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revisions/revisionHeaders.xml" ContentType="application/vnd.openxmlformats-officedocument.spreadsheetml.revisionHeaders+xml"/>
  <Override PartName="/xl/revisions/revisionLog8.xml" ContentType="application/vnd.openxmlformats-officedocument.spreadsheetml.revisionLog+xml"/>
  <Override PartName="/xl/revisions/revisionLog26.xml" ContentType="application/vnd.openxmlformats-officedocument.spreadsheetml.revisionLog+xml"/>
  <Override PartName="/xl/revisions/revisionLog18.xml" ContentType="application/vnd.openxmlformats-officedocument.spreadsheetml.revisionLog+xml"/>
  <Override PartName="/xl/revisions/revisionLog13.xml" ContentType="application/vnd.openxmlformats-officedocument.spreadsheetml.revisionLog+xml"/>
  <Override PartName="/xl/revisions/revisionLog3.xml" ContentType="application/vnd.openxmlformats-officedocument.spreadsheetml.revisionLog+xml"/>
  <Override PartName="/xl/revisions/revisionLog21.xml" ContentType="application/vnd.openxmlformats-officedocument.spreadsheetml.revisionLog+xml"/>
  <Override PartName="/xl/revisions/revisionLog34.xml" ContentType="application/vnd.openxmlformats-officedocument.spreadsheetml.revisionLog+xml"/>
  <Override PartName="/xl/revisions/revisionLog7.xml" ContentType="application/vnd.openxmlformats-officedocument.spreadsheetml.revisionLog+xml"/>
  <Override PartName="/xl/revisions/revisionLog33.xml" ContentType="application/vnd.openxmlformats-officedocument.spreadsheetml.revisionLog+xml"/>
  <Override PartName="/xl/revisions/revisionLog25.xml" ContentType="application/vnd.openxmlformats-officedocument.spreadsheetml.revisionLog+xml"/>
  <Override PartName="/xl/revisions/revisionLog17.xml" ContentType="application/vnd.openxmlformats-officedocument.spreadsheetml.revisionLog+xml"/>
  <Override PartName="/xl/revisions/revisionLog12.xml" ContentType="application/vnd.openxmlformats-officedocument.spreadsheetml.revisionLog+xml"/>
  <Override PartName="/xl/revisions/revisionLog29.xml" ContentType="application/vnd.openxmlformats-officedocument.spreadsheetml.revisionLog+xml"/>
  <Override PartName="/xl/revisions/revisionLog20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6.xml" ContentType="application/vnd.openxmlformats-officedocument.spreadsheetml.revisionLog+xml"/>
  <Override PartName="/xl/revisions/revisionLog6.xml" ContentType="application/vnd.openxmlformats-officedocument.spreadsheetml.revisionLog+xml"/>
  <Override PartName="/xl/revisions/revisionLog32.xml" ContentType="application/vnd.openxmlformats-officedocument.spreadsheetml.revisionLog+xml"/>
  <Override PartName="/xl/revisions/revisionLog24.xml" ContentType="application/vnd.openxmlformats-officedocument.spreadsheetml.revisionLog+xml"/>
  <Override PartName="/xl/revisions/revisionLog11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28.xml" ContentType="application/vnd.openxmlformats-officedocument.spreadsheetml.revisionLog+xml"/>
  <Override PartName="/xl/revisions/revisionLog23.xml" ContentType="application/vnd.openxmlformats-officedocument.spreadsheetml.revisionLog+xml"/>
  <Override PartName="/xl/revisions/revisionLog15.xml" ContentType="application/vnd.openxmlformats-officedocument.spreadsheetml.revisionLog+xml"/>
  <Override PartName="/xl/revisions/revisionLog31.xml" ContentType="application/vnd.openxmlformats-officedocument.spreadsheetml.revisionLog+xml"/>
  <Override PartName="/xl/revisions/revisionLog19.xml" ContentType="application/vnd.openxmlformats-officedocument.spreadsheetml.revisionLog+xml"/>
  <Override PartName="/xl/revisions/revisionLog10.xml" ContentType="application/vnd.openxmlformats-officedocument.spreadsheetml.revisionLog+xml"/>
  <Override PartName="/xl/revisions/revisionLog9.xml" ContentType="application/vnd.openxmlformats-officedocument.spreadsheetml.revisionLog+xml"/>
  <Override PartName="/xl/revisions/revisionLog4.xml" ContentType="application/vnd.openxmlformats-officedocument.spreadsheetml.revisionLog+xml"/>
  <Override PartName="/xl/revisions/revisionLog30.xml" ContentType="application/vnd.openxmlformats-officedocument.spreadsheetml.revisionLog+xml"/>
  <Override PartName="/xl/revisions/revisionLog27.xml" ContentType="application/vnd.openxmlformats-officedocument.spreadsheetml.revisionLog+xml"/>
  <Override PartName="/xl/revisions/revisionLog22.xml" ContentType="application/vnd.openxmlformats-officedocument.spreadsheetml.revisionLog+xml"/>
  <Override PartName="/xl/revisions/revisionLog14.xml" ContentType="application/vnd.openxmlformats-officedocument.spreadsheetml.revisionLog+xml"/>
  <Override PartName="/xl/revisions/revisionLog35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/>
  <mc:AlternateContent xmlns:mc="http://schemas.openxmlformats.org/markup-compatibility/2006">
    <mc:Choice Requires="x15">
      <x15ac:absPath xmlns:x15ac="http://schemas.microsoft.com/office/spreadsheetml/2010/11/ac" url="D:\MMR - 2023.8.21\社外编辑\楠\2025\MMRJ-D-25-00346  8月\250723  作者确认\"/>
    </mc:Choice>
  </mc:AlternateContent>
  <xr:revisionPtr revIDLastSave="0" documentId="13_ncr:81_{F3342389-9F98-433D-B2EB-8AE95B9FD0C1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 S1" sheetId="1" r:id="rId1"/>
    <sheet name="Table S2" sheetId="2" r:id="rId2"/>
    <sheet name="Table S3" sheetId="3" r:id="rId3"/>
    <sheet name="Tabel S4" sheetId="4" r:id="rId4"/>
    <sheet name="Tabel S5" sheetId="5" r:id="rId5"/>
    <sheet name="Tabel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  <sheet name="Tabel S12" sheetId="12" r:id="rId12"/>
  </sheets>
  <definedNames>
    <definedName name="_xlnm._FilterDatabase" localSheetId="3" hidden="1">'Tabel S4'!$A$2:$L$112</definedName>
    <definedName name="_xlnm._FilterDatabase" localSheetId="4" hidden="1">'Tabel S5'!$A$2:$L$251</definedName>
    <definedName name="_xlnm._FilterDatabase" localSheetId="5" hidden="1">'Tabel S6'!$A$2:$L$1329</definedName>
    <definedName name="_xlnm._FilterDatabase" localSheetId="2" hidden="1">'Table S3'!$A$3:$Q$85</definedName>
    <definedName name="_xlnm._FilterDatabase" localSheetId="6" hidden="1">'Table S7'!$A$2:$G$475</definedName>
    <definedName name="_xlnm._FilterDatabase" localSheetId="7" hidden="1">'Table S8'!$A$2:$H$123</definedName>
    <definedName name="_Toc193725683" localSheetId="0">'Table S1'!$A$1</definedName>
    <definedName name="_Toc193725684" localSheetId="1">'Table S2'!$A$1</definedName>
    <definedName name="Z_61CA725F_9B9E_4D86_8E0F_DE9A5BD14F18_.wvu.FilterData" localSheetId="3" hidden="1">'Tabel S4'!$A$2:$L$112</definedName>
    <definedName name="Z_61CA725F_9B9E_4D86_8E0F_DE9A5BD14F18_.wvu.FilterData" localSheetId="4" hidden="1">'Tabel S5'!$A$2:$L$251</definedName>
    <definedName name="Z_61CA725F_9B9E_4D86_8E0F_DE9A5BD14F18_.wvu.FilterData" localSheetId="5" hidden="1">'Tabel S6'!$A$2:$L$1329</definedName>
    <definedName name="Z_61CA725F_9B9E_4D86_8E0F_DE9A5BD14F18_.wvu.FilterData" localSheetId="2" hidden="1">'Table S3'!$A$3:$Q$85</definedName>
    <definedName name="Z_61CA725F_9B9E_4D86_8E0F_DE9A5BD14F18_.wvu.FilterData" localSheetId="6" hidden="1">'Table S7'!$A$2:$G$475</definedName>
    <definedName name="Z_61CA725F_9B9E_4D86_8E0F_DE9A5BD14F18_.wvu.FilterData" localSheetId="7" hidden="1">'Table S8'!$A$2:$H$123</definedName>
    <definedName name="Z_92CB54FC_4618_2543_9E30_016F30D7F6A6_.wvu.FilterData" localSheetId="3" hidden="1">'Tabel S4'!$A$2:$L$112</definedName>
    <definedName name="Z_92CB54FC_4618_2543_9E30_016F30D7F6A6_.wvu.FilterData" localSheetId="4" hidden="1">'Tabel S5'!$A$2:$L$251</definedName>
    <definedName name="Z_92CB54FC_4618_2543_9E30_016F30D7F6A6_.wvu.FilterData" localSheetId="5" hidden="1">'Tabel S6'!$A$2:$L$1329</definedName>
    <definedName name="Z_92CB54FC_4618_2543_9E30_016F30D7F6A6_.wvu.FilterData" localSheetId="2" hidden="1">'Table S3'!$A$3:$Q$85</definedName>
    <definedName name="Z_92CB54FC_4618_2543_9E30_016F30D7F6A6_.wvu.FilterData" localSheetId="6" hidden="1">'Table S7'!$A$2:$G$475</definedName>
    <definedName name="Z_92CB54FC_4618_2543_9E30_016F30D7F6A6_.wvu.FilterData" localSheetId="7" hidden="1">'Table S8'!$A$2:$H$123</definedName>
    <definedName name="Z_FE9618FA_A65F_1546_96C5_8F7470BD91F2_.wvu.FilterData" localSheetId="3" hidden="1">'Tabel S4'!$A$2:$L$112</definedName>
    <definedName name="Z_FE9618FA_A65F_1546_96C5_8F7470BD91F2_.wvu.FilterData" localSheetId="4" hidden="1">'Tabel S5'!$A$2:$L$251</definedName>
    <definedName name="Z_FE9618FA_A65F_1546_96C5_8F7470BD91F2_.wvu.FilterData" localSheetId="5" hidden="1">'Tabel S6'!$A$2:$L$1329</definedName>
    <definedName name="Z_FE9618FA_A65F_1546_96C5_8F7470BD91F2_.wvu.FilterData" localSheetId="2" hidden="1">'Table S3'!$A$3:$Q$85</definedName>
    <definedName name="Z_FE9618FA_A65F_1546_96C5_8F7470BD91F2_.wvu.FilterData" localSheetId="6" hidden="1">'Table S7'!$A$2:$G$475</definedName>
    <definedName name="Z_FE9618FA_A65F_1546_96C5_8F7470BD91F2_.wvu.FilterData" localSheetId="7" hidden="1">'Table S8'!$A$2:$H$123</definedName>
  </definedNames>
  <calcPr calcId="181029"/>
  <customWorkbookViews>
    <customWorkbookView name="喆 卢 - 个人视图" guid="{FE9618FA-A65F-1546-96C5-8F7470BD91F2}" personalView="1" yWindow="25" windowWidth="1440" windowHeight="786" activeSheetId="12"/>
    <customWorkbookView name="YAOYAO SUN - 个人视图" guid="{92CB54FC-4618-2543-9E30-016F30D7F6A6}" personalView="1" yWindow="25" windowWidth="1240" windowHeight="760" activeSheetId="1" showComments="commIndAndComment"/>
    <customWorkbookView name="Editor - Personal View" guid="{61CA725F-9B9E-4D86-8E0F-DE9A5BD14F18}" mergeInterval="0" personalView="1" maximized="1" xWindow="-8" yWindow="-8" windowWidth="1936" windowHeight="1048" activeSheetId="12"/>
  </customWorkbookViews>
</workbook>
</file>

<file path=xl/calcChain.xml><?xml version="1.0" encoding="utf-8"?>
<calcChain xmlns="http://schemas.openxmlformats.org/spreadsheetml/2006/main">
  <c r="H11" i="11" l="1"/>
  <c r="G11" i="11"/>
  <c r="H10" i="11"/>
  <c r="G10" i="11"/>
  <c r="H7" i="11"/>
  <c r="G7" i="11"/>
  <c r="H6" i="11"/>
  <c r="G6" i="11"/>
  <c r="H4" i="11"/>
  <c r="G4" i="11"/>
  <c r="H3" i="11"/>
  <c r="G3" i="11"/>
</calcChain>
</file>

<file path=xl/sharedStrings.xml><?xml version="1.0" encoding="utf-8"?>
<sst xmlns="http://schemas.openxmlformats.org/spreadsheetml/2006/main" count="8965" uniqueCount="2030">
  <si>
    <r>
      <rPr>
        <b/>
        <sz val="11"/>
        <color theme="1"/>
        <rFont val="Times New Roman"/>
        <family val="1"/>
      </rPr>
      <t xml:space="preserve">Table S1 </t>
    </r>
    <r>
      <rPr>
        <sz val="11"/>
        <color theme="1"/>
        <rFont val="Times New Roman"/>
        <family val="1"/>
      </rPr>
      <t>Demographic data of CAPOC</t>
    </r>
  </si>
  <si>
    <t>Characteristic</t>
  </si>
  <si>
    <r>
      <rPr>
        <b/>
        <sz val="11"/>
        <color rgb="FF000000"/>
        <rFont val="Times New Roman"/>
        <family val="1"/>
      </rPr>
      <t>RIS 
(</t>
    </r>
    <r>
      <rPr>
        <b/>
        <i/>
        <sz val="11"/>
        <color rgb="FF000000"/>
        <rFont val="Times New Roman"/>
        <family val="1"/>
      </rPr>
      <t>n</t>
    </r>
    <r>
      <rPr>
        <b/>
        <sz val="11"/>
        <color rgb="FF000000"/>
        <rFont val="Times New Roman"/>
        <family val="1"/>
      </rPr>
      <t xml:space="preserve"> = 517)</t>
    </r>
  </si>
  <si>
    <r>
      <rPr>
        <b/>
        <sz val="11"/>
        <color rgb="FF000000"/>
        <rFont val="Times New Roman"/>
        <family val="1"/>
      </rPr>
      <t>OLA 
(</t>
    </r>
    <r>
      <rPr>
        <b/>
        <i/>
        <sz val="11"/>
        <color rgb="FF000000"/>
        <rFont val="Times New Roman"/>
        <family val="1"/>
      </rPr>
      <t>n</t>
    </r>
    <r>
      <rPr>
        <b/>
        <sz val="11"/>
        <color rgb="FF000000"/>
        <rFont val="Times New Roman"/>
        <family val="1"/>
      </rPr>
      <t xml:space="preserve"> = 510)</t>
    </r>
  </si>
  <si>
    <r>
      <rPr>
        <b/>
        <sz val="11"/>
        <color rgb="FF000000"/>
        <rFont val="Times New Roman"/>
        <family val="1"/>
      </rPr>
      <t>QUE 
(</t>
    </r>
    <r>
      <rPr>
        <b/>
        <i/>
        <sz val="11"/>
        <color rgb="FF000000"/>
        <rFont val="Times New Roman"/>
        <family val="1"/>
      </rPr>
      <t>n</t>
    </r>
    <r>
      <rPr>
        <b/>
        <sz val="11"/>
        <color rgb="FF000000"/>
        <rFont val="Times New Roman"/>
        <family val="1"/>
      </rPr>
      <t xml:space="preserve"> = 497)</t>
    </r>
  </si>
  <si>
    <r>
      <rPr>
        <b/>
        <sz val="11"/>
        <color rgb="FF000000"/>
        <rFont val="Times New Roman"/>
        <family val="1"/>
      </rPr>
      <t>ARI 
(</t>
    </r>
    <r>
      <rPr>
        <b/>
        <i/>
        <sz val="11"/>
        <color rgb="FF000000"/>
        <rFont val="Times New Roman"/>
        <family val="1"/>
      </rPr>
      <t>n</t>
    </r>
    <r>
      <rPr>
        <b/>
        <sz val="11"/>
        <color rgb="FF000000"/>
        <rFont val="Times New Roman"/>
        <family val="1"/>
      </rPr>
      <t xml:space="preserve"> = 503)</t>
    </r>
  </si>
  <si>
    <r>
      <rPr>
        <b/>
        <sz val="11"/>
        <color rgb="FF000000"/>
        <rFont val="Times New Roman"/>
        <family val="1"/>
      </rPr>
      <t>ZIP 
(</t>
    </r>
    <r>
      <rPr>
        <b/>
        <i/>
        <sz val="11"/>
        <color rgb="FF000000"/>
        <rFont val="Times New Roman"/>
        <family val="1"/>
      </rPr>
      <t>n</t>
    </r>
    <r>
      <rPr>
        <b/>
        <sz val="11"/>
        <color rgb="FF000000"/>
        <rFont val="Times New Roman"/>
        <family val="1"/>
      </rPr>
      <t xml:space="preserve"> = 507)</t>
    </r>
  </si>
  <si>
    <r>
      <rPr>
        <b/>
        <sz val="11"/>
        <color rgb="FF000000"/>
        <rFont val="Times New Roman"/>
        <family val="1"/>
      </rPr>
      <t>PHE 
(</t>
    </r>
    <r>
      <rPr>
        <b/>
        <i/>
        <sz val="11"/>
        <color rgb="FF000000"/>
        <rFont val="Times New Roman"/>
        <family val="1"/>
      </rPr>
      <t>n</t>
    </r>
    <r>
      <rPr>
        <b/>
        <sz val="11"/>
        <color rgb="FF000000"/>
        <rFont val="Times New Roman"/>
        <family val="1"/>
      </rPr>
      <t xml:space="preserve"> = 254)</t>
    </r>
  </si>
  <si>
    <r>
      <rPr>
        <b/>
        <sz val="11"/>
        <color rgb="FF000000"/>
        <rFont val="Times New Roman"/>
        <family val="1"/>
      </rPr>
      <t>HAL 
(</t>
    </r>
    <r>
      <rPr>
        <b/>
        <i/>
        <sz val="11"/>
        <color rgb="FF000000"/>
        <rFont val="Times New Roman"/>
        <family val="1"/>
      </rPr>
      <t>n</t>
    </r>
    <r>
      <rPr>
        <b/>
        <sz val="11"/>
        <color rgb="FF000000"/>
        <rFont val="Times New Roman"/>
        <family val="1"/>
      </rPr>
      <t xml:space="preserve"> = 242)</t>
    </r>
  </si>
  <si>
    <t>P</t>
  </si>
  <si>
    <t>Age  (mean ± SD)</t>
  </si>
  <si>
    <t>30.84 ± 7.97</t>
  </si>
  <si>
    <t>30.27 ± 8.00</t>
  </si>
  <si>
    <t>30.62 ± 7.89</t>
  </si>
  <si>
    <t>30.93 ± 7.88</t>
  </si>
  <si>
    <t>30.24 ± 8.11</t>
  </si>
  <si>
    <t>31.33 ± 7.99</t>
  </si>
  <si>
    <t>31.89 ± 7.96</t>
  </si>
  <si>
    <t>On-set age  (mean ± SD)</t>
  </si>
  <si>
    <t>25.53 ± 7.07</t>
  </si>
  <si>
    <t>24.93 ± 7.03</t>
  </si>
  <si>
    <t>25.13 ± 6.95</t>
  </si>
  <si>
    <t>25.32 ± 6.57</t>
  </si>
  <si>
    <t>25.03 ± 7.06</t>
  </si>
  <si>
    <t>24.98 ± 7.04</t>
  </si>
  <si>
    <t>26.26 ± 7.23</t>
  </si>
  <si>
    <r>
      <rPr>
        <sz val="11"/>
        <color rgb="FF000000"/>
        <rFont val="Times New Roman"/>
        <family val="1"/>
      </rPr>
      <t>Gender  [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 xml:space="preserve"> (%)]</t>
    </r>
  </si>
  <si>
    <t>Male</t>
  </si>
  <si>
    <t>293 (56.67)</t>
  </si>
  <si>
    <t>260 (50.98)</t>
  </si>
  <si>
    <t>247 (49.70)</t>
  </si>
  <si>
    <t>248 (49.30)</t>
  </si>
  <si>
    <t>253 (49.90)</t>
  </si>
  <si>
    <t>125 (49.21)</t>
  </si>
  <si>
    <t>127 (52.48)</t>
  </si>
  <si>
    <t>Female</t>
  </si>
  <si>
    <t>224 (43.33)</t>
  </si>
  <si>
    <t>250 (49.02)</t>
  </si>
  <si>
    <t>250 (50.98)</t>
  </si>
  <si>
    <t>255 (50.70)</t>
  </si>
  <si>
    <t>254 (50.10)</t>
  </si>
  <si>
    <t>129 (50.79)</t>
  </si>
  <si>
    <t>115 (50.98)</t>
  </si>
  <si>
    <r>
      <rPr>
        <sz val="11"/>
        <color rgb="FF000000"/>
        <rFont val="Times New Roman"/>
        <family val="1"/>
      </rPr>
      <t>First-episode  [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 xml:space="preserve"> (%)]</t>
    </r>
  </si>
  <si>
    <t>156 (30.17)</t>
  </si>
  <si>
    <t>148 (29.02)</t>
  </si>
  <si>
    <t>139 (70.89)</t>
  </si>
  <si>
    <t>139 (27.63)</t>
  </si>
  <si>
    <t>151 (29.78)</t>
  </si>
  <si>
    <t>69 (27.17)</t>
  </si>
  <si>
    <t>74 (30.58)</t>
  </si>
  <si>
    <t>Disease course  (mean ± SD)</t>
  </si>
  <si>
    <t>74.58 ± 69.53</t>
  </si>
  <si>
    <t>75.45 ± 68.35</t>
  </si>
  <si>
    <t>76.72 ± 70.89</t>
  </si>
  <si>
    <t>78.19 ± 71.11</t>
  </si>
  <si>
    <t>73.29 ± 70.07</t>
  </si>
  <si>
    <t>85.98 ± 79.42</t>
  </si>
  <si>
    <t>78.07 ± 70.71</t>
  </si>
  <si>
    <t>SAS  [median (IQR)]</t>
  </si>
  <si>
    <t>0 (0, 0)</t>
  </si>
  <si>
    <t>BARS [median (IQR)]</t>
  </si>
  <si>
    <t>AIMS (item 1 − 7)  [median (IQR)]</t>
  </si>
  <si>
    <r>
      <rPr>
        <b/>
        <sz val="11"/>
        <color theme="1"/>
        <rFont val="Times New Roman"/>
        <family val="1"/>
      </rPr>
      <t xml:space="preserve">Table S2 </t>
    </r>
    <r>
      <rPr>
        <sz val="11"/>
        <color theme="1"/>
        <rFont val="Times New Roman"/>
        <family val="1"/>
      </rPr>
      <t xml:space="preserve">Demographic data of </t>
    </r>
    <r>
      <rPr>
        <sz val="11"/>
        <color rgb="FF000000"/>
        <rFont val="Times New Roman"/>
        <family val="1"/>
      </rPr>
      <t>CATIE and PAL</t>
    </r>
  </si>
  <si>
    <t>CATIE</t>
  </si>
  <si>
    <t>PAL</t>
  </si>
  <si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 xml:space="preserve"> = 765</t>
    </r>
  </si>
  <si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 xml:space="preserve"> = 277</t>
    </r>
  </si>
  <si>
    <t>Age (mean ± SD)</t>
  </si>
  <si>
    <t>40.93 ± 11.03</t>
  </si>
  <si>
    <t>32.37 ± 10.56</t>
  </si>
  <si>
    <t>On-set age (mean ± SD)</t>
  </si>
  <si>
    <t>NA</t>
  </si>
  <si>
    <t>25.67 ± 9.24</t>
  </si>
  <si>
    <t>559 (73.07)</t>
  </si>
  <si>
    <t>122 (44.04)</t>
  </si>
  <si>
    <t>206 (26.93)</t>
  </si>
  <si>
    <t>155 (55.94)</t>
  </si>
  <si>
    <r>
      <rPr>
        <sz val="11"/>
        <color rgb="FF000000"/>
        <rFont val="Times New Roman"/>
        <family val="1"/>
      </rPr>
      <t>First-espisode  [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 xml:space="preserve"> (%)]</t>
    </r>
  </si>
  <si>
    <t>85 (30.69)</t>
  </si>
  <si>
    <r>
      <rPr>
        <i/>
        <sz val="11"/>
        <color theme="1"/>
        <rFont val="Times New Roman"/>
        <family val="1"/>
      </rPr>
      <t>CATIE</t>
    </r>
    <r>
      <rPr>
        <sz val="11"/>
        <color theme="1"/>
        <rFont val="Times New Roman"/>
        <family val="1"/>
      </rPr>
      <t xml:space="preserve"> Clinical Antipsychotic Trials of Intervention Effectiveness in Schizophrenia, </t>
    </r>
    <r>
      <rPr>
        <i/>
        <sz val="11"/>
        <color theme="1"/>
        <rFont val="Times New Roman"/>
        <family val="1"/>
      </rPr>
      <t>PAL</t>
    </r>
    <r>
      <rPr>
        <sz val="11"/>
        <color theme="1"/>
        <rFont val="Times New Roman"/>
        <family val="1"/>
      </rPr>
      <t xml:space="preserve"> paliperidone, </t>
    </r>
    <r>
      <rPr>
        <i/>
        <sz val="11"/>
        <color theme="1"/>
        <rFont val="Times New Roman"/>
        <family val="1"/>
      </rPr>
      <t>NA</t>
    </r>
    <r>
      <rPr>
        <sz val="11"/>
        <color theme="1"/>
        <rFont val="Times New Roman"/>
        <family val="1"/>
      </rPr>
      <t xml:space="preserve"> not applicable</t>
    </r>
  </si>
  <si>
    <r>
      <rPr>
        <b/>
        <sz val="11"/>
        <color theme="1"/>
        <rFont val="Times New Roman"/>
        <family val="1"/>
      </rPr>
      <t>Table S3</t>
    </r>
    <r>
      <rPr>
        <sz val="11"/>
        <color theme="1"/>
        <rFont val="Times New Roman"/>
        <family val="1"/>
      </rPr>
      <t xml:space="preserve"> Results of GWAS and validation</t>
    </r>
  </si>
  <si>
    <t>AIMS</t>
  </si>
  <si>
    <t>CHR+A3:S3+A3:R3</t>
  </si>
  <si>
    <t>SNP</t>
  </si>
  <si>
    <t>BP</t>
  </si>
  <si>
    <t>A1</t>
  </si>
  <si>
    <t>A2</t>
  </si>
  <si>
    <t>MAF</t>
  </si>
  <si>
    <t>Sample_size</t>
  </si>
  <si>
    <t>Beta</t>
  </si>
  <si>
    <t>Se</t>
  </si>
  <si>
    <t>P_CAPOC</t>
  </si>
  <si>
    <t>Power</t>
  </si>
  <si>
    <t>P_CATIE_AIMS</t>
  </si>
  <si>
    <t>P_CATIE_BARS</t>
  </si>
  <si>
    <t>P_CATIE_SAS</t>
  </si>
  <si>
    <t>P_PAL_AIMS</t>
  </si>
  <si>
    <t>P_PAL_BARS</t>
  </si>
  <si>
    <t>P_PAL_SAS</t>
  </si>
  <si>
    <t>P_SCZ</t>
  </si>
  <si>
    <t>GTEx_eQTLs</t>
  </si>
  <si>
    <t>rs11769191</t>
  </si>
  <si>
    <t>T</t>
  </si>
  <si>
    <t>C</t>
  </si>
  <si>
    <t>#</t>
  </si>
  <si>
    <t>rs9640245</t>
  </si>
  <si>
    <t>A</t>
  </si>
  <si>
    <t>G</t>
  </si>
  <si>
    <t>rs73460125</t>
  </si>
  <si>
    <t>rs73460128</t>
  </si>
  <si>
    <t>rs78089994</t>
  </si>
  <si>
    <t>rs60955661</t>
  </si>
  <si>
    <t>rs80305973</t>
  </si>
  <si>
    <t>rs73460143</t>
  </si>
  <si>
    <t>rs73460109</t>
  </si>
  <si>
    <t>rs149286686</t>
  </si>
  <si>
    <t>rs13032033</t>
  </si>
  <si>
    <t>ZNF638, DYSF, OR7E62P</t>
  </si>
  <si>
    <t>rs76813957</t>
  </si>
  <si>
    <t>rs6725697</t>
  </si>
  <si>
    <t>rs10779954</t>
  </si>
  <si>
    <t>rs77714508</t>
  </si>
  <si>
    <t>rs76413600</t>
  </si>
  <si>
    <t>rs149847084</t>
  </si>
  <si>
    <t>rs79657351</t>
  </si>
  <si>
    <t>rs6744784</t>
  </si>
  <si>
    <t>ZNF638, DYSF, OR7E62P, RNU6-105P</t>
  </si>
  <si>
    <t>rs7569062</t>
  </si>
  <si>
    <t>rs73460131</t>
  </si>
  <si>
    <t>rs62005993</t>
  </si>
  <si>
    <t>rs2542509</t>
  </si>
  <si>
    <t>ZNF638, DYSF, RNU6-105P</t>
  </si>
  <si>
    <t>rs7247029</t>
  </si>
  <si>
    <t>rs2043311</t>
  </si>
  <si>
    <t>rs1827697</t>
  </si>
  <si>
    <t>TMEM167A</t>
  </si>
  <si>
    <t>rs1875992</t>
  </si>
  <si>
    <t>rs144492884</t>
  </si>
  <si>
    <t>rs149137825</t>
  </si>
  <si>
    <t>rs16886072</t>
  </si>
  <si>
    <t>FAM83B</t>
  </si>
  <si>
    <t>rs117588402</t>
  </si>
  <si>
    <t>rs192281014</t>
  </si>
  <si>
    <t>rs10195756</t>
  </si>
  <si>
    <t>MZT2A</t>
  </si>
  <si>
    <t>rs10196377</t>
  </si>
  <si>
    <t>rs13423232</t>
  </si>
  <si>
    <t>rs13413025</t>
  </si>
  <si>
    <t>rs55911909</t>
  </si>
  <si>
    <t>rs117082492</t>
  </si>
  <si>
    <t>rs117166803</t>
  </si>
  <si>
    <t>rs78099684</t>
  </si>
  <si>
    <t>rs28427259</t>
  </si>
  <si>
    <t>rs188072202</t>
  </si>
  <si>
    <t>rs140608068</t>
  </si>
  <si>
    <t>rs74010051</t>
  </si>
  <si>
    <t>rs74010052</t>
  </si>
  <si>
    <t>rs74010053</t>
  </si>
  <si>
    <t>rs62018657</t>
  </si>
  <si>
    <t>rs117707770</t>
  </si>
  <si>
    <t>rs1155750</t>
  </si>
  <si>
    <t>rs77785691</t>
  </si>
  <si>
    <t>rs35173793</t>
  </si>
  <si>
    <t>rs115765058</t>
  </si>
  <si>
    <t>rs35013724</t>
  </si>
  <si>
    <t>rs146993202</t>
  </si>
  <si>
    <t>rs1478486</t>
  </si>
  <si>
    <t>XRCC4, TMEM167A</t>
  </si>
  <si>
    <t>rs899548</t>
  </si>
  <si>
    <t>TMEM167A, XRCC4</t>
  </si>
  <si>
    <t>rs75843596</t>
  </si>
  <si>
    <t>rs76840621</t>
  </si>
  <si>
    <t>rs71545975</t>
  </si>
  <si>
    <t>rs1044376</t>
  </si>
  <si>
    <t>rs1044374</t>
  </si>
  <si>
    <t>rs1044363</t>
  </si>
  <si>
    <t>rs74485416</t>
  </si>
  <si>
    <t>rs118102726</t>
  </si>
  <si>
    <t>rs11695328</t>
  </si>
  <si>
    <t>PAIP2B, MCEE, ZNF638</t>
  </si>
  <si>
    <t>rs7570429</t>
  </si>
  <si>
    <t>PAIP2B, MCEE, NAGK, ZNF638</t>
  </si>
  <si>
    <t>rs150034910</t>
  </si>
  <si>
    <t>rs35305609</t>
  </si>
  <si>
    <t>rs4502644</t>
  </si>
  <si>
    <t>PCDH7</t>
  </si>
  <si>
    <t>rs2914899</t>
  </si>
  <si>
    <t>rs7678605</t>
  </si>
  <si>
    <t>rs4238595</t>
  </si>
  <si>
    <t>UMOD</t>
  </si>
  <si>
    <t>rs76202841</t>
  </si>
  <si>
    <t>rs2457019</t>
  </si>
  <si>
    <t>rs28420259</t>
  </si>
  <si>
    <t>rs13339772</t>
  </si>
  <si>
    <t>BARS</t>
  </si>
  <si>
    <t>rs6826172</t>
  </si>
  <si>
    <t>GLRB</t>
  </si>
  <si>
    <t>SAS</t>
  </si>
  <si>
    <t>rs116249243</t>
  </si>
  <si>
    <t>rs117097482</t>
  </si>
  <si>
    <r>
      <rPr>
        <sz val="12"/>
        <color theme="1"/>
        <rFont val="Times New Roman"/>
        <family val="1"/>
      </rPr>
      <t>#</t>
    </r>
    <r>
      <rPr>
        <sz val="11"/>
        <color theme="1"/>
        <rFont val="Times New Roman"/>
        <family val="1"/>
      </rPr>
      <t xml:space="preserve">No significant. </t>
    </r>
    <r>
      <rPr>
        <i/>
        <sz val="11"/>
        <color theme="1"/>
        <rFont val="Times New Roman"/>
        <family val="1"/>
      </rPr>
      <t>eQTL</t>
    </r>
    <r>
      <rPr>
        <sz val="11"/>
        <color theme="1"/>
        <rFont val="Times New Roman"/>
        <family val="1"/>
      </rPr>
      <t xml:space="preserve"> expression quantitative trait loci, </t>
    </r>
    <r>
      <rPr>
        <i/>
        <sz val="11"/>
        <color theme="1"/>
        <rFont val="Times New Roman"/>
        <family val="1"/>
      </rPr>
      <t>CHR</t>
    </r>
    <r>
      <rPr>
        <sz val="11"/>
        <color theme="1"/>
        <rFont val="Times New Roman"/>
        <family val="1"/>
      </rPr>
      <t xml:space="preserve"> chromosome, </t>
    </r>
    <r>
      <rPr>
        <i/>
        <sz val="11"/>
        <color theme="1"/>
        <rFont val="Times New Roman"/>
        <family val="1"/>
      </rPr>
      <t>SNP</t>
    </r>
    <r>
      <rPr>
        <sz val="11"/>
        <color theme="1"/>
        <rFont val="Times New Roman"/>
        <family val="1"/>
      </rPr>
      <t xml:space="preserve"> single nucleotide polymorphism, </t>
    </r>
    <r>
      <rPr>
        <i/>
        <sz val="11"/>
        <color theme="1"/>
        <rFont val="Times New Roman"/>
        <family val="1"/>
      </rPr>
      <t>BP</t>
    </r>
    <r>
      <rPr>
        <sz val="11"/>
        <color theme="1"/>
        <rFont val="Times New Roman"/>
        <family val="1"/>
      </rPr>
      <t xml:space="preserve"> base pair, </t>
    </r>
    <r>
      <rPr>
        <i/>
        <sz val="11"/>
        <color theme="1"/>
        <rFont val="Times New Roman"/>
        <family val="1"/>
      </rPr>
      <t>MAF</t>
    </r>
    <r>
      <rPr>
        <sz val="11"/>
        <color theme="1"/>
        <rFont val="Times New Roman"/>
        <family val="1"/>
      </rPr>
      <t xml:space="preserve"> minor allele frequency, </t>
    </r>
    <r>
      <rPr>
        <i/>
        <sz val="11"/>
        <color theme="1"/>
        <rFont val="Times New Roman"/>
        <family val="1"/>
      </rPr>
      <t>GWAS</t>
    </r>
    <r>
      <rPr>
        <sz val="11"/>
        <color theme="1"/>
        <rFont val="Times New Roman"/>
        <family val="1"/>
      </rPr>
      <t xml:space="preserve"> genome-wide association study</t>
    </r>
  </si>
  <si>
    <t>CHR</t>
  </si>
  <si>
    <t>Gene</t>
  </si>
  <si>
    <t>Functional annotation</t>
  </si>
  <si>
    <t>RAB44</t>
  </si>
  <si>
    <t>intronic</t>
  </si>
  <si>
    <t>rs2749812</t>
  </si>
  <si>
    <t>CD93</t>
  </si>
  <si>
    <t>3'-UTR</t>
  </si>
  <si>
    <t>rs12403852</t>
  </si>
  <si>
    <t>rs12410417</t>
  </si>
  <si>
    <t>rs7607123</t>
  </si>
  <si>
    <t>rs7607024</t>
  </si>
  <si>
    <t>rs77756183</t>
  </si>
  <si>
    <t>rs7304852</t>
  </si>
  <si>
    <t>rs10772735</t>
  </si>
  <si>
    <t>rs145001229</t>
  </si>
  <si>
    <t>CTNND2</t>
  </si>
  <si>
    <t>rs7492</t>
  </si>
  <si>
    <t>rs925080</t>
  </si>
  <si>
    <t>rs79798438</t>
  </si>
  <si>
    <t>ITPR2</t>
  </si>
  <si>
    <t>rs148562611</t>
  </si>
  <si>
    <t>HJURP</t>
  </si>
  <si>
    <t>rs78958640</t>
  </si>
  <si>
    <t>rs76588956</t>
  </si>
  <si>
    <t>rs4092337</t>
  </si>
  <si>
    <t>rs2497147</t>
  </si>
  <si>
    <t>KIAA1009</t>
  </si>
  <si>
    <t>rs10986213</t>
  </si>
  <si>
    <t>rs12145496</t>
  </si>
  <si>
    <t>PROX1-AS1</t>
  </si>
  <si>
    <t>rs2497148</t>
  </si>
  <si>
    <t>rs4342822</t>
  </si>
  <si>
    <t>rs1998081</t>
  </si>
  <si>
    <t>rs1998082</t>
  </si>
  <si>
    <t>rs2359937</t>
  </si>
  <si>
    <t>rs56175426</t>
  </si>
  <si>
    <t>rs115965170</t>
  </si>
  <si>
    <t>rs78627392</t>
  </si>
  <si>
    <t>rs115421516</t>
  </si>
  <si>
    <t>rs77331705</t>
  </si>
  <si>
    <t>rs76202942</t>
  </si>
  <si>
    <t>rs74010255</t>
  </si>
  <si>
    <t>rs9935338</t>
  </si>
  <si>
    <t>rs9449802</t>
  </si>
  <si>
    <t>rs9444142</t>
  </si>
  <si>
    <t>rs2476901</t>
  </si>
  <si>
    <t>rs12643157</t>
  </si>
  <si>
    <t>STK32B</t>
  </si>
  <si>
    <t>rs79716534</t>
  </si>
  <si>
    <t>rs80233490</t>
  </si>
  <si>
    <t>rs75176175</t>
  </si>
  <si>
    <t>rs4366786</t>
  </si>
  <si>
    <t>CELF4</t>
  </si>
  <si>
    <t>rs114651334</t>
  </si>
  <si>
    <t>rs114148370</t>
  </si>
  <si>
    <t>rs57979734</t>
  </si>
  <si>
    <t>rs76377306</t>
  </si>
  <si>
    <t>rs77985826</t>
  </si>
  <si>
    <t>rs80135428</t>
  </si>
  <si>
    <t>rs115761015</t>
  </si>
  <si>
    <t>rs138152558</t>
  </si>
  <si>
    <t>rs7956255</t>
  </si>
  <si>
    <t>rs7971635</t>
  </si>
  <si>
    <t>rs116536932</t>
  </si>
  <si>
    <t>rs58115347</t>
  </si>
  <si>
    <t>rs7132294</t>
  </si>
  <si>
    <t>rs115984670</t>
  </si>
  <si>
    <t>rs116627799</t>
  </si>
  <si>
    <t>rs114182548</t>
  </si>
  <si>
    <t>rs77580448</t>
  </si>
  <si>
    <t>rs7304598</t>
  </si>
  <si>
    <t>rs116398917</t>
  </si>
  <si>
    <t>rs74158820</t>
  </si>
  <si>
    <t>HSPA12A</t>
  </si>
  <si>
    <t>rs10876852</t>
  </si>
  <si>
    <t>SARNP</t>
  </si>
  <si>
    <t>rs7954839</t>
  </si>
  <si>
    <t>rs141217453</t>
  </si>
  <si>
    <t>SLIT2</t>
  </si>
  <si>
    <t>rs6501145</t>
  </si>
  <si>
    <t>rs73203523</t>
  </si>
  <si>
    <t>rs117173144</t>
  </si>
  <si>
    <t>SNAP47</t>
  </si>
  <si>
    <t>rs117799033</t>
  </si>
  <si>
    <t>ZNF678</t>
  </si>
  <si>
    <t>rs16848026</t>
  </si>
  <si>
    <t>rs139926959</t>
  </si>
  <si>
    <t>rs143794915</t>
  </si>
  <si>
    <t>rs117829826</t>
  </si>
  <si>
    <t>rs142281684</t>
  </si>
  <si>
    <t>rs7965333</t>
  </si>
  <si>
    <t>rs142143376</t>
  </si>
  <si>
    <t>rs140060487</t>
  </si>
  <si>
    <t>rs145588519</t>
  </si>
  <si>
    <t>rs12568707</t>
  </si>
  <si>
    <t>rs77229339</t>
  </si>
  <si>
    <t>rs9946122</t>
  </si>
  <si>
    <t>rs116294232</t>
  </si>
  <si>
    <t>rs7667054</t>
  </si>
  <si>
    <t>rs7112748</t>
  </si>
  <si>
    <t>rs11611128</t>
  </si>
  <si>
    <t>rs11027693</t>
  </si>
  <si>
    <t>rs17719287</t>
  </si>
  <si>
    <t>KCNN3</t>
  </si>
  <si>
    <t>rs60020323</t>
  </si>
  <si>
    <t>rs7946979</t>
  </si>
  <si>
    <t>rs12795835</t>
  </si>
  <si>
    <t>rs4954851</t>
  </si>
  <si>
    <t>LRP1B</t>
  </si>
  <si>
    <t>rs145944599</t>
  </si>
  <si>
    <t>rs11027689</t>
  </si>
  <si>
    <t>rs140417309</t>
  </si>
  <si>
    <t>rs141506671</t>
  </si>
  <si>
    <t>rs113388322</t>
  </si>
  <si>
    <t>rs60401342</t>
  </si>
  <si>
    <t>rs7954619</t>
  </si>
  <si>
    <t>rs10876854</t>
  </si>
  <si>
    <t>DNAJC14</t>
  </si>
  <si>
    <t>rs111816327</t>
  </si>
  <si>
    <t>MYH6</t>
  </si>
  <si>
    <t>rs34904359</t>
  </si>
  <si>
    <t>LTF</t>
  </si>
  <si>
    <t>rs5015750</t>
  </si>
  <si>
    <t>rs1681087</t>
  </si>
  <si>
    <t>rs146992642</t>
  </si>
  <si>
    <t>rs146299667</t>
  </si>
  <si>
    <t>rs961235</t>
  </si>
  <si>
    <t>rs10876851</t>
  </si>
  <si>
    <r>
      <rPr>
        <i/>
        <sz val="11"/>
        <color theme="1"/>
        <rFont val="Times New Roman"/>
        <family val="1"/>
      </rPr>
      <t>CHR</t>
    </r>
    <r>
      <rPr>
        <sz val="11"/>
        <color theme="1"/>
        <rFont val="Times New Roman"/>
        <family val="1"/>
      </rPr>
      <t xml:space="preserve"> chromosome, </t>
    </r>
    <r>
      <rPr>
        <i/>
        <sz val="11"/>
        <color theme="1"/>
        <rFont val="Times New Roman"/>
        <family val="1"/>
      </rPr>
      <t>SNP</t>
    </r>
    <r>
      <rPr>
        <sz val="11"/>
        <color theme="1"/>
        <rFont val="Times New Roman"/>
        <family val="1"/>
      </rPr>
      <t xml:space="preserve"> single nucleotide polymorphism, </t>
    </r>
    <r>
      <rPr>
        <i/>
        <sz val="11"/>
        <color theme="1"/>
        <rFont val="Times New Roman"/>
        <family val="1"/>
      </rPr>
      <t>BP</t>
    </r>
    <r>
      <rPr>
        <sz val="11"/>
        <color theme="1"/>
        <rFont val="Times New Roman"/>
        <family val="1"/>
      </rPr>
      <t xml:space="preserve"> base pair, </t>
    </r>
    <r>
      <rPr>
        <i/>
        <sz val="11"/>
        <color theme="1"/>
        <rFont val="Times New Roman"/>
        <family val="1"/>
      </rPr>
      <t>MAF</t>
    </r>
    <r>
      <rPr>
        <sz val="11"/>
        <color theme="1"/>
        <rFont val="Times New Roman"/>
        <family val="1"/>
      </rPr>
      <t xml:space="preserve"> minor allele frequency, </t>
    </r>
    <r>
      <rPr>
        <i/>
        <sz val="11"/>
        <color theme="1"/>
        <rFont val="Times New Roman"/>
        <family val="1"/>
      </rPr>
      <t>GWAS</t>
    </r>
    <r>
      <rPr>
        <sz val="11"/>
        <color theme="1"/>
        <rFont val="Times New Roman"/>
        <family val="1"/>
      </rPr>
      <t xml:space="preserve"> genome-wide association study, </t>
    </r>
    <r>
      <rPr>
        <i/>
        <sz val="11"/>
        <color theme="1"/>
        <rFont val="Times New Roman"/>
        <family val="1"/>
      </rPr>
      <t>SAS</t>
    </r>
    <r>
      <rPr>
        <sz val="11"/>
        <color theme="1"/>
        <rFont val="Times New Roman"/>
        <family val="1"/>
      </rPr>
      <t xml:space="preserve"> Simpson-Angus Scale</t>
    </r>
  </si>
  <si>
    <t>rs12331815</t>
  </si>
  <si>
    <t>rs6825502</t>
  </si>
  <si>
    <t>rs748801</t>
  </si>
  <si>
    <t>rs2244082</t>
  </si>
  <si>
    <t>rs1923114</t>
  </si>
  <si>
    <t>rs1329835</t>
  </si>
  <si>
    <t>rs2247176</t>
  </si>
  <si>
    <t>rs1329837</t>
  </si>
  <si>
    <t>rs2247273</t>
  </si>
  <si>
    <t>rs1126372</t>
  </si>
  <si>
    <t>rs2426450</t>
  </si>
  <si>
    <t>rs2247963</t>
  </si>
  <si>
    <t>rs2247974</t>
  </si>
  <si>
    <t>rs12125777</t>
  </si>
  <si>
    <t>MTOR</t>
  </si>
  <si>
    <t>rs2248084</t>
  </si>
  <si>
    <t>rs74280757</t>
  </si>
  <si>
    <t>GADL1</t>
  </si>
  <si>
    <t>rs12121319</t>
  </si>
  <si>
    <t>rs12140258</t>
  </si>
  <si>
    <t>rs12142905</t>
  </si>
  <si>
    <t>rs2247388</t>
  </si>
  <si>
    <t>rs2145259</t>
  </si>
  <si>
    <t>rs2263787</t>
  </si>
  <si>
    <t>rs2247515</t>
  </si>
  <si>
    <t>rs1923115</t>
  </si>
  <si>
    <t>rs1923113</t>
  </si>
  <si>
    <t>rs57465615</t>
  </si>
  <si>
    <t>ZFYVE28</t>
  </si>
  <si>
    <t>rs17229291</t>
  </si>
  <si>
    <t>rs149643105</t>
  </si>
  <si>
    <t>rs12133688</t>
  </si>
  <si>
    <t>rs17229284</t>
  </si>
  <si>
    <t>rs17229277</t>
  </si>
  <si>
    <t>rs17235682</t>
  </si>
  <si>
    <t>rs12137958</t>
  </si>
  <si>
    <t>rs2536</t>
  </si>
  <si>
    <t>rs12139042</t>
  </si>
  <si>
    <t>rs12117235</t>
  </si>
  <si>
    <t>rs12117241</t>
  </si>
  <si>
    <t>rs12117270</t>
  </si>
  <si>
    <t>rs17036353</t>
  </si>
  <si>
    <t>rs17235654</t>
  </si>
  <si>
    <t>rs180933986</t>
  </si>
  <si>
    <t>rs12119026</t>
  </si>
  <si>
    <t>rs2275522</t>
  </si>
  <si>
    <t>rs12116962</t>
  </si>
  <si>
    <t>rs12125835</t>
  </si>
  <si>
    <t>rs12145341</t>
  </si>
  <si>
    <t>rs12145459</t>
  </si>
  <si>
    <t>rs12137491</t>
  </si>
  <si>
    <t>rs12118083</t>
  </si>
  <si>
    <t>rs113281911</t>
  </si>
  <si>
    <t>rs146413101</t>
  </si>
  <si>
    <t>rs17235633</t>
  </si>
  <si>
    <t>rs12143194</t>
  </si>
  <si>
    <t>rs147323179</t>
  </si>
  <si>
    <t>rs3730379</t>
  </si>
  <si>
    <t>rs2275526</t>
  </si>
  <si>
    <t>rs3730381</t>
  </si>
  <si>
    <t>rs12142442</t>
  </si>
  <si>
    <t>rs12141233</t>
  </si>
  <si>
    <t>rs17235612</t>
  </si>
  <si>
    <t>rs12122483</t>
  </si>
  <si>
    <t>rs182382285</t>
  </si>
  <si>
    <t>rs2275528</t>
  </si>
  <si>
    <t>rs111320347</t>
  </si>
  <si>
    <t>rs139323066</t>
  </si>
  <si>
    <t>rs111748006</t>
  </si>
  <si>
    <t>rs2275942</t>
  </si>
  <si>
    <t>MTOR-AS1</t>
  </si>
  <si>
    <t>rs17036411</t>
  </si>
  <si>
    <t>rs17036414</t>
  </si>
  <si>
    <t>rs6683730</t>
  </si>
  <si>
    <t>rs79304631</t>
  </si>
  <si>
    <t>rs2024626</t>
  </si>
  <si>
    <t>rs12132215</t>
  </si>
  <si>
    <t>rs6666361</t>
  </si>
  <si>
    <t>rs2076656</t>
  </si>
  <si>
    <t>rs12141961</t>
  </si>
  <si>
    <t>rs17848585</t>
  </si>
  <si>
    <t>rs61045524</t>
  </si>
  <si>
    <t>rs72856978</t>
  </si>
  <si>
    <t>rs72856979</t>
  </si>
  <si>
    <t>rs72856980</t>
  </si>
  <si>
    <t>rs56797473</t>
  </si>
  <si>
    <t>rs12143731</t>
  </si>
  <si>
    <t>rs78839407</t>
  </si>
  <si>
    <t>rs11121701</t>
  </si>
  <si>
    <t>rs117221104</t>
  </si>
  <si>
    <t>ZFR2</t>
  </si>
  <si>
    <t>rs17036416</t>
  </si>
  <si>
    <t>rs72871462</t>
  </si>
  <si>
    <t>rs17036418</t>
  </si>
  <si>
    <t>rs17036421</t>
  </si>
  <si>
    <t>rs78271920</t>
  </si>
  <si>
    <t>rs12130110</t>
  </si>
  <si>
    <t>rs72871468</t>
  </si>
  <si>
    <t>rs113604121</t>
  </si>
  <si>
    <t>rs12137303</t>
  </si>
  <si>
    <t>rs76603090</t>
  </si>
  <si>
    <t>rs147027757</t>
  </si>
  <si>
    <t>rs143398929</t>
  </si>
  <si>
    <t>rs142598103</t>
  </si>
  <si>
    <t>rs2878372</t>
  </si>
  <si>
    <t>rs17235598</t>
  </si>
  <si>
    <t>rs57071506</t>
  </si>
  <si>
    <t>rs17036427</t>
  </si>
  <si>
    <t>rs12143812</t>
  </si>
  <si>
    <t>rs12133655</t>
  </si>
  <si>
    <t>rs72871479</t>
  </si>
  <si>
    <t>rs113604953</t>
  </si>
  <si>
    <t>rs4534388</t>
  </si>
  <si>
    <t>rs17036441</t>
  </si>
  <si>
    <t>rs72871483</t>
  </si>
  <si>
    <t>rs10492975</t>
  </si>
  <si>
    <t>rs17036444</t>
  </si>
  <si>
    <t>rs113904925</t>
  </si>
  <si>
    <t>rs17036445</t>
  </si>
  <si>
    <t>rs17036458</t>
  </si>
  <si>
    <t>rs17036461</t>
  </si>
  <si>
    <t>rs111768582</t>
  </si>
  <si>
    <t>rs12121866</t>
  </si>
  <si>
    <t>rs72871498</t>
  </si>
  <si>
    <t>rs10864491</t>
  </si>
  <si>
    <t>rs12118640</t>
  </si>
  <si>
    <t>rs111451231</t>
  </si>
  <si>
    <t>rs12122675</t>
  </si>
  <si>
    <t>rs12122678</t>
  </si>
  <si>
    <t>rs10864492</t>
  </si>
  <si>
    <t>ANGPTL7</t>
  </si>
  <si>
    <t>rs10864493</t>
  </si>
  <si>
    <t>rs12122575</t>
  </si>
  <si>
    <t>rs12143172</t>
  </si>
  <si>
    <t>rs2076658</t>
  </si>
  <si>
    <t>synonymous</t>
  </si>
  <si>
    <t>rs12124598</t>
  </si>
  <si>
    <t>rs12117032</t>
  </si>
  <si>
    <t>rs11121697</t>
  </si>
  <si>
    <t>rs77478131</t>
  </si>
  <si>
    <t>rs78142404</t>
  </si>
  <si>
    <t>rs74216125</t>
  </si>
  <si>
    <t>rs12142212</t>
  </si>
  <si>
    <t>rs2273127</t>
  </si>
  <si>
    <t>rs2300090</t>
  </si>
  <si>
    <t>rs58791678</t>
  </si>
  <si>
    <t>rs72856930</t>
  </si>
  <si>
    <t>rs79239594</t>
  </si>
  <si>
    <t>rs113220478</t>
  </si>
  <si>
    <t>rs72856940</t>
  </si>
  <si>
    <t>rs72856942</t>
  </si>
  <si>
    <t>rs75801427</t>
  </si>
  <si>
    <t>rs72856944</t>
  </si>
  <si>
    <t>rs72856947</t>
  </si>
  <si>
    <t>rs72856951</t>
  </si>
  <si>
    <t>rs116278259</t>
  </si>
  <si>
    <t>rs72856953</t>
  </si>
  <si>
    <t>rs11121700</t>
  </si>
  <si>
    <t>rs10864494</t>
  </si>
  <si>
    <t>rs72856963</t>
  </si>
  <si>
    <t>rs10975510</t>
  </si>
  <si>
    <t>KANK1</t>
  </si>
  <si>
    <t>rs72691307</t>
  </si>
  <si>
    <t>rs72691308</t>
  </si>
  <si>
    <t>rs12116957</t>
  </si>
  <si>
    <t>rs17036539</t>
  </si>
  <si>
    <t>rs112496635</t>
  </si>
  <si>
    <t>rs72752210</t>
  </si>
  <si>
    <t>rs1891445</t>
  </si>
  <si>
    <t>rs875940</t>
  </si>
  <si>
    <t>rs149124146</t>
  </si>
  <si>
    <t>rs181291242</t>
  </si>
  <si>
    <t>rs9559129</t>
  </si>
  <si>
    <t>FAM155A</t>
  </si>
  <si>
    <t>rs9555398</t>
  </si>
  <si>
    <t>rs9559130</t>
  </si>
  <si>
    <t>rs9555399</t>
  </si>
  <si>
    <t>rs9559132</t>
  </si>
  <si>
    <t>rs12119863</t>
  </si>
  <si>
    <t>rs8109770</t>
  </si>
  <si>
    <t>ZNF547</t>
  </si>
  <si>
    <t>rs145957989</t>
  </si>
  <si>
    <t>TFG</t>
  </si>
  <si>
    <t>rs763337</t>
  </si>
  <si>
    <t>rs16831410</t>
  </si>
  <si>
    <t>FMNL2</t>
  </si>
  <si>
    <t>rs190362243</t>
  </si>
  <si>
    <t>rs145030968</t>
  </si>
  <si>
    <t>rs181869789</t>
  </si>
  <si>
    <t>rs12576917</t>
  </si>
  <si>
    <t>ALKBH3</t>
  </si>
  <si>
    <t>rs62572471</t>
  </si>
  <si>
    <t>rs3811572</t>
  </si>
  <si>
    <t>rs7028290</t>
  </si>
  <si>
    <t>rs7573833</t>
  </si>
  <si>
    <t>rs16831392</t>
  </si>
  <si>
    <t>rs61698095</t>
  </si>
  <si>
    <t>rs4650035</t>
  </si>
  <si>
    <t>ANKRD13C</t>
  </si>
  <si>
    <t>rs189921253</t>
  </si>
  <si>
    <t>rs143891732</t>
  </si>
  <si>
    <t>rs140684984</t>
  </si>
  <si>
    <t>rs10497107</t>
  </si>
  <si>
    <t>rs16831399</t>
  </si>
  <si>
    <t>rs112986035</t>
  </si>
  <si>
    <t>rs61047802</t>
  </si>
  <si>
    <t>rs11678658</t>
  </si>
  <si>
    <t>rs7599894</t>
  </si>
  <si>
    <t>rs10220004</t>
  </si>
  <si>
    <t>rs3905101</t>
  </si>
  <si>
    <t>rs4098677</t>
  </si>
  <si>
    <t>rs144518510</t>
  </si>
  <si>
    <t>rs16823807</t>
  </si>
  <si>
    <t>rs12140947</t>
  </si>
  <si>
    <t>rs10497111</t>
  </si>
  <si>
    <t>rs9559119</t>
  </si>
  <si>
    <t>rs9555394</t>
  </si>
  <si>
    <t>rs9555395</t>
  </si>
  <si>
    <t>rs9559123</t>
  </si>
  <si>
    <t>rs9559124</t>
  </si>
  <si>
    <t>rs143807970</t>
  </si>
  <si>
    <t>rs183250366</t>
  </si>
  <si>
    <t>rs117264362</t>
  </si>
  <si>
    <t>rs9555396</t>
  </si>
  <si>
    <t>rs9559127</t>
  </si>
  <si>
    <t>rs3909009</t>
  </si>
  <si>
    <t>rs3909010</t>
  </si>
  <si>
    <t>rs9559128</t>
  </si>
  <si>
    <t>rs78673599</t>
  </si>
  <si>
    <t>rs9555397</t>
  </si>
  <si>
    <t>rs9520541</t>
  </si>
  <si>
    <t>rs7600114</t>
  </si>
  <si>
    <t>rs72989881</t>
  </si>
  <si>
    <t>NEK11</t>
  </si>
  <si>
    <t>rs58927829</t>
  </si>
  <si>
    <t>rs59103281</t>
  </si>
  <si>
    <t>rs9777544</t>
  </si>
  <si>
    <t>rs56220401</t>
  </si>
  <si>
    <t>rs138581811</t>
  </si>
  <si>
    <t>rs9309692</t>
  </si>
  <si>
    <t>rs10497108</t>
  </si>
  <si>
    <t>rs72989884</t>
  </si>
  <si>
    <t>rs12973051</t>
  </si>
  <si>
    <t>rs7334026</t>
  </si>
  <si>
    <t>rs980699</t>
  </si>
  <si>
    <t>rs4772898</t>
  </si>
  <si>
    <t>rs4771574</t>
  </si>
  <si>
    <t>rs16831413</t>
  </si>
  <si>
    <t>rs9559118</t>
  </si>
  <si>
    <t>rs76385313</t>
  </si>
  <si>
    <t>CALCB</t>
  </si>
  <si>
    <t>rs145237577</t>
  </si>
  <si>
    <t>rs34182511</t>
  </si>
  <si>
    <t>rs10421642</t>
  </si>
  <si>
    <t>rs10421655</t>
  </si>
  <si>
    <t>rs72989883</t>
  </si>
  <si>
    <t>rs2889483</t>
  </si>
  <si>
    <t>rs72773201</t>
  </si>
  <si>
    <t>SLC25A46</t>
  </si>
  <si>
    <t>rs4845854</t>
  </si>
  <si>
    <t>rs7251514</t>
  </si>
  <si>
    <t>ZNF548</t>
  </si>
  <si>
    <r>
      <rPr>
        <i/>
        <sz val="11"/>
        <color theme="1"/>
        <rFont val="Times New Roman"/>
        <family val="1"/>
      </rPr>
      <t>CHR</t>
    </r>
    <r>
      <rPr>
        <sz val="11"/>
        <color theme="1"/>
        <rFont val="Times New Roman"/>
        <family val="1"/>
      </rPr>
      <t xml:space="preserve"> chromosome, </t>
    </r>
    <r>
      <rPr>
        <i/>
        <sz val="11"/>
        <color theme="1"/>
        <rFont val="Times New Roman"/>
        <family val="1"/>
      </rPr>
      <t>SNP</t>
    </r>
    <r>
      <rPr>
        <sz val="11"/>
        <color theme="1"/>
        <rFont val="Times New Roman"/>
        <family val="1"/>
      </rPr>
      <t xml:space="preserve"> single nucleotide polymorphism, </t>
    </r>
    <r>
      <rPr>
        <i/>
        <sz val="11"/>
        <color theme="1"/>
        <rFont val="Times New Roman"/>
        <family val="1"/>
      </rPr>
      <t>BP</t>
    </r>
    <r>
      <rPr>
        <sz val="11"/>
        <color theme="1"/>
        <rFont val="Times New Roman"/>
        <family val="1"/>
      </rPr>
      <t xml:space="preserve"> base pair, </t>
    </r>
    <r>
      <rPr>
        <i/>
        <sz val="11"/>
        <color theme="1"/>
        <rFont val="Times New Roman"/>
        <family val="1"/>
      </rPr>
      <t>MAF</t>
    </r>
    <r>
      <rPr>
        <sz val="11"/>
        <color theme="1"/>
        <rFont val="Times New Roman"/>
        <family val="1"/>
      </rPr>
      <t xml:space="preserve"> minor allele frequency, </t>
    </r>
    <r>
      <rPr>
        <i/>
        <sz val="11"/>
        <color theme="1"/>
        <rFont val="Times New Roman"/>
        <family val="1"/>
      </rPr>
      <t>GWAS</t>
    </r>
    <r>
      <rPr>
        <sz val="11"/>
        <color theme="1"/>
        <rFont val="Times New Roman"/>
        <family val="1"/>
      </rPr>
      <t xml:space="preserve"> genome-wide association study, </t>
    </r>
    <r>
      <rPr>
        <i/>
        <sz val="11"/>
        <color theme="1"/>
        <rFont val="Times New Roman"/>
        <family val="1"/>
      </rPr>
      <t>BARS</t>
    </r>
    <r>
      <rPr>
        <sz val="11"/>
        <color theme="1"/>
        <rFont val="Times New Roman"/>
        <family val="1"/>
      </rPr>
      <t xml:space="preserve"> Barnes Akathisia Rating Scale.</t>
    </r>
  </si>
  <si>
    <t>CNTNAP2</t>
  </si>
  <si>
    <t>ZNF638</t>
  </si>
  <si>
    <t>LUZP2</t>
  </si>
  <si>
    <t>GLO1</t>
  </si>
  <si>
    <t>ARHGEF4</t>
  </si>
  <si>
    <t>DYNC2H1</t>
  </si>
  <si>
    <t>XRCC4</t>
  </si>
  <si>
    <t>PAIP2B</t>
  </si>
  <si>
    <t>rs7359965</t>
  </si>
  <si>
    <t>rs4557608</t>
  </si>
  <si>
    <t>rs11767755</t>
  </si>
  <si>
    <t>rs11691703</t>
  </si>
  <si>
    <t>rs7204867</t>
  </si>
  <si>
    <t>CNGB1</t>
  </si>
  <si>
    <t>rs1549716</t>
  </si>
  <si>
    <t>rs2376673</t>
  </si>
  <si>
    <t>rs2542537</t>
  </si>
  <si>
    <t>rs182845319</t>
  </si>
  <si>
    <t>rs139815470</t>
  </si>
  <si>
    <t>rs7324267</t>
  </si>
  <si>
    <t>MTUS2</t>
  </si>
  <si>
    <t>rs74890141</t>
  </si>
  <si>
    <t>rs7678587</t>
  </si>
  <si>
    <t>rs7684173</t>
  </si>
  <si>
    <t>rs7684174</t>
  </si>
  <si>
    <t>rs10003284</t>
  </si>
  <si>
    <t>rs10026652</t>
  </si>
  <si>
    <t>rs28842587</t>
  </si>
  <si>
    <t>rs35052120</t>
  </si>
  <si>
    <t>THADA</t>
  </si>
  <si>
    <t>rs4601917</t>
  </si>
  <si>
    <t>rs4943751</t>
  </si>
  <si>
    <t>rs2324537</t>
  </si>
  <si>
    <t>rs140348759</t>
  </si>
  <si>
    <t>rs9549143</t>
  </si>
  <si>
    <t>rs9549146</t>
  </si>
  <si>
    <t>rs10519559</t>
  </si>
  <si>
    <t>rs6871933</t>
  </si>
  <si>
    <t>rs28874649</t>
  </si>
  <si>
    <t>rs6817401</t>
  </si>
  <si>
    <t>rs145447251</t>
  </si>
  <si>
    <t>rs147716267</t>
  </si>
  <si>
    <t>rs79001877</t>
  </si>
  <si>
    <t>ELMO1</t>
  </si>
  <si>
    <t>rs147049393</t>
  </si>
  <si>
    <t>DTWD2</t>
  </si>
  <si>
    <t>rs7595018</t>
  </si>
  <si>
    <t>rs35420218</t>
  </si>
  <si>
    <t>rs12987750</t>
  </si>
  <si>
    <t>rs12993988</t>
  </si>
  <si>
    <t>rs11678786</t>
  </si>
  <si>
    <t>rs11691098</t>
  </si>
  <si>
    <t>rs11680206</t>
  </si>
  <si>
    <t>rs35686144</t>
  </si>
  <si>
    <t>rs113903407</t>
  </si>
  <si>
    <t>rs111673863</t>
  </si>
  <si>
    <t>rs34865961</t>
  </si>
  <si>
    <t>rs17742294</t>
  </si>
  <si>
    <t>rs34813993</t>
  </si>
  <si>
    <t>rs75208789</t>
  </si>
  <si>
    <t>rs138240691</t>
  </si>
  <si>
    <t>rs34938331</t>
  </si>
  <si>
    <t>rs35880057</t>
  </si>
  <si>
    <t>rs13004935</t>
  </si>
  <si>
    <t>rs13000818</t>
  </si>
  <si>
    <t>rs13024529</t>
  </si>
  <si>
    <t>rs112493520</t>
  </si>
  <si>
    <t>rs113961480</t>
  </si>
  <si>
    <t>rs13339798</t>
  </si>
  <si>
    <t>rs78501496</t>
  </si>
  <si>
    <t>rs35459600</t>
  </si>
  <si>
    <t>rs7577218</t>
  </si>
  <si>
    <t>rs7577222</t>
  </si>
  <si>
    <t>rs74333073</t>
  </si>
  <si>
    <t>rs13339770</t>
  </si>
  <si>
    <t>rs13339870</t>
  </si>
  <si>
    <t>rs13339771</t>
  </si>
  <si>
    <t>rs11680526</t>
  </si>
  <si>
    <t>rs11692943</t>
  </si>
  <si>
    <t>rs13000488</t>
  </si>
  <si>
    <t>rs13024389</t>
  </si>
  <si>
    <t>rs35845599</t>
  </si>
  <si>
    <t>rs35262250</t>
  </si>
  <si>
    <t>rs7557025</t>
  </si>
  <si>
    <t>rs7560202</t>
  </si>
  <si>
    <t>rs7599549</t>
  </si>
  <si>
    <t>rs7599685</t>
  </si>
  <si>
    <t>rs34433490</t>
  </si>
  <si>
    <t>rs34123096</t>
  </si>
  <si>
    <t>rs12995154</t>
  </si>
  <si>
    <t>rs12104668</t>
  </si>
  <si>
    <t>rs13001756</t>
  </si>
  <si>
    <t>rs7557488</t>
  </si>
  <si>
    <t>rs71414896</t>
  </si>
  <si>
    <t>rs34309240</t>
  </si>
  <si>
    <t>rs11692693</t>
  </si>
  <si>
    <t>rs11692793</t>
  </si>
  <si>
    <t>rs13005580</t>
  </si>
  <si>
    <t>rs35315971</t>
  </si>
  <si>
    <t>rs13030137</t>
  </si>
  <si>
    <t>rs148614969</t>
  </si>
  <si>
    <t>rs144246805</t>
  </si>
  <si>
    <t>rs184133882</t>
  </si>
  <si>
    <t>rs186847946</t>
  </si>
  <si>
    <t>rs190101486</t>
  </si>
  <si>
    <t>rs150534407</t>
  </si>
  <si>
    <t>rs142687045</t>
  </si>
  <si>
    <t>rs182560084</t>
  </si>
  <si>
    <t>rs147345174</t>
  </si>
  <si>
    <t>rs139589129</t>
  </si>
  <si>
    <t>rs146091918</t>
  </si>
  <si>
    <t>rs192949873</t>
  </si>
  <si>
    <t>rs147813455</t>
  </si>
  <si>
    <t>rs145012317</t>
  </si>
  <si>
    <t>rs139563004</t>
  </si>
  <si>
    <t>rs147232721</t>
  </si>
  <si>
    <t>rs180843918</t>
  </si>
  <si>
    <t>rs78715077</t>
  </si>
  <si>
    <t>rs79180729</t>
  </si>
  <si>
    <t>rs183247736</t>
  </si>
  <si>
    <t>rs182511330</t>
  </si>
  <si>
    <t>rs184441873</t>
  </si>
  <si>
    <t>rs11806030</t>
  </si>
  <si>
    <t>rs2021524</t>
  </si>
  <si>
    <t>GRM7</t>
  </si>
  <si>
    <t>rs9935601</t>
  </si>
  <si>
    <t>LRRC36</t>
  </si>
  <si>
    <t>rs74549647</t>
  </si>
  <si>
    <t>rs142349030</t>
  </si>
  <si>
    <t>rs75577671</t>
  </si>
  <si>
    <t>rs11682389</t>
  </si>
  <si>
    <t>rs113654526</t>
  </si>
  <si>
    <t>rs114666209</t>
  </si>
  <si>
    <t>rs76240613</t>
  </si>
  <si>
    <t>rs148088271</t>
  </si>
  <si>
    <t>rs190770799</t>
  </si>
  <si>
    <t>rs150432407</t>
  </si>
  <si>
    <t>rs16889992</t>
  </si>
  <si>
    <t>rs148870154</t>
  </si>
  <si>
    <t>rs142721742</t>
  </si>
  <si>
    <t>rs142023682</t>
  </si>
  <si>
    <t>rs4558108</t>
  </si>
  <si>
    <t>rs116063365</t>
  </si>
  <si>
    <t>rs79714040</t>
  </si>
  <si>
    <t>rs144872663</t>
  </si>
  <si>
    <t>rs138030981</t>
  </si>
  <si>
    <t>LRRC4C</t>
  </si>
  <si>
    <t>rs10032276</t>
  </si>
  <si>
    <t>rs142444858</t>
  </si>
  <si>
    <t>rs150771976</t>
  </si>
  <si>
    <t>rs76723871</t>
  </si>
  <si>
    <t>rs140005594</t>
  </si>
  <si>
    <t>rs185526268</t>
  </si>
  <si>
    <t>rs78666880</t>
  </si>
  <si>
    <t>rs185936137</t>
  </si>
  <si>
    <t>rs192011433</t>
  </si>
  <si>
    <t>rs151297558</t>
  </si>
  <si>
    <t>rs140507116</t>
  </si>
  <si>
    <t>rs149081161</t>
  </si>
  <si>
    <t>rs77195480</t>
  </si>
  <si>
    <t>rs141577771</t>
  </si>
  <si>
    <t>rs146085481</t>
  </si>
  <si>
    <t>rs182660423</t>
  </si>
  <si>
    <t>rs150861329</t>
  </si>
  <si>
    <t>rs142021712</t>
  </si>
  <si>
    <t>rs183849781</t>
  </si>
  <si>
    <t>rs141821540</t>
  </si>
  <si>
    <t>rs116952624</t>
  </si>
  <si>
    <t>rs187675988</t>
  </si>
  <si>
    <t>rs147213981</t>
  </si>
  <si>
    <t>rs78195390</t>
  </si>
  <si>
    <t>rs2803361</t>
  </si>
  <si>
    <t>rs142008565</t>
  </si>
  <si>
    <t>DACH1</t>
  </si>
  <si>
    <t>rs149616444</t>
  </si>
  <si>
    <t>rs77309722</t>
  </si>
  <si>
    <t>NCK2</t>
  </si>
  <si>
    <t>rs80325447</t>
  </si>
  <si>
    <t>rs74920557</t>
  </si>
  <si>
    <t>rs74637840</t>
  </si>
  <si>
    <t>rs117715648</t>
  </si>
  <si>
    <t>rs77643447</t>
  </si>
  <si>
    <t>rs144694688</t>
  </si>
  <si>
    <t>rs74346721</t>
  </si>
  <si>
    <t>rs149160438</t>
  </si>
  <si>
    <t>rs183795846</t>
  </si>
  <si>
    <t>rs71414899</t>
  </si>
  <si>
    <t>rs148173967</t>
  </si>
  <si>
    <t>rs142657334</t>
  </si>
  <si>
    <t>PDE8A</t>
  </si>
  <si>
    <t>rs148928149</t>
  </si>
  <si>
    <t>rs138570027</t>
  </si>
  <si>
    <t>rs138065933</t>
  </si>
  <si>
    <t>rs28662004</t>
  </si>
  <si>
    <t>rs144939000</t>
  </si>
  <si>
    <t>rs138307155</t>
  </si>
  <si>
    <t>rs11804227</t>
  </si>
  <si>
    <t>rs141731241</t>
  </si>
  <si>
    <t>rs148609612</t>
  </si>
  <si>
    <t>rs142075484</t>
  </si>
  <si>
    <t>rs189285668</t>
  </si>
  <si>
    <t>rs187396645</t>
  </si>
  <si>
    <t>rs144452239</t>
  </si>
  <si>
    <t>rs79163237</t>
  </si>
  <si>
    <t>rs75707580</t>
  </si>
  <si>
    <t>rs118142421</t>
  </si>
  <si>
    <t>rs141753815</t>
  </si>
  <si>
    <t>rs188306346</t>
  </si>
  <si>
    <t>rs117399351</t>
  </si>
  <si>
    <t>rs2959856</t>
  </si>
  <si>
    <t>rs6531493</t>
  </si>
  <si>
    <t>rs9652649</t>
  </si>
  <si>
    <t>rs9652650</t>
  </si>
  <si>
    <t>rs9652651</t>
  </si>
  <si>
    <t>rs77847334</t>
  </si>
  <si>
    <t>rs71414897</t>
  </si>
  <si>
    <t>rs78344482</t>
  </si>
  <si>
    <t>LHX3</t>
  </si>
  <si>
    <t>rs2126990</t>
  </si>
  <si>
    <t>rs79487577</t>
  </si>
  <si>
    <t>PXDNL</t>
  </si>
  <si>
    <t>rs183667851</t>
  </si>
  <si>
    <t>rs150035027</t>
  </si>
  <si>
    <t>rs138681650</t>
  </si>
  <si>
    <t>rs79026003</t>
  </si>
  <si>
    <t>rs76396051</t>
  </si>
  <si>
    <t>rs117099917</t>
  </si>
  <si>
    <t>rs148127334</t>
  </si>
  <si>
    <t>rs74331914</t>
  </si>
  <si>
    <t>rs138627971</t>
  </si>
  <si>
    <t>rs149548480</t>
  </si>
  <si>
    <t>rs74654208</t>
  </si>
  <si>
    <t>PRKG1</t>
  </si>
  <si>
    <t>rs10045744</t>
  </si>
  <si>
    <t>rs918192</t>
  </si>
  <si>
    <t>rs111738560</t>
  </si>
  <si>
    <t>rs1122968</t>
  </si>
  <si>
    <t>rs6510172</t>
  </si>
  <si>
    <t>rs363364</t>
  </si>
  <si>
    <t>rs27364</t>
  </si>
  <si>
    <t>rs78263681</t>
  </si>
  <si>
    <t>rs34749358</t>
  </si>
  <si>
    <t>rs145106868</t>
  </si>
  <si>
    <t>rs7723639</t>
  </si>
  <si>
    <t>rs2306336</t>
  </si>
  <si>
    <t>rs6882386</t>
  </si>
  <si>
    <t>rs6860752</t>
  </si>
  <si>
    <t>rs3899556</t>
  </si>
  <si>
    <t>rs6452501</t>
  </si>
  <si>
    <t>rs144402306</t>
  </si>
  <si>
    <t>rs1993948</t>
  </si>
  <si>
    <t>rs139057114</t>
  </si>
  <si>
    <t>rs150910312</t>
  </si>
  <si>
    <t>rs142056836</t>
  </si>
  <si>
    <t>rs141157262</t>
  </si>
  <si>
    <t>rs140939293</t>
  </si>
  <si>
    <t>rs117664999</t>
  </si>
  <si>
    <t>rs144076024</t>
  </si>
  <si>
    <t>rs144060074</t>
  </si>
  <si>
    <t>rs148374887</t>
  </si>
  <si>
    <t>rs142718351</t>
  </si>
  <si>
    <t>rs10462394</t>
  </si>
  <si>
    <t>rs1871203</t>
  </si>
  <si>
    <t>rs6867727</t>
  </si>
  <si>
    <t>rs6895174</t>
  </si>
  <si>
    <t>rs6452502</t>
  </si>
  <si>
    <t>rs6452503</t>
  </si>
  <si>
    <t>rs6452504</t>
  </si>
  <si>
    <t>rs965674</t>
  </si>
  <si>
    <t>rs6452506</t>
  </si>
  <si>
    <t>rs142960639</t>
  </si>
  <si>
    <t>rs149791354</t>
  </si>
  <si>
    <t>rs75882322</t>
  </si>
  <si>
    <t>rs1821070</t>
  </si>
  <si>
    <t>rs3777032</t>
  </si>
  <si>
    <t>rs9550472</t>
  </si>
  <si>
    <t>rs77774540</t>
  </si>
  <si>
    <t>ROBO1</t>
  </si>
  <si>
    <t>rs2154283</t>
  </si>
  <si>
    <t>rs2186149</t>
  </si>
  <si>
    <t>rs10073508</t>
  </si>
  <si>
    <t>rs1542539</t>
  </si>
  <si>
    <t>rs1543847</t>
  </si>
  <si>
    <t>rs1564211</t>
  </si>
  <si>
    <t>rs2154282</t>
  </si>
  <si>
    <t>rs10071013</t>
  </si>
  <si>
    <t>rs79152803</t>
  </si>
  <si>
    <t>rs7083683</t>
  </si>
  <si>
    <t>rs7071872</t>
  </si>
  <si>
    <t>rs4266384</t>
  </si>
  <si>
    <t>rs1478487</t>
  </si>
  <si>
    <t>rs147317524</t>
  </si>
  <si>
    <t>ZNF385D</t>
  </si>
  <si>
    <t>rs139533945</t>
  </si>
  <si>
    <t>CCDC30</t>
  </si>
  <si>
    <t>rs75548581</t>
  </si>
  <si>
    <t>rs76544258</t>
  </si>
  <si>
    <t>rs4805589</t>
  </si>
  <si>
    <t>rs2075685</t>
  </si>
  <si>
    <t>rs1039786</t>
  </si>
  <si>
    <t>rs9293330</t>
  </si>
  <si>
    <t>rs10071617</t>
  </si>
  <si>
    <t>rs1382373</t>
  </si>
  <si>
    <t>rs11951257</t>
  </si>
  <si>
    <t>rs767771</t>
  </si>
  <si>
    <t>rs1478482</t>
  </si>
  <si>
    <t>rs10076059</t>
  </si>
  <si>
    <t>rs2662238</t>
  </si>
  <si>
    <t>rs10473870</t>
  </si>
  <si>
    <t>rs255561</t>
  </si>
  <si>
    <t>rs12461477</t>
  </si>
  <si>
    <t>rs159629</t>
  </si>
  <si>
    <t>rs159630</t>
  </si>
  <si>
    <t>rs78089993</t>
  </si>
  <si>
    <t>rs150756849</t>
  </si>
  <si>
    <t>rs138985581</t>
  </si>
  <si>
    <t>rs151275512</t>
  </si>
  <si>
    <t>rs75842513</t>
  </si>
  <si>
    <t>rs144078048</t>
  </si>
  <si>
    <t>rs12463210</t>
  </si>
  <si>
    <t>rs12459281</t>
  </si>
  <si>
    <t>rs12463228</t>
  </si>
  <si>
    <t>rs12460877</t>
  </si>
  <si>
    <t>rs57864849</t>
  </si>
  <si>
    <t>rs143474096</t>
  </si>
  <si>
    <t>rs139256956</t>
  </si>
  <si>
    <t>rs76653868</t>
  </si>
  <si>
    <t>rs114641173</t>
  </si>
  <si>
    <t>rs75826843</t>
  </si>
  <si>
    <t>rs145443687</t>
  </si>
  <si>
    <t>rs118009806</t>
  </si>
  <si>
    <t>rs141918371</t>
  </si>
  <si>
    <t>rs184048080</t>
  </si>
  <si>
    <t>rs192991929</t>
  </si>
  <si>
    <t>rs117849071</t>
  </si>
  <si>
    <t>rs1478485</t>
  </si>
  <si>
    <t>rs10473868</t>
  </si>
  <si>
    <t>rs73134663</t>
  </si>
  <si>
    <t>rs138745852</t>
  </si>
  <si>
    <t>rs10067439</t>
  </si>
  <si>
    <t>rs7710900</t>
  </si>
  <si>
    <t>rs7710630</t>
  </si>
  <si>
    <t>rs62374373</t>
  </si>
  <si>
    <t>rs6452524</t>
  </si>
  <si>
    <t>rs10043018</t>
  </si>
  <si>
    <t>rs6452525</t>
  </si>
  <si>
    <t>rs7716931</t>
  </si>
  <si>
    <t>rs7721416</t>
  </si>
  <si>
    <t>rs6882220</t>
  </si>
  <si>
    <t>rs6887846</t>
  </si>
  <si>
    <t>rs6452526</t>
  </si>
  <si>
    <t>rs6452527</t>
  </si>
  <si>
    <t>rs10055844</t>
  </si>
  <si>
    <t>rs10077862</t>
  </si>
  <si>
    <t>rs9293332</t>
  </si>
  <si>
    <t>rs6868817</t>
  </si>
  <si>
    <t>rs10042018</t>
  </si>
  <si>
    <t>rs10036418</t>
  </si>
  <si>
    <t>rs10055948</t>
  </si>
  <si>
    <t>rs10042854</t>
  </si>
  <si>
    <t>rs10037872</t>
  </si>
  <si>
    <t>rs62374374</t>
  </si>
  <si>
    <t>rs1382372</t>
  </si>
  <si>
    <t>rs1382371</t>
  </si>
  <si>
    <t>rs1382370</t>
  </si>
  <si>
    <t>rs1382369</t>
  </si>
  <si>
    <t>rs2386240</t>
  </si>
  <si>
    <t>rs17284288</t>
  </si>
  <si>
    <t>rs9986131</t>
  </si>
  <si>
    <t>rs11740478</t>
  </si>
  <si>
    <t>rs4591730</t>
  </si>
  <si>
    <t>rs1031902</t>
  </si>
  <si>
    <t>rs7726564</t>
  </si>
  <si>
    <t>rs438895</t>
  </si>
  <si>
    <t>rs410194</t>
  </si>
  <si>
    <t>rs12754751</t>
  </si>
  <si>
    <t>rs12755969</t>
  </si>
  <si>
    <t>rs193386</t>
  </si>
  <si>
    <t>rs159628</t>
  </si>
  <si>
    <t>rs190323668</t>
  </si>
  <si>
    <t>rs2126988</t>
  </si>
  <si>
    <t>rs213540</t>
  </si>
  <si>
    <t>rs61785793</t>
  </si>
  <si>
    <t>rs536218</t>
  </si>
  <si>
    <t>rs159632</t>
  </si>
  <si>
    <t>rs7730154</t>
  </si>
  <si>
    <t>rs78328368</t>
  </si>
  <si>
    <t>rs10474094</t>
  </si>
  <si>
    <t>rs1382368</t>
  </si>
  <si>
    <t>rs1382366</t>
  </si>
  <si>
    <t>rs1382363</t>
  </si>
  <si>
    <t>rs9293334</t>
  </si>
  <si>
    <t>rs11741897</t>
  </si>
  <si>
    <t>rs9686371</t>
  </si>
  <si>
    <t>rs67764931</t>
  </si>
  <si>
    <t>rs13358361</t>
  </si>
  <si>
    <t>rs10076000</t>
  </si>
  <si>
    <t>rs6881585</t>
  </si>
  <si>
    <t>rs6452528</t>
  </si>
  <si>
    <t>rs6881258</t>
  </si>
  <si>
    <t>rs6864479</t>
  </si>
  <si>
    <t>rs13436667</t>
  </si>
  <si>
    <t>rs6452531</t>
  </si>
  <si>
    <t>rs6890735</t>
  </si>
  <si>
    <t>rs2043313</t>
  </si>
  <si>
    <t>rs149334188</t>
  </si>
  <si>
    <t>rs1529722</t>
  </si>
  <si>
    <t>rs146783407</t>
  </si>
  <si>
    <t>rs11741420</t>
  </si>
  <si>
    <t>rs62374400</t>
  </si>
  <si>
    <t>rs10040363</t>
  </si>
  <si>
    <t>rs10051542</t>
  </si>
  <si>
    <t>rs10051557</t>
  </si>
  <si>
    <t>rs11949474</t>
  </si>
  <si>
    <t>rs4541638</t>
  </si>
  <si>
    <t>rs4401555</t>
  </si>
  <si>
    <t>rs4616871</t>
  </si>
  <si>
    <t>rs74948210</t>
  </si>
  <si>
    <t>rs4317300</t>
  </si>
  <si>
    <t>rs3777036</t>
  </si>
  <si>
    <t>rs143869930</t>
  </si>
  <si>
    <t>rs7714710</t>
  </si>
  <si>
    <t>rs78470881</t>
  </si>
  <si>
    <t>rs6452529</t>
  </si>
  <si>
    <t>rs12916632</t>
  </si>
  <si>
    <t>rs1915198</t>
  </si>
  <si>
    <t>rs1478484</t>
  </si>
  <si>
    <t>rs11047443</t>
  </si>
  <si>
    <t>A2ML1-AS1</t>
  </si>
  <si>
    <t>rs58610313</t>
  </si>
  <si>
    <t>rs28360104</t>
  </si>
  <si>
    <t>rs2940542</t>
  </si>
  <si>
    <t>rs62372753</t>
  </si>
  <si>
    <t>rs2731844</t>
  </si>
  <si>
    <t>rs1011979</t>
  </si>
  <si>
    <t>rs17284211</t>
  </si>
  <si>
    <t>rs10474093</t>
  </si>
  <si>
    <t>rs74407662</t>
  </si>
  <si>
    <t>PDCD2L</t>
  </si>
  <si>
    <t>rs159631</t>
  </si>
  <si>
    <t>rs151047637</t>
  </si>
  <si>
    <t>rs6562676</t>
  </si>
  <si>
    <t>rs4290995</t>
  </si>
  <si>
    <t>rs2974443</t>
  </si>
  <si>
    <t>rs2974444</t>
  </si>
  <si>
    <t>rs2974445</t>
  </si>
  <si>
    <t>rs2940543</t>
  </si>
  <si>
    <t>rs2974450</t>
  </si>
  <si>
    <t>rs2974449</t>
  </si>
  <si>
    <t>rs2662241</t>
  </si>
  <si>
    <t>rs2662242</t>
  </si>
  <si>
    <t>rs2731861</t>
  </si>
  <si>
    <t>rs2940544</t>
  </si>
  <si>
    <t>rs2731865</t>
  </si>
  <si>
    <t>rs2940540</t>
  </si>
  <si>
    <t>rs2974441</t>
  </si>
  <si>
    <t>rs58968504</t>
  </si>
  <si>
    <t>rs57663418</t>
  </si>
  <si>
    <t>rs28634565</t>
  </si>
  <si>
    <t>rs1017794</t>
  </si>
  <si>
    <t>rs6880566</t>
  </si>
  <si>
    <t>rs6884981</t>
  </si>
  <si>
    <t>rs6896548</t>
  </si>
  <si>
    <t>rs6896953</t>
  </si>
  <si>
    <t>rs1382374</t>
  </si>
  <si>
    <t>rs6452522</t>
  </si>
  <si>
    <t>rs1600362</t>
  </si>
  <si>
    <t>rs1580311</t>
  </si>
  <si>
    <t>rs1580310</t>
  </si>
  <si>
    <t>rs1382376</t>
  </si>
  <si>
    <t>rs12109517</t>
  </si>
  <si>
    <t>rs12109514</t>
  </si>
  <si>
    <t>rs117178615</t>
  </si>
  <si>
    <t>rs11741703</t>
  </si>
  <si>
    <t>rs12153441</t>
  </si>
  <si>
    <t>rs12152891</t>
  </si>
  <si>
    <t>rs6452507</t>
  </si>
  <si>
    <t>rs6452508</t>
  </si>
  <si>
    <t>rs6452519</t>
  </si>
  <si>
    <t>rs60694093</t>
  </si>
  <si>
    <t>rs6868416</t>
  </si>
  <si>
    <t>rs10069402</t>
  </si>
  <si>
    <t>rs10076271</t>
  </si>
  <si>
    <t>rs10076274</t>
  </si>
  <si>
    <t>rs10061521</t>
  </si>
  <si>
    <t>rs7733151</t>
  </si>
  <si>
    <t>rs7733354</t>
  </si>
  <si>
    <t>rs4634330</t>
  </si>
  <si>
    <t>rs11958314</t>
  </si>
  <si>
    <t>rs377594</t>
  </si>
  <si>
    <t>rs117108529</t>
  </si>
  <si>
    <t>rs116734230</t>
  </si>
  <si>
    <t>rs363318</t>
  </si>
  <si>
    <t>rs363319</t>
  </si>
  <si>
    <t>rs363320</t>
  </si>
  <si>
    <t>rs363321</t>
  </si>
  <si>
    <t>rs2619101</t>
  </si>
  <si>
    <t>rs363322</t>
  </si>
  <si>
    <t>rs2619099</t>
  </si>
  <si>
    <t>rs2619098</t>
  </si>
  <si>
    <t>rs6867084</t>
  </si>
  <si>
    <t>rs142852359</t>
  </si>
  <si>
    <t>rs6897075</t>
  </si>
  <si>
    <t>rs10065973</t>
  </si>
  <si>
    <t>rs75497471</t>
  </si>
  <si>
    <t>rs79036653</t>
  </si>
  <si>
    <t>rs75785977</t>
  </si>
  <si>
    <t>rs78984266</t>
  </si>
  <si>
    <t>rs77090503</t>
  </si>
  <si>
    <t>rs79701593</t>
  </si>
  <si>
    <t>rs74547297</t>
  </si>
  <si>
    <t>rs10075752</t>
  </si>
  <si>
    <t>rs7524554</t>
  </si>
  <si>
    <t>GLT25D2</t>
  </si>
  <si>
    <t>rs6452512</t>
  </si>
  <si>
    <t>rs6452514</t>
  </si>
  <si>
    <t>rs6452515</t>
  </si>
  <si>
    <t>rs6884543</t>
  </si>
  <si>
    <t>rs17038417</t>
  </si>
  <si>
    <t>rs13033146</t>
  </si>
  <si>
    <t>rs1120477</t>
  </si>
  <si>
    <t>rs1120478</t>
  </si>
  <si>
    <t>rs35073357</t>
  </si>
  <si>
    <t>rs2378793</t>
  </si>
  <si>
    <t>rs11693867</t>
  </si>
  <si>
    <t>rs13028024</t>
  </si>
  <si>
    <t>rs34807546</t>
  </si>
  <si>
    <t>rs35226067</t>
  </si>
  <si>
    <t>rs34913732</t>
  </si>
  <si>
    <t>rs35963842</t>
  </si>
  <si>
    <t>rs10043905</t>
  </si>
  <si>
    <t>rs10038402</t>
  </si>
  <si>
    <t>rs190642027</t>
  </si>
  <si>
    <t>ARHGDIB</t>
  </si>
  <si>
    <t>rs1168418</t>
  </si>
  <si>
    <t>rs138661166</t>
  </si>
  <si>
    <t>rs147346557</t>
  </si>
  <si>
    <t>rs146164401</t>
  </si>
  <si>
    <t>rs150891449</t>
  </si>
  <si>
    <t>rs149358</t>
  </si>
  <si>
    <t>rs4651160</t>
  </si>
  <si>
    <t>rs3763063</t>
  </si>
  <si>
    <t>rs1382365</t>
  </si>
  <si>
    <t>rs1754695</t>
  </si>
  <si>
    <t>rs3925148</t>
  </si>
  <si>
    <t>rs75916274</t>
  </si>
  <si>
    <t>GABRA2</t>
  </si>
  <si>
    <t>rs140348076</t>
  </si>
  <si>
    <t>rs113990903</t>
  </si>
  <si>
    <t>rs726644</t>
  </si>
  <si>
    <t>rs12459020</t>
  </si>
  <si>
    <t>rs10752925</t>
  </si>
  <si>
    <t>rs74882776</t>
  </si>
  <si>
    <t>rs2386238</t>
  </si>
  <si>
    <t>rs1382364</t>
  </si>
  <si>
    <t>rs34861637</t>
  </si>
  <si>
    <t>rs10752926</t>
  </si>
  <si>
    <t>rs7515190</t>
  </si>
  <si>
    <t>rs9938276</t>
  </si>
  <si>
    <t>rs148298941</t>
  </si>
  <si>
    <t>rs6852561</t>
  </si>
  <si>
    <t>RBPJ</t>
  </si>
  <si>
    <t>rs76809814</t>
  </si>
  <si>
    <t>rs78816626</t>
  </si>
  <si>
    <t>rs10911473</t>
  </si>
  <si>
    <t>rs2386239</t>
  </si>
  <si>
    <t>rs7700253</t>
  </si>
  <si>
    <t>rs80071126</t>
  </si>
  <si>
    <t>rs78519223</t>
  </si>
  <si>
    <t>rs1580309</t>
  </si>
  <si>
    <t>rs8049548</t>
  </si>
  <si>
    <t>rs4233115</t>
  </si>
  <si>
    <t>rs10797924</t>
  </si>
  <si>
    <t>rs77070684</t>
  </si>
  <si>
    <t>rs76747422</t>
  </si>
  <si>
    <t>rs10026573</t>
  </si>
  <si>
    <t>rs76785052</t>
  </si>
  <si>
    <t>rs75621786</t>
  </si>
  <si>
    <t>rs187949006</t>
  </si>
  <si>
    <t>rs724426</t>
  </si>
  <si>
    <t>rs1327136</t>
  </si>
  <si>
    <t>rs186804353</t>
  </si>
  <si>
    <t>rs12103131</t>
  </si>
  <si>
    <t>rs144779475</t>
  </si>
  <si>
    <t>SLC2A12</t>
  </si>
  <si>
    <t>rs17090170</t>
  </si>
  <si>
    <t>rs17412555</t>
  </si>
  <si>
    <t>rs113109511</t>
  </si>
  <si>
    <t>rs56005007</t>
  </si>
  <si>
    <t>rs1319003</t>
  </si>
  <si>
    <t>rs4651158</t>
  </si>
  <si>
    <t>rs2772142</t>
  </si>
  <si>
    <t>rs1168444</t>
  </si>
  <si>
    <t>rs76684438</t>
  </si>
  <si>
    <t>rs76323312</t>
  </si>
  <si>
    <t>rs61712011</t>
  </si>
  <si>
    <t>rs117283122</t>
  </si>
  <si>
    <t>rs78480873</t>
  </si>
  <si>
    <t>rs16900113</t>
  </si>
  <si>
    <t>rs78409314</t>
  </si>
  <si>
    <t>rs2376845</t>
  </si>
  <si>
    <t>rs7206795</t>
  </si>
  <si>
    <t>rs79323700</t>
  </si>
  <si>
    <t>rs10938436</t>
  </si>
  <si>
    <t>rs16900111</t>
  </si>
  <si>
    <t>rs78860351</t>
  </si>
  <si>
    <t>rs9293324</t>
  </si>
  <si>
    <t>rs10214342</t>
  </si>
  <si>
    <t>rs17095936</t>
  </si>
  <si>
    <t>rs77161425</t>
  </si>
  <si>
    <t>rs77625020</t>
  </si>
  <si>
    <t>rs9921797</t>
  </si>
  <si>
    <t>rs35176541</t>
  </si>
  <si>
    <t>rs13012800</t>
  </si>
  <si>
    <t>rs28683790</t>
  </si>
  <si>
    <t>rs28394353</t>
  </si>
  <si>
    <t>rs13332098</t>
  </si>
  <si>
    <t>rs28577114</t>
  </si>
  <si>
    <t>rs12102842</t>
  </si>
  <si>
    <t>rs12102843</t>
  </si>
  <si>
    <t>rs28640209</t>
  </si>
  <si>
    <t>rs28481390</t>
  </si>
  <si>
    <t>rs113335673</t>
  </si>
  <si>
    <t>rs113862221</t>
  </si>
  <si>
    <t>rs62018637</t>
  </si>
  <si>
    <t>rs12103127</t>
  </si>
  <si>
    <t>rs12103142</t>
  </si>
  <si>
    <t>rs28720019</t>
  </si>
  <si>
    <t>rs62018656</t>
  </si>
  <si>
    <t>rs62018659</t>
  </si>
  <si>
    <t>rs77174366</t>
  </si>
  <si>
    <t>rs12102575</t>
  </si>
  <si>
    <t>rs12102436</t>
  </si>
  <si>
    <t>rs12102978</t>
  </si>
  <si>
    <t>rs12102952</t>
  </si>
  <si>
    <t>rs112912330</t>
  </si>
  <si>
    <t>rs112513347</t>
  </si>
  <si>
    <t>rs9931564</t>
  </si>
  <si>
    <t>rs28639595</t>
  </si>
  <si>
    <t>rs151075479</t>
  </si>
  <si>
    <t>rs9935802</t>
  </si>
  <si>
    <t>rs12102632</t>
  </si>
  <si>
    <t>rs28580871</t>
  </si>
  <si>
    <t>rs9923401</t>
  </si>
  <si>
    <t>rs80193311</t>
  </si>
  <si>
    <t>rs58652554</t>
  </si>
  <si>
    <t>rs115377494</t>
  </si>
  <si>
    <t>rs7204579</t>
  </si>
  <si>
    <t>rs80304789</t>
  </si>
  <si>
    <t>rs74379696</t>
  </si>
  <si>
    <t>rs76093382</t>
  </si>
  <si>
    <t>rs79920647</t>
  </si>
  <si>
    <t>rs79876015</t>
  </si>
  <si>
    <t>rs74401936</t>
  </si>
  <si>
    <t>rs74538853</t>
  </si>
  <si>
    <t>rs112719083</t>
  </si>
  <si>
    <t>rs79618979</t>
  </si>
  <si>
    <t>rs79696793</t>
  </si>
  <si>
    <t>rs13335707</t>
  </si>
  <si>
    <t>rs74748598</t>
  </si>
  <si>
    <t>rs75698883</t>
  </si>
  <si>
    <t>rs75662035</t>
  </si>
  <si>
    <t>rs4711410</t>
  </si>
  <si>
    <t>SCUBE3</t>
  </si>
  <si>
    <t>rs77761854</t>
  </si>
  <si>
    <t>rs188056869</t>
  </si>
  <si>
    <t>HMGCLL1</t>
  </si>
  <si>
    <t>rs74010028</t>
  </si>
  <si>
    <t>rs62260193</t>
  </si>
  <si>
    <t>rs150304092</t>
  </si>
  <si>
    <t>WAPAL</t>
  </si>
  <si>
    <t>rs7354842</t>
  </si>
  <si>
    <t>rs4786248</t>
  </si>
  <si>
    <t>rs4786249</t>
  </si>
  <si>
    <t>rs4787231</t>
  </si>
  <si>
    <t>rs74571661</t>
  </si>
  <si>
    <t>rs28695404</t>
  </si>
  <si>
    <t>rs28558810</t>
  </si>
  <si>
    <t>rs28531736</t>
  </si>
  <si>
    <t>rs9652648</t>
  </si>
  <si>
    <t>rs74010047</t>
  </si>
  <si>
    <t>rs74010048</t>
  </si>
  <si>
    <t>rs74010049</t>
  </si>
  <si>
    <t>rs74010050</t>
  </si>
  <si>
    <t>rs9652653</t>
  </si>
  <si>
    <t>rs9928239</t>
  </si>
  <si>
    <t>rs9921138</t>
  </si>
  <si>
    <t>rs28650778</t>
  </si>
  <si>
    <t>rs12102422</t>
  </si>
  <si>
    <t>rs4786250</t>
  </si>
  <si>
    <t>rs4787234</t>
  </si>
  <si>
    <t>rs76671832</t>
  </si>
  <si>
    <t>rs61596236</t>
  </si>
  <si>
    <t>rs9936341</t>
  </si>
  <si>
    <t>rs9926534</t>
  </si>
  <si>
    <t>rs9928705</t>
  </si>
  <si>
    <t>rs28647461</t>
  </si>
  <si>
    <t>rs9938994</t>
  </si>
  <si>
    <t>rs9923202</t>
  </si>
  <si>
    <t>rs55692205</t>
  </si>
  <si>
    <t>rs117091308</t>
  </si>
  <si>
    <t>rs118173262</t>
  </si>
  <si>
    <t>ZNF76</t>
  </si>
  <si>
    <t>rs73005652</t>
  </si>
  <si>
    <t>rs74007710</t>
  </si>
  <si>
    <t>rs7202880</t>
  </si>
  <si>
    <t>rs9936512</t>
  </si>
  <si>
    <t>rs9935981</t>
  </si>
  <si>
    <t>rs1168441</t>
  </si>
  <si>
    <t>rs9929339</t>
  </si>
  <si>
    <t>rs9939405</t>
  </si>
  <si>
    <t>rs9929778</t>
  </si>
  <si>
    <t>rs185863887</t>
  </si>
  <si>
    <t>rs9936322</t>
  </si>
  <si>
    <t>rs1168429</t>
  </si>
  <si>
    <t>rs13336903</t>
  </si>
  <si>
    <t>rs76211707</t>
  </si>
  <si>
    <t>rs9938690</t>
  </si>
  <si>
    <t>rs74007709</t>
  </si>
  <si>
    <t>rs142657763</t>
  </si>
  <si>
    <t>rs117477387</t>
  </si>
  <si>
    <t>rs76184471</t>
  </si>
  <si>
    <t>rs9921077</t>
  </si>
  <si>
    <t>rs9921110</t>
  </si>
  <si>
    <t>rs9921285</t>
  </si>
  <si>
    <t>rs142478740</t>
  </si>
  <si>
    <t>rs2043048</t>
  </si>
  <si>
    <t>rs113794856</t>
  </si>
  <si>
    <t>rs79466891</t>
  </si>
  <si>
    <t>rs139350789</t>
  </si>
  <si>
    <t>rs149141883</t>
  </si>
  <si>
    <t>rs73134191</t>
  </si>
  <si>
    <t>rs143785881</t>
  </si>
  <si>
    <t>rs74731464</t>
  </si>
  <si>
    <t>rs74714669</t>
  </si>
  <si>
    <t>rs73134175</t>
  </si>
  <si>
    <t>rs9882983</t>
  </si>
  <si>
    <t>rs9933436</t>
  </si>
  <si>
    <t>rs10499651</t>
  </si>
  <si>
    <t>rs28402809</t>
  </si>
  <si>
    <t>rs75394267</t>
  </si>
  <si>
    <t>rs10037501</t>
  </si>
  <si>
    <t>rs16900102</t>
  </si>
  <si>
    <t>rs77911401</t>
  </si>
  <si>
    <t>rs16900103</t>
  </si>
  <si>
    <t>rs74957111</t>
  </si>
  <si>
    <t>rs75174965</t>
  </si>
  <si>
    <t>rs73134163</t>
  </si>
  <si>
    <t>rs28368189</t>
  </si>
  <si>
    <t>rs116601390</t>
  </si>
  <si>
    <t>rs12461628</t>
  </si>
  <si>
    <t>rs12461629</t>
  </si>
  <si>
    <t>rs12986792</t>
  </si>
  <si>
    <t>rs74482538</t>
  </si>
  <si>
    <t>rs80276907</t>
  </si>
  <si>
    <t>rs6452537</t>
  </si>
  <si>
    <t>rs72734125</t>
  </si>
  <si>
    <t>rs12903549</t>
  </si>
  <si>
    <t>rs17818831</t>
  </si>
  <si>
    <t>rs17818843</t>
  </si>
  <si>
    <t>rs1989005</t>
  </si>
  <si>
    <t>rs1988203</t>
  </si>
  <si>
    <t>rs17237975</t>
  </si>
  <si>
    <t>rs10045771</t>
  </si>
  <si>
    <t>rs717938</t>
  </si>
  <si>
    <t>rs74873300</t>
  </si>
  <si>
    <t>rs16900100</t>
  </si>
  <si>
    <t>rs17144308</t>
  </si>
  <si>
    <t>rs3734252</t>
  </si>
  <si>
    <t>rs12960301</t>
  </si>
  <si>
    <t>rs7367481</t>
  </si>
  <si>
    <t>rs13194237</t>
  </si>
  <si>
    <t>rs7367735</t>
  </si>
  <si>
    <t>rs116803307</t>
  </si>
  <si>
    <t>rs112467915</t>
  </si>
  <si>
    <t>rs113967091</t>
  </si>
  <si>
    <t>rs2302746</t>
  </si>
  <si>
    <t>rs2302747</t>
  </si>
  <si>
    <t>rs16910399</t>
  </si>
  <si>
    <t>rs6541337</t>
  </si>
  <si>
    <t>rs13330424</t>
  </si>
  <si>
    <t>rs35620314</t>
  </si>
  <si>
    <t>rs28843474</t>
  </si>
  <si>
    <t>rs9870263</t>
  </si>
  <si>
    <t>rs117364590</t>
  </si>
  <si>
    <t>rs13319266</t>
  </si>
  <si>
    <t>rs7703318</t>
  </si>
  <si>
    <t>rs9845869</t>
  </si>
  <si>
    <t>rs9869855</t>
  </si>
  <si>
    <t>rs16857404</t>
  </si>
  <si>
    <t>rs17090124</t>
  </si>
  <si>
    <t>rs114722778</t>
  </si>
  <si>
    <t>rs2903475</t>
  </si>
  <si>
    <t>rs4511648</t>
  </si>
  <si>
    <t>rs138636949</t>
  </si>
  <si>
    <t>rs117838020</t>
  </si>
  <si>
    <t>rs11740642</t>
  </si>
  <si>
    <t>rs79270191</t>
  </si>
  <si>
    <t>rs77229407</t>
  </si>
  <si>
    <t>rs79795708</t>
  </si>
  <si>
    <t>rs145425428</t>
  </si>
  <si>
    <t>rs142414569</t>
  </si>
  <si>
    <t>rs141145277</t>
  </si>
  <si>
    <t>CRYBB2</t>
  </si>
  <si>
    <t>rs114907851</t>
  </si>
  <si>
    <t>rs9831342</t>
  </si>
  <si>
    <t>rs10404908</t>
  </si>
  <si>
    <t>rs732876</t>
  </si>
  <si>
    <t>rs12102564</t>
  </si>
  <si>
    <t>rs140573477</t>
  </si>
  <si>
    <t>rs75137160</t>
  </si>
  <si>
    <t>rs80261090</t>
  </si>
  <si>
    <t>rs239851</t>
  </si>
  <si>
    <t>rs76170804</t>
  </si>
  <si>
    <t>rs6063203</t>
  </si>
  <si>
    <t>rs75058786</t>
  </si>
  <si>
    <t>rs6864383</t>
  </si>
  <si>
    <t>rs67200965</t>
  </si>
  <si>
    <t>rs6864659</t>
  </si>
  <si>
    <t>rs79011211</t>
  </si>
  <si>
    <t>rs75214593</t>
  </si>
  <si>
    <t>rs4142439</t>
  </si>
  <si>
    <t>rs78878186</t>
  </si>
  <si>
    <t>rs77345314</t>
  </si>
  <si>
    <t>rs117844918</t>
  </si>
  <si>
    <t>rs9830973</t>
  </si>
  <si>
    <t>rs7626323</t>
  </si>
  <si>
    <t>rs9845726</t>
  </si>
  <si>
    <t>rs9883353</t>
  </si>
  <si>
    <t>rs11167689</t>
  </si>
  <si>
    <t>rs112178072</t>
  </si>
  <si>
    <t>rs74275301</t>
  </si>
  <si>
    <t>rs58220949</t>
  </si>
  <si>
    <t>GNGT1</t>
  </si>
  <si>
    <t>rs9327076</t>
  </si>
  <si>
    <t>rs138849570</t>
  </si>
  <si>
    <t>rs6452533</t>
  </si>
  <si>
    <t>rs56768988</t>
  </si>
  <si>
    <t>rs113927166</t>
  </si>
  <si>
    <t>rs113740587</t>
  </si>
  <si>
    <t>TRAPPC9</t>
  </si>
  <si>
    <t>rs7634197</t>
  </si>
  <si>
    <t>rs16950544</t>
  </si>
  <si>
    <t>rs10935588</t>
  </si>
  <si>
    <t>rs1508789</t>
  </si>
  <si>
    <t>rs6894172</t>
  </si>
  <si>
    <t>rs7715771</t>
  </si>
  <si>
    <t>rs7095967</t>
  </si>
  <si>
    <t>rs7073949</t>
  </si>
  <si>
    <t>rs7009550</t>
  </si>
  <si>
    <t>rs117493938</t>
  </si>
  <si>
    <t>rs8073407</t>
  </si>
  <si>
    <t>rs6929808</t>
  </si>
  <si>
    <t>rs78264161</t>
  </si>
  <si>
    <t>rs6569923</t>
  </si>
  <si>
    <t>rs57089909</t>
  </si>
  <si>
    <t>rs6926077</t>
  </si>
  <si>
    <t>rs6916205</t>
  </si>
  <si>
    <t>rs183058664</t>
  </si>
  <si>
    <t>rs73047324</t>
  </si>
  <si>
    <t>rs6566589</t>
  </si>
  <si>
    <t>rs7123272</t>
  </si>
  <si>
    <t>MAML2</t>
  </si>
  <si>
    <t>rs57827179</t>
  </si>
  <si>
    <t>rs73005683</t>
  </si>
  <si>
    <t>rs7114741</t>
  </si>
  <si>
    <t>rs28538297</t>
  </si>
  <si>
    <t>rs10026049</t>
  </si>
  <si>
    <t>rs17818837</t>
  </si>
  <si>
    <t>rs9843691</t>
  </si>
  <si>
    <t>rs78467162</t>
  </si>
  <si>
    <t>rs75185257</t>
  </si>
  <si>
    <t>rs17090145</t>
  </si>
  <si>
    <t>rs17090146</t>
  </si>
  <si>
    <t>rs116579747</t>
  </si>
  <si>
    <t>rs17090147</t>
  </si>
  <si>
    <t>rs17090148</t>
  </si>
  <si>
    <t>rs17090149</t>
  </si>
  <si>
    <t>rs76756654</t>
  </si>
  <si>
    <t>rs11876743</t>
  </si>
  <si>
    <t>rs76221896</t>
  </si>
  <si>
    <t>rs78376893</t>
  </si>
  <si>
    <t>rs76188102</t>
  </si>
  <si>
    <t>rs74789251</t>
  </si>
  <si>
    <t>rs140877758</t>
  </si>
  <si>
    <t>rs77451403</t>
  </si>
  <si>
    <t>rs17090151</t>
  </si>
  <si>
    <t>rs11875854</t>
  </si>
  <si>
    <t>rs74393839</t>
  </si>
  <si>
    <t>rs1861696</t>
  </si>
  <si>
    <t>rs13435383</t>
  </si>
  <si>
    <t>rs75100639</t>
  </si>
  <si>
    <t>rs11874455</t>
  </si>
  <si>
    <t>rs17090155</t>
  </si>
  <si>
    <t>rs10513890</t>
  </si>
  <si>
    <t>rs77472098</t>
  </si>
  <si>
    <t>rs11876956</t>
  </si>
  <si>
    <t>rs11876957</t>
  </si>
  <si>
    <t>rs143463350</t>
  </si>
  <si>
    <t>rs11876390</t>
  </si>
  <si>
    <t>rs11873370</t>
  </si>
  <si>
    <t>rs76142679</t>
  </si>
  <si>
    <t>rs74747872</t>
  </si>
  <si>
    <t>rs150957693</t>
  </si>
  <si>
    <t>rs11877706</t>
  </si>
  <si>
    <t>rs77522508</t>
  </si>
  <si>
    <t>rs11876434</t>
  </si>
  <si>
    <t>rs11877172</t>
  </si>
  <si>
    <t>rs11872612</t>
  </si>
  <si>
    <t>rs17090165</t>
  </si>
  <si>
    <t>rs77117519</t>
  </si>
  <si>
    <t>rs17090166</t>
  </si>
  <si>
    <t>rs16900097</t>
  </si>
  <si>
    <t>rs11873649</t>
  </si>
  <si>
    <t>rs187751187</t>
  </si>
  <si>
    <t>rs73297085</t>
  </si>
  <si>
    <t>rs79488335</t>
  </si>
  <si>
    <t>rs73245734</t>
  </si>
  <si>
    <t>rs851698</t>
  </si>
  <si>
    <t>rs140267804</t>
  </si>
  <si>
    <t>rs78465553</t>
  </si>
  <si>
    <t>rs55877608</t>
  </si>
  <si>
    <t>rs8100029</t>
  </si>
  <si>
    <t>rs76570511</t>
  </si>
  <si>
    <t>rs8065410</t>
  </si>
  <si>
    <t>rs8068920</t>
  </si>
  <si>
    <t>rs147565580</t>
  </si>
  <si>
    <t>LRBA</t>
  </si>
  <si>
    <t>rs111348702</t>
  </si>
  <si>
    <t>rs75014852</t>
  </si>
  <si>
    <t>FTSJD2</t>
  </si>
  <si>
    <t>rs75836477</t>
  </si>
  <si>
    <t>rs75275610</t>
  </si>
  <si>
    <t>rs77663806</t>
  </si>
  <si>
    <t>rs11185184</t>
  </si>
  <si>
    <t>VAV3</t>
  </si>
  <si>
    <t>rs11883827</t>
  </si>
  <si>
    <t>rs9843362</t>
  </si>
  <si>
    <t>rs9843368</t>
  </si>
  <si>
    <t>rs10036970</t>
  </si>
  <si>
    <t>rs7123133</t>
  </si>
  <si>
    <t>missense</t>
  </si>
  <si>
    <t>rs16900118</t>
  </si>
  <si>
    <t>rs148893032</t>
  </si>
  <si>
    <t>rs113831594</t>
  </si>
  <si>
    <t>rs77325393</t>
  </si>
  <si>
    <t>rs10222562</t>
  </si>
  <si>
    <t>rs8025011</t>
  </si>
  <si>
    <t>rs150654807</t>
  </si>
  <si>
    <t>rs35126431</t>
  </si>
  <si>
    <t>rs1872066</t>
  </si>
  <si>
    <t>rs16857450</t>
  </si>
  <si>
    <t>rs6737547</t>
  </si>
  <si>
    <t>rs73472887</t>
  </si>
  <si>
    <t>rs10222656</t>
  </si>
  <si>
    <t>rs75263336</t>
  </si>
  <si>
    <t>rs73134195</t>
  </si>
  <si>
    <t>rs73009533</t>
  </si>
  <si>
    <t>rs73865151</t>
  </si>
  <si>
    <t>rs59206818</t>
  </si>
  <si>
    <t>rs74721526</t>
  </si>
  <si>
    <t>rs73414402</t>
  </si>
  <si>
    <t>rs607412</t>
  </si>
  <si>
    <t>rs112802070</t>
  </si>
  <si>
    <t>rs1861697</t>
  </si>
  <si>
    <t>rs117466779</t>
  </si>
  <si>
    <t>rs56955083</t>
  </si>
  <si>
    <t>rs11591517</t>
  </si>
  <si>
    <t>rs77929977</t>
  </si>
  <si>
    <t>rs150649525</t>
  </si>
  <si>
    <t>rs76545840</t>
  </si>
  <si>
    <t>DOPEY2</t>
  </si>
  <si>
    <t>rs1910312</t>
  </si>
  <si>
    <t>rs73806234</t>
  </si>
  <si>
    <t>rs34075691</t>
  </si>
  <si>
    <t>rs78556094</t>
  </si>
  <si>
    <t>rs9717907</t>
  </si>
  <si>
    <t>rs7743188</t>
  </si>
  <si>
    <t>rs2397176</t>
  </si>
  <si>
    <t>rs73431470</t>
  </si>
  <si>
    <t>rs7723783</t>
  </si>
  <si>
    <t>rs28762794</t>
  </si>
  <si>
    <t>rs112574873</t>
  </si>
  <si>
    <t>rs77625750</t>
  </si>
  <si>
    <t>rs113542308</t>
  </si>
  <si>
    <t>rs10222890</t>
  </si>
  <si>
    <t>ELF2</t>
  </si>
  <si>
    <t>rs111416297</t>
  </si>
  <si>
    <t>rs76925383</t>
  </si>
  <si>
    <t>rs183660541</t>
  </si>
  <si>
    <t>rs140971812</t>
  </si>
  <si>
    <t>rs183329958</t>
  </si>
  <si>
    <t>rs189216467</t>
  </si>
  <si>
    <t>rs9970280</t>
  </si>
  <si>
    <t>rs11591945</t>
  </si>
  <si>
    <t>rs114112192</t>
  </si>
  <si>
    <t>rs7800200</t>
  </si>
  <si>
    <t>rs7626041</t>
  </si>
  <si>
    <t>rs9828675</t>
  </si>
  <si>
    <t>rs117838249</t>
  </si>
  <si>
    <t>rs76368831</t>
  </si>
  <si>
    <t>rs76536998</t>
  </si>
  <si>
    <t>rs184329249</t>
  </si>
  <si>
    <t>rs17144678</t>
  </si>
  <si>
    <t>rs17372823</t>
  </si>
  <si>
    <t>rs138008096</t>
  </si>
  <si>
    <t>rs9970333</t>
  </si>
  <si>
    <t>rs6841327</t>
  </si>
  <si>
    <t>rs12100932</t>
  </si>
  <si>
    <t>rs79431325</t>
  </si>
  <si>
    <t>rs16857576</t>
  </si>
  <si>
    <t>rs140619245</t>
  </si>
  <si>
    <t>rs17086623</t>
  </si>
  <si>
    <t>FLT1</t>
  </si>
  <si>
    <t>rs116339036</t>
  </si>
  <si>
    <t>rs117886516</t>
  </si>
  <si>
    <t>ADAMTSL1</t>
  </si>
  <si>
    <t>rs1467331</t>
  </si>
  <si>
    <t>rs10274524</t>
  </si>
  <si>
    <t>rs12703960</t>
  </si>
  <si>
    <t>rs72498586</t>
  </si>
  <si>
    <t>rs79948037</t>
  </si>
  <si>
    <t>rs10002106</t>
  </si>
  <si>
    <t>rs12579745</t>
  </si>
  <si>
    <t>rs12113689</t>
  </si>
  <si>
    <t>rs12112564</t>
  </si>
  <si>
    <t>rs150327843</t>
  </si>
  <si>
    <t>rs11596179</t>
  </si>
  <si>
    <t>rs115439320</t>
  </si>
  <si>
    <t>rs1752343</t>
  </si>
  <si>
    <t>PALM2</t>
  </si>
  <si>
    <t>rs9868488</t>
  </si>
  <si>
    <t>rs141413949</t>
  </si>
  <si>
    <t>rs72679441</t>
  </si>
  <si>
    <t>rs12479076</t>
  </si>
  <si>
    <t>rs6452535</t>
  </si>
  <si>
    <t>rs72679429</t>
  </si>
  <si>
    <t>rs7634669</t>
  </si>
  <si>
    <t>rs13319480</t>
  </si>
  <si>
    <t>rs3976497</t>
  </si>
  <si>
    <t>rs905416</t>
  </si>
  <si>
    <t>rs72952455</t>
  </si>
  <si>
    <t>rs4789711</t>
  </si>
  <si>
    <t>FN3KRP</t>
  </si>
  <si>
    <t>rs4789712</t>
  </si>
  <si>
    <t>rs12941965</t>
  </si>
  <si>
    <t>rs28887479</t>
  </si>
  <si>
    <t>rs28806522</t>
  </si>
  <si>
    <t>rs28885193</t>
  </si>
  <si>
    <t>rs28750730</t>
  </si>
  <si>
    <t>rs28880679</t>
  </si>
  <si>
    <t>rs2379356</t>
  </si>
  <si>
    <t>rs7442703</t>
  </si>
  <si>
    <t>rs7710486</t>
  </si>
  <si>
    <t>rs2514565</t>
  </si>
  <si>
    <t>rs11977051</t>
  </si>
  <si>
    <t>rs11977070</t>
  </si>
  <si>
    <t>rs181486255</t>
  </si>
  <si>
    <t>rs10254561</t>
  </si>
  <si>
    <t>rs13103202</t>
  </si>
  <si>
    <t>rs140179764</t>
  </si>
  <si>
    <t>rs35057094</t>
  </si>
  <si>
    <t>rs10280155</t>
  </si>
  <si>
    <t>rs76264852</t>
  </si>
  <si>
    <t>rs75258508</t>
  </si>
  <si>
    <t>rs239805</t>
  </si>
  <si>
    <t>rs519799</t>
  </si>
  <si>
    <t>rs7726167</t>
  </si>
  <si>
    <t>rs7736011</t>
  </si>
  <si>
    <t>rs145342971</t>
  </si>
  <si>
    <t>rs148739821</t>
  </si>
  <si>
    <t>rs192295562</t>
  </si>
  <si>
    <t>rs2959854</t>
  </si>
  <si>
    <t>rs16900120</t>
  </si>
  <si>
    <t>rs79110023</t>
  </si>
  <si>
    <t>rs16900126</t>
  </si>
  <si>
    <t>rs239849</t>
  </si>
  <si>
    <t>rs239848</t>
  </si>
  <si>
    <t>rs239847</t>
  </si>
  <si>
    <t>rs239846</t>
  </si>
  <si>
    <t>rs239845</t>
  </si>
  <si>
    <t>rs239844</t>
  </si>
  <si>
    <t>rs239843</t>
  </si>
  <si>
    <t>rs239842</t>
  </si>
  <si>
    <t>rs239841</t>
  </si>
  <si>
    <t>rs239840</t>
  </si>
  <si>
    <t>rs239839</t>
  </si>
  <si>
    <t>rs239838</t>
  </si>
  <si>
    <t>rs239836</t>
  </si>
  <si>
    <t>rs239835</t>
  </si>
  <si>
    <t>rs239834</t>
  </si>
  <si>
    <t>rs239832</t>
  </si>
  <si>
    <t>rs239831</t>
  </si>
  <si>
    <t>rs239830</t>
  </si>
  <si>
    <t>rs239829</t>
  </si>
  <si>
    <t>rs239827</t>
  </si>
  <si>
    <t>rs171226</t>
  </si>
  <si>
    <t>rs239824</t>
  </si>
  <si>
    <t>rs239823</t>
  </si>
  <si>
    <t>rs406149</t>
  </si>
  <si>
    <t>rs1028423</t>
  </si>
  <si>
    <t>rs183011</t>
  </si>
  <si>
    <t>rs9820635</t>
  </si>
  <si>
    <t>rs10463339</t>
  </si>
  <si>
    <t>rs239780</t>
  </si>
  <si>
    <t>rs239853</t>
  </si>
  <si>
    <t>rs239852</t>
  </si>
  <si>
    <t>rs7618904</t>
  </si>
  <si>
    <t>rs16857555</t>
  </si>
  <si>
    <t>rs58676850</t>
  </si>
  <si>
    <t>rs34645698</t>
  </si>
  <si>
    <t>rs1344015</t>
  </si>
  <si>
    <t>LEPR</t>
  </si>
  <si>
    <t>rs181342966</t>
  </si>
  <si>
    <t>rs16910408</t>
  </si>
  <si>
    <t>rs74518716</t>
  </si>
  <si>
    <t>rs74646103</t>
  </si>
  <si>
    <t>rs140094342</t>
  </si>
  <si>
    <t>rs58231089</t>
  </si>
  <si>
    <t>rs58944464</t>
  </si>
  <si>
    <t>rs150130421</t>
  </si>
  <si>
    <t>rs75603354</t>
  </si>
  <si>
    <t>rs73007527</t>
  </si>
  <si>
    <t>rs4895356</t>
  </si>
  <si>
    <t>rs113702727</t>
  </si>
  <si>
    <t>rs7712081</t>
  </si>
  <si>
    <t>rs7807589</t>
  </si>
  <si>
    <t>rs73475064</t>
  </si>
  <si>
    <t>rs73475065</t>
  </si>
  <si>
    <t>rs11850925</t>
  </si>
  <si>
    <t>rs10045086</t>
  </si>
  <si>
    <t>rs2841263</t>
  </si>
  <si>
    <t>rs72679421</t>
  </si>
  <si>
    <t>rs3885125</t>
  </si>
  <si>
    <t>rs4550350</t>
  </si>
  <si>
    <t>rs116893355</t>
  </si>
  <si>
    <t>rs17109441</t>
  </si>
  <si>
    <t>rs17109456</t>
  </si>
  <si>
    <t>rs187692603</t>
  </si>
  <si>
    <t>rs75990527</t>
  </si>
  <si>
    <t>rs12946071</t>
  </si>
  <si>
    <t>rs9879562</t>
  </si>
  <si>
    <t>rs144033311</t>
  </si>
  <si>
    <t>TMEM135</t>
  </si>
  <si>
    <t>rs9849753</t>
  </si>
  <si>
    <t>rs189049982</t>
  </si>
  <si>
    <t>rs2582538</t>
  </si>
  <si>
    <t>rs2841247</t>
  </si>
  <si>
    <t>rs9289705</t>
  </si>
  <si>
    <t>rs9810981</t>
  </si>
  <si>
    <t>rs16857532</t>
  </si>
  <si>
    <t>rs16857534</t>
  </si>
  <si>
    <t>rs76575367</t>
  </si>
  <si>
    <t>rs73289091</t>
  </si>
  <si>
    <t>rs146299743</t>
  </si>
  <si>
    <t>rs10788712</t>
  </si>
  <si>
    <t>rs147870281</t>
  </si>
  <si>
    <t>FOXJ3</t>
  </si>
  <si>
    <t>rs6443078</t>
  </si>
  <si>
    <t>rs7805083</t>
  </si>
  <si>
    <t>rs118157257</t>
  </si>
  <si>
    <t>rs138206022</t>
  </si>
  <si>
    <t>rs2957038</t>
  </si>
  <si>
    <t>rs16878186</t>
  </si>
  <si>
    <t>rs56167530</t>
  </si>
  <si>
    <t>rs12186800</t>
  </si>
  <si>
    <t>rs2387635</t>
  </si>
  <si>
    <t>rs187403040</t>
  </si>
  <si>
    <t>rs2841249</t>
  </si>
  <si>
    <t>rs2582539</t>
  </si>
  <si>
    <t>rs2841250</t>
  </si>
  <si>
    <t>rs2582540</t>
  </si>
  <si>
    <t>rs2841253</t>
  </si>
  <si>
    <t>rs2841255</t>
  </si>
  <si>
    <t>rs1595947</t>
  </si>
  <si>
    <t>rs1595948</t>
  </si>
  <si>
    <t>rs1595949</t>
  </si>
  <si>
    <t>rs1595950</t>
  </si>
  <si>
    <t>rs11850227</t>
  </si>
  <si>
    <t>rs11851065</t>
  </si>
  <si>
    <t>rs7156604</t>
  </si>
  <si>
    <t>rs2119393</t>
  </si>
  <si>
    <t>rs74307290</t>
  </si>
  <si>
    <t>rs2841262</t>
  </si>
  <si>
    <t>rs145749234</t>
  </si>
  <si>
    <t>TEX9</t>
  </si>
  <si>
    <t>rs62344739</t>
  </si>
  <si>
    <t>rs114995035</t>
  </si>
  <si>
    <t>rs16910402</t>
  </si>
  <si>
    <t>rs16910403</t>
  </si>
  <si>
    <t>rs76828285</t>
  </si>
  <si>
    <t>rs77344322</t>
  </si>
  <si>
    <t>rs114442221</t>
  </si>
  <si>
    <t>rs192901708</t>
  </si>
  <si>
    <t>rs3790000</t>
  </si>
  <si>
    <t>rs114697545</t>
  </si>
  <si>
    <t>rs115978588</t>
  </si>
  <si>
    <t>rs144156426</t>
  </si>
  <si>
    <t>rs114121745</t>
  </si>
  <si>
    <t>rs116418776</t>
  </si>
  <si>
    <t>rs1248999</t>
  </si>
  <si>
    <t>rs117989402</t>
  </si>
  <si>
    <t>rs10099496</t>
  </si>
  <si>
    <t>rs141927727</t>
  </si>
  <si>
    <t>rs145181121</t>
  </si>
  <si>
    <t>rs149505961</t>
  </si>
  <si>
    <t>rs141917865</t>
  </si>
  <si>
    <t>rs143236685</t>
  </si>
  <si>
    <t>rs78684600</t>
  </si>
  <si>
    <t>rs149494107</t>
  </si>
  <si>
    <t>rs148598754</t>
  </si>
  <si>
    <t>rs146500617</t>
  </si>
  <si>
    <t>rs4380006</t>
  </si>
  <si>
    <t>rs2582494</t>
  </si>
  <si>
    <t>rs2582493</t>
  </si>
  <si>
    <t>rs2582522</t>
  </si>
  <si>
    <t>rs141951619</t>
  </si>
  <si>
    <t>rs146317133</t>
  </si>
  <si>
    <t>rs10478408</t>
  </si>
  <si>
    <t>rs152506</t>
  </si>
  <si>
    <t>rs75992429</t>
  </si>
  <si>
    <t>NCOR2</t>
  </si>
  <si>
    <t>rs9957849</t>
  </si>
  <si>
    <t>rs9998168</t>
  </si>
  <si>
    <t>rs13285921</t>
  </si>
  <si>
    <t>PCSK5</t>
  </si>
  <si>
    <t>rs117500827</t>
  </si>
  <si>
    <t>TEAD3</t>
  </si>
  <si>
    <t>rs112428840</t>
  </si>
  <si>
    <t>rs16924439</t>
  </si>
  <si>
    <t>rs76230732</t>
  </si>
  <si>
    <t>rs11839334</t>
  </si>
  <si>
    <t>rs16924426</t>
  </si>
  <si>
    <t>rs16924372</t>
  </si>
  <si>
    <t>rs10858921</t>
  </si>
  <si>
    <t>rs6726912</t>
  </si>
  <si>
    <t>KCNS3</t>
  </si>
  <si>
    <t>rs9991388</t>
  </si>
  <si>
    <t>rs55925171</t>
  </si>
  <si>
    <t>rs12972916</t>
  </si>
  <si>
    <t>rs79146755</t>
  </si>
  <si>
    <t>rs7100082</t>
  </si>
  <si>
    <t>rs6480523</t>
  </si>
  <si>
    <t>rs146088124</t>
  </si>
  <si>
    <t>rs76365879</t>
  </si>
  <si>
    <t>rs138580491</t>
  </si>
  <si>
    <t>rs79620073</t>
  </si>
  <si>
    <t>rs13029349</t>
  </si>
  <si>
    <t>rs7085855</t>
  </si>
  <si>
    <t>rs75206303</t>
  </si>
  <si>
    <t>rs17090154</t>
  </si>
  <si>
    <t>rs10892080</t>
  </si>
  <si>
    <t>PAFAH1B2</t>
  </si>
  <si>
    <t>rs34172230</t>
  </si>
  <si>
    <t>MSTO1</t>
  </si>
  <si>
    <t>rs141220397</t>
  </si>
  <si>
    <t>rs116677182</t>
  </si>
  <si>
    <t>rs4938351</t>
  </si>
  <si>
    <t>rs80025111</t>
  </si>
  <si>
    <t>rs150052119</t>
  </si>
  <si>
    <t>rs148618994</t>
  </si>
  <si>
    <t>rs186742392</t>
  </si>
  <si>
    <t>rs148377311</t>
  </si>
  <si>
    <t>rs147356889</t>
  </si>
  <si>
    <t>rs139950343</t>
  </si>
  <si>
    <t>rs141801756</t>
  </si>
  <si>
    <t>rs115567286</t>
  </si>
  <si>
    <t>rs1532541</t>
  </si>
  <si>
    <t>rs78605953</t>
  </si>
  <si>
    <t>rs59689523</t>
  </si>
  <si>
    <t>rs28520373</t>
  </si>
  <si>
    <t>rs7691698</t>
  </si>
  <si>
    <t>rs72706118</t>
  </si>
  <si>
    <t>YY1AP1</t>
  </si>
  <si>
    <t>rs139371492</t>
  </si>
  <si>
    <t>LDB3</t>
  </si>
  <si>
    <t>rs3762864</t>
  </si>
  <si>
    <t>rs138859775</t>
  </si>
  <si>
    <t>PSMD1</t>
  </si>
  <si>
    <t>rs77736693</t>
  </si>
  <si>
    <t>rs191450919</t>
  </si>
  <si>
    <t>rs143225855</t>
  </si>
  <si>
    <t>rs2622934</t>
  </si>
  <si>
    <t>rs10857271</t>
  </si>
  <si>
    <t>rs118033230</t>
  </si>
  <si>
    <t>rs17504421</t>
  </si>
  <si>
    <t>rs7717392</t>
  </si>
  <si>
    <t>rs141905468</t>
  </si>
  <si>
    <t>DNAJB14</t>
  </si>
  <si>
    <r>
      <rPr>
        <i/>
        <sz val="11"/>
        <color theme="1"/>
        <rFont val="Times New Roman"/>
        <family val="1"/>
      </rPr>
      <t>CHR</t>
    </r>
    <r>
      <rPr>
        <sz val="11"/>
        <color theme="1"/>
        <rFont val="Times New Roman"/>
        <family val="1"/>
      </rPr>
      <t xml:space="preserve"> chromosome, </t>
    </r>
    <r>
      <rPr>
        <i/>
        <sz val="11"/>
        <color theme="1"/>
        <rFont val="Times New Roman"/>
        <family val="1"/>
      </rPr>
      <t>SNP</t>
    </r>
    <r>
      <rPr>
        <sz val="11"/>
        <color theme="1"/>
        <rFont val="Times New Roman"/>
        <family val="1"/>
      </rPr>
      <t xml:space="preserve"> single nucleotide polymorphism, </t>
    </r>
    <r>
      <rPr>
        <i/>
        <sz val="11"/>
        <color theme="1"/>
        <rFont val="Times New Roman"/>
        <family val="1"/>
      </rPr>
      <t>BP</t>
    </r>
    <r>
      <rPr>
        <sz val="11"/>
        <color theme="1"/>
        <rFont val="Times New Roman"/>
        <family val="1"/>
      </rPr>
      <t xml:space="preserve"> base pair, </t>
    </r>
    <r>
      <rPr>
        <i/>
        <sz val="11"/>
        <color theme="1"/>
        <rFont val="Times New Roman"/>
        <family val="1"/>
      </rPr>
      <t>MAF</t>
    </r>
    <r>
      <rPr>
        <sz val="11"/>
        <color theme="1"/>
        <rFont val="Times New Roman"/>
        <family val="1"/>
      </rPr>
      <t xml:space="preserve"> minor allele frequency, </t>
    </r>
    <r>
      <rPr>
        <i/>
        <sz val="11"/>
        <color theme="1"/>
        <rFont val="Times New Roman"/>
        <family val="1"/>
      </rPr>
      <t>GWAS</t>
    </r>
    <r>
      <rPr>
        <sz val="11"/>
        <color theme="1"/>
        <rFont val="Times New Roman"/>
        <family val="1"/>
      </rPr>
      <t xml:space="preserve"> genome-wide association study, </t>
    </r>
    <r>
      <rPr>
        <i/>
        <sz val="11"/>
        <color theme="1"/>
        <rFont val="Times New Roman"/>
        <family val="1"/>
      </rPr>
      <t>AIMS</t>
    </r>
    <r>
      <rPr>
        <sz val="11"/>
        <color theme="1"/>
        <rFont val="Times New Roman"/>
        <family val="1"/>
      </rPr>
      <t xml:space="preserve"> Abnormal Involuntary Movement Scale</t>
    </r>
  </si>
  <si>
    <r>
      <rPr>
        <b/>
        <sz val="11"/>
        <color rgb="FF000000"/>
        <rFont val="Times New Roman"/>
        <family val="1"/>
      </rPr>
      <t xml:space="preserve">Table S7 </t>
    </r>
    <r>
      <rPr>
        <sz val="11"/>
        <color rgb="FF000000"/>
        <rFont val="Times New Roman"/>
        <family val="1"/>
      </rPr>
      <t>Results of vlidation on UKU</t>
    </r>
  </si>
  <si>
    <t>OR</t>
  </si>
  <si>
    <t>SE</t>
  </si>
  <si>
    <t>L95</t>
  </si>
  <si>
    <t>U95</t>
  </si>
  <si>
    <t>Pheno</t>
  </si>
  <si>
    <t>Akathisia</t>
  </si>
  <si>
    <t>Rigidity</t>
  </si>
  <si>
    <t>Dystonia</t>
  </si>
  <si>
    <t>Hyperkinesia</t>
  </si>
  <si>
    <t>Tremor</t>
  </si>
  <si>
    <t>Hypokinesia</t>
  </si>
  <si>
    <r>
      <rPr>
        <i/>
        <sz val="11"/>
        <color theme="1"/>
        <rFont val="Times New Roman"/>
        <family val="1"/>
      </rPr>
      <t>UKU</t>
    </r>
    <r>
      <rPr>
        <sz val="11"/>
        <color theme="1"/>
        <rFont val="Times New Roman"/>
        <family val="1"/>
      </rPr>
      <t xml:space="preserve"> Utvalg for Kliniske Undersogelser, </t>
    </r>
    <r>
      <rPr>
        <i/>
        <sz val="11"/>
        <color theme="1"/>
        <rFont val="Times New Roman"/>
        <family val="1"/>
      </rPr>
      <t>SNP</t>
    </r>
    <r>
      <rPr>
        <sz val="11"/>
        <color theme="1"/>
        <rFont val="Times New Roman"/>
        <family val="1"/>
      </rPr>
      <t xml:space="preserve"> single nucleotide polymorphism, </t>
    </r>
    <r>
      <rPr>
        <i/>
        <sz val="11"/>
        <color theme="1"/>
        <rFont val="Times New Roman"/>
        <family val="1"/>
      </rPr>
      <t>OR</t>
    </r>
    <r>
      <rPr>
        <sz val="11"/>
        <color theme="1"/>
        <rFont val="Times New Roman"/>
        <family val="1"/>
      </rPr>
      <t xml:space="preserve"> odds ratio, </t>
    </r>
    <r>
      <rPr>
        <i/>
        <sz val="11"/>
        <color theme="1"/>
        <rFont val="Times New Roman"/>
        <family val="1"/>
      </rPr>
      <t>SE</t>
    </r>
    <r>
      <rPr>
        <sz val="11"/>
        <color theme="1"/>
        <rFont val="Times New Roman"/>
        <family val="1"/>
      </rPr>
      <t xml:space="preserve"> standard error</t>
    </r>
  </si>
  <si>
    <r>
      <rPr>
        <b/>
        <sz val="11"/>
        <color rgb="FF000000"/>
        <rFont val="Times New Roman"/>
        <family val="1"/>
      </rPr>
      <t xml:space="preserve">Table S8 </t>
    </r>
    <r>
      <rPr>
        <sz val="11"/>
        <color rgb="FF000000"/>
        <rFont val="Times New Roman"/>
        <family val="1"/>
      </rPr>
      <t>Results of vlidation on AE records</t>
    </r>
  </si>
  <si>
    <t>Month</t>
  </si>
  <si>
    <t>Akinesia</t>
  </si>
  <si>
    <r>
      <rPr>
        <i/>
        <sz val="11"/>
        <color theme="1"/>
        <rFont val="Times New Roman"/>
        <family val="1"/>
      </rPr>
      <t>AE</t>
    </r>
    <r>
      <rPr>
        <sz val="11"/>
        <color theme="1"/>
        <rFont val="Times New Roman"/>
        <family val="1"/>
      </rPr>
      <t xml:space="preserve"> adverse effecr, </t>
    </r>
    <r>
      <rPr>
        <i/>
        <sz val="11"/>
        <color theme="1"/>
        <rFont val="Times New Roman"/>
        <family val="1"/>
      </rPr>
      <t>SNP</t>
    </r>
    <r>
      <rPr>
        <sz val="11"/>
        <color theme="1"/>
        <rFont val="Times New Roman"/>
        <family val="1"/>
      </rPr>
      <t xml:space="preserve"> single nucleotide polymorphism, </t>
    </r>
    <r>
      <rPr>
        <i/>
        <sz val="11"/>
        <color theme="1"/>
        <rFont val="Times New Roman"/>
        <family val="1"/>
      </rPr>
      <t>OR</t>
    </r>
    <r>
      <rPr>
        <sz val="11"/>
        <color theme="1"/>
        <rFont val="Times New Roman"/>
        <family val="1"/>
      </rPr>
      <t xml:space="preserve"> odds ratio</t>
    </r>
  </si>
  <si>
    <r>
      <rPr>
        <b/>
        <sz val="11"/>
        <color rgb="FF000000"/>
        <rFont val="Times New Roman"/>
        <family val="1"/>
      </rPr>
      <t xml:space="preserve">Table S9 </t>
    </r>
    <r>
      <rPr>
        <sz val="11"/>
        <color rgb="FF000000"/>
        <rFont val="Times New Roman"/>
        <family val="1"/>
      </rPr>
      <t>Results of TWAS</t>
    </r>
  </si>
  <si>
    <t>Items</t>
  </si>
  <si>
    <t>Gene_number</t>
  </si>
  <si>
    <t>Brain_Amygdala</t>
  </si>
  <si>
    <t>Brain_Anterior_cingulate_cortex_BA24</t>
  </si>
  <si>
    <t>ID</t>
  </si>
  <si>
    <t>MODEL</t>
  </si>
  <si>
    <t>MODELCV.R2</t>
  </si>
  <si>
    <t>MODELCV.PV</t>
  </si>
  <si>
    <t>TWAS.Z</t>
  </si>
  <si>
    <t>TWAS.P</t>
  </si>
  <si>
    <t>ENSG00000249664.1</t>
  </si>
  <si>
    <t>top1</t>
  </si>
  <si>
    <t>AC027338.1</t>
  </si>
  <si>
    <t>Brain_Caudate_basal_ganglia</t>
  </si>
  <si>
    <t>ENSG00000152422.15</t>
  </si>
  <si>
    <t>ENSG00000198756.10</t>
  </si>
  <si>
    <t>COLGALT2</t>
  </si>
  <si>
    <t>Brain_Cerebellar_Hemisphere</t>
  </si>
  <si>
    <t>Brain_Cerebellum</t>
  </si>
  <si>
    <t>Brain_Cortex</t>
  </si>
  <si>
    <t>Brain_Frontal_Cortex_BA9</t>
  </si>
  <si>
    <t>ENSG00000124383.8</t>
  </si>
  <si>
    <t>susie</t>
  </si>
  <si>
    <t>MPHOSPH10</t>
  </si>
  <si>
    <t>Brain_Hippocampus</t>
  </si>
  <si>
    <t>Brain_Hypothalamus</t>
  </si>
  <si>
    <t>Brain_Nucleus_accumbens_basal_ganglia</t>
  </si>
  <si>
    <t>Brain_Putamen_basal_ganglia</t>
  </si>
  <si>
    <t>Brain_Spinal_cord_cervical_c-1</t>
  </si>
  <si>
    <t>Brain_Substantia_nigra</t>
  </si>
  <si>
    <t xml:space="preserve">P_threshold  </t>
  </si>
  <si>
    <r>
      <rPr>
        <i/>
        <sz val="11"/>
        <color rgb="FF000000"/>
        <rFont val="Times New Roman"/>
        <family val="1"/>
      </rPr>
      <t>TWAS</t>
    </r>
    <r>
      <rPr>
        <sz val="11"/>
        <color rgb="FF000000"/>
        <rFont val="Times New Roman"/>
        <family val="1"/>
      </rPr>
      <t xml:space="preserve"> transcriptome-wide association studies, </t>
    </r>
    <r>
      <rPr>
        <i/>
        <sz val="11"/>
        <color rgb="FF000000"/>
        <rFont val="Times New Roman"/>
        <family val="1"/>
      </rPr>
      <t>AIMS</t>
    </r>
    <r>
      <rPr>
        <sz val="11"/>
        <color rgb="FF000000"/>
        <rFont val="Times New Roman"/>
        <family val="1"/>
      </rPr>
      <t xml:space="preserve"> Abnormal Involuntary Movement Scale, </t>
    </r>
    <r>
      <rPr>
        <i/>
        <sz val="11"/>
        <color rgb="FF000000"/>
        <rFont val="Times New Roman"/>
        <family val="1"/>
      </rPr>
      <t>NA</t>
    </r>
    <r>
      <rPr>
        <sz val="11"/>
        <color rgb="FF000000"/>
        <rFont val="Times New Roman"/>
        <family val="1"/>
      </rPr>
      <t xml:space="preserve"> not applicable,</t>
    </r>
    <r>
      <rPr>
        <i/>
        <sz val="11"/>
        <color rgb="FF000000"/>
        <rFont val="Times New Roman"/>
        <family val="1"/>
      </rPr>
      <t xml:space="preserve"> BARS</t>
    </r>
    <r>
      <rPr>
        <sz val="11"/>
        <color rgb="FF000000"/>
        <rFont val="Times New Roman"/>
        <family val="1"/>
      </rPr>
      <t xml:space="preserve"> Barnes Akathisia Rating Scale, </t>
    </r>
    <r>
      <rPr>
        <i/>
        <sz val="11"/>
        <color rgb="FF000000"/>
        <rFont val="Times New Roman"/>
        <family val="1"/>
      </rPr>
      <t>SAS</t>
    </r>
    <r>
      <rPr>
        <sz val="11"/>
        <color rgb="FF000000"/>
        <rFont val="Times New Roman"/>
        <family val="1"/>
      </rPr>
      <t xml:space="preserve"> Simpson-Angus Scale, </t>
    </r>
    <r>
      <rPr>
        <i/>
        <sz val="11"/>
        <color rgb="FF000000"/>
        <rFont val="Times New Roman"/>
        <family val="1"/>
      </rPr>
      <t>CHR</t>
    </r>
    <r>
      <rPr>
        <sz val="11"/>
        <color rgb="FF000000"/>
        <rFont val="Times New Roman"/>
        <family val="1"/>
      </rPr>
      <t xml:space="preserve"> chromosome</t>
    </r>
  </si>
  <si>
    <r>
      <rPr>
        <b/>
        <sz val="11"/>
        <color rgb="FF000000"/>
        <rFont val="Times New Roman"/>
        <family val="1"/>
      </rPr>
      <t>Table S10</t>
    </r>
    <r>
      <rPr>
        <sz val="11"/>
        <color rgb="FF000000"/>
        <rFont val="Times New Roman"/>
        <family val="1"/>
      </rPr>
      <t xml:space="preserve"> Results of PheWAS</t>
    </r>
  </si>
  <si>
    <t>Genes</t>
  </si>
  <si>
    <t>PMID</t>
  </si>
  <si>
    <t>Year</t>
  </si>
  <si>
    <t>Domain</t>
  </si>
  <si>
    <t>Trait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</si>
  <si>
    <t>No.</t>
  </si>
  <si>
    <t>RABB4</t>
  </si>
  <si>
    <t>Neurological</t>
  </si>
  <si>
    <t>Parkinson disease of sibling pairs (tier 1)</t>
  </si>
  <si>
    <t>BioRxiv: https://doi.org/10.1101/388165</t>
  </si>
  <si>
    <t>Parkinson disease</t>
  </si>
  <si>
    <t>CLO1</t>
  </si>
  <si>
    <t>Familial Parkinson Disease</t>
  </si>
  <si>
    <r>
      <rPr>
        <i/>
        <sz val="11"/>
        <color theme="1"/>
        <rFont val="Times New Roman"/>
        <family val="1"/>
      </rPr>
      <t>PMID</t>
    </r>
    <r>
      <rPr>
        <sz val="11"/>
        <color theme="1"/>
        <rFont val="Times New Roman"/>
        <family val="1"/>
      </rPr>
      <t xml:space="preserve"> PubMed unique identifier, </t>
    </r>
    <r>
      <rPr>
        <i/>
        <sz val="11"/>
        <color theme="1"/>
        <rFont val="Times New Roman"/>
        <family val="1"/>
      </rPr>
      <t xml:space="preserve">NA </t>
    </r>
    <r>
      <rPr>
        <sz val="11"/>
        <color theme="1"/>
        <rFont val="Times New Roman"/>
        <family val="1"/>
      </rPr>
      <t>not applicable</t>
    </r>
  </si>
  <si>
    <r>
      <rPr>
        <b/>
        <sz val="11"/>
        <color rgb="FF000000"/>
        <rFont val="Times New Roman"/>
        <family val="1"/>
      </rPr>
      <t xml:space="preserve">Table S11 </t>
    </r>
    <r>
      <rPr>
        <sz val="11"/>
        <color rgb="FF000000"/>
        <rFont val="Times New Roman"/>
        <family val="1"/>
      </rPr>
      <t>Results of the prediction model</t>
    </r>
  </si>
  <si>
    <t>Entered predictor</t>
  </si>
  <si>
    <t>AUC</t>
  </si>
  <si>
    <t>AUC_adjusted*</t>
  </si>
  <si>
    <t>Specificity</t>
  </si>
  <si>
    <t>Sensitivity</t>
  </si>
  <si>
    <t>False positive rate</t>
  </si>
  <si>
    <t>True positive rate</t>
  </si>
  <si>
    <t>Accuracy</t>
  </si>
  <si>
    <t>Positive predictive value</t>
  </si>
  <si>
    <t>Negative predictive value</t>
  </si>
  <si>
    <t>LCI</t>
  </si>
  <si>
    <t>UCI</t>
  </si>
  <si>
    <t>SAS2</t>
  </si>
  <si>
    <t>barsPt_1e-05</t>
  </si>
  <si>
    <t>SAS3</t>
  </si>
  <si>
    <t>sasPt_1e-05, aimsPt_1e-05</t>
  </si>
  <si>
    <t>SAS4</t>
  </si>
  <si>
    <t>BARS2</t>
  </si>
  <si>
    <t>barsPt_0.001</t>
  </si>
  <si>
    <t>BARS3</t>
  </si>
  <si>
    <t>BARS4</t>
  </si>
  <si>
    <t>AIMS2</t>
  </si>
  <si>
    <t>AIMS3</t>
  </si>
  <si>
    <t>sasPt_0.001, sasPt_1</t>
  </si>
  <si>
    <t>AIMS4</t>
  </si>
  <si>
    <t>sasPt_0.001</t>
  </si>
  <si>
    <r>
      <rPr>
        <i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Sex, age and dose of paliperidone as covariates. </t>
    </r>
    <r>
      <rPr>
        <i/>
        <sz val="11"/>
        <color theme="1"/>
        <rFont val="Times New Roman"/>
        <family val="1"/>
      </rPr>
      <t>AUC</t>
    </r>
    <r>
      <rPr>
        <sz val="11"/>
        <color theme="1"/>
        <rFont val="Times New Roman"/>
        <family val="1"/>
      </rPr>
      <t xml:space="preserve"> area under the receiver operating characteristic curve, </t>
    </r>
    <r>
      <rPr>
        <i/>
        <sz val="11"/>
        <color theme="1"/>
        <rFont val="Times New Roman"/>
        <family val="1"/>
      </rPr>
      <t>LCI</t>
    </r>
    <r>
      <rPr>
        <sz val="11"/>
        <color theme="1"/>
        <rFont val="Times New Roman"/>
        <family val="1"/>
      </rPr>
      <t xml:space="preserve"> low confidence interval, </t>
    </r>
    <r>
      <rPr>
        <i/>
        <sz val="11"/>
        <color theme="1"/>
        <rFont val="Times New Roman"/>
        <family val="1"/>
      </rPr>
      <t>UCI</t>
    </r>
    <r>
      <rPr>
        <sz val="11"/>
        <color theme="1"/>
        <rFont val="Times New Roman"/>
        <family val="1"/>
      </rPr>
      <t xml:space="preserve"> upper confidence interval, </t>
    </r>
    <r>
      <rPr>
        <i/>
        <sz val="11"/>
        <color theme="1"/>
        <rFont val="Times New Roman"/>
        <family val="1"/>
      </rPr>
      <t>SAS</t>
    </r>
    <r>
      <rPr>
        <sz val="11"/>
        <color theme="1"/>
        <rFont val="Times New Roman"/>
        <family val="1"/>
      </rPr>
      <t xml:space="preserve"> Simpson-Angus Scale, </t>
    </r>
    <r>
      <rPr>
        <i/>
        <sz val="11"/>
        <color theme="1"/>
        <rFont val="Times New Roman"/>
        <family val="1"/>
      </rPr>
      <t>BARS</t>
    </r>
    <r>
      <rPr>
        <sz val="11"/>
        <color theme="1"/>
        <rFont val="Times New Roman"/>
        <family val="1"/>
      </rPr>
      <t xml:space="preserve"> Barnes Akathisia Rating Scale, </t>
    </r>
    <r>
      <rPr>
        <i/>
        <sz val="11"/>
        <color theme="1"/>
        <rFont val="Times New Roman"/>
        <family val="1"/>
      </rPr>
      <t>AIMS</t>
    </r>
    <r>
      <rPr>
        <sz val="11"/>
        <color theme="1"/>
        <rFont val="Times New Roman"/>
        <family val="1"/>
      </rPr>
      <t xml:space="preserve"> Abnormal Involuntary Movement Scale</t>
    </r>
  </si>
  <si>
    <r>
      <rPr>
        <b/>
        <sz val="11"/>
        <color theme="1"/>
        <rFont val="Times New Roman"/>
        <family val="1"/>
      </rPr>
      <t xml:space="preserve">Table S12 </t>
    </r>
    <r>
      <rPr>
        <sz val="11"/>
        <color theme="1"/>
        <rFont val="Times New Roman"/>
        <family val="1"/>
      </rPr>
      <t>Differences of the AIMS risk between the two subgroups according to the baseline scale scores</t>
    </r>
  </si>
  <si>
    <t>Change scores</t>
  </si>
  <si>
    <t>Baseline scale score</t>
  </si>
  <si>
    <t>All</t>
  </si>
  <si>
    <t>RIS</t>
  </si>
  <si>
    <t>OLA</t>
  </si>
  <si>
    <t>QUE</t>
  </si>
  <si>
    <t>ARI</t>
  </si>
  <si>
    <t>ZIP</t>
  </si>
  <si>
    <t>PHE</t>
  </si>
  <si>
    <t>HAL</t>
  </si>
  <si>
    <t>Change scores of SAS [median (IQR)]</t>
  </si>
  <si>
    <t>&gt; 0</t>
  </si>
  <si>
    <t>0 (-1, 0)*</t>
  </si>
  <si>
    <t>0 (-1, 1)*</t>
  </si>
  <si>
    <t>0 (-2.25, 0)*</t>
  </si>
  <si>
    <t>0 (-2, 0)*</t>
  </si>
  <si>
    <t>0 (0, 0)*</t>
  </si>
  <si>
    <t>0 (-1, 2)*</t>
  </si>
  <si>
    <t>= 0</t>
  </si>
  <si>
    <t>0 (0, 1)</t>
  </si>
  <si>
    <t>0 (0, 3)</t>
  </si>
  <si>
    <t>Change scores of BARS [median (IQR)]</t>
  </si>
  <si>
    <t>-1 (-3, 0)*</t>
  </si>
  <si>
    <t>-1 (-2.5, 0)*</t>
  </si>
  <si>
    <t>Change scores of AIMS (item 1 − 7)  
[median (IQR)]</t>
  </si>
  <si>
    <r>
      <rPr>
        <i/>
        <sz val="11"/>
        <color rgb="FF000000"/>
        <rFont val="Times New Roman"/>
        <family val="1"/>
      </rPr>
      <t>SAS</t>
    </r>
    <r>
      <rPr>
        <sz val="11"/>
        <color rgb="FF000000"/>
        <rFont val="Times New Roman"/>
        <family val="1"/>
      </rPr>
      <t xml:space="preserve"> Simpson-Angus Scale, </t>
    </r>
    <r>
      <rPr>
        <i/>
        <sz val="11"/>
        <color rgb="FF000000"/>
        <rFont val="Times New Roman"/>
        <family val="1"/>
      </rPr>
      <t>BARS</t>
    </r>
    <r>
      <rPr>
        <sz val="11"/>
        <color rgb="FF000000"/>
        <rFont val="Times New Roman"/>
        <family val="1"/>
      </rPr>
      <t xml:space="preserve"> Barnes Akathisia Rating Scale, </t>
    </r>
    <r>
      <rPr>
        <i/>
        <sz val="11"/>
        <color rgb="FF000000"/>
        <rFont val="Times New Roman"/>
        <family val="1"/>
      </rPr>
      <t>AIMS</t>
    </r>
    <r>
      <rPr>
        <sz val="11"/>
        <color rgb="FF000000"/>
        <rFont val="Times New Roman"/>
        <family val="1"/>
      </rPr>
      <t xml:space="preserve"> Abnormal Involuntary Movement Scale</t>
    </r>
  </si>
  <si>
    <r>
      <rPr>
        <i/>
        <sz val="11"/>
        <color rgb="FF000000"/>
        <rFont val="Times New Roman"/>
        <family val="1"/>
      </rPr>
      <t>OLA</t>
    </r>
    <r>
      <rPr>
        <sz val="11"/>
        <color rgb="FF000000"/>
        <rFont val="Times New Roman"/>
        <family val="1"/>
      </rPr>
      <t xml:space="preserve"> olanzapine, </t>
    </r>
    <r>
      <rPr>
        <i/>
        <sz val="11"/>
        <color rgb="FF000000"/>
        <rFont val="Times New Roman"/>
        <family val="1"/>
      </rPr>
      <t>RIS</t>
    </r>
    <r>
      <rPr>
        <sz val="11"/>
        <color rgb="FF000000"/>
        <rFont val="Times New Roman"/>
        <family val="1"/>
      </rPr>
      <t xml:space="preserve"> risperidone, </t>
    </r>
    <r>
      <rPr>
        <i/>
        <sz val="11"/>
        <color rgb="FF000000"/>
        <rFont val="Times New Roman"/>
        <family val="1"/>
      </rPr>
      <t>QUE</t>
    </r>
    <r>
      <rPr>
        <sz val="11"/>
        <color rgb="FF000000"/>
        <rFont val="Times New Roman"/>
        <family val="1"/>
      </rPr>
      <t xml:space="preserve"> quetiapine, </t>
    </r>
    <r>
      <rPr>
        <i/>
        <sz val="11"/>
        <color rgb="FF000000"/>
        <rFont val="Times New Roman"/>
        <family val="1"/>
      </rPr>
      <t>ARI</t>
    </r>
    <r>
      <rPr>
        <sz val="11"/>
        <color rgb="FF000000"/>
        <rFont val="Times New Roman"/>
        <family val="1"/>
      </rPr>
      <t xml:space="preserve"> aripiprazole, </t>
    </r>
    <r>
      <rPr>
        <i/>
        <sz val="11"/>
        <color rgb="FF000000"/>
        <rFont val="Times New Roman"/>
        <family val="1"/>
      </rPr>
      <t>ZIP</t>
    </r>
    <r>
      <rPr>
        <sz val="11"/>
        <color rgb="FF000000"/>
        <rFont val="Times New Roman"/>
        <family val="1"/>
      </rPr>
      <t xml:space="preserve"> ziprasidone, </t>
    </r>
    <r>
      <rPr>
        <i/>
        <sz val="11"/>
        <color rgb="FF000000"/>
        <rFont val="Times New Roman"/>
        <family val="1"/>
      </rPr>
      <t>HAL</t>
    </r>
    <r>
      <rPr>
        <sz val="11"/>
        <color rgb="FF000000"/>
        <rFont val="Times New Roman"/>
        <family val="1"/>
      </rPr>
      <t xml:space="preserve"> haloperidol, </t>
    </r>
    <r>
      <rPr>
        <i/>
        <sz val="11"/>
        <color rgb="FF000000"/>
        <rFont val="Times New Roman"/>
        <family val="1"/>
      </rPr>
      <t>PHE</t>
    </r>
    <r>
      <rPr>
        <sz val="11"/>
        <color rgb="FF000000"/>
        <rFont val="Times New Roman"/>
        <family val="1"/>
      </rPr>
      <t xml:space="preserve"> perphenazine, *Mann-Whitney Test </t>
    </r>
    <r>
      <rPr>
        <i/>
        <sz val="11"/>
        <color rgb="FF000000"/>
        <rFont val="Times New Roman"/>
        <family val="1"/>
      </rPr>
      <t>P-</t>
    </r>
    <r>
      <rPr>
        <sz val="11"/>
        <color rgb="FF000000"/>
        <rFont val="Times New Roman"/>
        <family val="1"/>
      </rPr>
      <t>value &lt; 0.05</t>
    </r>
  </si>
  <si>
    <t>M median, IQR interquartile range</t>
  </si>
  <si>
    <r>
      <rPr>
        <sz val="11"/>
        <color theme="1"/>
        <rFont val="Times New Roman"/>
        <family val="1"/>
      </rPr>
      <t xml:space="preserve">Baseline scale score &gt; 0, 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534</t>
    </r>
  </si>
  <si>
    <r>
      <rPr>
        <sz val="11"/>
        <color theme="1"/>
        <rFont val="Times New Roman"/>
        <family val="1"/>
      </rPr>
      <t xml:space="preserve">Baseline scale score = 0, 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2496</t>
    </r>
  </si>
  <si>
    <t>SAS  (Min, Max)*</t>
    <phoneticPr fontId="17" type="noConversion"/>
  </si>
  <si>
    <t>BARS (Min, Max)*</t>
    <phoneticPr fontId="17" type="noConversion"/>
  </si>
  <si>
    <t>AIMS (item 1 − 7)  (Min, Max)*</t>
    <phoneticPr fontId="17" type="noConversion"/>
  </si>
  <si>
    <t>0, 19</t>
    <phoneticPr fontId="17" type="noConversion"/>
  </si>
  <si>
    <t>0, 30</t>
    <phoneticPr fontId="17" type="noConversion"/>
  </si>
  <si>
    <t>0, 18</t>
    <phoneticPr fontId="17" type="noConversion"/>
  </si>
  <si>
    <t>0, 13</t>
    <phoneticPr fontId="17" type="noConversion"/>
  </si>
  <si>
    <t xml:space="preserve"> 0, 18</t>
    <phoneticPr fontId="17" type="noConversion"/>
  </si>
  <si>
    <t>0, 10</t>
    <phoneticPr fontId="17" type="noConversion"/>
  </si>
  <si>
    <t>0, 20</t>
    <phoneticPr fontId="17" type="noConversion"/>
  </si>
  <si>
    <t>0, 12</t>
  </si>
  <si>
    <t>0, 11</t>
    <phoneticPr fontId="17" type="noConversion"/>
  </si>
  <si>
    <t>0, 8</t>
    <phoneticPr fontId="17" type="noConversion"/>
  </si>
  <si>
    <t>0, 14</t>
    <phoneticPr fontId="17" type="noConversion"/>
  </si>
  <si>
    <t>0, 12</t>
    <phoneticPr fontId="17" type="noConversion"/>
  </si>
  <si>
    <r>
      <t>OLA</t>
    </r>
    <r>
      <rPr>
        <sz val="11"/>
        <color rgb="FF000000"/>
        <rFont val="Times New Roman"/>
        <family val="1"/>
      </rPr>
      <t xml:space="preserve"> olanzapine, </t>
    </r>
    <r>
      <rPr>
        <i/>
        <sz val="11"/>
        <color rgb="FF000000"/>
        <rFont val="Times New Roman"/>
        <family val="1"/>
      </rPr>
      <t>RIS</t>
    </r>
    <r>
      <rPr>
        <sz val="11"/>
        <color rgb="FF000000"/>
        <rFont val="Times New Roman"/>
        <family val="1"/>
      </rPr>
      <t xml:space="preserve"> risperidone, </t>
    </r>
    <r>
      <rPr>
        <i/>
        <sz val="11"/>
        <color rgb="FF000000"/>
        <rFont val="Times New Roman"/>
        <family val="1"/>
      </rPr>
      <t>QUE</t>
    </r>
    <r>
      <rPr>
        <sz val="11"/>
        <color rgb="FF000000"/>
        <rFont val="Times New Roman"/>
        <family val="1"/>
      </rPr>
      <t xml:space="preserve"> quetiapine,</t>
    </r>
    <r>
      <rPr>
        <i/>
        <sz val="11"/>
        <color rgb="FF000000"/>
        <rFont val="Times New Roman"/>
        <family val="1"/>
      </rPr>
      <t xml:space="preserve"> ARI</t>
    </r>
    <r>
      <rPr>
        <sz val="11"/>
        <color rgb="FF000000"/>
        <rFont val="Times New Roman"/>
        <family val="1"/>
      </rPr>
      <t xml:space="preserve"> aripiprazole, </t>
    </r>
    <r>
      <rPr>
        <i/>
        <sz val="11"/>
        <color rgb="FF000000"/>
        <rFont val="Times New Roman"/>
        <family val="1"/>
      </rPr>
      <t>ZIP</t>
    </r>
    <r>
      <rPr>
        <sz val="11"/>
        <color rgb="FF000000"/>
        <rFont val="Times New Roman"/>
        <family val="1"/>
      </rPr>
      <t xml:space="preserve"> ziprasidone, </t>
    </r>
    <r>
      <rPr>
        <i/>
        <sz val="11"/>
        <color rgb="FF000000"/>
        <rFont val="Times New Roman"/>
        <family val="1"/>
      </rPr>
      <t>HAL</t>
    </r>
    <r>
      <rPr>
        <sz val="11"/>
        <color rgb="FF000000"/>
        <rFont val="Times New Roman"/>
        <family val="1"/>
      </rPr>
      <t xml:space="preserve"> haloperidol, </t>
    </r>
    <r>
      <rPr>
        <i/>
        <sz val="11"/>
        <color rgb="FF000000"/>
        <rFont val="Times New Roman"/>
        <family val="1"/>
      </rPr>
      <t>PHE</t>
    </r>
    <r>
      <rPr>
        <sz val="11"/>
        <color rgb="FF000000"/>
        <rFont val="Times New Roman"/>
        <family val="1"/>
      </rPr>
      <t xml:space="preserve"> perphenazine, </t>
    </r>
    <r>
      <rPr>
        <i/>
        <sz val="11"/>
        <color rgb="FF000000"/>
        <rFont val="Times New Roman"/>
        <family val="1"/>
      </rPr>
      <t>SAS</t>
    </r>
    <r>
      <rPr>
        <sz val="11"/>
        <color rgb="FF000000"/>
        <rFont val="Times New Roman"/>
        <family val="1"/>
      </rPr>
      <t xml:space="preserve"> Simpson-Angus Scale, </t>
    </r>
    <r>
      <rPr>
        <i/>
        <sz val="11"/>
        <color rgb="FF000000"/>
        <rFont val="Times New Roman"/>
        <family val="1"/>
      </rPr>
      <t>BARS</t>
    </r>
    <r>
      <rPr>
        <sz val="11"/>
        <color rgb="FF000000"/>
        <rFont val="Times New Roman"/>
        <family val="1"/>
      </rPr>
      <t xml:space="preserve"> Barnes Akathisia Rating Scale, </t>
    </r>
    <r>
      <rPr>
        <i/>
        <sz val="11"/>
        <color rgb="FF000000"/>
        <rFont val="Times New Roman"/>
        <family val="1"/>
      </rPr>
      <t>AIMS</t>
    </r>
    <r>
      <rPr>
        <sz val="11"/>
        <color rgb="FF000000"/>
        <rFont val="Times New Roman"/>
        <family val="1"/>
      </rPr>
      <t xml:space="preserve"> Abnormal Involuntary Movement Scale, </t>
    </r>
    <r>
      <rPr>
        <i/>
        <sz val="11"/>
        <color rgb="FF000000"/>
        <rFont val="Times New Roman"/>
        <family val="1"/>
      </rPr>
      <t xml:space="preserve">CAPOC </t>
    </r>
    <r>
      <rPr>
        <sz val="11"/>
        <color rgb="FF000000"/>
        <rFont val="Times New Roman"/>
        <family val="1"/>
      </rPr>
      <t>Chinese Antipsychotics Pharmacogenomics Consortium,</t>
    </r>
    <r>
      <rPr>
        <i/>
        <sz val="11"/>
        <color rgb="FF000000"/>
        <rFont val="Times New Roman"/>
        <family val="1"/>
      </rPr>
      <t xml:space="preserve"> K-W H</t>
    </r>
    <r>
      <rPr>
        <sz val="11"/>
        <color rgb="FF000000"/>
        <rFont val="Times New Roman"/>
        <family val="1"/>
      </rPr>
      <t xml:space="preserve"> Kruskal-Wallis H, M median, </t>
    </r>
    <r>
      <rPr>
        <i/>
        <sz val="11"/>
        <color rgb="FF000000"/>
        <rFont val="Times New Roman"/>
        <family val="1"/>
      </rPr>
      <t>IQR</t>
    </r>
    <r>
      <rPr>
        <sz val="11"/>
        <color rgb="FF000000"/>
        <rFont val="Times New Roman"/>
        <family val="1"/>
      </rPr>
      <t xml:space="preserve"> interquartile range, </t>
    </r>
    <r>
      <rPr>
        <i/>
        <sz val="11"/>
        <color rgb="FF000000"/>
        <rFont val="Times New Roman"/>
        <family val="1"/>
      </rPr>
      <t xml:space="preserve">SD </t>
    </r>
    <r>
      <rPr>
        <sz val="11"/>
        <color rgb="FF000000"/>
        <rFont val="Times New Roman"/>
        <family val="1"/>
      </rPr>
      <t xml:space="preserve">standard deviation, </t>
    </r>
    <r>
      <rPr>
        <i/>
        <sz val="11"/>
        <color rgb="FF000000"/>
        <rFont val="Times New Roman"/>
        <family val="1"/>
      </rPr>
      <t>Min</t>
    </r>
    <r>
      <rPr>
        <sz val="11"/>
        <color rgb="FF000000"/>
        <rFont val="Times New Roman"/>
        <family val="1"/>
      </rPr>
      <t xml:space="preserve"> minimum, </t>
    </r>
    <r>
      <rPr>
        <i/>
        <sz val="11"/>
        <color rgb="FF000000"/>
        <rFont val="Times New Roman"/>
        <family val="1"/>
      </rPr>
      <t>Max</t>
    </r>
    <r>
      <rPr>
        <sz val="11"/>
        <color rgb="FF000000"/>
        <rFont val="Times New Roman"/>
        <family val="1"/>
      </rPr>
      <t xml:space="preserve"> maximum
*Data does not meet normal distributation, and is additional described in (Min, Max).</t>
    </r>
    <phoneticPr fontId="17" type="noConversion"/>
  </si>
  <si>
    <r>
      <t xml:space="preserve">Table S4 </t>
    </r>
    <r>
      <rPr>
        <sz val="11"/>
        <color theme="1"/>
        <rFont val="Times New Roman"/>
        <family val="1"/>
      </rPr>
      <t>Results of GWAS on SAS 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1 × 10-5)</t>
    </r>
  </si>
  <si>
    <t>F/χ2/ K-W H</t>
    <phoneticPr fontId="17" type="noConversion"/>
  </si>
  <si>
    <r>
      <t xml:space="preserve">Table S5 </t>
    </r>
    <r>
      <rPr>
        <sz val="11"/>
        <color theme="1"/>
        <rFont val="Times New Roman"/>
        <family val="1"/>
      </rPr>
      <t>Results of GWAS on BARS 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1 × 10-5)</t>
    </r>
    <phoneticPr fontId="17" type="noConversion"/>
  </si>
  <si>
    <r>
      <t xml:space="preserve">Table S6 </t>
    </r>
    <r>
      <rPr>
        <sz val="11"/>
        <color rgb="FF000000"/>
        <rFont val="Times New Roman"/>
        <family val="1"/>
      </rPr>
      <t>Results of GWAS on AIMS (</t>
    </r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 xml:space="preserve"> &lt; 1 × 10-5)</t>
    </r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);\(0.00\)"/>
    <numFmt numFmtId="177" formatCode="0.00_);[Red]\(0.00\)"/>
    <numFmt numFmtId="178" formatCode="0.000"/>
    <numFmt numFmtId="179" formatCode="0.000_);[Red]\(0.000\)"/>
    <numFmt numFmtId="180" formatCode="0.000_ "/>
    <numFmt numFmtId="181" formatCode="0_);\(0\)"/>
  </numFmts>
  <fonts count="18" x14ac:knownFonts="1">
    <font>
      <sz val="12"/>
      <color theme="1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C00000"/>
      <name val="Times New Roman"/>
      <family val="1"/>
    </font>
    <font>
      <i/>
      <sz val="11"/>
      <color theme="1"/>
      <name val="Arial"/>
      <family val="2"/>
    </font>
    <font>
      <i/>
      <sz val="11"/>
      <color theme="1"/>
      <name val="等线"/>
      <family val="3"/>
      <charset val="134"/>
      <scheme val="minor"/>
    </font>
    <font>
      <sz val="12"/>
      <color theme="1"/>
      <name val="Arial"/>
      <family val="2"/>
    </font>
    <font>
      <sz val="12"/>
      <color theme="1"/>
      <name val="Times New Roman"/>
      <family val="1"/>
    </font>
    <font>
      <b/>
      <i/>
      <sz val="11"/>
      <color rgb="FF000000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7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177" fontId="5" fillId="0" borderId="0" xfId="0" applyNumberFormat="1" applyFont="1">
      <alignment vertical="center"/>
    </xf>
    <xf numFmtId="11" fontId="5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1" fontId="10" fillId="0" borderId="0" xfId="0" applyNumberFormat="1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11" fillId="0" borderId="0" xfId="0" applyFont="1">
      <alignment vertical="center"/>
    </xf>
    <xf numFmtId="11" fontId="11" fillId="0" borderId="0" xfId="0" applyNumberFormat="1" applyFont="1">
      <alignment vertical="center"/>
    </xf>
    <xf numFmtId="11" fontId="3" fillId="0" borderId="0" xfId="0" applyNumberFormat="1" applyFont="1">
      <alignment vertical="center"/>
    </xf>
    <xf numFmtId="0" fontId="6" fillId="0" borderId="0" xfId="0" applyFont="1">
      <alignment vertical="center"/>
    </xf>
    <xf numFmtId="179" fontId="1" fillId="0" borderId="0" xfId="0" applyNumberFormat="1" applyFont="1">
      <alignment vertical="center"/>
    </xf>
    <xf numFmtId="11" fontId="1" fillId="0" borderId="0" xfId="0" applyNumberFormat="1" applyFont="1">
      <alignment vertical="center"/>
    </xf>
    <xf numFmtId="179" fontId="2" fillId="0" borderId="0" xfId="0" applyNumberFormat="1" applyFont="1" applyAlignment="1">
      <alignment horizontal="center" vertical="center"/>
    </xf>
    <xf numFmtId="0" fontId="1" fillId="0" borderId="0" xfId="0" applyFont="1" applyProtection="1">
      <alignment vertical="center"/>
      <protection locked="0"/>
    </xf>
    <xf numFmtId="0" fontId="12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180" fontId="1" fillId="0" borderId="0" xfId="0" applyNumberFormat="1" applyFont="1">
      <alignment vertical="center"/>
    </xf>
    <xf numFmtId="0" fontId="13" fillId="0" borderId="0" xfId="0" applyFont="1">
      <alignment vertical="center"/>
    </xf>
    <xf numFmtId="180" fontId="2" fillId="0" borderId="0" xfId="0" applyNumberFormat="1" applyFont="1" applyAlignment="1">
      <alignment horizontal="center" vertical="center"/>
    </xf>
    <xf numFmtId="180" fontId="5" fillId="0" borderId="0" xfId="0" applyNumberFormat="1" applyFont="1" applyAlignment="1">
      <alignment horizontal="center" vertical="center"/>
    </xf>
    <xf numFmtId="179" fontId="5" fillId="0" borderId="0" xfId="0" applyNumberFormat="1" applyFont="1">
      <alignment vertical="center"/>
    </xf>
    <xf numFmtId="0" fontId="9" fillId="0" borderId="0" xfId="0" applyFont="1">
      <alignment vertical="center"/>
    </xf>
    <xf numFmtId="179" fontId="0" fillId="0" borderId="0" xfId="0" applyNumberFormat="1">
      <alignment vertical="center"/>
    </xf>
    <xf numFmtId="11" fontId="0" fillId="0" borderId="0" xfId="0" applyNumberFormat="1">
      <alignment vertical="center"/>
    </xf>
    <xf numFmtId="179" fontId="14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1" fontId="11" fillId="0" borderId="0" xfId="0" applyNumberFormat="1" applyFont="1" applyAlignment="1">
      <alignment horizontal="center" vertical="center"/>
    </xf>
    <xf numFmtId="179" fontId="10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176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 indent="1"/>
    </xf>
    <xf numFmtId="181" fontId="3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181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 wrapText="1"/>
    </xf>
    <xf numFmtId="0" fontId="3" fillId="0" borderId="0" xfId="0" quotePrefix="1" applyFont="1" applyAlignment="1">
      <alignment horizontal="center" vertical="center" wrapText="1"/>
    </xf>
    <xf numFmtId="0" fontId="2" fillId="0" borderId="0" xfId="0" applyFont="1">
      <alignment vertical="center"/>
    </xf>
    <xf numFmtId="0" fontId="6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revisionHeaders" Target="revisions/revisionHeaders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Relationship Id="rId22" Type="http://schemas.openxmlformats.org/officeDocument/2006/relationships/usernames" Target="revisions/userNames.xml"/></Relationships>
</file>

<file path=xl/revisions/_rels/revisionHeaders.xml.rels><?xml version="1.0" encoding="UTF-8" standalone="yes"?>
<Relationships xmlns="http://schemas.openxmlformats.org/package/2006/relationships"><Relationship Id="rId8" Type="http://schemas.openxmlformats.org/officeDocument/2006/relationships/revisionLog" Target="revisionLog8.xml"/><Relationship Id="rId26" Type="http://schemas.openxmlformats.org/officeDocument/2006/relationships/revisionLog" Target="revisionLog26.xml"/><Relationship Id="rId18" Type="http://schemas.openxmlformats.org/officeDocument/2006/relationships/revisionLog" Target="revisionLog18.xml"/><Relationship Id="rId13" Type="http://schemas.openxmlformats.org/officeDocument/2006/relationships/revisionLog" Target="revisionLog13.xml"/><Relationship Id="rId3" Type="http://schemas.openxmlformats.org/officeDocument/2006/relationships/revisionLog" Target="revisionLog3.xml"/><Relationship Id="rId21" Type="http://schemas.openxmlformats.org/officeDocument/2006/relationships/revisionLog" Target="revisionLog21.xml"/><Relationship Id="rId34" Type="http://schemas.openxmlformats.org/officeDocument/2006/relationships/revisionLog" Target="revisionLog34.xml"/><Relationship Id="rId7" Type="http://schemas.openxmlformats.org/officeDocument/2006/relationships/revisionLog" Target="revisionLog7.xml"/><Relationship Id="rId33" Type="http://schemas.openxmlformats.org/officeDocument/2006/relationships/revisionLog" Target="revisionLog33.xml"/><Relationship Id="rId25" Type="http://schemas.openxmlformats.org/officeDocument/2006/relationships/revisionLog" Target="revisionLog25.xml"/><Relationship Id="rId17" Type="http://schemas.openxmlformats.org/officeDocument/2006/relationships/revisionLog" Target="revisionLog17.xml"/><Relationship Id="rId12" Type="http://schemas.openxmlformats.org/officeDocument/2006/relationships/revisionLog" Target="revisionLog12.xml"/><Relationship Id="rId29" Type="http://schemas.openxmlformats.org/officeDocument/2006/relationships/revisionLog" Target="revisionLog29.xml"/><Relationship Id="rId20" Type="http://schemas.openxmlformats.org/officeDocument/2006/relationships/revisionLog" Target="revisionLog20.xml"/><Relationship Id="rId2" Type="http://schemas.openxmlformats.org/officeDocument/2006/relationships/revisionLog" Target="revisionLog2.xml"/><Relationship Id="rId16" Type="http://schemas.openxmlformats.org/officeDocument/2006/relationships/revisionLog" Target="revisionLog16.xml"/><Relationship Id="rId6" Type="http://schemas.openxmlformats.org/officeDocument/2006/relationships/revisionLog" Target="revisionLog6.xml"/><Relationship Id="rId32" Type="http://schemas.openxmlformats.org/officeDocument/2006/relationships/revisionLog" Target="revisionLog32.xml"/><Relationship Id="rId24" Type="http://schemas.openxmlformats.org/officeDocument/2006/relationships/revisionLog" Target="revisionLog24.xml"/><Relationship Id="rId11" Type="http://schemas.openxmlformats.org/officeDocument/2006/relationships/revisionLog" Target="revisionLog11.xml"/><Relationship Id="rId1" Type="http://schemas.openxmlformats.org/officeDocument/2006/relationships/revisionLog" Target="revisionLog1.xml"/><Relationship Id="rId5" Type="http://schemas.openxmlformats.org/officeDocument/2006/relationships/revisionLog" Target="revisionLog5.xml"/><Relationship Id="rId28" Type="http://schemas.openxmlformats.org/officeDocument/2006/relationships/revisionLog" Target="revisionLog28.xml"/><Relationship Id="rId23" Type="http://schemas.openxmlformats.org/officeDocument/2006/relationships/revisionLog" Target="revisionLog23.xml"/><Relationship Id="rId15" Type="http://schemas.openxmlformats.org/officeDocument/2006/relationships/revisionLog" Target="revisionLog15.xml"/><Relationship Id="rId31" Type="http://schemas.openxmlformats.org/officeDocument/2006/relationships/revisionLog" Target="revisionLog31.xml"/><Relationship Id="rId19" Type="http://schemas.openxmlformats.org/officeDocument/2006/relationships/revisionLog" Target="revisionLog19.xml"/><Relationship Id="rId10" Type="http://schemas.openxmlformats.org/officeDocument/2006/relationships/revisionLog" Target="revisionLog10.xml"/><Relationship Id="rId9" Type="http://schemas.openxmlformats.org/officeDocument/2006/relationships/revisionLog" Target="revisionLog9.xml"/><Relationship Id="rId4" Type="http://schemas.openxmlformats.org/officeDocument/2006/relationships/revisionLog" Target="revisionLog4.xml"/><Relationship Id="rId30" Type="http://schemas.openxmlformats.org/officeDocument/2006/relationships/revisionLog" Target="revisionLog30.xml"/><Relationship Id="rId27" Type="http://schemas.openxmlformats.org/officeDocument/2006/relationships/revisionLog" Target="revisionLog27.xml"/><Relationship Id="rId22" Type="http://schemas.openxmlformats.org/officeDocument/2006/relationships/revisionLog" Target="revisionLog22.xml"/><Relationship Id="rId14" Type="http://schemas.openxmlformats.org/officeDocument/2006/relationships/revisionLog" Target="revisionLog14.xml"/><Relationship Id="rId35" Type="http://schemas.openxmlformats.org/officeDocument/2006/relationships/revisionLog" Target="revisionLog35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9CF4990B-04C0-4C29-A53D-48C4E47B2C66}" diskRevisions="1" revisionId="501" version="35">
  <header guid="{E539AAFF-ECD3-4253-8EA8-8E7D412CE9F2}" dateTime="2025-07-21T10:45:16" maxSheetId="13" userName="Fang" r:id="rId1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117E202C-A38A-410F-9DCD-96E145EA8425}" dateTime="2025-07-21T11:02:02" maxSheetId="13" userName="Fang" r:id="rId2" minRId="1" maxRId="38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9A495B99-C8E6-463F-9EAD-09D45E7D0451}" dateTime="2025-07-21T15:12:43" maxSheetId="13" userName="Fang" r:id="rId3" minRId="39" maxRId="46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69ADB8B2-2CA5-42E1-AB29-0EB4356C7624}" dateTime="2025-07-21T15:12:47" maxSheetId="13" userName="Fang" r:id="rId4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DBA17735-382C-4594-9578-83C7D384A23E}" dateTime="2025-07-21T15:13:03" maxSheetId="13" userName="Fang" r:id="rId5" minRId="47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A234EAA6-335A-45D1-876A-5EE7B89DB795}" dateTime="2025-07-21T15:38:19" maxSheetId="13" userName="Fang" r:id="rId6" minRId="48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2635C9DC-9BF8-41F3-8115-690F986F3188}" dateTime="2025-07-21T15:40:25" maxSheetId="13" userName="Fang" r:id="rId7" minRId="49" maxRId="50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B8F2D37A-10AA-4DCC-8CCB-4BDA1E898099}" dateTime="2025-07-21T15:46:06" maxSheetId="13" userName="Fang" r:id="rId8" minRId="53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FB71C5D7-C5F3-476E-9247-7B387CDEA4FB}" dateTime="2025-07-21T16:18:49" maxSheetId="13" userName="Fang" r:id="rId9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C76A1579-BA08-4DDB-A100-F36278E1E1C2}" dateTime="2025-07-21T16:23:44" maxSheetId="13" userName="Fang" r:id="rId10" minRId="56" maxRId="60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B534EA5B-6940-4222-920E-33360EF5F255}" dateTime="2025-07-21T17:53:05" maxSheetId="13" userName="Editor" r:id="rId11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A92EAC7A-141D-430C-A44A-989EAB714D60}" dateTime="2025-07-21T18:03:09" maxSheetId="13" userName="Editor" r:id="rId12" minRId="68" maxRId="85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6FF23997-82A9-4F70-BFD6-7E96E2D00994}" dateTime="2025-07-21T18:06:35" maxSheetId="13" userName="Editor" r:id="rId13" minRId="92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360B9F5B-21BA-4900-8821-D1CEDEB230A9}" dateTime="2025-07-21T18:07:31" maxSheetId="13" userName="Editor" r:id="rId14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5B4919CD-B9A4-7342-BA04-214853FCB56C}" dateTime="2025-07-21T22:33:06" maxSheetId="13" userName="喆 卢" r:id="rId15" minRId="99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D44C1A79-2711-084A-A806-4A7C233D58F2}" dateTime="2025-07-21T22:39:45" maxSheetId="13" userName="喆 卢" r:id="rId16" minRId="106" maxRId="110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431FF24F-76D8-2A4B-BC9F-C5BCC0F54AF7}" dateTime="2025-07-21T22:40:21" maxSheetId="13" userName="喆 卢" r:id="rId17" minRId="111" maxRId="115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38E0AF29-B59E-BA48-9C81-3164001B3EAC}" dateTime="2025-07-21T22:47:37" maxSheetId="13" userName="喆 卢" r:id="rId18" minRId="116" maxRId="177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A337672A-81A7-E347-9BB9-119576E7E5DF}" dateTime="2025-07-21T22:57:47" maxSheetId="13" userName="喆 卢" r:id="rId19" minRId="178" maxRId="192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03DF4FEF-4C15-0749-A089-5229852C4238}" dateTime="2025-07-21T23:09:09" maxSheetId="13" userName="喆 卢" r:id="rId20" minRId="193" maxRId="221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6A3F744E-63F2-AA4B-A18B-4D388D44185C}" dateTime="2025-07-21T23:10:03" maxSheetId="13" userName="喆 卢" r:id="rId21" minRId="222" maxRId="223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A3CF2671-01EA-BD46-9DE7-CD3076C0E372}" dateTime="2025-07-21T23:31:49" maxSheetId="13" userName="喆 卢" r:id="rId22" minRId="224" maxRId="286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12AD0DC8-9ACE-C397-C35D-7E686C18A0D6}" dateTime="2025-07-21T23:35:40" maxSheetId="13" userName="luzhe" r:id="rId23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11258C37-CDA9-F743-876D-56A73A72FEBC}" dateTime="2025-07-22T12:13:05" maxSheetId="13" userName="YAOYAO SUN" r:id="rId24" minRId="287" maxRId="296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7E8C013C-ABD4-7E48-ADFF-4823DE5D7829}" dateTime="2025-07-22T13:26:28" maxSheetId="13" userName="YAOYAO SUN" r:id="rId25" minRId="303" maxRId="328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67C80FB2-EE3C-AB48-B6AB-005733AC7582}" dateTime="2025-07-22T13:27:16" maxSheetId="13" userName="YAOYAO SUN" r:id="rId26" minRId="329" maxRId="346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65EC15DB-72F0-5F4E-A88D-A939BFEEB244}" dateTime="2025-07-22T13:34:06" maxSheetId="13" userName="YAOYAO SUN" r:id="rId27" minRId="347" maxRId="367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A399A0A7-9492-314F-8756-093A46F82ECC}" dateTime="2025-07-22T13:36:46" maxSheetId="13" userName="YAOYAO SUN" r:id="rId28" minRId="368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714B4C65-37F7-C54C-BC55-1EC78A65E735}" dateTime="2025-07-22T13:37:01" maxSheetId="13" userName="YAOYAO SUN" r:id="rId29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FCAE2F73-B48D-46CB-8728-1DFF3A9B5B8A}" dateTime="2025-07-22T16:58:27" maxSheetId="13" userName="Editor" r:id="rId30" minRId="375" maxRId="400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008C7C78-CA30-40BC-B93F-51292C76DDC1}" dateTime="2025-07-22T17:03:38" maxSheetId="13" userName="Editor" r:id="rId31" minRId="407" maxRId="458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8D4159D9-6935-440C-AD7B-1A6B3D41B93D}" dateTime="2025-07-22T17:03:46" maxSheetId="13" userName="Editor" r:id="rId32" minRId="459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C76ED89A-65C3-4FEF-A1E2-E75AB989BD03}" dateTime="2025-07-23T10:47:59" maxSheetId="13" userName="Fang" r:id="rId33" minRId="460" maxRId="461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B33DA537-F540-4FCF-9083-9EF85B9A0B61}" dateTime="2025-07-23T13:16:26" maxSheetId="13" userName="Editor" r:id="rId34" minRId="467" maxRId="491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  <header guid="{9CF4990B-04C0-4C29-A53D-48C4E47B2C66}" dateTime="2025-07-23T13:18:46" maxSheetId="13" userName="Editor" r:id="rId35" minRId="498" maxRId="501">
    <sheetIdMap count="12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10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2" sqref="B8" start="0" length="2147483647">
    <dxf>
      <fill>
        <patternFill patternType="solid">
          <bgColor theme="4"/>
        </patternFill>
      </fill>
    </dxf>
  </rfmt>
  <rfmt sheetId="2" sqref="B10:C10" start="0" length="2147483647">
    <dxf>
      <fill>
        <patternFill patternType="solid">
          <bgColor theme="4"/>
        </patternFill>
      </fill>
    </dxf>
  </rfmt>
  <rcmt sheetId="2" cell="B8" guid="{3B21AF04-589A-46D7-A3BF-D6B466FC41FA}" author="Fang" newLength="45"/>
  <rfmt sheetId="2" sqref="C12" start="0" length="2147483647">
    <dxf>
      <fill>
        <patternFill patternType="solid">
          <bgColor theme="4"/>
        </patternFill>
      </fill>
    </dxf>
  </rfmt>
  <rfmt sheetId="3" sqref="A85" start="0" length="2147483647">
    <dxf>
      <font>
        <name val="Times New Roman"/>
        <charset val="134"/>
        <family val="1"/>
        <b val="0"/>
        <i val="0"/>
        <strike val="0"/>
        <color theme="1"/>
        <sz val="11"/>
        <u val="none"/>
      </font>
    </dxf>
  </rfmt>
  <rcc rId="56" sId="3">
    <oc r="A85" t="inlineStr">
      <is>
        <t># no significant. eQTL expression quantitative trait loci, CHR chromosome, SNP single nucleotide polymorphism, BP base pair, MAF minor allele frequency, GWAS genome-wide association study</t>
      </is>
    </oc>
    <nc r="A85" t="inlineStr">
      <is>
        <t>#No significant. eQTL expression quantitative trait loci, CHR chromosome, SNP single nucleotide polymorphism, BP base pair, MAF minor allele frequency, GWAS genome-wide association study</t>
      </is>
    </nc>
  </rcc>
  <rfmt sheetId="3" sqref="A85" start="0" length="2147483647">
    <dxf>
      <font>
        <name val="Times New Roman"/>
        <charset val="134"/>
        <family val="1"/>
        <b val="0"/>
        <i val="0"/>
        <strike val="0"/>
        <color theme="1"/>
        <sz val="11"/>
        <u val="none"/>
      </font>
    </dxf>
  </rfmt>
  <rfmt sheetId="3" sqref="A85" start="0" length="2147483647">
    <dxf>
      <font>
        <name val="Times New Roman"/>
        <charset val="134"/>
        <family val="1"/>
        <b val="0"/>
        <i val="0"/>
        <strike val="0"/>
        <color theme="1"/>
        <sz val="11"/>
        <u val="none"/>
      </font>
    </dxf>
  </rfmt>
  <rfmt sheetId="3" sqref="A85" start="0" length="2147483647">
    <dxf>
      <font>
        <name val="Times New Roman"/>
        <charset val="134"/>
        <family val="1"/>
        <b val="0"/>
        <i val="0"/>
        <strike val="0"/>
        <color theme="1"/>
        <sz val="12"/>
        <u val="none"/>
      </font>
    </dxf>
  </rfmt>
  <rcc rId="57" sId="4">
    <oc r="J2" t="inlineStr">
      <is>
        <t>P_capoc</t>
      </is>
    </oc>
    <nc r="J2" t="inlineStr">
      <is>
        <t>P_CAPOC</t>
      </is>
    </nc>
  </rcc>
  <rcc rId="58" sId="5">
    <oc r="J2" t="inlineStr">
      <is>
        <t>P_capoc</t>
      </is>
    </oc>
    <nc r="J2" t="inlineStr">
      <is>
        <t>P_CAPOC</t>
      </is>
    </nc>
  </rcc>
  <rcc rId="59" sId="6">
    <oc r="J2" t="inlineStr">
      <is>
        <t>P_capoc</t>
      </is>
    </oc>
    <nc r="J2" t="inlineStr">
      <is>
        <t>P_CAPOC</t>
      </is>
    </nc>
  </rcc>
  <rfmt sheetId="7" sqref="G478" start="0" length="2147483647">
    <dxf>
      <protection locked="0"/>
    </dxf>
  </rfmt>
  <rcc rId="60" sId="9">
    <nc r="A2" t="inlineStr">
      <is>
        <t>Items</t>
      </is>
    </nc>
  </rcc>
  <rfmt sheetId="9" sqref="A2" start="0" length="2147483647">
    <dxf>
      <font>
        <b val="1"/>
      </font>
    </dxf>
  </rfmt>
  <rcmt sheetId="12" cell="A2" guid="{94DA28BA-F11B-4C4A-9C23-3A933D4009EE}" author="Fang" newLength="27"/>
</revisions>
</file>

<file path=xl/revisions/revisionLog1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dn rId="0" localSheetId="3" customView="1" name="Z_61CA725F_9B9E_4D86_8E0F_DE9A5BD14F18_.wvu.FilterData" hidden="1" oldHidden="1">
    <formula>'Table S3'!$A$3:$Q$85</formula>
  </rdn>
  <rdn rId="0" localSheetId="4" customView="1" name="Z_61CA725F_9B9E_4D86_8E0F_DE9A5BD14F18_.wvu.FilterData" hidden="1" oldHidden="1">
    <formula>'Tabel S4'!$A$2:$L$112</formula>
  </rdn>
  <rdn rId="0" localSheetId="5" customView="1" name="Z_61CA725F_9B9E_4D86_8E0F_DE9A5BD14F18_.wvu.FilterData" hidden="1" oldHidden="1">
    <formula>'Tabel S5'!$A$2:$L$251</formula>
  </rdn>
  <rdn rId="0" localSheetId="6" customView="1" name="Z_61CA725F_9B9E_4D86_8E0F_DE9A5BD14F18_.wvu.FilterData" hidden="1" oldHidden="1">
    <formula>'Tabel S6'!$A$2:$L$1329</formula>
  </rdn>
  <rdn rId="0" localSheetId="7" customView="1" name="Z_61CA725F_9B9E_4D86_8E0F_DE9A5BD14F18_.wvu.FilterData" hidden="1" oldHidden="1">
    <formula>'Table S7'!$A$2:$G$475</formula>
  </rdn>
  <rdn rId="0" localSheetId="8" customView="1" name="Z_61CA725F_9B9E_4D86_8E0F_DE9A5BD14F18_.wvu.FilterData" hidden="1" oldHidden="1">
    <formula>'Table S8'!$A$2:$H$123</formula>
  </rdn>
  <rcv guid="{61CA725F-9B9E-4D86-8E0F-DE9A5BD14F18}" action="add"/>
</revisions>
</file>

<file path=xl/revisions/revisionLog1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68" sId="1">
    <oc r="B4" t="inlineStr">
      <is>
        <r>
          <rPr>
            <i/>
            <sz val="11"/>
            <color rgb="FF000000"/>
            <rFont val="Times New Roman"/>
            <family val="1"/>
          </rPr>
          <t>n</t>
        </r>
        <r>
          <rPr>
            <sz val="11"/>
            <color rgb="FF000000"/>
            <rFont val="Times New Roman"/>
            <family val="1"/>
          </rPr>
          <t xml:space="preserve"> = 517</t>
        </r>
      </is>
    </oc>
    <nc r="B4"/>
  </rcc>
  <rcc rId="69" sId="1">
    <oc r="B2" t="inlineStr">
      <is>
        <t>RIS</t>
      </is>
    </oc>
    <nc r="B2" t="inlineStr">
      <is>
        <r>
          <t>RIS 
(</t>
        </r>
        <r>
          <rPr>
            <b/>
            <i/>
            <sz val="11"/>
            <color rgb="FF000000"/>
            <rFont val="Times New Roman"/>
            <family val="1"/>
          </rPr>
          <t>n</t>
        </r>
        <r>
          <rPr>
            <b/>
            <sz val="11"/>
            <color rgb="FF000000"/>
            <rFont val="Times New Roman"/>
            <family val="1"/>
          </rPr>
          <t xml:space="preserve"> = 517)</t>
        </r>
        <phoneticPr fontId="2" type="noConversion"/>
      </is>
    </nc>
  </rcc>
  <rcc rId="70" sId="1">
    <oc r="C2" t="inlineStr">
      <is>
        <t>OLA</t>
      </is>
    </oc>
    <nc r="C2" t="inlineStr">
      <is>
        <r>
          <t>OLA 
(</t>
        </r>
        <r>
          <rPr>
            <b/>
            <i/>
            <sz val="11"/>
            <color rgb="FF000000"/>
            <rFont val="Times New Roman"/>
            <family val="1"/>
          </rPr>
          <t>n</t>
        </r>
        <r>
          <rPr>
            <b/>
            <sz val="11"/>
            <color rgb="FF000000"/>
            <rFont val="Times New Roman"/>
            <family val="1"/>
          </rPr>
          <t xml:space="preserve"> = 510)</t>
        </r>
        <phoneticPr fontId="2" type="noConversion"/>
      </is>
    </nc>
  </rcc>
  <rcc rId="71" sId="1">
    <oc r="D2" t="inlineStr">
      <is>
        <t>QUE</t>
      </is>
    </oc>
    <nc r="D2" t="inlineStr">
      <is>
        <r>
          <t>QUE 
(</t>
        </r>
        <r>
          <rPr>
            <b/>
            <i/>
            <sz val="11"/>
            <color rgb="FF000000"/>
            <rFont val="Times New Roman"/>
            <family val="1"/>
          </rPr>
          <t>n</t>
        </r>
        <r>
          <rPr>
            <b/>
            <sz val="11"/>
            <color rgb="FF000000"/>
            <rFont val="Times New Roman"/>
            <family val="1"/>
          </rPr>
          <t xml:space="preserve"> = 497)</t>
        </r>
        <phoneticPr fontId="2" type="noConversion"/>
      </is>
    </nc>
  </rcc>
  <rcc rId="72" sId="1">
    <oc r="E2" t="inlineStr">
      <is>
        <t>ARI</t>
      </is>
    </oc>
    <nc r="E2" t="inlineStr">
      <is>
        <r>
          <t>ARI 
(</t>
        </r>
        <r>
          <rPr>
            <b/>
            <i/>
            <sz val="11"/>
            <color rgb="FF000000"/>
            <rFont val="Times New Roman"/>
            <family val="1"/>
          </rPr>
          <t>n</t>
        </r>
        <r>
          <rPr>
            <b/>
            <sz val="11"/>
            <color rgb="FF000000"/>
            <rFont val="Times New Roman"/>
            <family val="1"/>
          </rPr>
          <t xml:space="preserve"> = 503)</t>
        </r>
        <phoneticPr fontId="2" type="noConversion"/>
      </is>
    </nc>
  </rcc>
  <rcc rId="73" sId="1">
    <oc r="F2" t="inlineStr">
      <is>
        <t>ZIP</t>
      </is>
    </oc>
    <nc r="F2" t="inlineStr">
      <is>
        <r>
          <t>ZIP 
(</t>
        </r>
        <r>
          <rPr>
            <b/>
            <i/>
            <sz val="11"/>
            <color rgb="FF000000"/>
            <rFont val="Times New Roman"/>
            <family val="1"/>
          </rPr>
          <t>n</t>
        </r>
        <r>
          <rPr>
            <b/>
            <sz val="11"/>
            <color rgb="FF000000"/>
            <rFont val="Times New Roman"/>
            <family val="1"/>
          </rPr>
          <t xml:space="preserve"> = 507)</t>
        </r>
        <phoneticPr fontId="2" type="noConversion"/>
      </is>
    </nc>
  </rcc>
  <rcc rId="74" sId="1">
    <oc r="G2" t="inlineStr">
      <is>
        <t>PHE</t>
      </is>
    </oc>
    <nc r="G2" t="inlineStr">
      <is>
        <r>
          <t>PHE 
(</t>
        </r>
        <r>
          <rPr>
            <b/>
            <i/>
            <sz val="11"/>
            <color rgb="FF000000"/>
            <rFont val="Times New Roman"/>
            <family val="1"/>
          </rPr>
          <t>n</t>
        </r>
        <r>
          <rPr>
            <b/>
            <sz val="11"/>
            <color rgb="FF000000"/>
            <rFont val="Times New Roman"/>
            <family val="1"/>
          </rPr>
          <t xml:space="preserve"> = 254)</t>
        </r>
        <phoneticPr fontId="2" type="noConversion"/>
      </is>
    </nc>
  </rcc>
  <rcc rId="75" sId="1">
    <oc r="H2" t="inlineStr">
      <is>
        <t>HAL</t>
      </is>
    </oc>
    <nc r="H2" t="inlineStr">
      <is>
        <r>
          <t>HAL 
(</t>
        </r>
        <r>
          <rPr>
            <b/>
            <i/>
            <sz val="11"/>
            <color rgb="FF000000"/>
            <rFont val="Times New Roman"/>
            <family val="1"/>
          </rPr>
          <t>n</t>
        </r>
        <r>
          <rPr>
            <b/>
            <sz val="11"/>
            <color rgb="FF000000"/>
            <rFont val="Times New Roman"/>
            <family val="1"/>
          </rPr>
          <t xml:space="preserve"> = 242)</t>
        </r>
        <phoneticPr fontId="2" type="noConversion"/>
      </is>
    </nc>
  </rcc>
  <rcc rId="76" sId="1">
    <oc r="C4" t="inlineStr">
      <is>
        <r>
          <rPr>
            <i/>
            <sz val="11"/>
            <color rgb="FF000000"/>
            <rFont val="Times New Roman"/>
            <family val="1"/>
          </rPr>
          <t>n</t>
        </r>
        <r>
          <rPr>
            <sz val="11"/>
            <color rgb="FF000000"/>
            <rFont val="Times New Roman"/>
            <family val="1"/>
          </rPr>
          <t xml:space="preserve"> = 510</t>
        </r>
      </is>
    </oc>
    <nc r="C4"/>
  </rcc>
  <rcc rId="77" sId="1">
    <oc r="D4" t="inlineStr">
      <is>
        <r>
          <rPr>
            <i/>
            <sz val="11"/>
            <color rgb="FF000000"/>
            <rFont val="Times New Roman"/>
            <family val="1"/>
          </rPr>
          <t>n</t>
        </r>
        <r>
          <rPr>
            <sz val="11"/>
            <color rgb="FF000000"/>
            <rFont val="Times New Roman"/>
            <family val="1"/>
          </rPr>
          <t xml:space="preserve"> = 497</t>
        </r>
      </is>
    </oc>
    <nc r="D4"/>
  </rcc>
  <rcc rId="78" sId="1">
    <oc r="E4" t="inlineStr">
      <is>
        <r>
          <rPr>
            <i/>
            <sz val="11"/>
            <color rgb="FF000000"/>
            <rFont val="Times New Roman"/>
            <family val="1"/>
          </rPr>
          <t>n</t>
        </r>
        <r>
          <rPr>
            <sz val="11"/>
            <color rgb="FF000000"/>
            <rFont val="Times New Roman"/>
            <family val="1"/>
          </rPr>
          <t xml:space="preserve"> = 503</t>
        </r>
      </is>
    </oc>
    <nc r="E4"/>
  </rcc>
  <rcc rId="79" sId="1">
    <oc r="F4" t="inlineStr">
      <is>
        <r>
          <rPr>
            <i/>
            <sz val="11"/>
            <color rgb="FF000000"/>
            <rFont val="Times New Roman"/>
            <family val="1"/>
          </rPr>
          <t>n</t>
        </r>
        <r>
          <rPr>
            <sz val="11"/>
            <color rgb="FF000000"/>
            <rFont val="Times New Roman"/>
            <family val="1"/>
          </rPr>
          <t xml:space="preserve"> = 507</t>
        </r>
      </is>
    </oc>
    <nc r="F4"/>
  </rcc>
  <rcc rId="80" sId="1">
    <oc r="G4" t="inlineStr">
      <is>
        <r>
          <rPr>
            <i/>
            <sz val="11"/>
            <color rgb="FF000000"/>
            <rFont val="Times New Roman"/>
            <family val="1"/>
          </rPr>
          <t>n</t>
        </r>
        <r>
          <rPr>
            <sz val="11"/>
            <color rgb="FF000000"/>
            <rFont val="Times New Roman"/>
            <family val="1"/>
          </rPr>
          <t xml:space="preserve"> = 254</t>
        </r>
      </is>
    </oc>
    <nc r="G4"/>
  </rcc>
  <rcc rId="81" sId="1">
    <oc r="H4" t="inlineStr">
      <is>
        <r>
          <rPr>
            <i/>
            <sz val="11"/>
            <color rgb="FF000000"/>
            <rFont val="Times New Roman"/>
            <family val="1"/>
          </rPr>
          <t>n</t>
        </r>
        <r>
          <rPr>
            <sz val="11"/>
            <color rgb="FF000000"/>
            <rFont val="Times New Roman"/>
            <family val="1"/>
          </rPr>
          <t xml:space="preserve"> = 242</t>
        </r>
      </is>
    </oc>
    <nc r="H4"/>
  </rcc>
  <rrc rId="82" sId="1" ref="A4:XFD4" action="deleteRow">
    <rfmt sheetId="1" xfDxf="1" sqref="A4:XFD4" start="0" length="0">
      <dxf>
        <font>
          <sz val="11"/>
          <name val="Times New Roman"/>
          <family val="1"/>
          <scheme val="none"/>
        </font>
      </dxf>
    </rfmt>
    <rfmt sheetId="1" sqref="A4" start="0" length="0">
      <dxf>
        <font>
          <sz val="11"/>
          <color rgb="FF000000"/>
          <name val="Times New Roman"/>
          <family val="1"/>
          <scheme val="none"/>
        </font>
        <alignment vertical="top" wrapText="1"/>
      </dxf>
    </rfmt>
    <rfmt sheetId="1" sqref="B4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  <rfmt sheetId="1" sqref="C4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  <rfmt sheetId="1" sqref="D4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  <rfmt sheetId="1" sqref="E4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  <rfmt sheetId="1" sqref="F4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  <rfmt sheetId="1" sqref="G4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  <rfmt sheetId="1" sqref="H4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  <rfmt sheetId="1" sqref="I4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  <rfmt sheetId="1" sqref="J4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</rrc>
  <rcc rId="83" sId="1" numFmtId="4">
    <oc r="H7">
      <v>127</v>
    </oc>
    <nc r="H7" t="inlineStr">
      <is>
        <t>127 (53)</t>
        <phoneticPr fontId="0" type="noConversion"/>
      </is>
    </nc>
  </rcc>
  <rcc rId="84" sId="1">
    <oc r="A6" t="inlineStr">
      <is>
        <r>
          <rPr>
            <sz val="11"/>
            <color rgb="FF000000"/>
            <rFont val="Times New Roman"/>
            <family val="1"/>
          </rPr>
          <t>Gender  [</t>
        </r>
        <r>
          <rPr>
            <i/>
            <sz val="11"/>
            <color rgb="FF000000"/>
            <rFont val="Times New Roman"/>
            <family val="1"/>
          </rPr>
          <t>n</t>
        </r>
        <r>
          <rPr>
            <sz val="11"/>
            <color rgb="FF000000"/>
            <rFont val="Times New Roman"/>
            <family val="1"/>
          </rPr>
          <t xml:space="preserve"> (%)]</t>
        </r>
      </is>
    </oc>
    <nc r="A6" t="inlineStr">
      <is>
        <r>
          <t>Gender  [</t>
        </r>
        <r>
          <rPr>
            <i/>
            <sz val="11"/>
            <color rgb="FF000000"/>
            <rFont val="Times New Roman"/>
            <family val="1"/>
          </rPr>
          <t>n</t>
        </r>
        <r>
          <rPr>
            <sz val="11"/>
            <color rgb="FF000000"/>
            <rFont val="Times New Roman"/>
            <family val="1"/>
          </rPr>
          <t xml:space="preserve"> (%)]</t>
        </r>
        <phoneticPr fontId="2" type="noConversion"/>
      </is>
    </nc>
  </rcc>
  <rfmt sheetId="1" sqref="H7">
    <dxf>
      <fill>
        <patternFill patternType="solid">
          <bgColor rgb="FFFF0000"/>
        </patternFill>
      </fill>
    </dxf>
  </rfmt>
  <rfmt sheetId="1" sqref="B4">
    <dxf>
      <fill>
        <patternFill patternType="solid">
          <bgColor rgb="FFFF0000"/>
        </patternFill>
      </fill>
    </dxf>
  </rfmt>
  <rcc rId="85" sId="1">
    <oc r="A4" t="inlineStr">
      <is>
        <t>Age  (mean ± SD)</t>
      </is>
    </oc>
    <nc r="A4" t="inlineStr">
      <is>
        <t>Age  (mean ± SD)</t>
        <phoneticPr fontId="0" type="noConversion"/>
      </is>
    </nc>
  </rcc>
  <rcmt sheetId="1" cell="B4" guid="{09AF0C89-B01D-4F14-BA30-9792155D0C1C}" author="Editor" newLength="128"/>
  <rcmt sheetId="1" cell="H7" guid="{8EC82336-2AD0-463E-8DDC-0F585FCF7698}" author="Editor" newLength="124"/>
  <rcmt sheetId="2" cell="B8" guid="{EA8637E9-380A-418B-8F10-37B308E44FF8}" alwaysShow="1" author="Fang" oldLength="45" newLength="93"/>
  <rcv guid="{61CA725F-9B9E-4D86-8E0F-DE9A5BD14F18}" action="delete"/>
  <rdn rId="0" localSheetId="3" customView="1" name="Z_61CA725F_9B9E_4D86_8E0F_DE9A5BD14F18_.wvu.FilterData" hidden="1" oldHidden="1">
    <formula>'Table S3'!$A$3:$Q$85</formula>
    <oldFormula>'Table S3'!$A$3:$Q$85</oldFormula>
  </rdn>
  <rdn rId="0" localSheetId="4" customView="1" name="Z_61CA725F_9B9E_4D86_8E0F_DE9A5BD14F18_.wvu.FilterData" hidden="1" oldHidden="1">
    <formula>'Tabel S4'!$A$2:$L$112</formula>
    <oldFormula>'Tabel S4'!$A$2:$L$112</oldFormula>
  </rdn>
  <rdn rId="0" localSheetId="5" customView="1" name="Z_61CA725F_9B9E_4D86_8E0F_DE9A5BD14F18_.wvu.FilterData" hidden="1" oldHidden="1">
    <formula>'Tabel S5'!$A$2:$L$251</formula>
    <oldFormula>'Tabel S5'!$A$2:$L$251</oldFormula>
  </rdn>
  <rdn rId="0" localSheetId="6" customView="1" name="Z_61CA725F_9B9E_4D86_8E0F_DE9A5BD14F18_.wvu.FilterData" hidden="1" oldHidden="1">
    <formula>'Tabel S6'!$A$2:$L$1329</formula>
    <oldFormula>'Tabel S6'!$A$2:$L$1329</oldFormula>
  </rdn>
  <rdn rId="0" localSheetId="7" customView="1" name="Z_61CA725F_9B9E_4D86_8E0F_DE9A5BD14F18_.wvu.FilterData" hidden="1" oldHidden="1">
    <formula>'Table S7'!$A$2:$G$475</formula>
    <oldFormula>'Table S7'!$A$2:$G$475</oldFormula>
  </rdn>
  <rdn rId="0" localSheetId="8" customView="1" name="Z_61CA725F_9B9E_4D86_8E0F_DE9A5BD14F18_.wvu.FilterData" hidden="1" oldHidden="1">
    <formula>'Table S8'!$A$2:$H$123</formula>
    <oldFormula>'Table S8'!$A$2:$H$123</oldFormula>
  </rdn>
  <rcv guid="{61CA725F-9B9E-4D86-8E0F-DE9A5BD14F18}" action="add"/>
</revisions>
</file>

<file path=xl/revisions/revisionLog1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92" sId="1" numFmtId="4">
    <oc r="H8">
      <v>-0.52500000000000002</v>
    </oc>
    <nc r="H8"/>
  </rcc>
  <rcmt sheetId="12" cell="A1" guid="{57D98FC8-0E26-48D5-A716-E7C73564296D}" alwaysShow="1" author="Fang" oldLength="91" newLength="5"/>
</revisions>
</file>

<file path=xl/revisions/revisionLog1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61CA725F-9B9E-4D86-8E0F-DE9A5BD14F18}" action="delete"/>
  <rdn rId="0" localSheetId="3" customView="1" name="Z_61CA725F_9B9E_4D86_8E0F_DE9A5BD14F18_.wvu.FilterData" hidden="1" oldHidden="1">
    <formula>'Table S3'!$A$3:$Q$85</formula>
    <oldFormula>'Table S3'!$A$3:$Q$85</oldFormula>
  </rdn>
  <rdn rId="0" localSheetId="4" customView="1" name="Z_61CA725F_9B9E_4D86_8E0F_DE9A5BD14F18_.wvu.FilterData" hidden="1" oldHidden="1">
    <formula>'Tabel S4'!$A$2:$L$112</formula>
    <oldFormula>'Tabel S4'!$A$2:$L$112</oldFormula>
  </rdn>
  <rdn rId="0" localSheetId="5" customView="1" name="Z_61CA725F_9B9E_4D86_8E0F_DE9A5BD14F18_.wvu.FilterData" hidden="1" oldHidden="1">
    <formula>'Tabel S5'!$A$2:$L$251</formula>
    <oldFormula>'Tabel S5'!$A$2:$L$251</oldFormula>
  </rdn>
  <rdn rId="0" localSheetId="6" customView="1" name="Z_61CA725F_9B9E_4D86_8E0F_DE9A5BD14F18_.wvu.FilterData" hidden="1" oldHidden="1">
    <formula>'Tabel S6'!$A$2:$L$1329</formula>
    <oldFormula>'Tabel S6'!$A$2:$L$1329</oldFormula>
  </rdn>
  <rdn rId="0" localSheetId="7" customView="1" name="Z_61CA725F_9B9E_4D86_8E0F_DE9A5BD14F18_.wvu.FilterData" hidden="1" oldHidden="1">
    <formula>'Table S7'!$A$2:$G$475</formula>
    <oldFormula>'Table S7'!$A$2:$G$475</oldFormula>
  </rdn>
  <rdn rId="0" localSheetId="8" customView="1" name="Z_61CA725F_9B9E_4D86_8E0F_DE9A5BD14F18_.wvu.FilterData" hidden="1" oldHidden="1">
    <formula>'Table S8'!$A$2:$H$123</formula>
    <oldFormula>'Table S8'!$A$2:$H$123</oldFormula>
  </rdn>
  <rcv guid="{61CA725F-9B9E-4D86-8E0F-DE9A5BD14F18}" action="add"/>
</revisions>
</file>

<file path=xl/revisions/revisionLog1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99" sId="12">
    <nc r="A2" t="inlineStr">
      <is>
        <t>Change scores</t>
        <phoneticPr fontId="0" type="noConversion"/>
      </is>
    </nc>
  </rcc>
  <rdn rId="0" localSheetId="3" customView="1" name="Z_FE9618FA_A65F_1546_96C5_8F7470BD91F2_.wvu.FilterData" hidden="1" oldHidden="1">
    <formula>'Table S3'!$A$3:$Q$85</formula>
  </rdn>
  <rdn rId="0" localSheetId="4" customView="1" name="Z_FE9618FA_A65F_1546_96C5_8F7470BD91F2_.wvu.FilterData" hidden="1" oldHidden="1">
    <formula>'Tabel S4'!$A$2:$L$112</formula>
  </rdn>
  <rdn rId="0" localSheetId="5" customView="1" name="Z_FE9618FA_A65F_1546_96C5_8F7470BD91F2_.wvu.FilterData" hidden="1" oldHidden="1">
    <formula>'Tabel S5'!$A$2:$L$251</formula>
  </rdn>
  <rdn rId="0" localSheetId="6" customView="1" name="Z_FE9618FA_A65F_1546_96C5_8F7470BD91F2_.wvu.FilterData" hidden="1" oldHidden="1">
    <formula>'Tabel S6'!$A$2:$L$1329</formula>
  </rdn>
  <rdn rId="0" localSheetId="7" customView="1" name="Z_FE9618FA_A65F_1546_96C5_8F7470BD91F2_.wvu.FilterData" hidden="1" oldHidden="1">
    <formula>'Table S7'!$A$2:$G$475</formula>
  </rdn>
  <rdn rId="0" localSheetId="8" customView="1" name="Z_FE9618FA_A65F_1546_96C5_8F7470BD91F2_.wvu.FilterData" hidden="1" oldHidden="1">
    <formula>'Table S8'!$A$2:$H$123</formula>
  </rdn>
  <rcv guid="{FE9618FA-A65F-1546-96C5-8F7470BD91F2}" action="add"/>
</revisions>
</file>

<file path=xl/revisions/revisionLog1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106" sId="12" ref="A18:XFD18" action="insertRow"/>
  <rcc rId="107" sId="12">
    <oc r="A4" t="inlineStr">
      <is>
        <t>Change scores of SAS (mean ± SD)</t>
      </is>
    </oc>
    <nc r="A4" t="inlineStr">
      <is>
        <t>Change scores of SAS [M (IQR)]</t>
        <phoneticPr fontId="0" type="noConversion"/>
      </is>
    </nc>
  </rcc>
  <rcc rId="108" sId="12">
    <oc r="A8" t="inlineStr">
      <is>
        <t>Change scores of BARS (mean ± SD)</t>
      </is>
    </oc>
    <nc r="A8" t="inlineStr">
      <is>
        <t>Change scores of BARS [M (IQR)]</t>
        <phoneticPr fontId="0" type="noConversion"/>
      </is>
    </nc>
  </rcc>
  <rcc rId="109" sId="12">
    <oc r="A12" t="inlineStr">
      <is>
        <t>Change scores of AIMS  (mean ± SD)</t>
      </is>
    </oc>
    <nc r="A12" t="inlineStr">
      <is>
        <t>Change scores of AIMS  [M (IQR)]</t>
        <phoneticPr fontId="0" type="noConversion"/>
      </is>
    </nc>
  </rcc>
  <rfmt sheetId="12" xfDxf="1" sqref="A18" start="0" length="0">
    <dxf>
      <font>
        <sz val="11"/>
        <color rgb="FF000000"/>
        <name val="Times New Roman"/>
        <family val="1"/>
        <scheme val="none"/>
      </font>
      <alignment horizontal="left"/>
    </dxf>
  </rfmt>
  <rcc rId="110" sId="12">
    <nc r="A18" t="inlineStr">
      <is>
        <t>M median, IQR interquartile range</t>
        <phoneticPr fontId="0" type="noConversion"/>
      </is>
    </nc>
  </rcc>
</revisions>
</file>

<file path=xl/revisions/revisionLog17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11" sId="1">
    <oc r="A19" t="inlineStr">
      <is>
        <r>
          <rPr>
            <i/>
            <sz val="11"/>
            <color rgb="FF000000"/>
            <rFont val="Times New Roman"/>
            <family val="1"/>
          </rPr>
          <t>OLA</t>
        </r>
        <r>
          <rPr>
            <sz val="11"/>
            <color rgb="FF000000"/>
            <rFont val="Times New Roman"/>
            <family val="1"/>
          </rPr>
          <t xml:space="preserve"> olanzapine, </t>
        </r>
        <r>
          <rPr>
            <i/>
            <sz val="11"/>
            <color rgb="FF000000"/>
            <rFont val="Times New Roman"/>
            <family val="1"/>
          </rPr>
          <t>RIS</t>
        </r>
        <r>
          <rPr>
            <sz val="11"/>
            <color rgb="FF000000"/>
            <rFont val="Times New Roman"/>
            <family val="1"/>
          </rPr>
          <t xml:space="preserve"> risperidone, </t>
        </r>
        <r>
          <rPr>
            <i/>
            <sz val="11"/>
            <color rgb="FF000000"/>
            <rFont val="Times New Roman"/>
            <family val="1"/>
          </rPr>
          <t>QUE</t>
        </r>
        <r>
          <rPr>
            <sz val="11"/>
            <color rgb="FF000000"/>
            <rFont val="Times New Roman"/>
            <family val="1"/>
          </rPr>
          <t xml:space="preserve"> quetiapine,</t>
        </r>
        <r>
          <rPr>
            <i/>
            <sz val="11"/>
            <color rgb="FF000000"/>
            <rFont val="Times New Roman"/>
            <family val="1"/>
          </rPr>
          <t xml:space="preserve"> ARI</t>
        </r>
        <r>
          <rPr>
            <sz val="11"/>
            <color rgb="FF000000"/>
            <rFont val="Times New Roman"/>
            <family val="1"/>
          </rPr>
          <t xml:space="preserve"> aripiprazole, </t>
        </r>
        <r>
          <rPr>
            <i/>
            <sz val="11"/>
            <color rgb="FF000000"/>
            <rFont val="Times New Roman"/>
            <family val="1"/>
          </rPr>
          <t>ZIP</t>
        </r>
        <r>
          <rPr>
            <sz val="11"/>
            <color rgb="FF000000"/>
            <rFont val="Times New Roman"/>
            <family val="1"/>
          </rPr>
          <t xml:space="preserve"> ziprasidone, </t>
        </r>
        <r>
          <rPr>
            <i/>
            <sz val="11"/>
            <color rgb="FF000000"/>
            <rFont val="Times New Roman"/>
            <family val="1"/>
          </rPr>
          <t>HAL</t>
        </r>
        <r>
          <rPr>
            <sz val="11"/>
            <color rgb="FF000000"/>
            <rFont val="Times New Roman"/>
            <family val="1"/>
          </rPr>
          <t xml:space="preserve"> haloperidol, </t>
        </r>
        <r>
          <rPr>
            <i/>
            <sz val="11"/>
            <color rgb="FF000000"/>
            <rFont val="Times New Roman"/>
            <family val="1"/>
          </rPr>
          <t>PHE</t>
        </r>
        <r>
          <rPr>
            <sz val="11"/>
            <color rgb="FF000000"/>
            <rFont val="Times New Roman"/>
            <family val="1"/>
          </rPr>
          <t xml:space="preserve"> perphenazine, </t>
        </r>
        <r>
          <rPr>
            <i/>
            <sz val="11"/>
            <color rgb="FF000000"/>
            <rFont val="Times New Roman"/>
            <family val="1"/>
          </rPr>
          <t>SAS</t>
        </r>
        <r>
          <rPr>
            <sz val="11"/>
            <color rgb="FF000000"/>
            <rFont val="Times New Roman"/>
            <family val="1"/>
          </rPr>
          <t xml:space="preserve"> Simpson-Angus Scale, </t>
        </r>
        <r>
          <rPr>
            <i/>
            <sz val="11"/>
            <color rgb="FF000000"/>
            <rFont val="Times New Roman"/>
            <family val="1"/>
          </rPr>
          <t>BARS</t>
        </r>
        <r>
          <rPr>
            <sz val="11"/>
            <color rgb="FF000000"/>
            <rFont val="Times New Roman"/>
            <family val="1"/>
          </rPr>
          <t xml:space="preserve"> Barnes Akathisia Rating Scale, </t>
        </r>
        <r>
          <rPr>
            <i/>
            <sz val="11"/>
            <color rgb="FF000000"/>
            <rFont val="Times New Roman"/>
            <family val="1"/>
          </rPr>
          <t>AIMS</t>
        </r>
        <r>
          <rPr>
            <sz val="11"/>
            <color rgb="FF000000"/>
            <rFont val="Times New Roman"/>
            <family val="1"/>
          </rPr>
          <t xml:space="preserve"> Abnormal Involuntary Movement Scale, </t>
        </r>
        <r>
          <rPr>
            <i/>
            <sz val="11"/>
            <color rgb="FF000000"/>
            <rFont val="Times New Roman"/>
            <family val="1"/>
          </rPr>
          <t xml:space="preserve">CAPOC </t>
        </r>
        <r>
          <rPr>
            <sz val="11"/>
            <color rgb="FF000000"/>
            <rFont val="Times New Roman"/>
            <family val="1"/>
          </rPr>
          <t>Chinese Antipsychotics Pharmacogenomics Consortium</t>
        </r>
      </is>
    </oc>
    <nc r="A19" t="inlineStr">
      <is>
        <r>
          <rPr>
            <i/>
            <sz val="11"/>
            <color rgb="FF000000"/>
            <rFont val="Times New Roman"/>
            <family val="1"/>
          </rPr>
          <t>OLA</t>
        </r>
        <r>
          <rPr>
            <sz val="11"/>
            <color rgb="FF000000"/>
            <rFont val="Times New Roman"/>
            <family val="1"/>
          </rPr>
          <t xml:space="preserve"> olanzapine, </t>
        </r>
        <r>
          <rPr>
            <i/>
            <sz val="11"/>
            <color rgb="FF000000"/>
            <rFont val="Times New Roman"/>
            <family val="1"/>
          </rPr>
          <t>RIS</t>
        </r>
        <r>
          <rPr>
            <sz val="11"/>
            <color rgb="FF000000"/>
            <rFont val="Times New Roman"/>
            <family val="1"/>
          </rPr>
          <t xml:space="preserve"> risperidone, </t>
        </r>
        <r>
          <rPr>
            <i/>
            <sz val="11"/>
            <color rgb="FF000000"/>
            <rFont val="Times New Roman"/>
            <family val="1"/>
          </rPr>
          <t>QUE</t>
        </r>
        <r>
          <rPr>
            <sz val="11"/>
            <color rgb="FF000000"/>
            <rFont val="Times New Roman"/>
            <family val="1"/>
          </rPr>
          <t xml:space="preserve"> quetiapine,</t>
        </r>
        <r>
          <rPr>
            <i/>
            <sz val="11"/>
            <color rgb="FF000000"/>
            <rFont val="Times New Roman"/>
            <family val="1"/>
          </rPr>
          <t xml:space="preserve"> ARI</t>
        </r>
        <r>
          <rPr>
            <sz val="11"/>
            <color rgb="FF000000"/>
            <rFont val="Times New Roman"/>
            <family val="1"/>
          </rPr>
          <t xml:space="preserve"> aripiprazole, </t>
        </r>
        <r>
          <rPr>
            <i/>
            <sz val="11"/>
            <color rgb="FF000000"/>
            <rFont val="Times New Roman"/>
            <family val="1"/>
          </rPr>
          <t>ZIP</t>
        </r>
        <r>
          <rPr>
            <sz val="11"/>
            <color rgb="FF000000"/>
            <rFont val="Times New Roman"/>
            <family val="1"/>
          </rPr>
          <t xml:space="preserve"> ziprasidone, </t>
        </r>
        <r>
          <rPr>
            <i/>
            <sz val="11"/>
            <color rgb="FF000000"/>
            <rFont val="Times New Roman"/>
            <family val="1"/>
          </rPr>
          <t>HAL</t>
        </r>
        <r>
          <rPr>
            <sz val="11"/>
            <color rgb="FF000000"/>
            <rFont val="Times New Roman"/>
            <family val="1"/>
          </rPr>
          <t xml:space="preserve"> haloperidol, </t>
        </r>
        <r>
          <rPr>
            <i/>
            <sz val="11"/>
            <color rgb="FF000000"/>
            <rFont val="Times New Roman"/>
            <family val="1"/>
          </rPr>
          <t>PHE</t>
        </r>
        <r>
          <rPr>
            <sz val="11"/>
            <color rgb="FF000000"/>
            <rFont val="Times New Roman"/>
            <family val="1"/>
          </rPr>
          <t xml:space="preserve"> perphenazine, </t>
        </r>
        <r>
          <rPr>
            <i/>
            <sz val="11"/>
            <color rgb="FF000000"/>
            <rFont val="Times New Roman"/>
            <family val="1"/>
          </rPr>
          <t>SAS</t>
        </r>
        <r>
          <rPr>
            <sz val="11"/>
            <color rgb="FF000000"/>
            <rFont val="Times New Roman"/>
            <family val="1"/>
          </rPr>
          <t xml:space="preserve"> Simpson-Angus Scale, </t>
        </r>
        <r>
          <rPr>
            <i/>
            <sz val="11"/>
            <color rgb="FF000000"/>
            <rFont val="Times New Roman"/>
            <family val="1"/>
          </rPr>
          <t>BARS</t>
        </r>
        <r>
          <rPr>
            <sz val="11"/>
            <color rgb="FF000000"/>
            <rFont val="Times New Roman"/>
            <family val="1"/>
          </rPr>
          <t xml:space="preserve"> Barnes Akathisia Rating Scale, </t>
        </r>
        <r>
          <rPr>
            <i/>
            <sz val="11"/>
            <color rgb="FF000000"/>
            <rFont val="Times New Roman"/>
            <family val="1"/>
          </rPr>
          <t>AIMS</t>
        </r>
        <r>
          <rPr>
            <sz val="11"/>
            <color rgb="FF000000"/>
            <rFont val="Times New Roman"/>
            <family val="1"/>
          </rPr>
          <t xml:space="preserve"> Abnormal Involuntary Movement Scale, </t>
        </r>
        <r>
          <rPr>
            <i/>
            <sz val="11"/>
            <color rgb="FF000000"/>
            <rFont val="Times New Roman"/>
            <family val="1"/>
          </rPr>
          <t xml:space="preserve">CAPOC </t>
        </r>
        <r>
          <rPr>
            <sz val="11"/>
            <color rgb="FF000000"/>
            <rFont val="Times New Roman"/>
            <family val="1"/>
          </rPr>
          <t>Chinese Antipsychotics Pharmacogenomics Consortium, M median, IQR interquartile range</t>
        </r>
        <phoneticPr fontId="2" type="noConversion"/>
      </is>
    </nc>
  </rcc>
  <rcc rId="112" sId="1">
    <oc r="A14" t="inlineStr">
      <is>
        <t>SAS  (mean ± SD)</t>
      </is>
    </oc>
    <nc r="A14" t="inlineStr">
      <is>
        <t>SAS  [M (IQR)]</t>
        <phoneticPr fontId="0" type="noConversion"/>
      </is>
    </nc>
  </rcc>
  <rcc rId="113" sId="1">
    <oc r="A15" t="inlineStr">
      <is>
        <t>BARS (mean ± SD)</t>
      </is>
    </oc>
    <nc r="A15" t="inlineStr">
      <is>
        <t>BARS [M (IQR)]</t>
        <phoneticPr fontId="0" type="noConversion"/>
      </is>
    </nc>
  </rcc>
  <rcc rId="114" sId="1">
    <oc r="A17" t="inlineStr">
      <is>
        <t>AIMS (item 1 − 7)  (mean ± SD)</t>
      </is>
    </oc>
    <nc r="A17" t="inlineStr">
      <is>
        <t>AIMS (item 1 − 7)  [M (IQR)]</t>
        <phoneticPr fontId="0" type="noConversion"/>
      </is>
    </nc>
  </rcc>
  <rcc rId="115" sId="12">
    <oc r="A12" t="inlineStr">
      <is>
        <t>Change scores of AIMS  [M (IQR)]</t>
        <phoneticPr fontId="0" type="noConversion"/>
      </is>
    </oc>
    <nc r="A12" t="inlineStr">
      <is>
        <t>Change scores of AIMS (item 1 − 7)  [M (IQR)]</t>
        <phoneticPr fontId="0" type="noConversion"/>
      </is>
    </nc>
  </rcc>
</revisions>
</file>

<file path=xl/revisions/revisionLog18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16" sId="1" numFmtId="4">
    <oc r="B10">
      <v>-0.433</v>
    </oc>
    <nc r="B10">
      <f>(B9/517)*100</f>
    </nc>
  </rcc>
  <rcc rId="117" sId="1" numFmtId="4">
    <oc r="B12">
      <v>-0.30199999999999999</v>
    </oc>
    <nc r="B12">
      <f>(B11/517)*100</f>
    </nc>
  </rcc>
  <rcc rId="118" sId="1">
    <oc r="C8">
      <v>-0.51</v>
    </oc>
    <nc r="C8">
      <f>(C7/510)*100</f>
    </nc>
  </rcc>
  <rcc rId="119" sId="1" numFmtId="4">
    <oc r="C10">
      <v>-0.49</v>
    </oc>
    <nc r="C10">
      <f>(C9/510)*100</f>
    </nc>
  </rcc>
  <rcc rId="120" sId="1" numFmtId="4">
    <oc r="C12">
      <v>-0.28999999999999998</v>
    </oc>
    <nc r="C12">
      <f>(C11/510)*100</f>
    </nc>
  </rcc>
  <rcc rId="121" sId="1">
    <oc r="D8">
      <v>-0.497</v>
    </oc>
    <nc r="D8">
      <f>(D7/497)*100</f>
    </nc>
  </rcc>
  <rfmt sheetId="1" sqref="D10" start="0" length="0">
    <dxf>
      <font>
        <sz val="12"/>
        <color theme="1"/>
        <name val="等线"/>
        <family val="1"/>
        <charset val="134"/>
        <scheme val="minor"/>
      </font>
      <numFmt numFmtId="0" formatCode="General"/>
      <fill>
        <patternFill patternType="none">
          <bgColor indexed="65"/>
        </patternFill>
      </fill>
      <alignment horizontal="general" vertical="center" wrapText="0"/>
    </dxf>
  </rfmt>
  <rfmt sheetId="1" xfDxf="1" sqref="D10" start="0" length="0">
    <dxf>
      <font>
        <sz val="11"/>
        <color rgb="FF000000"/>
        <name val="Times New Roman"/>
        <family val="1"/>
        <scheme val="none"/>
      </font>
      <numFmt numFmtId="177" formatCode="0.00_);\(0.00\)"/>
      <fill>
        <patternFill patternType="solid">
          <fgColor rgb="FF000000"/>
          <bgColor rgb="FF4472C4"/>
        </patternFill>
      </fill>
      <alignment horizontal="center" wrapText="1"/>
    </dxf>
  </rfmt>
  <rfmt sheetId="1" sqref="E10" start="0" length="0">
    <dxf>
      <fill>
        <patternFill>
          <fgColor rgb="FF000000"/>
          <bgColor rgb="FF4472C4"/>
        </patternFill>
      </fill>
    </dxf>
  </rfmt>
  <rfmt sheetId="1" sqref="F10" start="0" length="0">
    <dxf>
      <fill>
        <patternFill>
          <fgColor rgb="FF000000"/>
          <bgColor rgb="FF4472C4"/>
        </patternFill>
      </fill>
    </dxf>
  </rfmt>
  <rfmt sheetId="1" sqref="G10" start="0" length="0">
    <dxf>
      <fill>
        <patternFill>
          <fgColor rgb="FF000000"/>
          <bgColor rgb="FF4472C4"/>
        </patternFill>
      </fill>
    </dxf>
  </rfmt>
  <rfmt sheetId="1" sqref="H10" start="0" length="0">
    <dxf>
      <fill>
        <patternFill>
          <fgColor rgb="FF000000"/>
          <bgColor rgb="FF4472C4"/>
        </patternFill>
      </fill>
    </dxf>
  </rfmt>
  <rfmt sheetId="1" sqref="D12" start="0" length="0">
    <dxf>
      <font>
        <sz val="12"/>
        <color theme="1"/>
        <name val="等线"/>
        <family val="1"/>
        <charset val="134"/>
        <scheme val="minor"/>
      </font>
      <numFmt numFmtId="0" formatCode="General"/>
      <fill>
        <patternFill patternType="none">
          <bgColor indexed="65"/>
        </patternFill>
      </fill>
      <alignment horizontal="general" vertical="center" wrapText="0"/>
    </dxf>
  </rfmt>
  <rfmt sheetId="1" xfDxf="1" sqref="D12" start="0" length="0">
    <dxf>
      <font>
        <sz val="11"/>
        <color rgb="FF000000"/>
        <name val="Times New Roman"/>
        <family val="1"/>
        <scheme val="none"/>
      </font>
      <numFmt numFmtId="177" formatCode="0.00_);\(0.00\)"/>
      <fill>
        <patternFill patternType="solid">
          <fgColor rgb="FF000000"/>
          <bgColor rgb="FF4472C4"/>
        </patternFill>
      </fill>
      <alignment horizontal="center" wrapText="1"/>
    </dxf>
  </rfmt>
  <rfmt sheetId="1" sqref="E12" start="0" length="0">
    <dxf>
      <fill>
        <patternFill>
          <fgColor rgb="FF000000"/>
          <bgColor rgb="FF4472C4"/>
        </patternFill>
      </fill>
    </dxf>
  </rfmt>
  <rfmt sheetId="1" sqref="F12" start="0" length="0">
    <dxf>
      <fill>
        <patternFill>
          <fgColor rgb="FF000000"/>
          <bgColor rgb="FF4472C4"/>
        </patternFill>
      </fill>
    </dxf>
  </rfmt>
  <rfmt sheetId="1" sqref="G12" start="0" length="0">
    <dxf>
      <fill>
        <patternFill>
          <fgColor rgb="FF000000"/>
          <bgColor rgb="FF4472C4"/>
        </patternFill>
      </fill>
    </dxf>
  </rfmt>
  <rfmt sheetId="1" sqref="H12" start="0" length="0">
    <dxf>
      <fill>
        <patternFill>
          <fgColor rgb="FF000000"/>
          <bgColor rgb="FF4472C4"/>
        </patternFill>
      </fill>
    </dxf>
  </rfmt>
  <rcc rId="122" sId="1">
    <oc r="E8">
      <v>-0.49299999999999999</v>
    </oc>
    <nc r="E8">
      <f>(E7/503)*100</f>
    </nc>
  </rcc>
  <rcc rId="123" sId="1" odxf="1" dxf="1" numFmtId="4">
    <oc r="E10">
      <v>-0.50700000000000001</v>
    </oc>
    <nc r="E10">
      <f>(E9/503)*100</f>
    </nc>
    <ndxf>
      <fill>
        <patternFill>
          <fgColor indexed="64"/>
          <bgColor theme="4"/>
        </patternFill>
      </fill>
    </ndxf>
  </rcc>
  <rcc rId="124" sId="1" odxf="1" dxf="1" numFmtId="4">
    <oc r="E12">
      <v>-0.27600000000000002</v>
    </oc>
    <nc r="E12">
      <f>(E11/503)*100</f>
    </nc>
    <ndxf>
      <fill>
        <patternFill>
          <fgColor indexed="64"/>
          <bgColor theme="4"/>
        </patternFill>
      </fill>
    </ndxf>
  </rcc>
  <rcc rId="125" sId="1">
    <oc r="F8">
      <v>-0.499</v>
    </oc>
    <nc r="F8">
      <f>(F7/507)*100</f>
    </nc>
  </rcc>
  <rcc rId="126" sId="1" odxf="1" dxf="1" numFmtId="4">
    <oc r="F10">
      <v>-0.501</v>
    </oc>
    <nc r="F10">
      <f>(F9/507)*100</f>
    </nc>
    <ndxf>
      <fill>
        <patternFill>
          <fgColor indexed="64"/>
          <bgColor theme="4"/>
        </patternFill>
      </fill>
    </ndxf>
  </rcc>
  <rcc rId="127" sId="1" odxf="1" dxf="1" numFmtId="4">
    <oc r="F12">
      <v>-0.29799999999999999</v>
    </oc>
    <nc r="F12">
      <f>(F11/507)*100</f>
    </nc>
    <ndxf>
      <fill>
        <patternFill>
          <fgColor indexed="64"/>
          <bgColor theme="4"/>
        </patternFill>
      </fill>
    </ndxf>
  </rcc>
  <rcc rId="128" sId="1">
    <oc r="G8">
      <v>-49.2</v>
    </oc>
    <nc r="G8">
      <f>(G7/254)*100</f>
    </nc>
  </rcc>
  <rcc rId="129" sId="1" odxf="1" dxf="1" numFmtId="4">
    <oc r="G10">
      <v>-0.50800000000000001</v>
    </oc>
    <nc r="G10">
      <f>(G9/254)*100</f>
    </nc>
    <ndxf>
      <fill>
        <patternFill>
          <fgColor indexed="64"/>
          <bgColor theme="4"/>
        </patternFill>
      </fill>
    </ndxf>
  </rcc>
  <rcc rId="130" sId="1" odxf="1" dxf="1" numFmtId="4">
    <oc r="G12">
      <v>-0.27200000000000002</v>
    </oc>
    <nc r="G12">
      <f>(G11/254)*100</f>
    </nc>
    <ndxf>
      <fill>
        <patternFill>
          <fgColor indexed="64"/>
          <bgColor theme="4"/>
        </patternFill>
      </fill>
    </ndxf>
  </rcc>
  <rcc rId="131" sId="1">
    <oc r="B8">
      <v>-0.56699999999999995</v>
    </oc>
    <nc r="B8">
      <f>(293/517)*100</f>
    </nc>
  </rcc>
  <rcc rId="132" sId="1" numFmtId="4">
    <oc r="B8">
      <f>(293/517)*100</f>
    </oc>
    <nc r="B8">
      <v>56.67311411992263</v>
    </nc>
  </rcc>
  <rcc rId="133" sId="1" numFmtId="4">
    <oc r="C8">
      <f>(C7/510)*100</f>
    </oc>
    <nc r="C8">
      <v>50.980392156862742</v>
    </nc>
  </rcc>
  <rcc rId="134" sId="1" numFmtId="4">
    <oc r="D8">
      <f>(D7/497)*100</f>
    </oc>
    <nc r="D8">
      <v>49.69818913480885</v>
    </nc>
  </rcc>
  <rcc rId="135" sId="1" numFmtId="4">
    <oc r="E8">
      <f>(E7/503)*100</f>
    </oc>
    <nc r="E8">
      <v>49.304174950298211</v>
    </nc>
  </rcc>
  <rcc rId="136" sId="1" numFmtId="4">
    <oc r="F8">
      <f>(F7/507)*100</f>
    </oc>
    <nc r="F8">
      <v>49.901380670611438</v>
    </nc>
  </rcc>
  <rcc rId="137" sId="1" numFmtId="4">
    <oc r="G8">
      <f>(G7/254)*100</f>
    </oc>
    <nc r="G8">
      <v>49.212598425196852</v>
    </nc>
  </rcc>
  <rcc rId="138" sId="1" numFmtId="4">
    <oc r="B10">
      <f>(B9/517)*100</f>
    </oc>
    <nc r="B10">
      <v>43.32688588007737</v>
    </nc>
  </rcc>
  <rcc rId="139" sId="1" numFmtId="4">
    <oc r="C10">
      <f>(C9/510)*100</f>
    </oc>
    <nc r="C10">
      <v>49.019607843137251</v>
    </nc>
  </rcc>
  <rcc rId="140" sId="1" numFmtId="4">
    <oc r="D10">
      <v>-0.503</v>
    </oc>
    <nc r="D10">
      <v>50.98</v>
    </nc>
  </rcc>
  <rcc rId="141" sId="1" numFmtId="4">
    <oc r="E10">
      <f>(E9/503)*100</f>
    </oc>
    <nc r="E10">
      <v>50.695825049701796</v>
    </nc>
  </rcc>
  <rcc rId="142" sId="1" numFmtId="4">
    <oc r="F10">
      <f>(F9/507)*100</f>
    </oc>
    <nc r="F10">
      <v>50.098619329388562</v>
    </nc>
  </rcc>
  <rcc rId="143" sId="1" numFmtId="4">
    <oc r="G10">
      <f>(G9/254)*100</f>
    </oc>
    <nc r="G10">
      <v>50.787401574803148</v>
    </nc>
  </rcc>
  <rcc rId="144" sId="1" numFmtId="4">
    <oc r="H10">
      <v>-0.47499999999999998</v>
    </oc>
    <nc r="H10">
      <v>50.98</v>
    </nc>
  </rcc>
  <rcc rId="145" sId="1" numFmtId="4">
    <oc r="B12">
      <f>(B11/517)*100</f>
    </oc>
    <nc r="B12">
      <v>30.174081237911025</v>
    </nc>
  </rcc>
  <rcc rId="146" sId="1" numFmtId="4">
    <oc r="C12">
      <f>(C11/510)*100</f>
    </oc>
    <nc r="C12">
      <v>29.019607843137258</v>
    </nc>
  </rcc>
  <rcc rId="147" sId="1" numFmtId="4">
    <oc r="D12">
      <v>-0.28000000000000003</v>
    </oc>
    <nc r="D12">
      <v>50.98</v>
    </nc>
  </rcc>
  <rcc rId="148" sId="1" numFmtId="4">
    <oc r="E12">
      <f>(E11/503)*100</f>
    </oc>
    <nc r="E12">
      <v>27.634194831013914</v>
    </nc>
  </rcc>
  <rcc rId="149" sId="1" numFmtId="4">
    <oc r="F12">
      <f>(F11/507)*100</f>
    </oc>
    <nc r="F12">
      <v>29.783037475345171</v>
    </nc>
  </rcc>
  <rcc rId="150" sId="1" numFmtId="4">
    <oc r="G12">
      <f>(G11/254)*100</f>
    </oc>
    <nc r="G12">
      <v>27.165354330708663</v>
    </nc>
  </rcc>
  <rcc rId="151" sId="1">
    <nc r="H8">
      <f>(127/242)*100</f>
    </nc>
  </rcc>
  <rcc rId="152" sId="1" numFmtId="4">
    <oc r="H8">
      <f>(127/242)*100</f>
    </oc>
    <nc r="H8">
      <v>52.47933884297521</v>
    </nc>
  </rcc>
  <rcc rId="153" sId="1">
    <oc r="B7">
      <v>293</v>
    </oc>
    <nc r="B7" t="inlineStr">
      <is>
        <t>293 (56.67)</t>
        <phoneticPr fontId="0" type="noConversion"/>
      </is>
    </nc>
  </rcc>
  <rcc rId="154" sId="1">
    <oc r="C7">
      <v>260</v>
    </oc>
    <nc r="C7" t="inlineStr">
      <is>
        <t>260 (50.98)</t>
        <phoneticPr fontId="0" type="noConversion"/>
      </is>
    </nc>
  </rcc>
  <rcc rId="155" sId="1">
    <oc r="D7">
      <v>247</v>
    </oc>
    <nc r="D7" t="inlineStr">
      <is>
        <t>247 (49.70)</t>
        <phoneticPr fontId="0" type="noConversion"/>
      </is>
    </nc>
  </rcc>
  <rcc rId="156" sId="1" numFmtId="4">
    <oc r="E7">
      <v>248</v>
    </oc>
    <nc r="E7" t="inlineStr">
      <is>
        <t>248 (49.30)</t>
        <phoneticPr fontId="0" type="noConversion"/>
      </is>
    </nc>
  </rcc>
  <rcc rId="157" sId="1" numFmtId="4">
    <oc r="F7">
      <v>253</v>
    </oc>
    <nc r="F7" t="inlineStr">
      <is>
        <t>253 (49.90)</t>
        <phoneticPr fontId="0" type="noConversion"/>
      </is>
    </nc>
  </rcc>
  <rcc rId="158" sId="1" numFmtId="4">
    <oc r="G7">
      <v>125</v>
    </oc>
    <nc r="G7" t="inlineStr">
      <is>
        <t>125 (49.21)</t>
        <phoneticPr fontId="0" type="noConversion"/>
      </is>
    </nc>
  </rcc>
  <rcc rId="159" sId="1" numFmtId="4">
    <oc r="H7" t="inlineStr">
      <is>
        <t>127 (53)</t>
        <phoneticPr fontId="0" type="noConversion"/>
      </is>
    </oc>
    <nc r="H7" t="inlineStr">
      <is>
        <t>127 (52.48)</t>
        <phoneticPr fontId="0" type="noConversion"/>
      </is>
    </nc>
  </rcc>
  <rcc rId="160" sId="1" numFmtId="4">
    <oc r="B9">
      <v>224</v>
    </oc>
    <nc r="B9" t="inlineStr">
      <is>
        <t>224 (43.33)</t>
        <phoneticPr fontId="0" type="noConversion"/>
      </is>
    </nc>
  </rcc>
  <rcc rId="161" sId="1" numFmtId="4">
    <oc r="C9">
      <v>250</v>
    </oc>
    <nc r="C9" t="inlineStr">
      <is>
        <t>250 (49.02)</t>
        <phoneticPr fontId="0" type="noConversion"/>
      </is>
    </nc>
  </rcc>
  <rcc rId="162" sId="1" numFmtId="4">
    <oc r="D9">
      <v>250</v>
    </oc>
    <nc r="D9" t="inlineStr">
      <is>
        <t>250 (50.98)</t>
        <phoneticPr fontId="0" type="noConversion"/>
      </is>
    </nc>
  </rcc>
  <rcc rId="163" sId="1" numFmtId="4">
    <oc r="E9">
      <v>255</v>
    </oc>
    <nc r="E9" t="inlineStr">
      <is>
        <t>255 (50.70)</t>
        <phoneticPr fontId="0" type="noConversion"/>
      </is>
    </nc>
  </rcc>
  <rcc rId="164" sId="1" numFmtId="4">
    <oc r="F9">
      <v>254</v>
    </oc>
    <nc r="F9" t="inlineStr">
      <is>
        <t>254 (50.10)</t>
        <phoneticPr fontId="0" type="noConversion"/>
      </is>
    </nc>
  </rcc>
  <rcc rId="165" sId="1" numFmtId="4">
    <oc r="G9">
      <v>129</v>
    </oc>
    <nc r="G9" t="inlineStr">
      <is>
        <t>129 (50.79)</t>
        <phoneticPr fontId="0" type="noConversion"/>
      </is>
    </nc>
  </rcc>
  <rcc rId="166" sId="1" numFmtId="4">
    <oc r="H9">
      <v>115</v>
    </oc>
    <nc r="H9" t="inlineStr">
      <is>
        <t>115 (50.98)</t>
        <phoneticPr fontId="0" type="noConversion"/>
      </is>
    </nc>
  </rcc>
  <rcc rId="167" sId="1" numFmtId="4">
    <oc r="B11">
      <v>156</v>
    </oc>
    <nc r="B11" t="inlineStr">
      <is>
        <t>156 (30.17)</t>
        <phoneticPr fontId="0" type="noConversion"/>
      </is>
    </nc>
  </rcc>
  <rcc rId="168" sId="1" numFmtId="4">
    <oc r="C11">
      <v>148</v>
    </oc>
    <nc r="C11" t="inlineStr">
      <is>
        <t>148 (29.02)</t>
        <phoneticPr fontId="0" type="noConversion"/>
      </is>
    </nc>
  </rcc>
  <rcc rId="169" sId="1" numFmtId="4">
    <oc r="D11">
      <v>139</v>
    </oc>
    <nc r="D11" t="inlineStr">
      <is>
        <t>139 (70.89)</t>
        <phoneticPr fontId="0" type="noConversion"/>
      </is>
    </nc>
  </rcc>
  <rcc rId="170" sId="1" numFmtId="4">
    <oc r="E11">
      <v>139</v>
    </oc>
    <nc r="E11" t="inlineStr">
      <is>
        <t>139 (27.63)</t>
        <phoneticPr fontId="0" type="noConversion"/>
      </is>
    </nc>
  </rcc>
  <rcc rId="171" sId="1" numFmtId="4">
    <oc r="F11">
      <v>151</v>
    </oc>
    <nc r="F11" t="inlineStr">
      <is>
        <t>151 (29.78)</t>
        <phoneticPr fontId="0" type="noConversion"/>
      </is>
    </nc>
  </rcc>
  <rcc rId="172" sId="1" numFmtId="4">
    <oc r="G11">
      <v>69</v>
    </oc>
    <nc r="G11" t="inlineStr">
      <is>
        <t>69 (27.17)</t>
        <phoneticPr fontId="0" type="noConversion"/>
      </is>
    </nc>
  </rcc>
  <rcc rId="173" sId="1">
    <oc r="H12">
      <v>-0.30599999999999999</v>
    </oc>
    <nc r="H12">
      <f>(74/242)*100</f>
    </nc>
  </rcc>
  <rcc rId="174" sId="1">
    <oc r="H11">
      <v>74</v>
    </oc>
    <nc r="H11" t="inlineStr">
      <is>
        <t>74 (30.58)</t>
        <phoneticPr fontId="0" type="noConversion"/>
      </is>
    </nc>
  </rcc>
  <rrc rId="175" sId="1" ref="A12:XFD12" action="deleteRow">
    <rfmt sheetId="1" xfDxf="1" sqref="A12:XFD12" start="0" length="0">
      <dxf>
        <font>
          <sz val="11"/>
          <name val="Times New Roman"/>
          <family val="1"/>
          <scheme val="none"/>
        </font>
      </dxf>
    </rfmt>
    <rfmt sheetId="1" sqref="A12" start="0" length="0">
      <dxf>
        <font>
          <sz val="11"/>
          <color rgb="FF000000"/>
          <name val="Times New Roman"/>
          <family val="1"/>
          <scheme val="none"/>
        </font>
        <alignment horizontal="left" vertical="top" wrapText="1"/>
      </dxf>
    </rfmt>
    <rcc rId="0" sId="1" dxf="1" numFmtId="4">
      <nc r="B12">
        <v>30.174081237911025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theme="4"/>
          </patternFill>
        </fill>
        <alignment horizontal="center" vertical="top" wrapText="1"/>
      </ndxf>
    </rcc>
    <rcc rId="0" sId="1" dxf="1" numFmtId="4">
      <nc r="C12">
        <v>29.019607843137258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theme="4"/>
          </patternFill>
        </fill>
        <alignment horizontal="center" vertical="top" wrapText="1"/>
      </ndxf>
    </rcc>
    <rcc rId="0" sId="1" dxf="1" numFmtId="4">
      <nc r="D12">
        <v>50.98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fgColor rgb="FF000000"/>
            <bgColor rgb="FF4472C4"/>
          </patternFill>
        </fill>
        <alignment horizontal="center" vertical="top" wrapText="1"/>
      </ndxf>
    </rcc>
    <rcc rId="0" sId="1" dxf="1" numFmtId="4">
      <nc r="E12">
        <v>27.634194831013914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theme="4"/>
          </patternFill>
        </fill>
        <alignment horizontal="center" vertical="top" wrapText="1"/>
      </ndxf>
    </rcc>
    <rcc rId="0" sId="1" dxf="1" numFmtId="4">
      <nc r="F12">
        <v>29.783037475345171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theme="4"/>
          </patternFill>
        </fill>
        <alignment horizontal="center" vertical="top" wrapText="1"/>
      </ndxf>
    </rcc>
    <rcc rId="0" sId="1" dxf="1" numFmtId="4">
      <nc r="G12">
        <v>27.165354330708663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theme="4"/>
          </patternFill>
        </fill>
        <alignment horizontal="center" vertical="top" wrapText="1"/>
      </ndxf>
    </rcc>
    <rcc rId="0" sId="1" dxf="1">
      <nc r="H12">
        <f>(74/242)*100</f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fgColor rgb="FF000000"/>
            <bgColor rgb="FF4472C4"/>
          </patternFill>
        </fill>
        <alignment horizontal="center" vertical="top" wrapText="1"/>
      </ndxf>
    </rcc>
    <rfmt sheetId="1" sqref="I12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  <rfmt sheetId="1" sqref="J12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</rrc>
  <rrc rId="176" sId="1" ref="A10:XFD10" action="deleteRow">
    <rfmt sheetId="1" xfDxf="1" sqref="A10:XFD10" start="0" length="0">
      <dxf>
        <font>
          <sz val="11"/>
          <name val="Times New Roman"/>
          <family val="1"/>
          <scheme val="none"/>
        </font>
      </dxf>
    </rfmt>
    <rfmt sheetId="1" sqref="A10" start="0" length="0">
      <dxf>
        <font>
          <sz val="11"/>
          <color rgb="FF000000"/>
          <name val="Times New Roman"/>
          <family val="1"/>
          <scheme val="none"/>
        </font>
        <alignment horizontal="left" vertical="top" wrapText="1" indent="1"/>
      </dxf>
    </rfmt>
    <rcc rId="0" sId="1" dxf="1" numFmtId="4">
      <nc r="B10">
        <v>43.32688588007737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theme="4"/>
          </patternFill>
        </fill>
        <alignment horizontal="center" vertical="top" wrapText="1"/>
      </ndxf>
    </rcc>
    <rcc rId="0" sId="1" dxf="1" numFmtId="4">
      <nc r="C10">
        <v>49.019607843137251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theme="4"/>
          </patternFill>
        </fill>
        <alignment horizontal="center" vertical="top" wrapText="1"/>
      </ndxf>
    </rcc>
    <rcc rId="0" sId="1" dxf="1" numFmtId="4">
      <nc r="D10">
        <v>50.98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fgColor rgb="FF000000"/>
            <bgColor rgb="FF4472C4"/>
          </patternFill>
        </fill>
        <alignment horizontal="center" vertical="top" wrapText="1"/>
      </ndxf>
    </rcc>
    <rcc rId="0" sId="1" dxf="1" numFmtId="4">
      <nc r="E10">
        <v>50.695825049701796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theme="4"/>
          </patternFill>
        </fill>
        <alignment horizontal="center" vertical="top" wrapText="1"/>
      </ndxf>
    </rcc>
    <rcc rId="0" sId="1" dxf="1" numFmtId="4">
      <nc r="F10">
        <v>50.098619329388562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theme="4"/>
          </patternFill>
        </fill>
        <alignment horizontal="center" vertical="top" wrapText="1"/>
      </ndxf>
    </rcc>
    <rcc rId="0" sId="1" dxf="1" numFmtId="4">
      <nc r="G10">
        <v>50.787401574803148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theme="4"/>
          </patternFill>
        </fill>
        <alignment horizontal="center" vertical="top" wrapText="1"/>
      </ndxf>
    </rcc>
    <rcc rId="0" sId="1" dxf="1" numFmtId="4">
      <nc r="H10">
        <v>50.98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fgColor rgb="FF000000"/>
            <bgColor rgb="FF4472C4"/>
          </patternFill>
        </fill>
        <alignment horizontal="center" vertical="top" wrapText="1"/>
      </ndxf>
    </rcc>
    <rfmt sheetId="1" sqref="I10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  <rfmt sheetId="1" sqref="J10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</rrc>
  <rrc rId="177" sId="1" ref="A8:XFD8" action="deleteRow">
    <rfmt sheetId="1" xfDxf="1" sqref="A8:XFD8" start="0" length="0">
      <dxf>
        <font>
          <sz val="11"/>
          <name val="Times New Roman"/>
          <family val="1"/>
          <scheme val="none"/>
        </font>
      </dxf>
    </rfmt>
    <rfmt sheetId="1" sqref="A8" start="0" length="0">
      <dxf>
        <font>
          <sz val="11"/>
          <color rgb="FF000000"/>
          <name val="Times New Roman"/>
          <family val="1"/>
          <scheme val="none"/>
        </font>
        <alignment horizontal="left" vertical="top" wrapText="1" indent="1"/>
      </dxf>
    </rfmt>
    <rcc rId="0" sId="1" dxf="1" numFmtId="4">
      <nc r="B8">
        <v>56.67311411992263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theme="4"/>
          </patternFill>
        </fill>
        <alignment horizontal="center" vertical="top"/>
      </ndxf>
    </rcc>
    <rcc rId="0" sId="1" dxf="1" numFmtId="4">
      <nc r="C8">
        <v>50.980392156862742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theme="4"/>
          </patternFill>
        </fill>
        <alignment horizontal="center" vertical="top" wrapText="1"/>
      </ndxf>
    </rcc>
    <rcc rId="0" sId="1" dxf="1" numFmtId="4">
      <nc r="D8">
        <v>49.69818913480885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theme="4"/>
          </patternFill>
        </fill>
        <alignment horizontal="center" vertical="top" wrapText="1"/>
      </ndxf>
    </rcc>
    <rcc rId="0" sId="1" dxf="1" numFmtId="4">
      <nc r="E8">
        <v>49.304174950298211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theme="4"/>
          </patternFill>
        </fill>
        <alignment horizontal="center" vertical="top" wrapText="1"/>
      </ndxf>
    </rcc>
    <rcc rId="0" sId="1" dxf="1" numFmtId="4">
      <nc r="F8">
        <v>49.901380670611438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theme="4"/>
          </patternFill>
        </fill>
        <alignment horizontal="center" vertical="top" wrapText="1"/>
      </ndxf>
    </rcc>
    <rcc rId="0" sId="1" dxf="1" numFmtId="4">
      <nc r="G8">
        <v>49.212598425196852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theme="4"/>
          </patternFill>
        </fill>
        <alignment horizontal="center" vertical="top" wrapText="1"/>
      </ndxf>
    </rcc>
    <rcc rId="0" sId="1" dxf="1" numFmtId="4">
      <nc r="H8">
        <v>52.47933884297521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theme="4"/>
          </patternFill>
        </fill>
        <alignment horizontal="center" vertical="top" wrapText="1"/>
      </ndxf>
    </rcc>
    <rfmt sheetId="1" sqref="I8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  <rfmt sheetId="1" sqref="J8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</rrc>
</revisions>
</file>

<file path=xl/revisions/revisionLog19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78" sId="2">
    <oc r="B3" t="inlineStr">
      <is>
        <r>
          <rPr>
            <i/>
            <sz val="11"/>
            <color rgb="FF000000"/>
            <rFont val="Times New Roman"/>
            <family val="1"/>
          </rPr>
          <t>n</t>
        </r>
        <r>
          <rPr>
            <sz val="11"/>
            <color rgb="FF000000"/>
            <rFont val="Times New Roman"/>
            <family val="1"/>
          </rPr>
          <t xml:space="preserve"> = 766</t>
        </r>
      </is>
    </oc>
    <nc r="B3" t="inlineStr">
      <is>
        <r>
          <rPr>
            <i/>
            <sz val="11"/>
            <color rgb="FF000000"/>
            <rFont val="Times New Roman"/>
            <family val="1"/>
          </rPr>
          <t>n</t>
        </r>
        <r>
          <rPr>
            <sz val="11"/>
            <color rgb="FF000000"/>
            <rFont val="Times New Roman"/>
            <family val="1"/>
          </rPr>
          <t xml:space="preserve"> = 765</t>
        </r>
        <phoneticPr fontId="2" type="noConversion"/>
      </is>
    </nc>
  </rcc>
  <rcc rId="179" sId="2">
    <oc r="B10">
      <v>-0.26900000000000002</v>
    </oc>
    <nc r="B10">
      <f>(206/765)*100</f>
    </nc>
  </rcc>
  <rcc rId="180" sId="2">
    <oc r="B8">
      <v>-0.73099999999999998</v>
    </oc>
    <nc r="B8">
      <f>(559/765)*100</f>
    </nc>
  </rcc>
  <rcc rId="181" sId="2">
    <oc r="B7">
      <v>559</v>
    </oc>
    <nc r="B7" t="inlineStr">
      <is>
        <t>559 (73.07)</t>
        <phoneticPr fontId="0" type="noConversion"/>
      </is>
    </nc>
  </rcc>
  <rcc rId="182" sId="2">
    <oc r="B9">
      <v>206</v>
    </oc>
    <nc r="B9" t="inlineStr">
      <is>
        <t>206 (26.93)</t>
        <phoneticPr fontId="0" type="noConversion"/>
      </is>
    </nc>
  </rcc>
  <rcc rId="183" sId="2">
    <oc r="C3" t="inlineStr">
      <is>
        <r>
          <rPr>
            <i/>
            <sz val="11"/>
            <color rgb="FF000000"/>
            <rFont val="Times New Roman"/>
            <family val="1"/>
          </rPr>
          <t>n</t>
        </r>
        <r>
          <rPr>
            <sz val="11"/>
            <color rgb="FF000000"/>
            <rFont val="Times New Roman"/>
            <family val="1"/>
          </rPr>
          <t xml:space="preserve"> = 277</t>
        </r>
      </is>
    </oc>
    <nc r="C3" t="inlineStr">
      <is>
        <r>
          <rPr>
            <i/>
            <sz val="11"/>
            <color rgb="FF000000"/>
            <rFont val="Times New Roman"/>
            <family val="1"/>
          </rPr>
          <t>n</t>
        </r>
        <r>
          <rPr>
            <sz val="11"/>
            <color rgb="FF000000"/>
            <rFont val="Times New Roman"/>
            <family val="1"/>
          </rPr>
          <t xml:space="preserve"> = 277</t>
        </r>
        <phoneticPr fontId="2" type="noConversion"/>
      </is>
    </nc>
  </rcc>
  <rcc rId="184" sId="2">
    <oc r="C8">
      <v>-37</v>
    </oc>
    <nc r="C8">
      <f>(122/277)*100</f>
    </nc>
  </rcc>
  <rfmt sheetId="2" sqref="C10" start="0" length="0">
    <dxf>
      <fill>
        <patternFill patternType="none">
          <bgColor indexed="65"/>
        </patternFill>
      </fill>
    </dxf>
  </rfmt>
  <rcc rId="185" sId="2">
    <oc r="C10">
      <v>-0.50800000000000001</v>
    </oc>
    <nc r="C10">
      <f>(155/277)*100</f>
    </nc>
  </rcc>
  <rfmt sheetId="2" sqref="C12" start="0" length="0">
    <dxf>
      <fill>
        <patternFill patternType="none">
          <bgColor indexed="65"/>
        </patternFill>
      </fill>
    </dxf>
  </rfmt>
  <rcc rId="186" sId="2">
    <oc r="C12">
      <v>-0.27200000000000002</v>
    </oc>
    <nc r="C12">
      <f>(85/277)*100</f>
    </nc>
  </rcc>
  <rcc rId="187" sId="2" numFmtId="4">
    <oc r="C7">
      <v>100</v>
    </oc>
    <nc r="C7" t="inlineStr">
      <is>
        <t>122 (44.04)</t>
        <phoneticPr fontId="0" type="noConversion"/>
      </is>
    </nc>
  </rcc>
  <rcc rId="188" sId="2" numFmtId="4">
    <oc r="C9">
      <v>129</v>
    </oc>
    <nc r="C9" t="inlineStr">
      <is>
        <t>155 (55.94)</t>
        <phoneticPr fontId="0" type="noConversion"/>
      </is>
    </nc>
  </rcc>
  <rrc rId="189" sId="2" ref="A10:XFD10" action="deleteRow">
    <rfmt sheetId="2" xfDxf="1" sqref="A10:XFD10" start="0" length="0">
      <dxf>
        <font>
          <sz val="11"/>
          <family val="3"/>
        </font>
      </dxf>
    </rfmt>
    <rfmt sheetId="2" sqref="A10" start="0" length="0">
      <dxf>
        <font>
          <sz val="11"/>
          <color rgb="FF000000"/>
          <name val="Times New Roman"/>
          <family val="1"/>
          <scheme val="none"/>
        </font>
        <alignment horizontal="left" vertical="top" wrapText="1" indent="1"/>
      </dxf>
    </rfmt>
    <rcc rId="0" sId="2" dxf="1">
      <nc r="B10">
        <f>(206/765)*100</f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theme="4"/>
          </patternFill>
        </fill>
        <alignment horizontal="center" vertical="top" wrapText="1"/>
      </ndxf>
    </rcc>
    <rcc rId="0" sId="2" dxf="1">
      <nc r="C10">
        <f>(155/277)*100</f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alignment horizontal="center" vertical="top" wrapText="1"/>
      </ndxf>
    </rcc>
    <rfmt sheetId="2" sqref="D10" start="0" length="0">
      <dxf>
        <font>
          <sz val="11"/>
          <name val="Times New Roman"/>
          <family val="1"/>
          <scheme val="none"/>
        </font>
      </dxf>
    </rfmt>
    <rfmt sheetId="2" sqref="E10" start="0" length="0">
      <dxf>
        <font>
          <sz val="11"/>
          <name val="Times New Roman"/>
          <family val="1"/>
          <scheme val="none"/>
        </font>
      </dxf>
    </rfmt>
    <rfmt sheetId="2" sqref="F10" start="0" length="0">
      <dxf>
        <font>
          <sz val="11"/>
          <name val="Times New Roman"/>
          <family val="1"/>
          <scheme val="none"/>
        </font>
      </dxf>
    </rfmt>
    <rfmt sheetId="2" sqref="G10" start="0" length="0">
      <dxf>
        <font>
          <sz val="11"/>
          <name val="Times New Roman"/>
          <family val="1"/>
          <scheme val="none"/>
        </font>
      </dxf>
    </rfmt>
  </rrc>
  <rrc rId="190" sId="2" ref="A8:XFD8" action="deleteRow">
    <rfmt sheetId="2" xfDxf="1" sqref="A8:XFD8" start="0" length="0">
      <dxf>
        <font>
          <sz val="11"/>
          <family val="3"/>
        </font>
      </dxf>
    </rfmt>
    <rfmt sheetId="2" sqref="A8" start="0" length="0">
      <dxf>
        <font>
          <sz val="11"/>
          <color rgb="FF000000"/>
          <name val="Times New Roman"/>
          <family val="1"/>
          <scheme val="none"/>
        </font>
        <alignment horizontal="left" vertical="top" wrapText="1" indent="1"/>
      </dxf>
    </rfmt>
    <rcc rId="0" sId="2" dxf="1">
      <nc r="B8">
        <f>(559/765)*100</f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theme="4"/>
          </patternFill>
        </fill>
        <alignment horizontal="center" vertical="top" wrapText="1"/>
      </ndxf>
    </rcc>
    <rcc rId="0" sId="2" dxf="1">
      <nc r="C8">
        <f>(122/277)*100</f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alignment horizontal="center" vertical="top" wrapText="1"/>
      </ndxf>
    </rcc>
    <rfmt sheetId="2" sqref="D8" start="0" length="0">
      <dxf>
        <font>
          <sz val="11"/>
          <name val="Times New Roman"/>
          <family val="1"/>
          <scheme val="none"/>
        </font>
      </dxf>
    </rfmt>
    <rfmt sheetId="2" sqref="E8" start="0" length="0">
      <dxf>
        <font>
          <sz val="11"/>
          <name val="Times New Roman"/>
          <family val="1"/>
          <scheme val="none"/>
        </font>
      </dxf>
    </rfmt>
    <rfmt sheetId="2" sqref="F8" start="0" length="0">
      <dxf>
        <font>
          <sz val="11"/>
          <name val="Times New Roman"/>
          <family val="1"/>
          <scheme val="none"/>
        </font>
      </dxf>
    </rfmt>
    <rfmt sheetId="2" sqref="G8" start="0" length="0">
      <dxf>
        <font>
          <sz val="11"/>
          <name val="Times New Roman"/>
          <family val="1"/>
          <scheme val="none"/>
        </font>
      </dxf>
    </rfmt>
  </rrc>
  <rcc rId="191" sId="2" numFmtId="4">
    <oc r="C9">
      <v>69</v>
    </oc>
    <nc r="C9" t="inlineStr">
      <is>
        <t>85 (30.69)</t>
        <phoneticPr fontId="0" type="noConversion"/>
      </is>
    </nc>
  </rcc>
  <rrc rId="192" sId="2" ref="A10:XFD10" action="deleteRow">
    <rfmt sheetId="2" xfDxf="1" sqref="A10:XFD10" start="0" length="0">
      <dxf>
        <font>
          <sz val="11"/>
          <family val="3"/>
        </font>
      </dxf>
    </rfmt>
    <rfmt sheetId="2" sqref="A10" start="0" length="0">
      <dxf>
        <font>
          <sz val="11"/>
          <color rgb="FF000000"/>
          <name val="Times New Roman"/>
          <family val="1"/>
          <scheme val="none"/>
        </font>
        <alignment vertical="top" wrapText="1"/>
      </dxf>
    </rfmt>
    <rfmt sheetId="2" sqref="B10" start="0" length="0">
      <dxf>
        <font>
          <sz val="11"/>
          <color rgb="FF000000"/>
          <name val="Times New Roman"/>
          <family val="1"/>
          <scheme val="none"/>
        </font>
        <numFmt numFmtId="177" formatCode="0.00_);\(0.00\)"/>
        <alignment horizontal="center" vertical="top" wrapText="1"/>
      </dxf>
    </rfmt>
    <rcc rId="0" sId="2" dxf="1">
      <nc r="C10">
        <f>(85/277)*100</f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alignment horizontal="center" vertical="top" wrapText="1"/>
      </ndxf>
    </rcc>
    <rfmt sheetId="2" sqref="D10" start="0" length="0">
      <dxf>
        <font>
          <sz val="11"/>
          <name val="Times New Roman"/>
          <family val="1"/>
          <scheme val="none"/>
        </font>
      </dxf>
    </rfmt>
    <rfmt sheetId="2" sqref="E10" start="0" length="0">
      <dxf>
        <font>
          <sz val="11"/>
          <name val="Times New Roman"/>
          <family val="1"/>
          <scheme val="none"/>
        </font>
      </dxf>
    </rfmt>
    <rfmt sheetId="2" sqref="F10" start="0" length="0">
      <dxf>
        <font>
          <sz val="11"/>
          <name val="Times New Roman"/>
          <family val="1"/>
          <scheme val="none"/>
        </font>
      </dxf>
    </rfmt>
    <rfmt sheetId="2" sqref="G10" start="0" length="0">
      <dxf>
        <font>
          <sz val="11"/>
          <name val="Times New Roman"/>
          <family val="1"/>
          <scheme val="none"/>
        </font>
      </dxf>
    </rfmt>
  </rrc>
</revisions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" sId="1" numFmtId="4">
    <oc r="B5" t="n">
      <v>30.84</v>
    </oc>
    <nc r="B5" t="inlineStr">
      <is>
        <t>30.84 ± 7.97</t>
      </is>
    </nc>
  </rcc>
  <rcc rId="2" sId="1" numFmtId="4">
    <oc r="C5" t="n">
      <v>30.27</v>
    </oc>
    <nc r="C5" t="inlineStr">
      <is>
        <t>30.27 ± 8.00</t>
      </is>
    </nc>
  </rcc>
  <rcc rId="3" sId="1" numFmtId="4">
    <oc r="D5" t="n">
      <v>30.62</v>
    </oc>
    <nc r="D5" t="inlineStr">
      <is>
        <t>30.62 ± 7.89</t>
      </is>
    </nc>
  </rcc>
  <rcc rId="4" sId="1" numFmtId="4">
    <oc r="E5" t="n">
      <v>30.93</v>
    </oc>
    <nc r="E5" t="inlineStr">
      <is>
        <t>30.93 ± 7.88</t>
      </is>
    </nc>
  </rcc>
  <rcc rId="5" sId="1" numFmtId="4">
    <oc r="F5" t="n">
      <v>30.24</v>
    </oc>
    <nc r="F5" t="inlineStr">
      <is>
        <t>30.24 ± 8.11</t>
      </is>
    </nc>
  </rcc>
  <rcc rId="6" sId="1" numFmtId="4">
    <oc r="G5" t="n">
      <v>31.33</v>
    </oc>
    <nc r="G5" t="inlineStr">
      <is>
        <t>31.33 ± 7.99</t>
      </is>
    </nc>
  </rcc>
  <rcc rId="7" sId="1" numFmtId="4">
    <oc r="H5" t="n">
      <v>31.89</v>
    </oc>
    <nc r="H5" t="inlineStr">
      <is>
        <t>31.89 ± 7.96</t>
      </is>
    </nc>
  </rcc>
  <rrc rId="8" sId="1" ref="A6:XFD6" action="deleteRow">
    <rfmt sheetId="1" xfDxf="1" sqref="$A6:$XFD6" start="0" length="2147483647"/>
    <rfmt sheetId="1" sqref="A6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alignment horizontal="left" vertical="center" textRotation="0" wrapText="1" indent="0" shrinkToFit="0"/>
      </dxf>
    </rfmt>
    <rfmt sheetId="1" sqref="B6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C6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D6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E6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F6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G6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H6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I6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alignment horizontal="center" vertical="center" textRotation="0" wrapText="1" indent="0" shrinkToFit="0"/>
      </dxf>
    </rfmt>
    <rfmt sheetId="1" sqref="J6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alignment horizontal="center" vertical="center" textRotation="0" wrapText="1" indent="0" shrinkToFit="0"/>
      </dxf>
    </rfmt>
    <rcc rId="0" sId="1">
      <nc r="B6" t="n">
        <v>-7.97</v>
      </nc>
    </rcc>
    <rcc rId="0" sId="1">
      <nc r="C6" t="n">
        <v>-8</v>
      </nc>
    </rcc>
    <rcc rId="0" sId="1">
      <nc r="D6" t="n">
        <v>-7.89</v>
      </nc>
    </rcc>
    <rcc rId="0" sId="1">
      <nc r="E6" t="n">
        <v>-7.88</v>
      </nc>
    </rcc>
    <rcc rId="0" sId="1">
      <nc r="F6" t="n">
        <v>-8.11</v>
      </nc>
    </rcc>
    <rcc rId="0" sId="1">
      <nc r="G6" t="n">
        <v>-7.99</v>
      </nc>
    </rcc>
    <rcc rId="0" sId="1">
      <nc r="H6" t="n">
        <v>-7.96</v>
      </nc>
    </rcc>
  </rrc>
  <rcc rId="9" sId="1" numFmtId="4">
    <oc r="B6" t="n">
      <v>25.53</v>
    </oc>
    <nc r="B6" t="inlineStr">
      <is>
        <t>25.53 ± 7.07</t>
      </is>
    </nc>
  </rcc>
  <rcc rId="10" sId="1" numFmtId="4">
    <oc r="C6" t="n">
      <v>24.93</v>
    </oc>
    <nc r="C6" t="inlineStr">
      <is>
        <t>24.93 ± 7.03</t>
      </is>
    </nc>
  </rcc>
  <rcc rId="11" sId="1" numFmtId="4">
    <oc r="D6" t="n">
      <v>25.13</v>
    </oc>
    <nc r="D6" t="inlineStr">
      <is>
        <t>25.13 ± 6.95</t>
      </is>
    </nc>
  </rcc>
  <rcc rId="12" sId="1" numFmtId="4">
    <oc r="E6" t="n">
      <v>25.32</v>
    </oc>
    <nc r="E6" t="inlineStr">
      <is>
        <t>25.32 ± 6.57</t>
      </is>
    </nc>
  </rcc>
  <rcc rId="13" sId="1" numFmtId="4">
    <oc r="F6" t="n">
      <v>25.03</v>
    </oc>
    <nc r="F6" t="inlineStr">
      <is>
        <t>25.03 ± 7.06</t>
      </is>
    </nc>
  </rcc>
  <rcc rId="14" sId="1" numFmtId="4">
    <oc r="G6" t="n">
      <v>24.98</v>
    </oc>
    <nc r="G6" t="inlineStr">
      <is>
        <t>24.98 ± 7.04</t>
      </is>
    </nc>
  </rcc>
  <rcc rId="15" sId="1" numFmtId="4">
    <oc r="H6" t="n">
      <v>26.26</v>
    </oc>
    <nc r="H6" t="inlineStr">
      <is>
        <t>26.26 ± 7.23</t>
      </is>
    </nc>
  </rcc>
  <rrc rId="16" sId="1" ref="A7:XFD7" action="deleteRow">
    <rfmt sheetId="1" xfDxf="1" sqref="$A7:$XFD7" start="0" length="2147483647"/>
    <rfmt sheetId="1" sqref="A7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alignment horizontal="left" vertical="center" textRotation="0" wrapText="1" indent="0" shrinkToFit="0"/>
      </dxf>
    </rfmt>
    <rfmt sheetId="1" sqref="B7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C7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D7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E7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F7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G7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H7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I7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alignment horizontal="center" vertical="center" textRotation="0" wrapText="1" indent="0" shrinkToFit="0"/>
      </dxf>
    </rfmt>
    <rfmt sheetId="1" sqref="J7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alignment horizontal="center" vertical="center" textRotation="0" wrapText="1" indent="0" shrinkToFit="0"/>
      </dxf>
    </rfmt>
    <rcc rId="0" sId="1">
      <nc r="B7" t="n">
        <v>-7.07</v>
      </nc>
    </rcc>
    <rcc rId="0" sId="1">
      <nc r="C7" t="n">
        <v>-7.03</v>
      </nc>
    </rcc>
    <rcc rId="0" sId="1">
      <nc r="D7" t="n">
        <v>-6.95</v>
      </nc>
    </rcc>
    <rcc rId="0" sId="1">
      <nc r="E7" t="n">
        <v>-6.57</v>
      </nc>
    </rcc>
    <rcc rId="0" sId="1">
      <nc r="F7" t="n">
        <v>-7.06</v>
      </nc>
    </rcc>
    <rcc rId="0" sId="1">
      <nc r="G7" t="n">
        <v>-7.04</v>
      </nc>
    </rcc>
    <rcc rId="0" sId="1">
      <nc r="H7" t="n">
        <v>-7.23</v>
      </nc>
    </rcc>
  </rrc>
  <rfmt sheetId="1" sqref="B8:B9" start="0" length="2147483647">
    <dxf>
      <alignment horizontal="center" vertical="center" textRotation="0" wrapText="0" indent="0" shrinkToFit="0"/>
    </dxf>
  </rfmt>
  <rcc rId="17" sId="1" numFmtId="4">
    <oc r="B14" t="n">
      <v>74.58</v>
    </oc>
    <nc r="B14" t="inlineStr">
      <is>
        <t>74.58 ± 69.53</t>
      </is>
    </nc>
  </rcc>
  <rcc rId="18" sId="1" numFmtId="4">
    <oc r="C14" t="n">
      <v>75.45</v>
    </oc>
    <nc r="C14" t="inlineStr">
      <is>
        <t>75.45 ± 68.35</t>
      </is>
    </nc>
  </rcc>
  <rcc rId="19" sId="1" numFmtId="4">
    <oc r="D14" t="n">
      <v>76.72</v>
    </oc>
    <nc r="D14" t="inlineStr">
      <is>
        <t>76.72 ± 70.89</t>
      </is>
    </nc>
  </rcc>
  <rcc rId="20" sId="1" numFmtId="4">
    <oc r="E14" t="n">
      <v>78.19</v>
    </oc>
    <nc r="E14" t="inlineStr">
      <is>
        <t>78.19 ± 71.11</t>
      </is>
    </nc>
  </rcc>
  <rcc rId="21" sId="1" numFmtId="4">
    <oc r="F14" t="n">
      <v>73.29</v>
    </oc>
    <nc r="F14" t="inlineStr">
      <is>
        <t>73.29 ± 70.07</t>
      </is>
    </nc>
  </rcc>
  <rcc rId="22" sId="1" numFmtId="4">
    <oc r="G14" t="n">
      <v>85.98</v>
    </oc>
    <nc r="G14" t="inlineStr">
      <is>
        <t>85.98 ± 79.42</t>
      </is>
    </nc>
  </rcc>
  <rcc rId="23" sId="1" numFmtId="4">
    <oc r="H14" t="n">
      <v>78.07</v>
    </oc>
    <nc r="H14" t="inlineStr">
      <is>
        <t>78.07 ± 70.71</t>
      </is>
    </nc>
  </rcc>
  <rrc rId="24" sId="1" ref="A15:XFD15" action="deleteRow">
    <rfmt sheetId="1" xfDxf="1" sqref="$A15:$XFD15" start="0" length="2147483647"/>
    <rfmt sheetId="1" sqref="A15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alignment horizontal="left" vertical="center" textRotation="0" wrapText="1" indent="0" shrinkToFit="0"/>
      </dxf>
    </rfmt>
    <rfmt sheetId="1" sqref="B15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C15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D15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E15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F15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G15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H15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I15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alignment horizontal="center" vertical="center" textRotation="0" wrapText="1" indent="0" shrinkToFit="0"/>
      </dxf>
    </rfmt>
    <rfmt sheetId="1" sqref="J15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alignment horizontal="center" vertical="center" textRotation="0" wrapText="1" indent="0" shrinkToFit="0"/>
      </dxf>
    </rfmt>
    <rcc rId="0" sId="1">
      <nc r="B15" t="n">
        <v>-69.53</v>
      </nc>
    </rcc>
    <rcc rId="0" sId="1">
      <nc r="C15" t="n">
        <v>-68.35</v>
      </nc>
    </rcc>
    <rcc rId="0" sId="1">
      <nc r="D15" t="n">
        <v>-70.89</v>
      </nc>
    </rcc>
    <rcc rId="0" sId="1">
      <nc r="E15" t="n">
        <v>-71.11</v>
      </nc>
    </rcc>
    <rcc rId="0" sId="1">
      <nc r="F15" t="n">
        <v>-70.07</v>
      </nc>
    </rcc>
    <rcc rId="0" sId="1">
      <nc r="G15" t="n">
        <v>-79.42</v>
      </nc>
    </rcc>
    <rcc rId="0" sId="1">
      <nc r="H15" t="n">
        <v>-70.71</v>
      </nc>
    </rcc>
  </rrc>
  <rcc rId="25" sId="1" numFmtId="4">
    <oc r="B15" t="n">
      <v>0.38</v>
    </oc>
    <nc r="B15" t="inlineStr">
      <is>
        <t>0.38 ± 1.63</t>
      </is>
    </nc>
  </rcc>
  <rcc rId="26" sId="1" numFmtId="4">
    <oc r="C15" t="n">
      <v>0.42</v>
    </oc>
    <nc r="C15" t="inlineStr">
      <is>
        <t>0.42 ± 1.95</t>
      </is>
    </nc>
  </rcc>
  <rcc rId="27" sId="1" numFmtId="4">
    <oc r="D15" t="n">
      <v>0.3</v>
    </oc>
    <nc r="D15" t="inlineStr">
      <is>
        <t>0.30 ± 1.42</t>
      </is>
    </nc>
  </rcc>
  <rcc rId="28" sId="1" numFmtId="4">
    <oc r="E15" t="n">
      <v>0.32</v>
    </oc>
    <nc r="E15" t="inlineStr">
      <is>
        <t>0.32 ± 1.29</t>
      </is>
    </nc>
  </rcc>
  <rcc rId="29" sId="1" numFmtId="4">
    <oc r="F15" t="n">
      <v>0.26</v>
    </oc>
    <nc r="F15" t="inlineStr">
      <is>
        <t>0.26 ± 1.31</t>
      </is>
    </nc>
  </rcc>
  <rcc rId="30" sId="1" numFmtId="4">
    <oc r="G15" t="n">
      <v>0.24</v>
    </oc>
    <nc r="G15" t="inlineStr">
      <is>
        <t>0.24 ± 1.06</t>
      </is>
    </nc>
  </rcc>
  <rcc rId="31" sId="1" numFmtId="4">
    <oc r="H15" t="n">
      <v>0.46</v>
    </oc>
    <nc r="H15" t="inlineStr">
      <is>
        <t>0.46 ± 1.92</t>
      </is>
    </nc>
  </rcc>
  <rrc rId="32" sId="1" ref="A16:XFD16" action="deleteRow">
    <rfmt sheetId="1" xfDxf="1" sqref="$A16:$XFD16" start="0" length="2147483647"/>
    <rfmt sheetId="1" sqref="A16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alignment horizontal="left" vertical="center" textRotation="0" wrapText="1" indent="0" shrinkToFit="0"/>
      </dxf>
    </rfmt>
    <rfmt sheetId="1" sqref="B16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C16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D16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E16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F16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G16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H16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1" sqref="I16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alignment horizontal="center" vertical="center" textRotation="0" wrapText="1" indent="0" shrinkToFit="0"/>
      </dxf>
    </rfmt>
    <rfmt sheetId="1" sqref="J16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alignment horizontal="center" vertical="center" textRotation="0" wrapText="1" indent="0" shrinkToFit="0"/>
      </dxf>
    </rfmt>
    <rcc rId="0" sId="1">
      <nc r="B16" t="n">
        <v>-1.63</v>
      </nc>
    </rcc>
    <rcc rId="0" sId="1">
      <nc r="C16" t="n">
        <v>-1.95</v>
      </nc>
    </rcc>
    <rcc rId="0" sId="1">
      <nc r="D16" t="n">
        <v>-1.42</v>
      </nc>
    </rcc>
    <rcc rId="0" sId="1">
      <nc r="E16" t="n">
        <v>-1.29</v>
      </nc>
    </rcc>
    <rcc rId="0" sId="1">
      <nc r="F16" t="n">
        <v>-1.31</v>
      </nc>
    </rcc>
    <rcc rId="0" sId="1">
      <nc r="G16" t="n">
        <v>-1.06</v>
      </nc>
    </rcc>
    <rcc rId="0" sId="1">
      <nc r="H16" t="n">
        <v>-1.92</v>
      </nc>
    </rcc>
  </rrc>
  <rfmt sheetId="1" sqref="B15:H15" start="0" length="2147483647">
    <dxf>
      <fill>
        <patternFill patternType="solid">
          <bgColor rgb="FFFFFF00"/>
        </patternFill>
      </fill>
    </dxf>
  </rfmt>
  <rfmt sheetId="1" sqref="A1" start="0" length="2147483647">
    <dxf>
      <font>
        <name val="Times New Roman"/>
        <charset val="134"/>
        <family val="1"/>
        <b val="1"/>
        <i val="0"/>
        <strike val="0"/>
        <color theme="1"/>
        <sz val="11"/>
        <u val="none"/>
      </font>
    </dxf>
  </rfmt>
  <rfmt sheetId="1" sqref="B16:H19" start="0" length="2147483647">
    <dxf>
      <fill>
        <patternFill patternType="solid">
          <bgColor rgb="FFFFFF00"/>
        </patternFill>
      </fill>
    </dxf>
  </rfmt>
  <rcmt sheetId="1" cell="A15" guid="{BAAB5BC1-29C4-4A76-A2E7-5C18F6AA6CCE}" author="Fang" newLength="123"/>
  <rfmt sheetId="1" sqref="B8:H8" start="0" length="2147483647">
    <dxf>
      <numFmt numFmtId="176" formatCode="0_);\(0\)"/>
    </dxf>
  </rfmt>
  <rfmt sheetId="1" sqref="B10:H10" start="0" length="2147483647">
    <dxf>
      <numFmt numFmtId="176" formatCode="0_);\(0\)"/>
    </dxf>
  </rfmt>
  <rfmt sheetId="1" sqref="B12:H12" start="0" length="2147483647">
    <dxf>
      <numFmt numFmtId="176" formatCode="0_);\(0\)"/>
    </dxf>
  </rfmt>
  <rcc rId="34" sId="2" numFmtId="4">
    <oc r="B4" t="n">
      <v>40.93</v>
    </oc>
    <nc r="B4" t="inlineStr">
      <is>
        <t>40.93 ± 11.03</t>
      </is>
    </nc>
  </rcc>
  <rrc rId="35" sId="2" ref="A5:XFD5" action="deleteRow">
    <rfmt sheetId="2" xfDxf="1" sqref="$A5:$XFD5" start="0" length="2147483647"/>
    <rfmt sheetId="2" sqref="A5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alignment vertical="center" textRotation="0" wrapText="1" indent="0" shrinkToFit="0"/>
      </dxf>
    </rfmt>
    <rfmt sheetId="2" sqref="B5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2" sqref="C5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2" sqref="D5" start="0" length="2147483647">
      <dxf>
        <font>
          <name val="Times New Roman"/>
          <charset val="134"/>
          <family val="1"/>
          <b val="0"/>
          <i val="0"/>
          <strike val="0"/>
          <color theme="1"/>
          <sz val="11"/>
          <u val="none"/>
        </font>
      </dxf>
    </rfmt>
    <rfmt sheetId="2" sqref="E5" start="0" length="2147483647">
      <dxf>
        <font>
          <name val="Times New Roman"/>
          <charset val="134"/>
          <family val="1"/>
          <b val="0"/>
          <i val="0"/>
          <strike val="0"/>
          <color theme="1"/>
          <sz val="11"/>
          <u val="none"/>
        </font>
      </dxf>
    </rfmt>
    <rfmt sheetId="2" sqref="F5" start="0" length="2147483647">
      <dxf>
        <font>
          <name val="Times New Roman"/>
          <charset val="134"/>
          <family val="1"/>
          <b val="0"/>
          <i val="0"/>
          <strike val="0"/>
          <color theme="1"/>
          <sz val="11"/>
          <u val="none"/>
        </font>
      </dxf>
    </rfmt>
    <rfmt sheetId="2" sqref="G5" start="0" length="2147483647">
      <dxf>
        <font>
          <name val="Times New Roman"/>
          <charset val="134"/>
          <family val="1"/>
          <b val="0"/>
          <i val="0"/>
          <strike val="0"/>
          <color theme="1"/>
          <sz val="11"/>
          <u val="none"/>
        </font>
      </dxf>
    </rfmt>
    <rcc rId="0" sId="2">
      <nc r="B5" t="n">
        <v>-11.03</v>
      </nc>
    </rcc>
    <rcc rId="0" sId="2">
      <nc r="C5" t="n">
        <v>-10.56</v>
      </nc>
    </rcc>
  </rrc>
  <rcc rId="36" sId="2" numFmtId="4">
    <oc r="C5" t="n">
      <v>25.67</v>
    </oc>
    <nc r="C5" t="inlineStr">
      <is>
        <t>25.67 ± 9.24</t>
      </is>
    </nc>
  </rcc>
  <rcc rId="37" sId="2" numFmtId="4">
    <oc r="C4" t="n">
      <v>32.37</v>
    </oc>
    <nc r="C4" t="inlineStr">
      <is>
        <t>32.37 ± 10.56</t>
      </is>
    </nc>
  </rcc>
  <rrc rId="38" sId="2" ref="A6:XFD6" action="deleteRow">
    <rfmt sheetId="2" xfDxf="1" sqref="$A6:$XFD6" start="0" length="2147483647"/>
    <rfmt sheetId="2" sqref="A6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alignment vertical="center" textRotation="0" wrapText="1" indent="0" shrinkToFit="0"/>
      </dxf>
    </rfmt>
    <rfmt sheetId="2" sqref="B6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</dxf>
    </rfmt>
    <rfmt sheetId="2" sqref="C6" start="0" length="2147483647">
      <dxf>
        <font>
          <name val="Times New Roman"/>
          <charset val="134"/>
          <family val="1"/>
          <b val="0"/>
          <i val="0"/>
          <strike val="0"/>
          <color rgb="FF000000"/>
          <sz val="11"/>
          <u val="none"/>
        </font>
        <numFmt numFmtId="177" formatCode="0.00_);\(0.00\)"/>
        <alignment horizontal="center" vertical="center" textRotation="0" wrapText="1" indent="0" shrinkToFit="0"/>
        <border diagonalUp="1" diagonalDown="1">
          <left/>
          <right style="medium">
            <color auto="1"/>
          </right>
          <top/>
          <bottom/>
          <diagonal/>
        </border>
      </dxf>
    </rfmt>
    <rfmt sheetId="2" sqref="D6" start="0" length="2147483647">
      <dxf>
        <font>
          <name val="Times New Roman"/>
          <charset val="134"/>
          <family val="1"/>
          <b val="0"/>
          <i val="0"/>
          <strike val="0"/>
          <color theme="1"/>
          <sz val="11"/>
          <u val="none"/>
        </font>
      </dxf>
    </rfmt>
    <rfmt sheetId="2" sqref="E6" start="0" length="2147483647">
      <dxf>
        <font>
          <name val="Times New Roman"/>
          <charset val="134"/>
          <family val="1"/>
          <b val="0"/>
          <i val="0"/>
          <strike val="0"/>
          <color theme="1"/>
          <sz val="11"/>
          <u val="none"/>
        </font>
      </dxf>
    </rfmt>
    <rfmt sheetId="2" sqref="F6" start="0" length="2147483647">
      <dxf>
        <font>
          <name val="Times New Roman"/>
          <charset val="134"/>
          <family val="1"/>
          <b val="0"/>
          <i val="0"/>
          <strike val="0"/>
          <color theme="1"/>
          <sz val="11"/>
          <u val="none"/>
        </font>
      </dxf>
    </rfmt>
    <rfmt sheetId="2" sqref="G6" start="0" length="2147483647">
      <dxf>
        <font>
          <name val="Times New Roman"/>
          <charset val="134"/>
          <family val="1"/>
          <b val="0"/>
          <i val="0"/>
          <strike val="0"/>
          <color theme="1"/>
          <sz val="11"/>
          <u val="none"/>
        </font>
      </dxf>
    </rfmt>
    <rcc rId="0" sId="2">
      <nc r="C6" t="n">
        <v>-9.24</v>
      </nc>
    </rcc>
  </rrc>
  <rfmt sheetId="2" sqref="B7:C7" start="0" length="2147483647">
    <dxf>
      <numFmt numFmtId="176" formatCode="0_);\(0\)"/>
    </dxf>
  </rfmt>
  <rfmt sheetId="2" sqref="B9:C9" start="0" length="2147483647">
    <dxf>
      <numFmt numFmtId="176" formatCode="0_);\(0\)"/>
    </dxf>
  </rfmt>
  <rfmt sheetId="2" sqref="C11" start="0" length="2147483647">
    <dxf>
      <numFmt numFmtId="176" formatCode="0_);\(0\)"/>
    </dxf>
  </rfmt>
</revisions>
</file>

<file path=xl/revisions/revisionLog20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193" sId="1" ref="A13:XFD13" action="deleteRow">
    <rfmt sheetId="1" xfDxf="1" sqref="A13:XFD13" start="0" length="0">
      <dxf>
        <font>
          <sz val="11"/>
          <name val="Times New Roman"/>
          <family val="1"/>
          <scheme val="none"/>
        </font>
      </dxf>
    </rfmt>
    <rfmt sheetId="1" sqref="A13" start="0" length="0">
      <dxf>
        <font>
          <sz val="11"/>
          <color rgb="FF000000"/>
          <name val="Times New Roman"/>
          <family val="1"/>
          <scheme val="none"/>
        </font>
        <alignment horizontal="left" vertical="top" wrapText="1"/>
      </dxf>
    </rfmt>
    <rcc rId="0" sId="1" dxf="1" numFmtId="4">
      <nc r="B13">
        <v>-1.0900000000000001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" dxf="1" numFmtId="4">
      <nc r="C13">
        <v>-1.03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" dxf="1" numFmtId="4">
      <nc r="D13">
        <v>-0.97399999999999998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" dxf="1" numFmtId="4">
      <nc r="E13">
        <v>-1.39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" dxf="1" numFmtId="4">
      <nc r="F13">
        <v>-0.94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" dxf="1" numFmtId="4">
      <nc r="G13">
        <v>-1.22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" dxf="1" numFmtId="4">
      <nc r="H13">
        <v>-1.28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fmt sheetId="1" sqref="I13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  <rfmt sheetId="1" sqref="J13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</rrc>
  <rrc rId="194" sId="1" ref="A14:XFD14" action="deleteRow">
    <rfmt sheetId="1" xfDxf="1" sqref="A14:XFD14" start="0" length="0">
      <dxf>
        <font>
          <sz val="11"/>
          <name val="Times New Roman"/>
          <family val="1"/>
          <scheme val="none"/>
        </font>
      </dxf>
    </rfmt>
    <rfmt sheetId="1" sqref="A14" start="0" length="0">
      <dxf>
        <alignment horizontal="left" vertical="top"/>
      </dxf>
    </rfmt>
    <rcc rId="0" sId="1" dxf="1" numFmtId="4">
      <nc r="B14">
        <v>-0.98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" dxf="1" numFmtId="4">
      <nc r="C14">
        <v>-0.97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" dxf="1" numFmtId="4">
      <nc r="D14">
        <v>-0.88100000000000001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" dxf="1" numFmtId="4">
      <nc r="E14">
        <v>-0.59199999999999997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" dxf="1" numFmtId="4">
      <nc r="F14">
        <v>-0.84699999999999998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" dxf="1" numFmtId="4">
      <nc r="G14">
        <v>-1.4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" dxf="1" numFmtId="4">
      <nc r="H14">
        <v>-0.99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fmt sheetId="1" sqref="I14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  <rfmt sheetId="1" sqref="J14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</rrc>
  <rcc rId="195" sId="1">
    <oc r="B11" t="inlineStr">
      <is>
        <t>0.38 ± 1.63</t>
      </is>
    </oc>
    <nc r="B11" t="inlineStr">
      <is>
        <t>0 (0,0)</t>
        <phoneticPr fontId="0" type="noConversion"/>
      </is>
    </nc>
  </rcc>
  <rcc rId="196" sId="1">
    <oc r="C11" t="inlineStr">
      <is>
        <t>0.42 ± 1.95</t>
      </is>
    </oc>
    <nc r="C11" t="inlineStr">
      <is>
        <t>0 (0,0)</t>
        <phoneticPr fontId="0" type="noConversion"/>
      </is>
    </nc>
  </rcc>
  <rcc rId="197" sId="1">
    <oc r="D11" t="inlineStr">
      <is>
        <t>0.30 ± 1.42</t>
      </is>
    </oc>
    <nc r="D11" t="inlineStr">
      <is>
        <t>0 (0,0)</t>
        <phoneticPr fontId="0" type="noConversion"/>
      </is>
    </nc>
  </rcc>
  <rcc rId="198" sId="1">
    <oc r="E11" t="inlineStr">
      <is>
        <t>0.32 ± 1.29</t>
      </is>
    </oc>
    <nc r="E11" t="inlineStr">
      <is>
        <t>0 (0,0)</t>
        <phoneticPr fontId="0" type="noConversion"/>
      </is>
    </nc>
  </rcc>
  <rcc rId="199" sId="1">
    <oc r="F11" t="inlineStr">
      <is>
        <t>0.26 ± 1.31</t>
      </is>
    </oc>
    <nc r="F11" t="inlineStr">
      <is>
        <t>0 (0,0)</t>
        <phoneticPr fontId="0" type="noConversion"/>
      </is>
    </nc>
  </rcc>
  <rcc rId="200" sId="1">
    <oc r="G11" t="inlineStr">
      <is>
        <t>0.24 ± 1.06</t>
      </is>
    </oc>
    <nc r="G11" t="inlineStr">
      <is>
        <t>0 (0,0)</t>
        <phoneticPr fontId="0" type="noConversion"/>
      </is>
    </nc>
  </rcc>
  <rcc rId="201" sId="1">
    <oc r="H11" t="inlineStr">
      <is>
        <t>0.46 ± 1.92</t>
      </is>
    </oc>
    <nc r="H11" t="inlineStr">
      <is>
        <t>0 (0,0)</t>
        <phoneticPr fontId="0" type="noConversion"/>
      </is>
    </nc>
  </rcc>
  <rcc rId="202" sId="1" numFmtId="4">
    <oc r="B12">
      <v>0.27</v>
    </oc>
    <nc r="B12" t="inlineStr">
      <is>
        <t>0 (0,0)</t>
        <phoneticPr fontId="0" type="noConversion"/>
      </is>
    </nc>
  </rcc>
  <rcc rId="203" sId="1" numFmtId="4">
    <oc r="C12">
      <v>0.25</v>
    </oc>
    <nc r="C12" t="inlineStr">
      <is>
        <t>0 (0,0)</t>
        <phoneticPr fontId="0" type="noConversion"/>
      </is>
    </nc>
  </rcc>
  <rcc rId="204" sId="1" numFmtId="4">
    <oc r="D12">
      <v>0.24</v>
    </oc>
    <nc r="D12" t="inlineStr">
      <is>
        <t>0 (0,0)</t>
        <phoneticPr fontId="0" type="noConversion"/>
      </is>
    </nc>
  </rcc>
  <rcc rId="205" sId="1" numFmtId="4">
    <oc r="E12">
      <v>0.4</v>
    </oc>
    <nc r="E12" t="inlineStr">
      <is>
        <t>0 (0,0)</t>
        <phoneticPr fontId="0" type="noConversion"/>
      </is>
    </nc>
  </rcc>
  <rcc rId="206" sId="1" numFmtId="4">
    <oc r="F12">
      <v>0.24</v>
    </oc>
    <nc r="F12" t="inlineStr">
      <is>
        <t>0 (0,0)</t>
        <phoneticPr fontId="0" type="noConversion"/>
      </is>
    </nc>
  </rcc>
  <rcc rId="207" sId="1" numFmtId="4">
    <oc r="G12">
      <v>0.26</v>
    </oc>
    <nc r="G12" t="inlineStr">
      <is>
        <t>0 (0,0)</t>
        <phoneticPr fontId="0" type="noConversion"/>
      </is>
    </nc>
  </rcc>
  <rcc rId="208" sId="1" numFmtId="4">
    <oc r="H12">
      <v>0.35</v>
    </oc>
    <nc r="H12" t="inlineStr">
      <is>
        <t>0 (0,0)</t>
        <phoneticPr fontId="0" type="noConversion"/>
      </is>
    </nc>
  </rcc>
  <rcc rId="209" sId="1" numFmtId="4">
    <oc r="B13">
      <v>0.11</v>
    </oc>
    <nc r="B13" t="inlineStr">
      <is>
        <t>0 (0,0)</t>
        <phoneticPr fontId="0" type="noConversion"/>
      </is>
    </nc>
  </rcc>
  <rcc rId="210" sId="1" numFmtId="4">
    <oc r="C13">
      <v>0.13</v>
    </oc>
    <nc r="C13" t="inlineStr">
      <is>
        <t>0 (0,0)</t>
        <phoneticPr fontId="0" type="noConversion"/>
      </is>
    </nc>
  </rcc>
  <rcc rId="211" sId="1" numFmtId="4">
    <oc r="D13">
      <v>0.1</v>
    </oc>
    <nc r="D13" t="inlineStr">
      <is>
        <t>0 (0,0)</t>
        <phoneticPr fontId="0" type="noConversion"/>
      </is>
    </nc>
  </rcc>
  <rcc rId="212" sId="1" numFmtId="4">
    <oc r="E13">
      <v>0.1</v>
    </oc>
    <nc r="E13" t="inlineStr">
      <is>
        <t>0 (0,0)</t>
        <phoneticPr fontId="0" type="noConversion"/>
      </is>
    </nc>
  </rcc>
  <rcc rId="213" sId="1" numFmtId="4">
    <oc r="F13">
      <v>0.13</v>
    </oc>
    <nc r="F13" t="inlineStr">
      <is>
        <t>0 (0,0)</t>
        <phoneticPr fontId="0" type="noConversion"/>
      </is>
    </nc>
  </rcc>
  <rcc rId="214" sId="1" numFmtId="4">
    <oc r="G13">
      <v>0.22</v>
    </oc>
    <nc r="G13" t="inlineStr">
      <is>
        <t>0 (0,0)</t>
        <phoneticPr fontId="0" type="noConversion"/>
      </is>
    </nc>
  </rcc>
  <rcc rId="215" sId="1" numFmtId="4">
    <oc r="H13">
      <v>0.15</v>
    </oc>
    <nc r="H13" t="inlineStr">
      <is>
        <t>0 (0,0)</t>
        <phoneticPr fontId="0" type="noConversion"/>
      </is>
    </nc>
  </rcc>
  <rcc rId="216" sId="1">
    <oc r="I11">
      <v>1.0049999999999999</v>
    </oc>
    <nc r="I11">
      <v>6.8970000000000002</v>
    </nc>
  </rcc>
  <rcc rId="217" sId="1">
    <oc r="I12">
      <v>1.321</v>
    </oc>
    <nc r="I12">
      <v>12.098000000000001</v>
    </nc>
  </rcc>
  <rcc rId="218" sId="1">
    <oc r="I13">
      <v>0.54900000000000004</v>
    </oc>
    <nc r="I13">
      <v>4.2270000000000003</v>
    </nc>
  </rcc>
  <rcc rId="219" sId="1">
    <oc r="J11">
      <v>0.40200000000000002</v>
    </oc>
    <nc r="J11">
      <v>0.33</v>
    </nc>
  </rcc>
  <rfmt sheetId="1" sqref="J11">
    <dxf>
      <numFmt numFmtId="186" formatCode="0.0"/>
    </dxf>
  </rfmt>
  <rfmt sheetId="1" sqref="J11">
    <dxf>
      <numFmt numFmtId="2" formatCode="0.00"/>
    </dxf>
  </rfmt>
  <rfmt sheetId="1" sqref="J11">
    <dxf>
      <numFmt numFmtId="187" formatCode="0.000"/>
    </dxf>
  </rfmt>
  <rcc rId="220" sId="1">
    <oc r="J12">
      <v>0.248</v>
    </oc>
    <nc r="J12">
      <v>0.06</v>
    </nc>
  </rcc>
  <rfmt sheetId="1" sqref="J12">
    <dxf>
      <numFmt numFmtId="186" formatCode="0.0"/>
    </dxf>
  </rfmt>
  <rfmt sheetId="1" sqref="J12">
    <dxf>
      <numFmt numFmtId="2" formatCode="0.00"/>
    </dxf>
  </rfmt>
  <rfmt sheetId="1" sqref="J12">
    <dxf>
      <numFmt numFmtId="187" formatCode="0.000"/>
    </dxf>
  </rfmt>
  <rcc rId="221" sId="1">
    <oc r="J13">
      <v>0.77100000000000002</v>
    </oc>
    <nc r="J13">
      <v>0.64600000000000002</v>
    </nc>
  </rcc>
</revisions>
</file>

<file path=xl/revisions/revisionLog2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222" sId="1">
    <oc r="I2" t="inlineStr">
      <is>
        <t>F/χ2</t>
      </is>
    </oc>
    <nc r="I2" t="inlineStr">
      <is>
        <t>F/χ2/ K-W H</t>
        <phoneticPr fontId="0" type="noConversion"/>
      </is>
    </nc>
  </rcc>
  <rcc rId="223" sId="1">
    <oc r="A14" t="inlineStr">
      <is>
        <r>
          <rPr>
            <i/>
            <sz val="11"/>
            <color rgb="FF000000"/>
            <rFont val="Times New Roman"/>
            <family val="1"/>
          </rPr>
          <t>OLA</t>
        </r>
        <r>
          <rPr>
            <sz val="11"/>
            <color rgb="FF000000"/>
            <rFont val="Times New Roman"/>
            <family val="1"/>
          </rPr>
          <t xml:space="preserve"> olanzapine, </t>
        </r>
        <r>
          <rPr>
            <i/>
            <sz val="11"/>
            <color rgb="FF000000"/>
            <rFont val="Times New Roman"/>
            <family val="1"/>
          </rPr>
          <t>RIS</t>
        </r>
        <r>
          <rPr>
            <sz val="11"/>
            <color rgb="FF000000"/>
            <rFont val="Times New Roman"/>
            <family val="1"/>
          </rPr>
          <t xml:space="preserve"> risperidone, </t>
        </r>
        <r>
          <rPr>
            <i/>
            <sz val="11"/>
            <color rgb="FF000000"/>
            <rFont val="Times New Roman"/>
            <family val="1"/>
          </rPr>
          <t>QUE</t>
        </r>
        <r>
          <rPr>
            <sz val="11"/>
            <color rgb="FF000000"/>
            <rFont val="Times New Roman"/>
            <family val="1"/>
          </rPr>
          <t xml:space="preserve"> quetiapine,</t>
        </r>
        <r>
          <rPr>
            <i/>
            <sz val="11"/>
            <color rgb="FF000000"/>
            <rFont val="Times New Roman"/>
            <family val="1"/>
          </rPr>
          <t xml:space="preserve"> ARI</t>
        </r>
        <r>
          <rPr>
            <sz val="11"/>
            <color rgb="FF000000"/>
            <rFont val="Times New Roman"/>
            <family val="1"/>
          </rPr>
          <t xml:space="preserve"> aripiprazole, </t>
        </r>
        <r>
          <rPr>
            <i/>
            <sz val="11"/>
            <color rgb="FF000000"/>
            <rFont val="Times New Roman"/>
            <family val="1"/>
          </rPr>
          <t>ZIP</t>
        </r>
        <r>
          <rPr>
            <sz val="11"/>
            <color rgb="FF000000"/>
            <rFont val="Times New Roman"/>
            <family val="1"/>
          </rPr>
          <t xml:space="preserve"> ziprasidone, </t>
        </r>
        <r>
          <rPr>
            <i/>
            <sz val="11"/>
            <color rgb="FF000000"/>
            <rFont val="Times New Roman"/>
            <family val="1"/>
          </rPr>
          <t>HAL</t>
        </r>
        <r>
          <rPr>
            <sz val="11"/>
            <color rgb="FF000000"/>
            <rFont val="Times New Roman"/>
            <family val="1"/>
          </rPr>
          <t xml:space="preserve"> haloperidol, </t>
        </r>
        <r>
          <rPr>
            <i/>
            <sz val="11"/>
            <color rgb="FF000000"/>
            <rFont val="Times New Roman"/>
            <family val="1"/>
          </rPr>
          <t>PHE</t>
        </r>
        <r>
          <rPr>
            <sz val="11"/>
            <color rgb="FF000000"/>
            <rFont val="Times New Roman"/>
            <family val="1"/>
          </rPr>
          <t xml:space="preserve"> perphenazine, </t>
        </r>
        <r>
          <rPr>
            <i/>
            <sz val="11"/>
            <color rgb="FF000000"/>
            <rFont val="Times New Roman"/>
            <family val="1"/>
          </rPr>
          <t>SAS</t>
        </r>
        <r>
          <rPr>
            <sz val="11"/>
            <color rgb="FF000000"/>
            <rFont val="Times New Roman"/>
            <family val="1"/>
          </rPr>
          <t xml:space="preserve"> Simpson-Angus Scale, </t>
        </r>
        <r>
          <rPr>
            <i/>
            <sz val="11"/>
            <color rgb="FF000000"/>
            <rFont val="Times New Roman"/>
            <family val="1"/>
          </rPr>
          <t>BARS</t>
        </r>
        <r>
          <rPr>
            <sz val="11"/>
            <color rgb="FF000000"/>
            <rFont val="Times New Roman"/>
            <family val="1"/>
          </rPr>
          <t xml:space="preserve"> Barnes Akathisia Rating Scale, </t>
        </r>
        <r>
          <rPr>
            <i/>
            <sz val="11"/>
            <color rgb="FF000000"/>
            <rFont val="Times New Roman"/>
            <family val="1"/>
          </rPr>
          <t>AIMS</t>
        </r>
        <r>
          <rPr>
            <sz val="11"/>
            <color rgb="FF000000"/>
            <rFont val="Times New Roman"/>
            <family val="1"/>
          </rPr>
          <t xml:space="preserve"> Abnormal Involuntary Movement Scale, </t>
        </r>
        <r>
          <rPr>
            <i/>
            <sz val="11"/>
            <color rgb="FF000000"/>
            <rFont val="Times New Roman"/>
            <family val="1"/>
          </rPr>
          <t xml:space="preserve">CAPOC </t>
        </r>
        <r>
          <rPr>
            <sz val="11"/>
            <color rgb="FF000000"/>
            <rFont val="Times New Roman"/>
            <family val="1"/>
          </rPr>
          <t>Chinese Antipsychotics Pharmacogenomics Consortium, M median, IQR interquartile range</t>
        </r>
        <phoneticPr fontId="2" type="noConversion"/>
      </is>
    </oc>
    <nc r="A14" t="inlineStr">
      <is>
        <r>
          <rPr>
            <i/>
            <sz val="11"/>
            <color rgb="FF000000"/>
            <rFont val="Times New Roman"/>
            <family val="1"/>
          </rPr>
          <t>OLA</t>
        </r>
        <r>
          <rPr>
            <sz val="11"/>
            <color rgb="FF000000"/>
            <rFont val="Times New Roman"/>
            <family val="1"/>
          </rPr>
          <t xml:space="preserve"> olanzapine, </t>
        </r>
        <r>
          <rPr>
            <i/>
            <sz val="11"/>
            <color rgb="FF000000"/>
            <rFont val="Times New Roman"/>
            <family val="1"/>
          </rPr>
          <t>RIS</t>
        </r>
        <r>
          <rPr>
            <sz val="11"/>
            <color rgb="FF000000"/>
            <rFont val="Times New Roman"/>
            <family val="1"/>
          </rPr>
          <t xml:space="preserve"> risperidone, </t>
        </r>
        <r>
          <rPr>
            <i/>
            <sz val="11"/>
            <color rgb="FF000000"/>
            <rFont val="Times New Roman"/>
            <family val="1"/>
          </rPr>
          <t>QUE</t>
        </r>
        <r>
          <rPr>
            <sz val="11"/>
            <color rgb="FF000000"/>
            <rFont val="Times New Roman"/>
            <family val="1"/>
          </rPr>
          <t xml:space="preserve"> quetiapine,</t>
        </r>
        <r>
          <rPr>
            <i/>
            <sz val="11"/>
            <color rgb="FF000000"/>
            <rFont val="Times New Roman"/>
            <family val="1"/>
          </rPr>
          <t xml:space="preserve"> ARI</t>
        </r>
        <r>
          <rPr>
            <sz val="11"/>
            <color rgb="FF000000"/>
            <rFont val="Times New Roman"/>
            <family val="1"/>
          </rPr>
          <t xml:space="preserve"> aripiprazole, </t>
        </r>
        <r>
          <rPr>
            <i/>
            <sz val="11"/>
            <color rgb="FF000000"/>
            <rFont val="Times New Roman"/>
            <family val="1"/>
          </rPr>
          <t>ZIP</t>
        </r>
        <r>
          <rPr>
            <sz val="11"/>
            <color rgb="FF000000"/>
            <rFont val="Times New Roman"/>
            <family val="1"/>
          </rPr>
          <t xml:space="preserve"> ziprasidone, </t>
        </r>
        <r>
          <rPr>
            <i/>
            <sz val="11"/>
            <color rgb="FF000000"/>
            <rFont val="Times New Roman"/>
            <family val="1"/>
          </rPr>
          <t>HAL</t>
        </r>
        <r>
          <rPr>
            <sz val="11"/>
            <color rgb="FF000000"/>
            <rFont val="Times New Roman"/>
            <family val="1"/>
          </rPr>
          <t xml:space="preserve"> haloperidol, </t>
        </r>
        <r>
          <rPr>
            <i/>
            <sz val="11"/>
            <color rgb="FF000000"/>
            <rFont val="Times New Roman"/>
            <family val="1"/>
          </rPr>
          <t>PHE</t>
        </r>
        <r>
          <rPr>
            <sz val="11"/>
            <color rgb="FF000000"/>
            <rFont val="Times New Roman"/>
            <family val="1"/>
          </rPr>
          <t xml:space="preserve"> perphenazine, </t>
        </r>
        <r>
          <rPr>
            <i/>
            <sz val="11"/>
            <color rgb="FF000000"/>
            <rFont val="Times New Roman"/>
            <family val="1"/>
          </rPr>
          <t>SAS</t>
        </r>
        <r>
          <rPr>
            <sz val="11"/>
            <color rgb="FF000000"/>
            <rFont val="Times New Roman"/>
            <family val="1"/>
          </rPr>
          <t xml:space="preserve"> Simpson-Angus Scale, </t>
        </r>
        <r>
          <rPr>
            <i/>
            <sz val="11"/>
            <color rgb="FF000000"/>
            <rFont val="Times New Roman"/>
            <family val="1"/>
          </rPr>
          <t>BARS</t>
        </r>
        <r>
          <rPr>
            <sz val="11"/>
            <color rgb="FF000000"/>
            <rFont val="Times New Roman"/>
            <family val="1"/>
          </rPr>
          <t xml:space="preserve"> Barnes Akathisia Rating Scale, </t>
        </r>
        <r>
          <rPr>
            <i/>
            <sz val="11"/>
            <color rgb="FF000000"/>
            <rFont val="Times New Roman"/>
            <family val="1"/>
          </rPr>
          <t>AIMS</t>
        </r>
        <r>
          <rPr>
            <sz val="11"/>
            <color rgb="FF000000"/>
            <rFont val="Times New Roman"/>
            <family val="1"/>
          </rPr>
          <t xml:space="preserve"> Abnormal Involuntary Movement Scale, </t>
        </r>
        <r>
          <rPr>
            <i/>
            <sz val="11"/>
            <color rgb="FF000000"/>
            <rFont val="Times New Roman"/>
            <family val="1"/>
          </rPr>
          <t xml:space="preserve">CAPOC </t>
        </r>
        <r>
          <rPr>
            <sz val="11"/>
            <color rgb="FF000000"/>
            <rFont val="Times New Roman"/>
            <family val="1"/>
          </rPr>
          <t>Chinese Antipsychotics Pharmacogenomics Consortium, K-W H Kruskal-Wallis H, M median, IQR interquartile range</t>
        </r>
        <phoneticPr fontId="2" type="noConversion"/>
      </is>
    </nc>
  </rcc>
</revisions>
</file>

<file path=xl/revisions/revisionLog2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224" sId="12" ref="A5:XFD5" action="deleteRow">
    <rfmt sheetId="12" xfDxf="1" sqref="A5:XFD5" start="0" length="0">
      <dxf>
        <font>
          <sz val="11"/>
          <family val="3"/>
        </font>
      </dxf>
    </rfmt>
    <rfmt sheetId="12" sqref="A5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  <rfmt sheetId="12" sqref="B5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  <rcc rId="0" sId="12" dxf="1" quotePrefix="1">
      <nc r="C5" t="inlineStr">
        <is>
          <t>(4.177)</t>
        </is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D5">
        <v>-3.7250000000000001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E5">
        <v>-4.4569999999999999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F5">
        <v>-3.7410000000000001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G5">
        <v>-2.9470000000000001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H5">
        <v>-3.8090000000000002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I5">
        <v>-2.6280000000000001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J5">
        <v>-7.0839999999999996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fmt sheetId="12" sqref="K5" start="0" length="0">
      <dxf>
        <font>
          <sz val="11"/>
          <color rgb="FF000000"/>
          <name val="Arial"/>
          <family val="2"/>
          <scheme val="none"/>
        </font>
        <alignment horizontal="center" vertical="top" wrapText="1"/>
      </dxf>
    </rfmt>
    <rfmt sheetId="12" sqref="L5" start="0" length="0">
      <dxf>
        <font>
          <sz val="11"/>
          <color rgb="FF000000"/>
          <name val="Arial"/>
          <family val="2"/>
          <scheme val="none"/>
        </font>
        <alignment horizontal="center" vertical="top" wrapText="1"/>
      </dxf>
    </rfmt>
  </rrc>
  <rrc rId="225" sId="12" ref="A8:XFD8" action="deleteRow">
    <rfmt sheetId="12" xfDxf="1" sqref="A8:XFD8" start="0" length="0">
      <dxf>
        <font>
          <sz val="11"/>
          <family val="3"/>
        </font>
      </dxf>
    </rfmt>
    <rfmt sheetId="12" sqref="A8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  <rfmt sheetId="12" sqref="B8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  <rcc rId="0" sId="12" dxf="1" numFmtId="4">
      <nc r="C8">
        <v>-2.7250000000000001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D8">
        <v>-2.4569999999999999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E8">
        <v>-2.4849999999999999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F8">
        <v>-2.4550000000000001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G8">
        <v>-2.5419999999999998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H8">
        <v>-2.6160000000000001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I8">
        <v>-3.66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J8">
        <v>-3.2490000000000001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fmt sheetId="12" sqref="K8" start="0" length="0">
      <dxf>
        <font>
          <sz val="11"/>
          <color rgb="FF000000"/>
          <name val="Arial"/>
          <family val="2"/>
          <scheme val="none"/>
        </font>
        <alignment horizontal="center" vertical="top" wrapText="1"/>
      </dxf>
    </rfmt>
    <rfmt sheetId="12" sqref="L8" start="0" length="0">
      <dxf>
        <font>
          <sz val="11"/>
          <color rgb="FF000000"/>
          <name val="Arial"/>
          <family val="2"/>
          <scheme val="none"/>
        </font>
        <alignment horizontal="center" vertical="top" wrapText="1"/>
      </dxf>
    </rfmt>
  </rrc>
  <rrc rId="226" sId="12" ref="A11:XFD11" action="deleteRow">
    <rfmt sheetId="12" xfDxf="1" sqref="A11:XFD11" start="0" length="0">
      <dxf>
        <font>
          <sz val="11"/>
          <family val="3"/>
        </font>
      </dxf>
    </rfmt>
    <rfmt sheetId="12" sqref="A11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  <rfmt sheetId="12" sqref="B11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  <rcc rId="0" sId="12" dxf="1" numFmtId="4">
      <nc r="C11">
        <v>-2.028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D11">
        <v>-2.3639999999999999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E11">
        <v>-2.0470000000000002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F11">
        <v>-1.8440000000000001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G11">
        <v>-1.2270000000000001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H11">
        <v>-1.56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I11">
        <v>-2.56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J11">
        <v>-2.6629999999999998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fmt sheetId="12" sqref="K11" start="0" length="0">
      <dxf>
        <font>
          <sz val="11"/>
          <color rgb="FF000000"/>
          <name val="Arial"/>
          <family val="2"/>
          <scheme val="none"/>
        </font>
        <alignment horizontal="center" vertical="top" wrapText="1"/>
      </dxf>
    </rfmt>
    <rfmt sheetId="12" sqref="L11" start="0" length="0">
      <dxf>
        <font>
          <sz val="11"/>
          <color rgb="FF000000"/>
          <name val="Arial"/>
          <family val="2"/>
          <scheme val="none"/>
        </font>
        <alignment horizontal="center" vertical="top" wrapText="1"/>
      </dxf>
    </rfmt>
  </rrc>
  <rrc rId="227" sId="12" ref="A12:XFD12" action="deleteRow">
    <rfmt sheetId="12" xfDxf="1" sqref="A12:XFD12" start="0" length="0">
      <dxf>
        <font>
          <sz val="11"/>
          <family val="3"/>
        </font>
      </dxf>
    </rfmt>
    <rfmt sheetId="12" sqref="A12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  <rfmt sheetId="12" sqref="B12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  <rcc rId="0" sId="12" dxf="1" numFmtId="4">
      <nc r="C12">
        <v>-0.72199999999999998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D12">
        <v>-0.67200000000000004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E12">
        <v>-0.36199999999999999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F12">
        <v>-0.29699999999999999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G12">
        <v>-0.748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H12">
        <v>-1.0580000000000001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I12">
        <v>-0.54800000000000004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J12">
        <v>-1.137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fmt sheetId="12" sqref="K12" start="0" length="0">
      <dxf>
        <font>
          <sz val="11"/>
          <color rgb="FF000000"/>
          <name val="Arial"/>
          <family val="2"/>
          <scheme val="none"/>
        </font>
        <alignment horizontal="center" vertical="top" wrapText="1"/>
      </dxf>
    </rfmt>
    <rfmt sheetId="12" sqref="L12" start="0" length="0">
      <dxf>
        <font>
          <sz val="11"/>
          <color rgb="FF000000"/>
          <name val="Arial"/>
          <family val="2"/>
          <scheme val="none"/>
        </font>
        <alignment horizontal="center" vertical="top" wrapText="1"/>
      </dxf>
    </rfmt>
  </rrc>
  <rrc rId="228" sId="12" ref="A9:XFD9" action="deleteRow">
    <rfmt sheetId="12" xfDxf="1" sqref="A9:XFD9" start="0" length="0">
      <dxf>
        <font>
          <sz val="11"/>
          <family val="3"/>
        </font>
      </dxf>
    </rfmt>
    <rfmt sheetId="12" sqref="A9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  <rfmt sheetId="12" sqref="B9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  <rcc rId="0" sId="12" dxf="1" numFmtId="4">
      <nc r="C9">
        <v>-1.3959999999999999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D9">
        <v>-1.1379999999999999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E9">
        <v>-0.8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F9">
        <v>-0.42099999999999999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G9">
        <v>-1.31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H9">
        <v>-1.569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I9">
        <v>-1.756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cc rId="0" sId="12" dxf="1" numFmtId="4">
      <nc r="J9">
        <v>-2.673</v>
      </nc>
      <n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ndxf>
    </rcc>
    <rfmt sheetId="12" sqref="K9" start="0" length="0">
      <dxf>
        <font>
          <sz val="11"/>
          <color rgb="FF000000"/>
          <name val="Arial"/>
          <family val="2"/>
          <scheme val="none"/>
        </font>
        <alignment horizontal="center" vertical="top" wrapText="1"/>
      </dxf>
    </rfmt>
    <rfmt sheetId="12" sqref="L9" start="0" length="0">
      <dxf>
        <font>
          <sz val="11"/>
          <color rgb="FF000000"/>
          <name val="Arial"/>
          <family val="2"/>
          <scheme val="none"/>
        </font>
        <alignment horizontal="center" vertical="top" wrapText="1"/>
      </dxf>
    </rfmt>
  </rrc>
  <rcc rId="229" sId="12" numFmtId="4">
    <oc r="C6">
      <v>-2.4689999999999999</v>
    </oc>
    <nc r="C6"/>
  </rcc>
  <rcc rId="230" sId="12" numFmtId="4">
    <oc r="D6">
      <v>-2.399</v>
    </oc>
    <nc r="D6"/>
  </rcc>
  <rcc rId="231" sId="12" numFmtId="4">
    <oc r="E6">
      <v>-0.90200000000000002</v>
    </oc>
    <nc r="E6"/>
  </rcc>
  <rcc rId="232" sId="12" numFmtId="4">
    <oc r="F6">
      <v>-0.97</v>
    </oc>
    <nc r="F6"/>
  </rcc>
  <rcc rId="233" sId="12" numFmtId="4">
    <oc r="G6">
      <v>-2.238</v>
    </oc>
    <nc r="G6"/>
  </rcc>
  <rcc rId="234" sId="12" numFmtId="4">
    <oc r="H6">
      <v>-2.7549999999999999</v>
    </oc>
    <nc r="H6"/>
  </rcc>
  <rcc rId="235" sId="12" numFmtId="4">
    <oc r="I6">
      <v>-3.05</v>
    </oc>
    <nc r="I6"/>
  </rcc>
  <rcc rId="236" sId="12" numFmtId="4">
    <oc r="J6">
      <v>-4.5759999999999996</v>
    </oc>
    <nc r="J6"/>
  </rcc>
  <rrc rId="237" sId="12" ref="A6:XFD6" action="deleteRow">
    <rfmt sheetId="12" xfDxf="1" sqref="A6:XFD6" start="0" length="0">
      <dxf>
        <font>
          <sz val="11"/>
          <family val="3"/>
        </font>
      </dxf>
    </rfmt>
    <rfmt sheetId="12" sqref="A6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  <rfmt sheetId="12" sqref="B6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  <rfmt sheetId="12" sqref="C6" start="0" length="0">
      <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dxf>
    </rfmt>
    <rfmt sheetId="12" sqref="D6" start="0" length="0">
      <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dxf>
    </rfmt>
    <rfmt sheetId="12" sqref="E6" start="0" length="0">
      <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dxf>
    </rfmt>
    <rfmt sheetId="12" sqref="F6" start="0" length="0">
      <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dxf>
    </rfmt>
    <rfmt sheetId="12" sqref="G6" start="0" length="0">
      <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dxf>
    </rfmt>
    <rfmt sheetId="12" sqref="H6" start="0" length="0">
      <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dxf>
    </rfmt>
    <rfmt sheetId="12" sqref="I6" start="0" length="0">
      <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dxf>
    </rfmt>
    <rfmt sheetId="12" sqref="J6" start="0" length="0">
      <dxf>
        <font>
          <sz val="11"/>
          <color rgb="FF000000"/>
          <name val="Times New Roman"/>
          <family val="1"/>
          <scheme val="none"/>
        </font>
        <numFmt numFmtId="177" formatCode="0.00_);\(0.00\)"/>
        <fill>
          <patternFill patternType="solid">
            <bgColor rgb="FFFFFF00"/>
          </patternFill>
        </fill>
        <alignment horizontal="center" vertical="top" wrapText="1"/>
      </dxf>
    </rfmt>
    <rfmt sheetId="12" sqref="K6" start="0" length="0">
      <dxf>
        <font>
          <sz val="11"/>
          <color rgb="FF000000"/>
          <name val="Arial"/>
          <family val="2"/>
          <scheme val="none"/>
        </font>
        <alignment horizontal="center" vertical="top" wrapText="1"/>
      </dxf>
    </rfmt>
    <rfmt sheetId="12" sqref="L6" start="0" length="0">
      <dxf>
        <font>
          <sz val="11"/>
          <color rgb="FF000000"/>
          <name val="Arial"/>
          <family val="2"/>
          <scheme val="none"/>
        </font>
        <alignment horizontal="center" vertical="top" wrapText="1"/>
      </dxf>
    </rfmt>
  </rrc>
  <rcc rId="238" sId="12" quotePrefix="1">
    <oc r="C6" t="inlineStr">
      <is>
        <t>–0.86*</t>
      </is>
    </oc>
    <nc r="C6" t="inlineStr">
      <is>
        <t>0 (-2,0)*</t>
        <phoneticPr fontId="0" type="noConversion"/>
      </is>
    </nc>
  </rcc>
  <rcc rId="239" sId="12" quotePrefix="1">
    <oc r="C4" t="inlineStr">
      <is>
        <t>–0.36*</t>
      </is>
    </oc>
    <nc r="C4" t="inlineStr">
      <is>
        <t>0 (-1,0)*</t>
        <phoneticPr fontId="0" type="noConversion"/>
      </is>
    </nc>
  </rcc>
  <rcc rId="240" sId="12" quotePrefix="1">
    <oc r="C8" t="inlineStr">
      <is>
        <t>–0.27*</t>
      </is>
    </oc>
    <nc r="C8" t="inlineStr">
      <is>
        <t>0 (0,0)*</t>
        <phoneticPr fontId="0" type="noConversion"/>
      </is>
    </nc>
  </rcc>
  <rcc rId="241" sId="12" odxf="1" dxf="1">
    <oc r="C5">
      <v>0.82</v>
    </oc>
    <nc r="C5" t="inlineStr">
      <is>
        <t>0 (0,0)</t>
        <phoneticPr fontId="0" type="noConversion"/>
      </is>
    </nc>
    <ndxf>
      <numFmt numFmtId="177" formatCode="0.00_);\(0.00\)"/>
    </ndxf>
  </rcc>
  <rcc rId="242" sId="12" odxf="1" dxf="1">
    <oc r="C7">
      <v>0.41</v>
    </oc>
    <nc r="C7" t="inlineStr">
      <is>
        <t>0 (0,0)</t>
        <phoneticPr fontId="0" type="noConversion"/>
      </is>
    </nc>
    <ndxf>
      <numFmt numFmtId="177" formatCode="0.00_);\(0.00\)"/>
    </ndxf>
  </rcc>
  <rcc rId="243" sId="12" odxf="1" dxf="1">
    <oc r="C9">
      <v>0.11</v>
    </oc>
    <nc r="C9" t="inlineStr">
      <is>
        <t>0 (0,0)</t>
        <phoneticPr fontId="0" type="noConversion"/>
      </is>
    </nc>
    <ndxf>
      <numFmt numFmtId="177" formatCode="0.00_);\(0.00\)"/>
    </ndxf>
  </rcc>
  <rcc rId="244" sId="12">
    <oc r="A11" t="inlineStr">
      <is>
        <r>
          <rPr>
            <i/>
            <sz val="11"/>
            <color rgb="FF000000"/>
            <rFont val="Times New Roman"/>
            <family val="1"/>
          </rPr>
          <t>OLA</t>
        </r>
        <r>
          <rPr>
            <sz val="11"/>
            <color rgb="FF000000"/>
            <rFont val="Times New Roman"/>
            <family val="1"/>
          </rPr>
          <t xml:space="preserve"> olanzapine, </t>
        </r>
        <r>
          <rPr>
            <i/>
            <sz val="11"/>
            <color rgb="FF000000"/>
            <rFont val="Times New Roman"/>
            <family val="1"/>
          </rPr>
          <t>RIS</t>
        </r>
        <r>
          <rPr>
            <sz val="11"/>
            <color rgb="FF000000"/>
            <rFont val="Times New Roman"/>
            <family val="1"/>
          </rPr>
          <t xml:space="preserve"> risperidone, </t>
        </r>
        <r>
          <rPr>
            <i/>
            <sz val="11"/>
            <color rgb="FF000000"/>
            <rFont val="Times New Roman"/>
            <family val="1"/>
          </rPr>
          <t>QUE</t>
        </r>
        <r>
          <rPr>
            <sz val="11"/>
            <color rgb="FF000000"/>
            <rFont val="Times New Roman"/>
            <family val="1"/>
          </rPr>
          <t xml:space="preserve"> quetiapine, </t>
        </r>
        <r>
          <rPr>
            <i/>
            <sz val="11"/>
            <color rgb="FF000000"/>
            <rFont val="Times New Roman"/>
            <family val="1"/>
          </rPr>
          <t>ARI</t>
        </r>
        <r>
          <rPr>
            <sz val="11"/>
            <color rgb="FF000000"/>
            <rFont val="Times New Roman"/>
            <family val="1"/>
          </rPr>
          <t xml:space="preserve"> aripiprazole, </t>
        </r>
        <r>
          <rPr>
            <i/>
            <sz val="11"/>
            <color rgb="FF000000"/>
            <rFont val="Times New Roman"/>
            <family val="1"/>
          </rPr>
          <t>ZIP</t>
        </r>
        <r>
          <rPr>
            <sz val="11"/>
            <color rgb="FF000000"/>
            <rFont val="Times New Roman"/>
            <family val="1"/>
          </rPr>
          <t xml:space="preserve"> ziprasidone, </t>
        </r>
        <r>
          <rPr>
            <i/>
            <sz val="11"/>
            <color rgb="FF000000"/>
            <rFont val="Times New Roman"/>
            <family val="1"/>
          </rPr>
          <t>HAL</t>
        </r>
        <r>
          <rPr>
            <sz val="11"/>
            <color rgb="FF000000"/>
            <rFont val="Times New Roman"/>
            <family val="1"/>
          </rPr>
          <t xml:space="preserve"> haloperidol, </t>
        </r>
        <r>
          <rPr>
            <i/>
            <sz val="11"/>
            <color rgb="FF000000"/>
            <rFont val="Times New Roman"/>
            <family val="1"/>
          </rPr>
          <t>PHE</t>
        </r>
        <r>
          <rPr>
            <sz val="11"/>
            <color rgb="FF000000"/>
            <rFont val="Times New Roman"/>
            <family val="1"/>
          </rPr>
          <t xml:space="preserve"> perphenazine, *</t>
        </r>
        <r>
          <rPr>
            <i/>
            <sz val="11"/>
            <color rgb="FF000000"/>
            <rFont val="Times New Roman"/>
            <family val="1"/>
          </rPr>
          <t>P-</t>
        </r>
        <r>
          <rPr>
            <sz val="11"/>
            <color rgb="FF000000"/>
            <rFont val="Times New Roman"/>
            <family val="1"/>
          </rPr>
          <t>value &lt; 0.05</t>
        </r>
      </is>
    </oc>
    <nc r="A11" t="inlineStr">
      <is>
        <r>
          <rPr>
            <i/>
            <sz val="11"/>
            <color rgb="FF000000"/>
            <rFont val="Times New Roman"/>
            <family val="1"/>
          </rPr>
          <t>OLA</t>
        </r>
        <r>
          <rPr>
            <sz val="11"/>
            <color rgb="FF000000"/>
            <rFont val="Times New Roman"/>
            <family val="1"/>
          </rPr>
          <t xml:space="preserve"> olanzapine, </t>
        </r>
        <r>
          <rPr>
            <i/>
            <sz val="11"/>
            <color rgb="FF000000"/>
            <rFont val="Times New Roman"/>
            <family val="1"/>
          </rPr>
          <t>RIS</t>
        </r>
        <r>
          <rPr>
            <sz val="11"/>
            <color rgb="FF000000"/>
            <rFont val="Times New Roman"/>
            <family val="1"/>
          </rPr>
          <t xml:space="preserve"> risperidone, </t>
        </r>
        <r>
          <rPr>
            <i/>
            <sz val="11"/>
            <color rgb="FF000000"/>
            <rFont val="Times New Roman"/>
            <family val="1"/>
          </rPr>
          <t>QUE</t>
        </r>
        <r>
          <rPr>
            <sz val="11"/>
            <color rgb="FF000000"/>
            <rFont val="Times New Roman"/>
            <family val="1"/>
          </rPr>
          <t xml:space="preserve"> quetiapine, </t>
        </r>
        <r>
          <rPr>
            <i/>
            <sz val="11"/>
            <color rgb="FF000000"/>
            <rFont val="Times New Roman"/>
            <family val="1"/>
          </rPr>
          <t>ARI</t>
        </r>
        <r>
          <rPr>
            <sz val="11"/>
            <color rgb="FF000000"/>
            <rFont val="Times New Roman"/>
            <family val="1"/>
          </rPr>
          <t xml:space="preserve"> aripiprazole, </t>
        </r>
        <r>
          <rPr>
            <i/>
            <sz val="11"/>
            <color rgb="FF000000"/>
            <rFont val="Times New Roman"/>
            <family val="1"/>
          </rPr>
          <t>ZIP</t>
        </r>
        <r>
          <rPr>
            <sz val="11"/>
            <color rgb="FF000000"/>
            <rFont val="Times New Roman"/>
            <family val="1"/>
          </rPr>
          <t xml:space="preserve"> ziprasidone, </t>
        </r>
        <r>
          <rPr>
            <i/>
            <sz val="11"/>
            <color rgb="FF000000"/>
            <rFont val="Times New Roman"/>
            <family val="1"/>
          </rPr>
          <t>HAL</t>
        </r>
        <r>
          <rPr>
            <sz val="11"/>
            <color rgb="FF000000"/>
            <rFont val="Times New Roman"/>
            <family val="1"/>
          </rPr>
          <t xml:space="preserve"> haloperidol, </t>
        </r>
        <r>
          <rPr>
            <i/>
            <sz val="11"/>
            <color rgb="FF000000"/>
            <rFont val="Times New Roman"/>
            <family val="1"/>
          </rPr>
          <t>PHE</t>
        </r>
        <r>
          <rPr>
            <sz val="11"/>
            <color rgb="FF000000"/>
            <rFont val="Times New Roman"/>
            <family val="1"/>
          </rPr>
          <t xml:space="preserve"> perphenazine, *Mann-Whitney Test </t>
        </r>
        <r>
          <rPr>
            <i/>
            <sz val="11"/>
            <color rgb="FF000000"/>
            <rFont val="Times New Roman"/>
            <family val="1"/>
          </rPr>
          <t>P-</t>
        </r>
        <r>
          <rPr>
            <sz val="11"/>
            <color rgb="FF000000"/>
            <rFont val="Times New Roman"/>
            <family val="1"/>
          </rPr>
          <t>value &lt; 0.05</t>
        </r>
        <phoneticPr fontId="2" type="noConversion"/>
      </is>
    </nc>
  </rcc>
  <rcc rId="245" sId="12" odxf="1" dxf="1">
    <oc r="D5">
      <v>0.93</v>
    </oc>
    <nc r="D5" t="inlineStr">
      <is>
        <t>0 (0,0)</t>
        <phoneticPr fontId="0" type="noConversion"/>
      </is>
    </nc>
    <ndxf>
      <numFmt numFmtId="177" formatCode="0.00_);\(0.00\)"/>
    </ndxf>
  </rcc>
  <rcc rId="246" sId="12" quotePrefix="1">
    <oc r="D6" t="inlineStr">
      <is>
        <t>–0.84*</t>
      </is>
    </oc>
    <nc r="D6" t="inlineStr">
      <is>
        <t>0 (-2,0)*</t>
        <phoneticPr fontId="0" type="noConversion"/>
      </is>
    </nc>
  </rcc>
  <rcc rId="247" sId="12" odxf="1" dxf="1">
    <oc r="D7">
      <v>0.36</v>
    </oc>
    <nc r="D7" t="inlineStr">
      <is>
        <t>0 (0,0)</t>
        <phoneticPr fontId="0" type="noConversion"/>
      </is>
    </nc>
    <ndxf>
      <numFmt numFmtId="177" formatCode="0.00_);\(0.00\)"/>
    </ndxf>
  </rcc>
  <rcc rId="248" sId="12" quotePrefix="1">
    <oc r="D8" t="inlineStr">
      <is>
        <t>–0.37*</t>
      </is>
    </oc>
    <nc r="D8" t="inlineStr">
      <is>
        <t>0 (0,0)*</t>
        <phoneticPr fontId="0" type="noConversion"/>
      </is>
    </nc>
  </rcc>
  <rcc rId="249" sId="12" odxf="1" dxf="1">
    <oc r="D9">
      <v>0.1</v>
    </oc>
    <nc r="D9" t="inlineStr">
      <is>
        <t>0 (0,0)</t>
        <phoneticPr fontId="0" type="noConversion"/>
      </is>
    </nc>
    <ndxf>
      <numFmt numFmtId="177" formatCode="0.00_);\(0.00\)"/>
    </ndxf>
  </rcc>
  <rcc rId="250" sId="12" quotePrefix="1">
    <oc r="D4" t="inlineStr">
      <is>
        <t>–0.45*</t>
      </is>
    </oc>
    <nc r="D4" t="inlineStr">
      <is>
        <t>0 (-1,1)*</t>
        <phoneticPr fontId="0" type="noConversion"/>
      </is>
    </nc>
  </rcc>
  <rcc rId="251" sId="12" odxf="1" dxf="1">
    <oc r="E5">
      <v>0.19</v>
    </oc>
    <nc r="E5" t="inlineStr">
      <is>
        <t>0 (0,0)</t>
        <phoneticPr fontId="0" type="noConversion"/>
      </is>
    </nc>
    <ndxf>
      <numFmt numFmtId="177" formatCode="0.00_);\(0.00\)"/>
    </ndxf>
  </rcc>
  <rcc rId="252" sId="12" quotePrefix="1">
    <oc r="E6" t="inlineStr">
      <is>
        <t>–0.94*</t>
      </is>
    </oc>
    <nc r="E6" t="inlineStr">
      <is>
        <t>0 (-2,0)*</t>
        <phoneticPr fontId="0" type="noConversion"/>
      </is>
    </nc>
  </rcc>
  <rcc rId="253" sId="12" odxf="1" dxf="1">
    <oc r="E7">
      <v>0.16</v>
    </oc>
    <nc r="E7" t="inlineStr">
      <is>
        <t>0 (0,0)</t>
        <phoneticPr fontId="0" type="noConversion"/>
      </is>
    </nc>
    <ndxf>
      <numFmt numFmtId="177" formatCode="0.00_);\(0.00\)"/>
    </ndxf>
  </rcc>
  <rcc rId="254" sId="12" quotePrefix="1">
    <oc r="E8" t="inlineStr">
      <is>
        <t>–0.62*</t>
      </is>
    </oc>
    <nc r="E8" t="inlineStr">
      <is>
        <t>0 (0,0)*</t>
        <phoneticPr fontId="0" type="noConversion"/>
      </is>
    </nc>
  </rcc>
  <rcc rId="255" sId="12" odxf="1" dxf="1">
    <oc r="E9">
      <v>0.03</v>
    </oc>
    <nc r="E9" t="inlineStr">
      <is>
        <t>0 (0,0)</t>
        <phoneticPr fontId="0" type="noConversion"/>
      </is>
    </nc>
    <ndxf>
      <numFmt numFmtId="177" formatCode="0.00_);\(0.00\)"/>
    </ndxf>
  </rcc>
  <rcc rId="256" sId="12" quotePrefix="1">
    <oc r="E4" t="inlineStr">
      <is>
        <t>–1.60*</t>
      </is>
    </oc>
    <nc r="E4" t="inlineStr">
      <is>
        <t>0 (-2.25,0)*</t>
        <phoneticPr fontId="0" type="noConversion"/>
      </is>
    </nc>
  </rcc>
  <rcc rId="257" sId="12" odxf="1" dxf="1">
    <oc r="F5">
      <v>0.19</v>
    </oc>
    <nc r="F5" t="inlineStr">
      <is>
        <t>0 (0,0)</t>
        <phoneticPr fontId="0" type="noConversion"/>
      </is>
    </nc>
    <ndxf>
      <numFmt numFmtId="177" formatCode="0.00_);\(0.00\)"/>
    </ndxf>
  </rcc>
  <rcc rId="258" sId="12" odxf="1" dxf="1">
    <oc r="F7">
      <v>7.0000000000000007E-2</v>
    </oc>
    <nc r="F7" t="inlineStr">
      <is>
        <t>0 (0,0)</t>
        <phoneticPr fontId="0" type="noConversion"/>
      </is>
    </nc>
    <ndxf>
      <numFmt numFmtId="177" formatCode="0.00_);\(0.00\)"/>
    </ndxf>
  </rcc>
  <rcc rId="259" sId="12" quotePrefix="1">
    <oc r="F8" t="inlineStr">
      <is>
        <t>–0.14</t>
      </is>
    </oc>
    <nc r="F8" t="inlineStr">
      <is>
        <t>0 (0,0)*</t>
        <phoneticPr fontId="0" type="noConversion"/>
      </is>
    </nc>
  </rcc>
  <rcc rId="260" sId="12" odxf="1" dxf="1">
    <oc r="F9">
      <v>0.03</v>
    </oc>
    <nc r="F9" t="inlineStr">
      <is>
        <t>0 (0,0)</t>
        <phoneticPr fontId="0" type="noConversion"/>
      </is>
    </nc>
    <ndxf>
      <numFmt numFmtId="177" formatCode="0.00_);\(0.00\)"/>
    </ndxf>
  </rcc>
  <rcc rId="261" sId="12" odxf="1" dxf="1">
    <oc r="G5">
      <v>0.8</v>
    </oc>
    <nc r="G5" t="inlineStr">
      <is>
        <t>0 (0,0)</t>
        <phoneticPr fontId="0" type="noConversion"/>
      </is>
    </nc>
    <ndxf>
      <numFmt numFmtId="177" formatCode="0.00_);\(0.00\)"/>
    </ndxf>
  </rcc>
  <rcc rId="262" sId="12" odxf="1" dxf="1">
    <oc r="G7">
      <v>0.38</v>
    </oc>
    <nc r="G7" t="inlineStr">
      <is>
        <t>0 (0,0)</t>
        <phoneticPr fontId="0" type="noConversion"/>
      </is>
    </nc>
    <ndxf>
      <numFmt numFmtId="177" formatCode="0.00_);\(0.00\)"/>
    </ndxf>
  </rcc>
  <rcc rId="263" sId="12" quotePrefix="1">
    <oc r="G8" t="inlineStr">
      <is>
        <t>–0.23*</t>
      </is>
    </oc>
    <nc r="G8" t="inlineStr">
      <is>
        <t>0 (0,0)*</t>
        <phoneticPr fontId="0" type="noConversion"/>
      </is>
    </nc>
  </rcc>
  <rcc rId="264" sId="12" odxf="1" dxf="1">
    <oc r="G9">
      <v>0.1</v>
    </oc>
    <nc r="G9" t="inlineStr">
      <is>
        <t>0 (0,0)</t>
        <phoneticPr fontId="0" type="noConversion"/>
      </is>
    </nc>
    <ndxf>
      <numFmt numFmtId="177" formatCode="0.00_);\(0.00\)"/>
    </ndxf>
  </rcc>
  <rcc rId="265" sId="12" odxf="1" dxf="1">
    <oc r="H5">
      <v>1.01</v>
    </oc>
    <nc r="H5" t="inlineStr">
      <is>
        <t>0 (0,0)</t>
        <phoneticPr fontId="0" type="noConversion"/>
      </is>
    </nc>
    <ndxf>
      <numFmt numFmtId="177" formatCode="0.00_);\(0.00\)"/>
    </ndxf>
  </rcc>
  <rcc rId="266" sId="12" quotePrefix="1">
    <oc r="H6" t="inlineStr">
      <is>
        <t>–0.66*</t>
      </is>
    </oc>
    <nc r="H6" t="inlineStr">
      <is>
        <t>0 (-2,0)*</t>
        <phoneticPr fontId="0" type="noConversion"/>
      </is>
    </nc>
  </rcc>
  <rcc rId="267" sId="12" odxf="1" dxf="1">
    <oc r="H7">
      <v>0.6</v>
    </oc>
    <nc r="H7" t="inlineStr">
      <is>
        <t>0 (0,0)</t>
        <phoneticPr fontId="0" type="noConversion"/>
      </is>
    </nc>
    <ndxf>
      <numFmt numFmtId="177" formatCode="0.00_);\(0.00\)"/>
    </ndxf>
  </rcc>
  <rcc rId="268" sId="12" quotePrefix="1">
    <oc r="H8" t="inlineStr">
      <is>
        <t>–0.23*</t>
      </is>
    </oc>
    <nc r="H8" t="inlineStr">
      <is>
        <t>0 (0,0)*</t>
        <phoneticPr fontId="0" type="noConversion"/>
      </is>
    </nc>
  </rcc>
  <rcc rId="269" sId="12" odxf="1" dxf="1">
    <oc r="H9">
      <v>0.19</v>
    </oc>
    <nc r="H9" t="inlineStr">
      <is>
        <t>0 (0,0)</t>
        <phoneticPr fontId="0" type="noConversion"/>
      </is>
    </nc>
    <ndxf>
      <numFmt numFmtId="177" formatCode="0.00_);\(0.00\)"/>
    </ndxf>
  </rcc>
  <rfmt sheetId="12" sqref="I5" start="0" length="0">
    <dxf>
      <numFmt numFmtId="177" formatCode="0.00_);\(0.00\)"/>
    </dxf>
  </rfmt>
  <rcc rId="270" sId="12" odxf="1" dxf="1">
    <oc r="I7">
      <v>0.6</v>
    </oc>
    <nc r="I7" t="inlineStr">
      <is>
        <t>0 (0,0)</t>
        <phoneticPr fontId="0" type="noConversion"/>
      </is>
    </nc>
    <ndxf>
      <numFmt numFmtId="177" formatCode="0.00_);\(0.00\)"/>
    </ndxf>
  </rcc>
  <rcc rId="271" sId="12" quotePrefix="1">
    <oc r="I8" t="inlineStr">
      <is>
        <t>–0.84*</t>
      </is>
    </oc>
    <nc r="I8" t="inlineStr">
      <is>
        <t>0 (0,0)*</t>
        <phoneticPr fontId="0" type="noConversion"/>
      </is>
    </nc>
  </rcc>
  <rfmt sheetId="12" sqref="I9" start="0" length="0">
    <dxf>
      <numFmt numFmtId="177" formatCode="0.00_);\(0.00\)"/>
    </dxf>
  </rfmt>
  <rfmt sheetId="12" sqref="J5" start="0" length="0">
    <dxf>
      <numFmt numFmtId="177" formatCode="0.00_);\(0.00\)"/>
    </dxf>
  </rfmt>
  <rfmt sheetId="12" sqref="J7" start="0" length="0">
    <dxf>
      <numFmt numFmtId="177" formatCode="0.00_);\(0.00\)"/>
    </dxf>
  </rfmt>
  <rfmt sheetId="12" sqref="J8" start="0" length="0">
    <dxf>
      <numFmt numFmtId="0" formatCode="General"/>
    </dxf>
  </rfmt>
  <rcc rId="272" sId="12" odxf="1" dxf="1">
    <oc r="J9">
      <v>0.27</v>
    </oc>
    <nc r="J9" t="inlineStr">
      <is>
        <t>0 (0,0)</t>
        <phoneticPr fontId="0" type="noConversion"/>
      </is>
    </nc>
    <ndxf>
      <numFmt numFmtId="177" formatCode="0.00_);\(0.00\)"/>
    </ndxf>
  </rcc>
  <rcc rId="273" sId="12" quotePrefix="1">
    <oc r="F4" t="inlineStr">
      <is>
        <t>–0.73*</t>
      </is>
    </oc>
    <nc r="F4" t="inlineStr">
      <is>
        <t>0 (-2,0)*</t>
        <phoneticPr fontId="0" type="noConversion"/>
      </is>
    </nc>
  </rcc>
  <rcc rId="274" sId="12" quotePrefix="1">
    <oc r="F6" t="inlineStr">
      <is>
        <t>–1.21*</t>
      </is>
    </oc>
    <nc r="F6" t="inlineStr">
      <is>
        <t>-1 (-3,0)*</t>
        <phoneticPr fontId="0" type="noConversion"/>
      </is>
    </nc>
  </rcc>
  <rcc rId="275" sId="12" quotePrefix="1">
    <oc r="G4" t="inlineStr">
      <is>
        <t>–0.61*</t>
      </is>
    </oc>
    <nc r="G4" t="inlineStr">
      <is>
        <t>0 (-1,0)*</t>
        <phoneticPr fontId="0" type="noConversion"/>
      </is>
    </nc>
  </rcc>
  <rcc rId="276" sId="12" quotePrefix="1">
    <oc r="G6" t="inlineStr">
      <is>
        <t>–1.44*</t>
      </is>
    </oc>
    <nc r="G6" t="inlineStr">
      <is>
        <t>-1 (-2.5,0)*</t>
        <phoneticPr fontId="0" type="noConversion"/>
      </is>
    </nc>
  </rcc>
  <rcc rId="277" sId="12" quotePrefix="1">
    <oc r="H4" t="inlineStr">
      <is>
        <t>0.05*</t>
      </is>
    </oc>
    <nc r="H4" t="inlineStr">
      <is>
        <t>0 (-1,0)*</t>
        <phoneticPr fontId="0" type="noConversion"/>
      </is>
    </nc>
  </rcc>
  <rcc rId="278" sId="12">
    <oc r="I9">
      <v>0.12</v>
    </oc>
    <nc r="I9" t="inlineStr">
      <is>
        <t>0 (0,0)</t>
        <phoneticPr fontId="0" type="noConversion"/>
      </is>
    </nc>
  </rcc>
  <rcc rId="279" sId="12">
    <oc r="I5">
      <v>1.3</v>
    </oc>
    <nc r="I5" t="inlineStr">
      <is>
        <t>0 (0,1)</t>
        <phoneticPr fontId="0" type="noConversion"/>
      </is>
    </nc>
  </rcc>
  <rcc rId="280" sId="12" quotePrefix="1">
    <oc r="I4">
      <v>0.48</v>
    </oc>
    <nc r="I4" t="inlineStr">
      <is>
        <t>0 (0,0)*</t>
        <phoneticPr fontId="0" type="noConversion"/>
      </is>
    </nc>
  </rcc>
  <rcc rId="281" sId="12" quotePrefix="1">
    <oc r="I6" t="inlineStr">
      <is>
        <t>–0.16*</t>
      </is>
    </oc>
    <nc r="I6" t="inlineStr">
      <is>
        <t>0 (-1,0)*</t>
        <phoneticPr fontId="0" type="noConversion"/>
      </is>
    </nc>
  </rcc>
  <rcc rId="282" sId="12" quotePrefix="1">
    <oc r="J4">
      <v>1.47</v>
    </oc>
    <nc r="J4" t="inlineStr">
      <is>
        <t>0 (-1,2)*</t>
        <phoneticPr fontId="0" type="noConversion"/>
      </is>
    </nc>
  </rcc>
  <rcc rId="283" sId="12">
    <oc r="J7">
      <v>1.32</v>
    </oc>
    <nc r="J7" t="inlineStr">
      <is>
        <t>0 (0,1)</t>
        <phoneticPr fontId="0" type="noConversion"/>
      </is>
    </nc>
  </rcc>
  <rcc rId="284" sId="12">
    <oc r="J5">
      <v>2.5</v>
    </oc>
    <nc r="J5" t="inlineStr">
      <is>
        <t>0 (0,3)</t>
        <phoneticPr fontId="0" type="noConversion"/>
      </is>
    </nc>
  </rcc>
  <rcc rId="285" sId="12" quotePrefix="1">
    <oc r="J6" t="inlineStr">
      <is>
        <t>–0.02*</t>
      </is>
    </oc>
    <nc r="J6" t="inlineStr">
      <is>
        <t>0 (-1,1)*</t>
        <phoneticPr fontId="0" type="noConversion"/>
      </is>
    </nc>
  </rcc>
  <rcc rId="286" sId="12" quotePrefix="1">
    <oc r="J8">
      <v>0.6</v>
    </oc>
    <nc r="J8" t="inlineStr">
      <is>
        <t>0 (0,0)</t>
        <phoneticPr fontId="0" type="noConversion"/>
      </is>
    </nc>
  </rcc>
</revisions>
</file>

<file path=xl/revisions/revisionLog2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2" sqref="A11" start="0" length="2147483647">
    <dxf>
      <font>
        <name val="Times New Roman"/>
        <charset val="134"/>
        <family val="1"/>
        <b val="0"/>
        <i val="1"/>
        <strike val="0"/>
        <color rgb="FF000000"/>
        <sz val="11"/>
        <u val="none"/>
      </font>
    </dxf>
  </rfmt>
</revisions>
</file>

<file path=xl/revisions/revisionLog2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287" sId="1" ref="A12:XFD12" action="insertRow"/>
  <rcc rId="288" sId="1">
    <oc r="A4" t="inlineStr">
      <is>
        <t>Age  (mean ± SD)</t>
      </is>
    </oc>
    <nc r="A4" t="inlineStr">
      <is>
        <t>Age  (mean ± SD)</t>
        <phoneticPr fontId="0" type="noConversion"/>
      </is>
    </nc>
  </rcc>
  <rrc rId="289" sId="1" ref="A13:XFD13" action="insertRow"/>
  <rm rId="290" sheetId="1" source="A14:XFD14" destination="A13:XFD13" sourceSheetId="1">
    <rfmt sheetId="1" xfDxf="1" sqref="A13:XFD13" start="0" length="0">
      <dxf>
        <font>
          <sz val="11"/>
          <name val="Times New Roman"/>
          <family val="1"/>
          <scheme val="none"/>
        </font>
      </dxf>
    </rfmt>
    <rfmt sheetId="1" sqref="A13" start="0" length="0">
      <dxf>
        <font>
          <sz val="11"/>
          <color rgb="FF000000"/>
          <name val="Times New Roman"/>
          <family val="1"/>
          <scheme val="none"/>
        </font>
        <alignment horizontal="left" vertical="top" wrapText="1"/>
      </dxf>
    </rfmt>
    <rfmt sheetId="1" sqref="B13" start="0" length="0">
      <dxf>
        <font>
          <sz val="11"/>
          <color rgb="FF000000"/>
          <name val="Times New Roman"/>
          <family val="1"/>
          <scheme val="none"/>
        </font>
        <numFmt numFmtId="180" formatCode="0.00_);\(0.00\)"/>
        <fill>
          <patternFill patternType="solid">
            <bgColor rgb="FFFFFF00"/>
          </patternFill>
        </fill>
        <alignment horizontal="center" vertical="top" wrapText="1"/>
      </dxf>
    </rfmt>
    <rfmt sheetId="1" sqref="C13" start="0" length="0">
      <dxf>
        <font>
          <sz val="11"/>
          <color rgb="FF000000"/>
          <name val="Times New Roman"/>
          <family val="1"/>
          <scheme val="none"/>
        </font>
        <numFmt numFmtId="180" formatCode="0.00_);\(0.00\)"/>
        <fill>
          <patternFill patternType="solid">
            <bgColor rgb="FFFFFF00"/>
          </patternFill>
        </fill>
        <alignment horizontal="center" vertical="top" wrapText="1"/>
      </dxf>
    </rfmt>
    <rfmt sheetId="1" sqref="D13" start="0" length="0">
      <dxf>
        <font>
          <sz val="11"/>
          <color rgb="FF000000"/>
          <name val="Times New Roman"/>
          <family val="1"/>
          <scheme val="none"/>
        </font>
        <numFmt numFmtId="180" formatCode="0.00_);\(0.00\)"/>
        <fill>
          <patternFill patternType="solid">
            <bgColor rgb="FFFFFF00"/>
          </patternFill>
        </fill>
        <alignment horizontal="center" vertical="top" wrapText="1"/>
      </dxf>
    </rfmt>
    <rfmt sheetId="1" sqref="E13" start="0" length="0">
      <dxf>
        <font>
          <sz val="11"/>
          <color rgb="FF000000"/>
          <name val="Times New Roman"/>
          <family val="1"/>
          <scheme val="none"/>
        </font>
        <numFmt numFmtId="180" formatCode="0.00_);\(0.00\)"/>
        <fill>
          <patternFill patternType="solid">
            <bgColor rgb="FFFFFF00"/>
          </patternFill>
        </fill>
        <alignment horizontal="center" vertical="top" wrapText="1"/>
      </dxf>
    </rfmt>
    <rfmt sheetId="1" sqref="F13" start="0" length="0">
      <dxf>
        <font>
          <sz val="11"/>
          <color rgb="FF000000"/>
          <name val="Times New Roman"/>
          <family val="1"/>
          <scheme val="none"/>
        </font>
        <numFmt numFmtId="180" formatCode="0.00_);\(0.00\)"/>
        <fill>
          <patternFill patternType="solid">
            <bgColor rgb="FFFFFF00"/>
          </patternFill>
        </fill>
        <alignment horizontal="center" vertical="top" wrapText="1"/>
      </dxf>
    </rfmt>
    <rfmt sheetId="1" sqref="G13" start="0" length="0">
      <dxf>
        <font>
          <sz val="11"/>
          <color rgb="FF000000"/>
          <name val="Times New Roman"/>
          <family val="1"/>
          <scheme val="none"/>
        </font>
        <numFmt numFmtId="180" formatCode="0.00_);\(0.00\)"/>
        <fill>
          <patternFill patternType="solid">
            <bgColor rgb="FFFFFF00"/>
          </patternFill>
        </fill>
        <alignment horizontal="center" vertical="top" wrapText="1"/>
      </dxf>
    </rfmt>
    <rfmt sheetId="1" sqref="H13" start="0" length="0">
      <dxf>
        <font>
          <sz val="11"/>
          <color rgb="FF000000"/>
          <name val="Times New Roman"/>
          <family val="1"/>
          <scheme val="none"/>
        </font>
        <numFmt numFmtId="180" formatCode="0.00_);\(0.00\)"/>
        <fill>
          <patternFill patternType="solid">
            <bgColor rgb="FFFFFF00"/>
          </patternFill>
        </fill>
        <alignment horizontal="center" vertical="top" wrapText="1"/>
      </dxf>
    </rfmt>
    <rfmt sheetId="1" sqref="I13" start="0" length="0">
      <dxf>
        <font>
          <sz val="11"/>
          <color rgb="FF000000"/>
          <name val="Times New Roman"/>
          <family val="1"/>
          <scheme val="none"/>
        </font>
        <alignment horizontal="center" vertical="top" wrapText="1"/>
      </dxf>
    </rfmt>
    <rfmt sheetId="1" sqref="J13" start="0" length="0">
      <dxf>
        <font>
          <sz val="11"/>
          <color rgb="FF000000"/>
          <name val="Times New Roman"/>
          <family val="1"/>
          <scheme val="none"/>
        </font>
        <numFmt numFmtId="185" formatCode="0.000"/>
        <alignment horizontal="center" vertical="top" wrapText="1"/>
      </dxf>
    </rfmt>
  </rm>
  <rrc rId="291" sId="1" ref="A16:XFD16" action="insertRow"/>
  <rcc rId="292" sId="1">
    <oc r="A13" t="inlineStr">
      <is>
        <t>BARS [M (IQR)]</t>
      </is>
    </oc>
    <nc r="A13" t="inlineStr">
      <is>
        <t>BARS [M (IQR)]</t>
        <phoneticPr fontId="0" type="noConversion"/>
      </is>
    </nc>
  </rcc>
  <rcc rId="293" sId="1">
    <oc r="A11" t="inlineStr">
      <is>
        <t>SAS  [M (IQR)]</t>
      </is>
    </oc>
    <nc r="A11" t="inlineStr">
      <is>
        <t>SAS  [M (IQR)]</t>
        <phoneticPr fontId="0" type="noConversion"/>
      </is>
    </nc>
  </rcc>
  <rcc rId="294" sId="1">
    <nc r="A12" t="inlineStr">
      <is>
        <t>SAS  [mean ± SD, (min, max)]*</t>
        <phoneticPr fontId="0" type="noConversion"/>
      </is>
    </nc>
  </rcc>
  <rcc rId="295" sId="1">
    <nc r="A14" t="inlineStr">
      <is>
        <t>BARS [mean ± SD, (min, max)]*</t>
        <phoneticPr fontId="0" type="noConversion"/>
      </is>
    </nc>
  </rcc>
  <rcc rId="296" sId="1">
    <nc r="A16" t="inlineStr">
      <is>
        <t>AIMS (item 1 − 7)   [mean ± SD, (min, max)]*</t>
        <phoneticPr fontId="0" type="noConversion"/>
      </is>
    </nc>
  </rcc>
  <rfmt sheetId="1" sqref="B14:H14">
    <dxf>
      <fill>
        <patternFill patternType="solid">
          <bgColor rgb="FFFFFF00"/>
        </patternFill>
      </fill>
    </dxf>
  </rfmt>
  <rdn rId="0" localSheetId="3" customView="1" name="Z_92CB54FC_4618_2543_9E30_016F30D7F6A6_.wvu.FilterData" hidden="1" oldHidden="1">
    <formula>'Table S3'!$A$3:$Q$85</formula>
  </rdn>
  <rdn rId="0" localSheetId="4" customView="1" name="Z_92CB54FC_4618_2543_9E30_016F30D7F6A6_.wvu.FilterData" hidden="1" oldHidden="1">
    <formula>'Tabel S4'!$A$2:$L$112</formula>
  </rdn>
  <rdn rId="0" localSheetId="5" customView="1" name="Z_92CB54FC_4618_2543_9E30_016F30D7F6A6_.wvu.FilterData" hidden="1" oldHidden="1">
    <formula>'Tabel S5'!$A$2:$L$251</formula>
  </rdn>
  <rdn rId="0" localSheetId="6" customView="1" name="Z_92CB54FC_4618_2543_9E30_016F30D7F6A6_.wvu.FilterData" hidden="1" oldHidden="1">
    <formula>'Tabel S6'!$A$2:$L$1329</formula>
  </rdn>
  <rdn rId="0" localSheetId="7" customView="1" name="Z_92CB54FC_4618_2543_9E30_016F30D7F6A6_.wvu.FilterData" hidden="1" oldHidden="1">
    <formula>'Table S7'!$A$2:$G$475</formula>
  </rdn>
  <rdn rId="0" localSheetId="8" customView="1" name="Z_92CB54FC_4618_2543_9E30_016F30D7F6A6_.wvu.FilterData" hidden="1" oldHidden="1">
    <formula>'Table S8'!$A$2:$H$123</formula>
  </rdn>
  <rcv guid="{92CB54FC-4618-2543-9E30-016F30D7F6A6}" action="add"/>
</revisions>
</file>

<file path=xl/revisions/revisionLog2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303" sId="1">
    <oc r="B10" t="inlineStr">
      <is>
        <t>74.58 ± 69.53</t>
      </is>
    </oc>
    <nc r="B10" t="inlineStr">
      <is>
        <t>74.58 ± 69.53</t>
        <phoneticPr fontId="0" type="noConversion"/>
      </is>
    </nc>
  </rcc>
  <rcc rId="304" sId="1">
    <nc r="B12" t="inlineStr">
      <is>
        <t>±</t>
        <phoneticPr fontId="0" type="noConversion"/>
      </is>
    </nc>
  </rcc>
  <rcc rId="305" sId="1">
    <nc r="C12" t="inlineStr">
      <is>
        <t>±</t>
        <phoneticPr fontId="0" type="noConversion"/>
      </is>
    </nc>
  </rcc>
  <rcc rId="306" sId="1">
    <nc r="D12" t="inlineStr">
      <is>
        <t>±</t>
        <phoneticPr fontId="0" type="noConversion"/>
      </is>
    </nc>
  </rcc>
  <rcc rId="307" sId="1">
    <nc r="E12" t="inlineStr">
      <is>
        <t>±</t>
        <phoneticPr fontId="0" type="noConversion"/>
      </is>
    </nc>
  </rcc>
  <rcc rId="308" sId="1">
    <nc r="F12" t="inlineStr">
      <is>
        <t>±</t>
        <phoneticPr fontId="0" type="noConversion"/>
      </is>
    </nc>
  </rcc>
  <rcc rId="309" sId="1">
    <nc r="G12" t="inlineStr">
      <is>
        <t>±</t>
        <phoneticPr fontId="0" type="noConversion"/>
      </is>
    </nc>
  </rcc>
  <rcc rId="310" sId="1">
    <nc r="H12" t="inlineStr">
      <is>
        <t>±</t>
        <phoneticPr fontId="0" type="noConversion"/>
      </is>
    </nc>
  </rcc>
  <rcc rId="311" sId="1">
    <nc r="B14" t="inlineStr">
      <is>
        <t>±</t>
        <phoneticPr fontId="0" type="noConversion"/>
      </is>
    </nc>
  </rcc>
  <rcc rId="312" sId="1">
    <nc r="B16" t="inlineStr">
      <is>
        <t>±</t>
        <phoneticPr fontId="0" type="noConversion"/>
      </is>
    </nc>
  </rcc>
  <rcc rId="313" sId="1">
    <nc r="C14" t="inlineStr">
      <is>
        <t>±</t>
        <phoneticPr fontId="0" type="noConversion"/>
      </is>
    </nc>
  </rcc>
  <rcc rId="314" sId="1">
    <nc r="C16" t="inlineStr">
      <is>
        <t>±</t>
        <phoneticPr fontId="0" type="noConversion"/>
      </is>
    </nc>
  </rcc>
  <rcc rId="315" sId="1">
    <nc r="D14" t="inlineStr">
      <is>
        <t>±</t>
        <phoneticPr fontId="0" type="noConversion"/>
      </is>
    </nc>
  </rcc>
  <rcc rId="316" sId="1">
    <nc r="D16" t="inlineStr">
      <is>
        <t>±</t>
        <phoneticPr fontId="0" type="noConversion"/>
      </is>
    </nc>
  </rcc>
  <rcc rId="317" sId="1">
    <nc r="E14" t="inlineStr">
      <is>
        <t>±</t>
        <phoneticPr fontId="0" type="noConversion"/>
      </is>
    </nc>
  </rcc>
  <rcc rId="318" sId="1">
    <nc r="E16" t="inlineStr">
      <is>
        <t>±</t>
        <phoneticPr fontId="0" type="noConversion"/>
      </is>
    </nc>
  </rcc>
  <rcc rId="319" sId="1">
    <nc r="F16" t="inlineStr">
      <is>
        <t>±</t>
        <phoneticPr fontId="0" type="noConversion"/>
      </is>
    </nc>
  </rcc>
  <rcc rId="320" sId="1">
    <nc r="F14" t="inlineStr">
      <is>
        <t>±</t>
        <phoneticPr fontId="0" type="noConversion"/>
      </is>
    </nc>
  </rcc>
  <rcc rId="321" sId="1">
    <nc r="G14" t="inlineStr">
      <is>
        <t>±</t>
        <phoneticPr fontId="0" type="noConversion"/>
      </is>
    </nc>
  </rcc>
  <rcc rId="322" sId="1">
    <nc r="H14" t="inlineStr">
      <is>
        <t>±</t>
        <phoneticPr fontId="0" type="noConversion"/>
      </is>
    </nc>
  </rcc>
  <rcc rId="323" sId="1">
    <nc r="H16" t="inlineStr">
      <is>
        <t>±</t>
        <phoneticPr fontId="0" type="noConversion"/>
      </is>
    </nc>
  </rcc>
  <rcc rId="324" sId="1">
    <nc r="G16" t="inlineStr">
      <is>
        <t>±</t>
        <phoneticPr fontId="0" type="noConversion"/>
      </is>
    </nc>
  </rcc>
  <rfmt sheetId="1" sqref="B14:G14">
    <dxf>
      <alignment horizontal="center"/>
    </dxf>
  </rfmt>
  <rfmt sheetId="1" sqref="H14">
    <dxf>
      <alignment horizontal="center"/>
    </dxf>
  </rfmt>
  <rcc rId="325" sId="1">
    <oc r="A12" t="inlineStr">
      <is>
        <t>SAS  [mean ± SD, (min, max)]*</t>
        <phoneticPr fontId="0" type="noConversion"/>
      </is>
    </oc>
    <nc r="A12" t="inlineStr">
      <is>
        <t>SAS  [mean ± SD, (Min, Max)]*</t>
        <phoneticPr fontId="0" type="noConversion"/>
      </is>
    </nc>
  </rcc>
  <rcc rId="326" sId="1">
    <oc r="A14" t="inlineStr">
      <is>
        <t>BARS [mean ± SD, (min, max)]*</t>
        <phoneticPr fontId="0" type="noConversion"/>
      </is>
    </oc>
    <nc r="A14" t="inlineStr">
      <is>
        <t>BARS [mean ± SD, (Min, Max)]*</t>
        <phoneticPr fontId="0" type="noConversion"/>
      </is>
    </nc>
  </rcc>
  <rcc rId="327" sId="1">
    <oc r="A16" t="inlineStr">
      <is>
        <t>AIMS (item 1 − 7)   [mean ± SD, (min, max)]*</t>
        <phoneticPr fontId="0" type="noConversion"/>
      </is>
    </oc>
    <nc r="A16" t="inlineStr">
      <is>
        <t>AIMS (item 1 − 7)   [mean ± SD, (Min, Max)]*</t>
        <phoneticPr fontId="0" type="noConversion"/>
      </is>
    </nc>
  </rcc>
  <rcc rId="328" sId="1">
    <oc r="A17" t="inlineStr">
      <is>
        <r>
          <rPr>
            <i/>
            <sz val="11"/>
            <color rgb="FF000000"/>
            <rFont val="Times New Roman"/>
            <family val="1"/>
          </rPr>
          <t>OLA</t>
        </r>
        <r>
          <rPr>
            <sz val="11"/>
            <color rgb="FF000000"/>
            <rFont val="Times New Roman"/>
            <family val="1"/>
          </rPr>
          <t xml:space="preserve"> olanzapine, </t>
        </r>
        <r>
          <rPr>
            <i/>
            <sz val="11"/>
            <color rgb="FF000000"/>
            <rFont val="Times New Roman"/>
            <family val="1"/>
          </rPr>
          <t>RIS</t>
        </r>
        <r>
          <rPr>
            <sz val="11"/>
            <color rgb="FF000000"/>
            <rFont val="Times New Roman"/>
            <family val="1"/>
          </rPr>
          <t xml:space="preserve"> risperidone, </t>
        </r>
        <r>
          <rPr>
            <i/>
            <sz val="11"/>
            <color rgb="FF000000"/>
            <rFont val="Times New Roman"/>
            <family val="1"/>
          </rPr>
          <t>QUE</t>
        </r>
        <r>
          <rPr>
            <sz val="11"/>
            <color rgb="FF000000"/>
            <rFont val="Times New Roman"/>
            <family val="1"/>
          </rPr>
          <t xml:space="preserve"> quetiapine,</t>
        </r>
        <r>
          <rPr>
            <i/>
            <sz val="11"/>
            <color rgb="FF000000"/>
            <rFont val="Times New Roman"/>
            <family val="1"/>
          </rPr>
          <t xml:space="preserve"> ARI</t>
        </r>
        <r>
          <rPr>
            <sz val="11"/>
            <color rgb="FF000000"/>
            <rFont val="Times New Roman"/>
            <family val="1"/>
          </rPr>
          <t xml:space="preserve"> aripiprazole, </t>
        </r>
        <r>
          <rPr>
            <i/>
            <sz val="11"/>
            <color rgb="FF000000"/>
            <rFont val="Times New Roman"/>
            <family val="1"/>
          </rPr>
          <t>ZIP</t>
        </r>
        <r>
          <rPr>
            <sz val="11"/>
            <color rgb="FF000000"/>
            <rFont val="Times New Roman"/>
            <family val="1"/>
          </rPr>
          <t xml:space="preserve"> ziprasidone, </t>
        </r>
        <r>
          <rPr>
            <i/>
            <sz val="11"/>
            <color rgb="FF000000"/>
            <rFont val="Times New Roman"/>
            <family val="1"/>
          </rPr>
          <t>HAL</t>
        </r>
        <r>
          <rPr>
            <sz val="11"/>
            <color rgb="FF000000"/>
            <rFont val="Times New Roman"/>
            <family val="1"/>
          </rPr>
          <t xml:space="preserve"> haloperidol, </t>
        </r>
        <r>
          <rPr>
            <i/>
            <sz val="11"/>
            <color rgb="FF000000"/>
            <rFont val="Times New Roman"/>
            <family val="1"/>
          </rPr>
          <t>PHE</t>
        </r>
        <r>
          <rPr>
            <sz val="11"/>
            <color rgb="FF000000"/>
            <rFont val="Times New Roman"/>
            <family val="1"/>
          </rPr>
          <t xml:space="preserve"> perphenazine, </t>
        </r>
        <r>
          <rPr>
            <i/>
            <sz val="11"/>
            <color rgb="FF000000"/>
            <rFont val="Times New Roman"/>
            <family val="1"/>
          </rPr>
          <t>SAS</t>
        </r>
        <r>
          <rPr>
            <sz val="11"/>
            <color rgb="FF000000"/>
            <rFont val="Times New Roman"/>
            <family val="1"/>
          </rPr>
          <t xml:space="preserve"> Simpson-Angus Scale, </t>
        </r>
        <r>
          <rPr>
            <i/>
            <sz val="11"/>
            <color rgb="FF000000"/>
            <rFont val="Times New Roman"/>
            <family val="1"/>
          </rPr>
          <t>BARS</t>
        </r>
        <r>
          <rPr>
            <sz val="11"/>
            <color rgb="FF000000"/>
            <rFont val="Times New Roman"/>
            <family val="1"/>
          </rPr>
          <t xml:space="preserve"> Barnes Akathisia Rating Scale, </t>
        </r>
        <r>
          <rPr>
            <i/>
            <sz val="11"/>
            <color rgb="FF000000"/>
            <rFont val="Times New Roman"/>
            <family val="1"/>
          </rPr>
          <t>AIMS</t>
        </r>
        <r>
          <rPr>
            <sz val="11"/>
            <color rgb="FF000000"/>
            <rFont val="Times New Roman"/>
            <family val="1"/>
          </rPr>
          <t xml:space="preserve"> Abnormal Involuntary Movement Scale, </t>
        </r>
        <r>
          <rPr>
            <i/>
            <sz val="11"/>
            <color rgb="FF000000"/>
            <rFont val="Times New Roman"/>
            <family val="1"/>
          </rPr>
          <t xml:space="preserve">CAPOC </t>
        </r>
        <r>
          <rPr>
            <sz val="11"/>
            <color rgb="FF000000"/>
            <rFont val="Times New Roman"/>
            <family val="1"/>
          </rPr>
          <t>Chinese Antipsychotics Pharmacogenomics Consortium, K-W H Kruskal-Wallis H, M median, IQR interquartile range</t>
        </r>
      </is>
    </oc>
    <nc r="A17" t="inlineStr">
      <is>
        <r>
          <rPr>
            <i/>
            <sz val="11"/>
            <color rgb="FF000000"/>
            <rFont val="Times New Roman"/>
            <family val="1"/>
          </rPr>
          <t>OLA</t>
        </r>
        <r>
          <rPr>
            <sz val="11"/>
            <color rgb="FF000000"/>
            <rFont val="Times New Roman"/>
            <family val="1"/>
          </rPr>
          <t xml:space="preserve"> olanzapine, </t>
        </r>
        <r>
          <rPr>
            <i/>
            <sz val="11"/>
            <color rgb="FF000000"/>
            <rFont val="Times New Roman"/>
            <family val="1"/>
          </rPr>
          <t>RIS</t>
        </r>
        <r>
          <rPr>
            <sz val="11"/>
            <color rgb="FF000000"/>
            <rFont val="Times New Roman"/>
            <family val="1"/>
          </rPr>
          <t xml:space="preserve"> risperidone, </t>
        </r>
        <r>
          <rPr>
            <i/>
            <sz val="11"/>
            <color rgb="FF000000"/>
            <rFont val="Times New Roman"/>
            <family val="1"/>
          </rPr>
          <t>QUE</t>
        </r>
        <r>
          <rPr>
            <sz val="11"/>
            <color rgb="FF000000"/>
            <rFont val="Times New Roman"/>
            <family val="1"/>
          </rPr>
          <t xml:space="preserve"> quetiapine,</t>
        </r>
        <r>
          <rPr>
            <i/>
            <sz val="11"/>
            <color rgb="FF000000"/>
            <rFont val="Times New Roman"/>
            <family val="1"/>
          </rPr>
          <t xml:space="preserve"> ARI</t>
        </r>
        <r>
          <rPr>
            <sz val="11"/>
            <color rgb="FF000000"/>
            <rFont val="Times New Roman"/>
            <family val="1"/>
          </rPr>
          <t xml:space="preserve"> aripiprazole, </t>
        </r>
        <r>
          <rPr>
            <i/>
            <sz val="11"/>
            <color rgb="FF000000"/>
            <rFont val="Times New Roman"/>
            <family val="1"/>
          </rPr>
          <t>ZIP</t>
        </r>
        <r>
          <rPr>
            <sz val="11"/>
            <color rgb="FF000000"/>
            <rFont val="Times New Roman"/>
            <family val="1"/>
          </rPr>
          <t xml:space="preserve"> ziprasidone, </t>
        </r>
        <r>
          <rPr>
            <i/>
            <sz val="11"/>
            <color rgb="FF000000"/>
            <rFont val="Times New Roman"/>
            <family val="1"/>
          </rPr>
          <t>HAL</t>
        </r>
        <r>
          <rPr>
            <sz val="11"/>
            <color rgb="FF000000"/>
            <rFont val="Times New Roman"/>
            <family val="1"/>
          </rPr>
          <t xml:space="preserve"> haloperidol, </t>
        </r>
        <r>
          <rPr>
            <i/>
            <sz val="11"/>
            <color rgb="FF000000"/>
            <rFont val="Times New Roman"/>
            <family val="1"/>
          </rPr>
          <t>PHE</t>
        </r>
        <r>
          <rPr>
            <sz val="11"/>
            <color rgb="FF000000"/>
            <rFont val="Times New Roman"/>
            <family val="1"/>
          </rPr>
          <t xml:space="preserve"> perphenazine, </t>
        </r>
        <r>
          <rPr>
            <i/>
            <sz val="11"/>
            <color rgb="FF000000"/>
            <rFont val="Times New Roman"/>
            <family val="1"/>
          </rPr>
          <t>SAS</t>
        </r>
        <r>
          <rPr>
            <sz val="11"/>
            <color rgb="FF000000"/>
            <rFont val="Times New Roman"/>
            <family val="1"/>
          </rPr>
          <t xml:space="preserve"> Simpson-Angus Scale, </t>
        </r>
        <r>
          <rPr>
            <i/>
            <sz val="11"/>
            <color rgb="FF000000"/>
            <rFont val="Times New Roman"/>
            <family val="1"/>
          </rPr>
          <t>BARS</t>
        </r>
        <r>
          <rPr>
            <sz val="11"/>
            <color rgb="FF000000"/>
            <rFont val="Times New Roman"/>
            <family val="1"/>
          </rPr>
          <t xml:space="preserve"> Barnes Akathisia Rating Scale, </t>
        </r>
        <r>
          <rPr>
            <i/>
            <sz val="11"/>
            <color rgb="FF000000"/>
            <rFont val="Times New Roman"/>
            <family val="1"/>
          </rPr>
          <t>AIMS</t>
        </r>
        <r>
          <rPr>
            <sz val="11"/>
            <color rgb="FF000000"/>
            <rFont val="Times New Roman"/>
            <family val="1"/>
          </rPr>
          <t xml:space="preserve"> Abnormal Involuntary Movement Scale, </t>
        </r>
        <r>
          <rPr>
            <i/>
            <sz val="11"/>
            <color rgb="FF000000"/>
            <rFont val="Times New Roman"/>
            <family val="1"/>
          </rPr>
          <t xml:space="preserve">CAPOC </t>
        </r>
        <r>
          <rPr>
            <sz val="11"/>
            <color rgb="FF000000"/>
            <rFont val="Times New Roman"/>
            <family val="1"/>
          </rPr>
          <t>Chinese Antipsychotics Pharmacogenomics Consortium, K-W H Kruskal-Wallis H, M median, IQR interquartile range, SD standard deviation, Min minimum, Max maximum</t>
        </r>
        <phoneticPr fontId="2" type="noConversion"/>
      </is>
    </nc>
  </rcc>
</revisions>
</file>

<file path=xl/revisions/revisionLog2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329" sId="1">
    <oc r="B12" t="inlineStr">
      <is>
        <t>±</t>
        <phoneticPr fontId="0" type="noConversion"/>
      </is>
    </oc>
    <nc r="B12" t="inlineStr">
      <is>
        <t>0.38 ± 0.07, (0, 19)</t>
        <phoneticPr fontId="0" type="noConversion"/>
      </is>
    </nc>
  </rcc>
  <rcc rId="330" sId="1">
    <oc r="C12" t="inlineStr">
      <is>
        <t>±</t>
        <phoneticPr fontId="0" type="noConversion"/>
      </is>
    </oc>
    <nc r="C12" t="inlineStr">
      <is>
        <t>± ()</t>
        <phoneticPr fontId="0" type="noConversion"/>
      </is>
    </nc>
  </rcc>
  <rcc rId="331" sId="1">
    <oc r="D12" t="inlineStr">
      <is>
        <t>±</t>
        <phoneticPr fontId="0" type="noConversion"/>
      </is>
    </oc>
    <nc r="D12" t="inlineStr">
      <is>
        <t>± ()</t>
        <phoneticPr fontId="0" type="noConversion"/>
      </is>
    </nc>
  </rcc>
  <rcc rId="332" sId="1">
    <oc r="E12" t="inlineStr">
      <is>
        <t>±</t>
        <phoneticPr fontId="0" type="noConversion"/>
      </is>
    </oc>
    <nc r="E12" t="inlineStr">
      <is>
        <t>± ()</t>
        <phoneticPr fontId="0" type="noConversion"/>
      </is>
    </nc>
  </rcc>
  <rcc rId="333" sId="1">
    <oc r="G12" t="inlineStr">
      <is>
        <t>±</t>
        <phoneticPr fontId="0" type="noConversion"/>
      </is>
    </oc>
    <nc r="G12" t="inlineStr">
      <is>
        <t>± ()</t>
        <phoneticPr fontId="0" type="noConversion"/>
      </is>
    </nc>
  </rcc>
  <rcc rId="334" sId="1">
    <oc r="F12" t="inlineStr">
      <is>
        <t>±</t>
        <phoneticPr fontId="0" type="noConversion"/>
      </is>
    </oc>
    <nc r="F12" t="inlineStr">
      <is>
        <t>± ()</t>
        <phoneticPr fontId="0" type="noConversion"/>
      </is>
    </nc>
  </rcc>
  <rcc rId="335" sId="1">
    <oc r="B14" t="inlineStr">
      <is>
        <t>±</t>
        <phoneticPr fontId="0" type="noConversion"/>
      </is>
    </oc>
    <nc r="B14" t="inlineStr">
      <is>
        <t>± ()</t>
        <phoneticPr fontId="0" type="noConversion"/>
      </is>
    </nc>
  </rcc>
  <rcc rId="336" sId="1">
    <oc r="C14" t="inlineStr">
      <is>
        <t>±</t>
        <phoneticPr fontId="0" type="noConversion"/>
      </is>
    </oc>
    <nc r="C14" t="inlineStr">
      <is>
        <t>± ()</t>
        <phoneticPr fontId="0" type="noConversion"/>
      </is>
    </nc>
  </rcc>
  <rcc rId="337" sId="1">
    <oc r="D14" t="inlineStr">
      <is>
        <t>±</t>
        <phoneticPr fontId="0" type="noConversion"/>
      </is>
    </oc>
    <nc r="D14" t="inlineStr">
      <is>
        <t>± ()</t>
        <phoneticPr fontId="0" type="noConversion"/>
      </is>
    </nc>
  </rcc>
  <rcc rId="338" sId="1">
    <oc r="E14" t="inlineStr">
      <is>
        <t>±</t>
        <phoneticPr fontId="0" type="noConversion"/>
      </is>
    </oc>
    <nc r="E14" t="inlineStr">
      <is>
        <t>± ()</t>
        <phoneticPr fontId="0" type="noConversion"/>
      </is>
    </nc>
  </rcc>
  <rcc rId="339" sId="1">
    <oc r="F14" t="inlineStr">
      <is>
        <t>±</t>
        <phoneticPr fontId="0" type="noConversion"/>
      </is>
    </oc>
    <nc r="F14" t="inlineStr">
      <is>
        <t>± ()</t>
        <phoneticPr fontId="0" type="noConversion"/>
      </is>
    </nc>
  </rcc>
  <rcc rId="340" sId="1">
    <oc r="G14" t="inlineStr">
      <is>
        <t>±</t>
        <phoneticPr fontId="0" type="noConversion"/>
      </is>
    </oc>
    <nc r="G14" t="inlineStr">
      <is>
        <t>± ()</t>
        <phoneticPr fontId="0" type="noConversion"/>
      </is>
    </nc>
  </rcc>
  <rcc rId="341" sId="1" odxf="1" dxf="1">
    <oc r="B16" t="inlineStr">
      <is>
        <t>±</t>
        <phoneticPr fontId="0" type="noConversion"/>
      </is>
    </oc>
    <nc r="B16" t="inlineStr">
      <is>
        <t>± ()</t>
        <phoneticPr fontId="0" type="noConversion"/>
      </is>
    </nc>
    <odxf>
      <font>
        <sz val="11"/>
        <color rgb="FF000000"/>
        <name val="Times New Roman"/>
        <family val="1"/>
        <scheme val="none"/>
      </font>
      <numFmt numFmtId="176" formatCode="0.00_);\(0.00\)"/>
      <alignment wrapText="1"/>
    </odxf>
    <ndxf>
      <font>
        <sz val="11"/>
        <color rgb="FF000000"/>
        <name val="Times New Roman"/>
        <family val="1"/>
        <scheme val="none"/>
      </font>
      <numFmt numFmtId="0" formatCode="General"/>
      <alignment wrapText="0"/>
    </ndxf>
  </rcc>
  <rcc rId="342" sId="1" odxf="1" dxf="1">
    <oc r="C16" t="inlineStr">
      <is>
        <t>±</t>
        <phoneticPr fontId="0" type="noConversion"/>
      </is>
    </oc>
    <nc r="C16" t="inlineStr">
      <is>
        <t>± ()</t>
        <phoneticPr fontId="0" type="noConversion"/>
      </is>
    </nc>
    <odxf>
      <font>
        <sz val="11"/>
        <color rgb="FF000000"/>
        <name val="Times New Roman"/>
        <family val="1"/>
        <scheme val="none"/>
      </font>
      <numFmt numFmtId="176" formatCode="0.00_);\(0.00\)"/>
      <alignment wrapText="1"/>
    </odxf>
    <ndxf>
      <font>
        <sz val="11"/>
        <color rgb="FF000000"/>
        <name val="Times New Roman"/>
        <family val="1"/>
        <scheme val="none"/>
      </font>
      <numFmt numFmtId="0" formatCode="General"/>
      <alignment wrapText="0"/>
    </ndxf>
  </rcc>
  <rcc rId="343" sId="1" odxf="1" dxf="1">
    <oc r="D16" t="inlineStr">
      <is>
        <t>±</t>
        <phoneticPr fontId="0" type="noConversion"/>
      </is>
    </oc>
    <nc r="D16" t="inlineStr">
      <is>
        <t>± ()</t>
        <phoneticPr fontId="0" type="noConversion"/>
      </is>
    </nc>
    <odxf>
      <font>
        <sz val="11"/>
        <color rgb="FF000000"/>
        <name val="Times New Roman"/>
        <family val="1"/>
        <scheme val="none"/>
      </font>
      <numFmt numFmtId="176" formatCode="0.00_);\(0.00\)"/>
      <alignment wrapText="1"/>
    </odxf>
    <ndxf>
      <font>
        <sz val="11"/>
        <color rgb="FF000000"/>
        <name val="Times New Roman"/>
        <family val="1"/>
        <scheme val="none"/>
      </font>
      <numFmt numFmtId="0" formatCode="General"/>
      <alignment wrapText="0"/>
    </ndxf>
  </rcc>
  <rcc rId="344" sId="1" odxf="1" dxf="1">
    <oc r="E16" t="inlineStr">
      <is>
        <t>±</t>
        <phoneticPr fontId="0" type="noConversion"/>
      </is>
    </oc>
    <nc r="E16" t="inlineStr">
      <is>
        <t>± ()</t>
        <phoneticPr fontId="0" type="noConversion"/>
      </is>
    </nc>
    <odxf>
      <font>
        <sz val="11"/>
        <color rgb="FF000000"/>
        <name val="Times New Roman"/>
        <family val="1"/>
        <scheme val="none"/>
      </font>
      <numFmt numFmtId="176" formatCode="0.00_);\(0.00\)"/>
      <alignment wrapText="1"/>
    </odxf>
    <ndxf>
      <font>
        <sz val="11"/>
        <color rgb="FF000000"/>
        <name val="Times New Roman"/>
        <family val="1"/>
        <scheme val="none"/>
      </font>
      <numFmt numFmtId="0" formatCode="General"/>
      <alignment wrapText="0"/>
    </ndxf>
  </rcc>
  <rcc rId="345" sId="1" odxf="1" dxf="1">
    <oc r="F16" t="inlineStr">
      <is>
        <t>±</t>
        <phoneticPr fontId="0" type="noConversion"/>
      </is>
    </oc>
    <nc r="F16" t="inlineStr">
      <is>
        <t>± ()</t>
        <phoneticPr fontId="0" type="noConversion"/>
      </is>
    </nc>
    <odxf>
      <font>
        <sz val="11"/>
        <color rgb="FF000000"/>
        <name val="Times New Roman"/>
        <family val="1"/>
        <scheme val="none"/>
      </font>
      <numFmt numFmtId="176" formatCode="0.00_);\(0.00\)"/>
      <alignment wrapText="1"/>
    </odxf>
    <ndxf>
      <font>
        <sz val="11"/>
        <color rgb="FF000000"/>
        <name val="Times New Roman"/>
        <family val="1"/>
        <scheme val="none"/>
      </font>
      <numFmt numFmtId="0" formatCode="General"/>
      <alignment wrapText="0"/>
    </ndxf>
  </rcc>
  <rcc rId="346" sId="1" odxf="1" dxf="1">
    <oc r="G16" t="inlineStr">
      <is>
        <t>±</t>
        <phoneticPr fontId="0" type="noConversion"/>
      </is>
    </oc>
    <nc r="G16" t="inlineStr">
      <is>
        <t>± ()</t>
        <phoneticPr fontId="0" type="noConversion"/>
      </is>
    </nc>
    <odxf>
      <font>
        <sz val="11"/>
        <color rgb="FF000000"/>
        <name val="Times New Roman"/>
        <family val="1"/>
        <scheme val="none"/>
      </font>
      <numFmt numFmtId="176" formatCode="0.00_);\(0.00\)"/>
      <alignment wrapText="1"/>
    </odxf>
    <ndxf>
      <font>
        <sz val="11"/>
        <color rgb="FF000000"/>
        <name val="Times New Roman"/>
        <family val="1"/>
        <scheme val="none"/>
      </font>
      <numFmt numFmtId="0" formatCode="General"/>
      <alignment wrapText="0"/>
    </ndxf>
  </rcc>
</revisions>
</file>

<file path=xl/revisions/revisionLog27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347" sId="1">
    <oc r="B13" t="inlineStr">
      <is>
        <t>0 (0,0)</t>
      </is>
    </oc>
    <nc r="B13" t="inlineStr">
      <is>
        <t>0 (0,0)</t>
        <phoneticPr fontId="0" type="noConversion"/>
      </is>
    </nc>
  </rcc>
  <rcc rId="348" sId="1">
    <oc r="B14" t="inlineStr">
      <is>
        <t>± ()</t>
        <phoneticPr fontId="0" type="noConversion"/>
      </is>
    </oc>
    <nc r="B14" t="inlineStr">
      <is>
        <t>0.27 ± 0.05 (0, 12)</t>
        <phoneticPr fontId="0" type="noConversion"/>
      </is>
    </nc>
  </rcc>
  <rcc rId="349" sId="1">
    <oc r="B16" t="inlineStr">
      <is>
        <t>± ()</t>
        <phoneticPr fontId="0" type="noConversion"/>
      </is>
    </oc>
    <nc r="B16" t="inlineStr">
      <is>
        <t>0.11 ± 0.04 (0, 19)</t>
        <phoneticPr fontId="0" type="noConversion"/>
      </is>
    </nc>
  </rcc>
  <rcc rId="350" sId="1">
    <oc r="C12" t="inlineStr">
      <is>
        <t>± ()</t>
        <phoneticPr fontId="0" type="noConversion"/>
      </is>
    </oc>
    <nc r="C12" t="inlineStr">
      <is>
        <t>0.42 ± 0.09 (0, 30)</t>
        <phoneticPr fontId="0" type="noConversion"/>
      </is>
    </nc>
  </rcc>
  <rcc rId="351" sId="1">
    <oc r="C14" t="inlineStr">
      <is>
        <t>± ()</t>
        <phoneticPr fontId="0" type="noConversion"/>
      </is>
    </oc>
    <nc r="C14" t="inlineStr">
      <is>
        <t>0.25 ± 0.05 (0, 11)</t>
        <phoneticPr fontId="0" type="noConversion"/>
      </is>
    </nc>
  </rcc>
  <rcc rId="352" sId="1">
    <oc r="C16" t="inlineStr">
      <is>
        <t>± ()</t>
        <phoneticPr fontId="0" type="noConversion"/>
      </is>
    </oc>
    <nc r="C16" t="inlineStr">
      <is>
        <t>0.13 ± 0.04 (0, 14)</t>
        <phoneticPr fontId="0" type="noConversion"/>
      </is>
    </nc>
  </rcc>
  <rcc rId="353" sId="1">
    <oc r="D12" t="inlineStr">
      <is>
        <t>± ()</t>
        <phoneticPr fontId="0" type="noConversion"/>
      </is>
    </oc>
    <nc r="D12" t="inlineStr">
      <is>
        <t>0.30 ± 0.06 (0, 18)</t>
        <phoneticPr fontId="0" type="noConversion"/>
      </is>
    </nc>
  </rcc>
  <rcc rId="354" sId="1">
    <oc r="D14" t="inlineStr">
      <is>
        <t>± ()</t>
        <phoneticPr fontId="0" type="noConversion"/>
      </is>
    </oc>
    <nc r="D14" t="inlineStr">
      <is>
        <t>0.24 ± 0.04 (0, 10)</t>
        <phoneticPr fontId="0" type="noConversion"/>
      </is>
    </nc>
  </rcc>
  <rcc rId="355" sId="1">
    <oc r="D16" t="inlineStr">
      <is>
        <t>± ()</t>
        <phoneticPr fontId="0" type="noConversion"/>
      </is>
    </oc>
    <nc r="D16" t="inlineStr">
      <is>
        <t>0.10 ± 0.04 (0, 12)</t>
        <phoneticPr fontId="0" type="noConversion"/>
      </is>
    </nc>
  </rcc>
  <rcc rId="356" sId="1">
    <oc r="E12" t="inlineStr">
      <is>
        <t>± ()</t>
        <phoneticPr fontId="0" type="noConversion"/>
      </is>
    </oc>
    <nc r="E12" t="inlineStr">
      <is>
        <t>0.32 ± 0.06 (0, 13)</t>
        <phoneticPr fontId="0" type="noConversion"/>
      </is>
    </nc>
  </rcc>
  <rcc rId="357" sId="1">
    <oc r="E14" t="inlineStr">
      <is>
        <t>± ()</t>
        <phoneticPr fontId="0" type="noConversion"/>
      </is>
    </oc>
    <nc r="E14" t="inlineStr">
      <is>
        <t>0.24 ± 0.04 (0, 10)</t>
        <phoneticPr fontId="0" type="noConversion"/>
      </is>
    </nc>
  </rcc>
  <rcc rId="358" sId="1">
    <oc r="E16" t="inlineStr">
      <is>
        <t>± ()</t>
        <phoneticPr fontId="0" type="noConversion"/>
      </is>
    </oc>
    <nc r="E16" t="inlineStr">
      <is>
        <t>0.10 ± 0.04 (0, 12)</t>
        <phoneticPr fontId="0" type="noConversion"/>
      </is>
    </nc>
  </rcc>
  <rcc rId="359" sId="1">
    <oc r="F12" t="inlineStr">
      <is>
        <t>± ()</t>
        <phoneticPr fontId="0" type="noConversion"/>
      </is>
    </oc>
    <nc r="F12" t="inlineStr">
      <is>
        <t xml:space="preserve"> 0.26 ± 0.06 (0, 18)</t>
        <phoneticPr fontId="0" type="noConversion"/>
      </is>
    </nc>
  </rcc>
  <rcc rId="360" sId="1">
    <oc r="F14" t="inlineStr">
      <is>
        <t>± ()</t>
        <phoneticPr fontId="0" type="noConversion"/>
      </is>
    </oc>
    <nc r="F14" t="inlineStr">
      <is>
        <t>0.24 ± 0.04 (0, 8)</t>
        <phoneticPr fontId="0" type="noConversion"/>
      </is>
    </nc>
  </rcc>
  <rcc rId="361" sId="1">
    <oc r="F16" t="inlineStr">
      <is>
        <t>± ()</t>
        <phoneticPr fontId="0" type="noConversion"/>
      </is>
    </oc>
    <nc r="F16" t="inlineStr">
      <is>
        <t>0.13 ± 0.04 (0, 14)</t>
        <phoneticPr fontId="0" type="noConversion"/>
      </is>
    </nc>
  </rcc>
  <rcc rId="362" sId="1">
    <oc r="G12" t="inlineStr">
      <is>
        <t>± ()</t>
        <phoneticPr fontId="0" type="noConversion"/>
      </is>
    </oc>
    <nc r="G12" t="inlineStr">
      <is>
        <t>0.24 ± 0.07 (0, 10)</t>
        <phoneticPr fontId="0" type="noConversion"/>
      </is>
    </nc>
  </rcc>
  <rcc rId="363" sId="1">
    <oc r="G14" t="inlineStr">
      <is>
        <t>± ()</t>
        <phoneticPr fontId="0" type="noConversion"/>
      </is>
    </oc>
    <nc r="G14" t="inlineStr">
      <is>
        <t>0.26 ± 0.08 (0, 11)</t>
        <phoneticPr fontId="0" type="noConversion"/>
      </is>
    </nc>
  </rcc>
  <rcc rId="364" sId="1">
    <oc r="G16" t="inlineStr">
      <is>
        <t>± ()</t>
        <phoneticPr fontId="0" type="noConversion"/>
      </is>
    </oc>
    <nc r="G16" t="inlineStr">
      <is>
        <t>0.22 ± 0.09 (0, 14)</t>
        <phoneticPr fontId="0" type="noConversion"/>
      </is>
    </nc>
  </rcc>
  <rcc rId="365" sId="1">
    <oc r="H12" t="inlineStr">
      <is>
        <t>±</t>
        <phoneticPr fontId="0" type="noConversion"/>
      </is>
    </oc>
    <nc r="H12" t="inlineStr">
      <is>
        <t>0.46 ± 0.12 (0, 20)</t>
        <phoneticPr fontId="0" type="noConversion"/>
      </is>
    </nc>
  </rcc>
  <rcc rId="366" sId="1">
    <oc r="H14" t="inlineStr">
      <is>
        <t>±</t>
        <phoneticPr fontId="0" type="noConversion"/>
      </is>
    </oc>
    <nc r="H14" t="inlineStr">
      <is>
        <t>0.35 ± 0.08 (0, 11)</t>
        <phoneticPr fontId="0" type="noConversion"/>
      </is>
    </nc>
  </rcc>
  <rcc rId="367" sId="1">
    <oc r="H16" t="inlineStr">
      <is>
        <t>±</t>
        <phoneticPr fontId="0" type="noConversion"/>
      </is>
    </oc>
    <nc r="H16" t="inlineStr">
      <is>
        <t>0.15 ± 0.06 (0, 13)</t>
        <phoneticPr fontId="0" type="noConversion"/>
      </is>
    </nc>
  </rcc>
</revisions>
</file>

<file path=xl/revisions/revisionLog28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368" sId="1">
    <oc r="A17" t="inlineStr">
      <is>
        <r>
          <rPr>
            <i/>
            <sz val="11"/>
            <color rgb="FF000000"/>
            <rFont val="Times New Roman"/>
            <family val="1"/>
          </rPr>
          <t>OLA</t>
        </r>
        <r>
          <rPr>
            <sz val="11"/>
            <color rgb="FF000000"/>
            <rFont val="Times New Roman"/>
            <family val="1"/>
          </rPr>
          <t xml:space="preserve"> olanzapine, </t>
        </r>
        <r>
          <rPr>
            <i/>
            <sz val="11"/>
            <color rgb="FF000000"/>
            <rFont val="Times New Roman"/>
            <family val="1"/>
          </rPr>
          <t>RIS</t>
        </r>
        <r>
          <rPr>
            <sz val="11"/>
            <color rgb="FF000000"/>
            <rFont val="Times New Roman"/>
            <family val="1"/>
          </rPr>
          <t xml:space="preserve"> risperidone, </t>
        </r>
        <r>
          <rPr>
            <i/>
            <sz val="11"/>
            <color rgb="FF000000"/>
            <rFont val="Times New Roman"/>
            <family val="1"/>
          </rPr>
          <t>QUE</t>
        </r>
        <r>
          <rPr>
            <sz val="11"/>
            <color rgb="FF000000"/>
            <rFont val="Times New Roman"/>
            <family val="1"/>
          </rPr>
          <t xml:space="preserve"> quetiapine,</t>
        </r>
        <r>
          <rPr>
            <i/>
            <sz val="11"/>
            <color rgb="FF000000"/>
            <rFont val="Times New Roman"/>
            <family val="1"/>
          </rPr>
          <t xml:space="preserve"> ARI</t>
        </r>
        <r>
          <rPr>
            <sz val="11"/>
            <color rgb="FF000000"/>
            <rFont val="Times New Roman"/>
            <family val="1"/>
          </rPr>
          <t xml:space="preserve"> aripiprazole, </t>
        </r>
        <r>
          <rPr>
            <i/>
            <sz val="11"/>
            <color rgb="FF000000"/>
            <rFont val="Times New Roman"/>
            <family val="1"/>
          </rPr>
          <t>ZIP</t>
        </r>
        <r>
          <rPr>
            <sz val="11"/>
            <color rgb="FF000000"/>
            <rFont val="Times New Roman"/>
            <family val="1"/>
          </rPr>
          <t xml:space="preserve"> ziprasidone, </t>
        </r>
        <r>
          <rPr>
            <i/>
            <sz val="11"/>
            <color rgb="FF000000"/>
            <rFont val="Times New Roman"/>
            <family val="1"/>
          </rPr>
          <t>HAL</t>
        </r>
        <r>
          <rPr>
            <sz val="11"/>
            <color rgb="FF000000"/>
            <rFont val="Times New Roman"/>
            <family val="1"/>
          </rPr>
          <t xml:space="preserve"> haloperidol, </t>
        </r>
        <r>
          <rPr>
            <i/>
            <sz val="11"/>
            <color rgb="FF000000"/>
            <rFont val="Times New Roman"/>
            <family val="1"/>
          </rPr>
          <t>PHE</t>
        </r>
        <r>
          <rPr>
            <sz val="11"/>
            <color rgb="FF000000"/>
            <rFont val="Times New Roman"/>
            <family val="1"/>
          </rPr>
          <t xml:space="preserve"> perphenazine, </t>
        </r>
        <r>
          <rPr>
            <i/>
            <sz val="11"/>
            <color rgb="FF000000"/>
            <rFont val="Times New Roman"/>
            <family val="1"/>
          </rPr>
          <t>SAS</t>
        </r>
        <r>
          <rPr>
            <sz val="11"/>
            <color rgb="FF000000"/>
            <rFont val="Times New Roman"/>
            <family val="1"/>
          </rPr>
          <t xml:space="preserve"> Simpson-Angus Scale, </t>
        </r>
        <r>
          <rPr>
            <i/>
            <sz val="11"/>
            <color rgb="FF000000"/>
            <rFont val="Times New Roman"/>
            <family val="1"/>
          </rPr>
          <t>BARS</t>
        </r>
        <r>
          <rPr>
            <sz val="11"/>
            <color rgb="FF000000"/>
            <rFont val="Times New Roman"/>
            <family val="1"/>
          </rPr>
          <t xml:space="preserve"> Barnes Akathisia Rating Scale, </t>
        </r>
        <r>
          <rPr>
            <i/>
            <sz val="11"/>
            <color rgb="FF000000"/>
            <rFont val="Times New Roman"/>
            <family val="1"/>
          </rPr>
          <t>AIMS</t>
        </r>
        <r>
          <rPr>
            <sz val="11"/>
            <color rgb="FF000000"/>
            <rFont val="Times New Roman"/>
            <family val="1"/>
          </rPr>
          <t xml:space="preserve"> Abnormal Involuntary Movement Scale, </t>
        </r>
        <r>
          <rPr>
            <i/>
            <sz val="11"/>
            <color rgb="FF000000"/>
            <rFont val="Times New Roman"/>
            <family val="1"/>
          </rPr>
          <t xml:space="preserve">CAPOC </t>
        </r>
        <r>
          <rPr>
            <sz val="11"/>
            <color rgb="FF000000"/>
            <rFont val="Times New Roman"/>
            <family val="1"/>
          </rPr>
          <t>Chinese Antipsychotics Pharmacogenomics Consortium, K-W H Kruskal-Wallis H, M median, IQR interquartile range, SD standard deviation, Min minimum, Max maximum</t>
        </r>
        <phoneticPr fontId="2" type="noConversion"/>
      </is>
    </oc>
    <nc r="A17" t="inlineStr">
      <is>
        <r>
          <rPr>
            <i/>
            <sz val="11"/>
            <color rgb="FF000000"/>
            <rFont val="Times New Roman"/>
            <family val="1"/>
          </rPr>
          <t>OLA</t>
        </r>
        <r>
          <rPr>
            <sz val="11"/>
            <color rgb="FF000000"/>
            <rFont val="Times New Roman"/>
            <family val="1"/>
          </rPr>
          <t xml:space="preserve"> olanzapine, </t>
        </r>
        <r>
          <rPr>
            <i/>
            <sz val="11"/>
            <color rgb="FF000000"/>
            <rFont val="Times New Roman"/>
            <family val="1"/>
          </rPr>
          <t>RIS</t>
        </r>
        <r>
          <rPr>
            <sz val="11"/>
            <color rgb="FF000000"/>
            <rFont val="Times New Roman"/>
            <family val="1"/>
          </rPr>
          <t xml:space="preserve"> risperidone, </t>
        </r>
        <r>
          <rPr>
            <i/>
            <sz val="11"/>
            <color rgb="FF000000"/>
            <rFont val="Times New Roman"/>
            <family val="1"/>
          </rPr>
          <t>QUE</t>
        </r>
        <r>
          <rPr>
            <sz val="11"/>
            <color rgb="FF000000"/>
            <rFont val="Times New Roman"/>
            <family val="1"/>
          </rPr>
          <t xml:space="preserve"> quetiapine,</t>
        </r>
        <r>
          <rPr>
            <i/>
            <sz val="11"/>
            <color rgb="FF000000"/>
            <rFont val="Times New Roman"/>
            <family val="1"/>
          </rPr>
          <t xml:space="preserve"> ARI</t>
        </r>
        <r>
          <rPr>
            <sz val="11"/>
            <color rgb="FF000000"/>
            <rFont val="Times New Roman"/>
            <family val="1"/>
          </rPr>
          <t xml:space="preserve"> aripiprazole, </t>
        </r>
        <r>
          <rPr>
            <i/>
            <sz val="11"/>
            <color rgb="FF000000"/>
            <rFont val="Times New Roman"/>
            <family val="1"/>
          </rPr>
          <t>ZIP</t>
        </r>
        <r>
          <rPr>
            <sz val="11"/>
            <color rgb="FF000000"/>
            <rFont val="Times New Roman"/>
            <family val="1"/>
          </rPr>
          <t xml:space="preserve"> ziprasidone, </t>
        </r>
        <r>
          <rPr>
            <i/>
            <sz val="11"/>
            <color rgb="FF000000"/>
            <rFont val="Times New Roman"/>
            <family val="1"/>
          </rPr>
          <t>HAL</t>
        </r>
        <r>
          <rPr>
            <sz val="11"/>
            <color rgb="FF000000"/>
            <rFont val="Times New Roman"/>
            <family val="1"/>
          </rPr>
          <t xml:space="preserve"> haloperidol, </t>
        </r>
        <r>
          <rPr>
            <i/>
            <sz val="11"/>
            <color rgb="FF000000"/>
            <rFont val="Times New Roman"/>
            <family val="1"/>
          </rPr>
          <t>PHE</t>
        </r>
        <r>
          <rPr>
            <sz val="11"/>
            <color rgb="FF000000"/>
            <rFont val="Times New Roman"/>
            <family val="1"/>
          </rPr>
          <t xml:space="preserve"> perphenazine, </t>
        </r>
        <r>
          <rPr>
            <i/>
            <sz val="11"/>
            <color rgb="FF000000"/>
            <rFont val="Times New Roman"/>
            <family val="1"/>
          </rPr>
          <t>SAS</t>
        </r>
        <r>
          <rPr>
            <sz val="11"/>
            <color rgb="FF000000"/>
            <rFont val="Times New Roman"/>
            <family val="1"/>
          </rPr>
          <t xml:space="preserve"> Simpson-Angus Scale, </t>
        </r>
        <r>
          <rPr>
            <i/>
            <sz val="11"/>
            <color rgb="FF000000"/>
            <rFont val="Times New Roman"/>
            <family val="1"/>
          </rPr>
          <t>BARS</t>
        </r>
        <r>
          <rPr>
            <sz val="11"/>
            <color rgb="FF000000"/>
            <rFont val="Times New Roman"/>
            <family val="1"/>
          </rPr>
          <t xml:space="preserve"> Barnes Akathisia Rating Scale, </t>
        </r>
        <r>
          <rPr>
            <i/>
            <sz val="11"/>
            <color rgb="FF000000"/>
            <rFont val="Times New Roman"/>
            <family val="1"/>
          </rPr>
          <t>AIMS</t>
        </r>
        <r>
          <rPr>
            <sz val="11"/>
            <color rgb="FF000000"/>
            <rFont val="Times New Roman"/>
            <family val="1"/>
          </rPr>
          <t xml:space="preserve"> Abnormal Involuntary Movement Scale, </t>
        </r>
        <r>
          <rPr>
            <i/>
            <sz val="11"/>
            <color rgb="FF000000"/>
            <rFont val="Times New Roman"/>
            <family val="1"/>
          </rPr>
          <t xml:space="preserve">CAPOC </t>
        </r>
        <r>
          <rPr>
            <sz val="11"/>
            <color rgb="FF000000"/>
            <rFont val="Times New Roman"/>
            <family val="1"/>
          </rPr>
          <t>Chinese Antipsychotics Pharmacogenomics Consortium,</t>
        </r>
        <r>
          <rPr>
            <i/>
            <sz val="11"/>
            <color rgb="FF000000"/>
            <rFont val="Times New Roman"/>
            <family val="1"/>
          </rPr>
          <t xml:space="preserve"> K-W H</t>
        </r>
        <r>
          <rPr>
            <sz val="11"/>
            <color rgb="FF000000"/>
            <rFont val="Times New Roman"/>
            <family val="1"/>
          </rPr>
          <t xml:space="preserve"> Kruskal-Wallis H, M median, </t>
        </r>
        <r>
          <rPr>
            <i/>
            <sz val="11"/>
            <color rgb="FF000000"/>
            <rFont val="Times New Roman"/>
            <family val="1"/>
          </rPr>
          <t>IQR</t>
        </r>
        <r>
          <rPr>
            <sz val="11"/>
            <color rgb="FF000000"/>
            <rFont val="Times New Roman"/>
            <family val="1"/>
          </rPr>
          <t xml:space="preserve"> interquartile range, </t>
        </r>
        <r>
          <rPr>
            <i/>
            <sz val="11"/>
            <color rgb="FF000000"/>
            <rFont val="Times New Roman"/>
            <family val="1"/>
          </rPr>
          <t xml:space="preserve">SD </t>
        </r>
        <r>
          <rPr>
            <sz val="11"/>
            <color rgb="FF000000"/>
            <rFont val="Times New Roman"/>
            <family val="1"/>
          </rPr>
          <t xml:space="preserve">standard deviation, </t>
        </r>
        <r>
          <rPr>
            <i/>
            <sz val="11"/>
            <color rgb="FF000000"/>
            <rFont val="Times New Roman"/>
            <family val="1"/>
          </rPr>
          <t>Min</t>
        </r>
        <r>
          <rPr>
            <sz val="11"/>
            <color rgb="FF000000"/>
            <rFont val="Times New Roman"/>
            <family val="1"/>
          </rPr>
          <t xml:space="preserve"> minimum, </t>
        </r>
        <r>
          <rPr>
            <i/>
            <sz val="11"/>
            <color rgb="FF000000"/>
            <rFont val="Times New Roman"/>
            <family val="1"/>
          </rPr>
          <t>Max</t>
        </r>
        <r>
          <rPr>
            <sz val="11"/>
            <color rgb="FF000000"/>
            <rFont val="Times New Roman"/>
            <family val="1"/>
          </rPr>
          <t xml:space="preserve"> maximum
*Data does not meet normal distributation, and is additional described in mean ± SD, (Min, Max).</t>
        </r>
        <phoneticPr fontId="2" type="noConversion"/>
      </is>
    </nc>
  </rcc>
</revisions>
</file>

<file path=xl/revisions/revisionLog29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92CB54FC-4618-2543-9E30-016F30D7F6A6}" action="delete"/>
  <rdn rId="0" localSheetId="3" customView="1" name="Z_92CB54FC_4618_2543_9E30_016F30D7F6A6_.wvu.FilterData" hidden="1" oldHidden="1">
    <formula>'Table S3'!$A$3:$Q$85</formula>
    <oldFormula>'Table S3'!$A$3:$Q$85</oldFormula>
  </rdn>
  <rdn rId="0" localSheetId="4" customView="1" name="Z_92CB54FC_4618_2543_9E30_016F30D7F6A6_.wvu.FilterData" hidden="1" oldHidden="1">
    <formula>'Tabel S4'!$A$2:$L$112</formula>
    <oldFormula>'Tabel S4'!$A$2:$L$112</oldFormula>
  </rdn>
  <rdn rId="0" localSheetId="5" customView="1" name="Z_92CB54FC_4618_2543_9E30_016F30D7F6A6_.wvu.FilterData" hidden="1" oldHidden="1">
    <formula>'Tabel S5'!$A$2:$L$251</formula>
    <oldFormula>'Tabel S5'!$A$2:$L$251</oldFormula>
  </rdn>
  <rdn rId="0" localSheetId="6" customView="1" name="Z_92CB54FC_4618_2543_9E30_016F30D7F6A6_.wvu.FilterData" hidden="1" oldHidden="1">
    <formula>'Tabel S6'!$A$2:$L$1329</formula>
    <oldFormula>'Tabel S6'!$A$2:$L$1329</oldFormula>
  </rdn>
  <rdn rId="0" localSheetId="7" customView="1" name="Z_92CB54FC_4618_2543_9E30_016F30D7F6A6_.wvu.FilterData" hidden="1" oldHidden="1">
    <formula>'Table S7'!$A$2:$G$475</formula>
    <oldFormula>'Table S7'!$A$2:$G$475</oldFormula>
  </rdn>
  <rdn rId="0" localSheetId="8" customView="1" name="Z_92CB54FC_4618_2543_9E30_016F30D7F6A6_.wvu.FilterData" hidden="1" oldHidden="1">
    <formula>'Table S8'!$A$2:$H$123</formula>
    <oldFormula>'Table S8'!$A$2:$H$123</oldFormula>
  </rdn>
  <rcv guid="{92CB54FC-4618-2543-9E30-016F30D7F6A6}" action="add"/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39" sId="3" numFmtId="15">
    <oc r="J3" t="inlineStr">
      <is>
        <t>P_capoc</t>
      </is>
    </oc>
    <nc r="J3" t="inlineStr">
      <is>
        <t>P_CAPOC</t>
      </is>
    </nc>
  </rcc>
  <rcc rId="40" sId="3" numFmtId="15">
    <oc r="L3" t="inlineStr">
      <is>
        <t>P_CATIE_aims</t>
      </is>
    </oc>
    <nc r="L3" t="inlineStr">
      <is>
        <t>P_CATIE_AIMS</t>
      </is>
    </nc>
  </rcc>
  <rcc rId="41" sId="3" numFmtId="15">
    <oc r="M3" t="inlineStr">
      <is>
        <t>P_CATIE_bars</t>
      </is>
    </oc>
    <nc r="M3" t="inlineStr">
      <is>
        <t>P_CATIE_BARS</t>
      </is>
    </nc>
  </rcc>
  <rcc rId="42" sId="3" numFmtId="15">
    <oc r="N3" t="inlineStr">
      <is>
        <t>P_CATIE_sas</t>
      </is>
    </oc>
    <nc r="N3" t="inlineStr">
      <is>
        <t>P_CATIE_SAS</t>
      </is>
    </nc>
  </rcc>
  <rcc rId="43" sId="3" numFmtId="15">
    <oc r="O3" t="inlineStr">
      <is>
        <t>P_PAL_aims</t>
      </is>
    </oc>
    <nc r="O3" t="inlineStr">
      <is>
        <t>P_PAL_AIMS</t>
      </is>
    </nc>
  </rcc>
  <rcc rId="44" sId="3" numFmtId="15">
    <oc r="P3" t="inlineStr">
      <is>
        <t>P_PAL_bars</t>
      </is>
    </oc>
    <nc r="P3" t="inlineStr">
      <is>
        <t>P_PAL_BARS</t>
      </is>
    </nc>
  </rcc>
  <rcc rId="45" sId="3" numFmtId="15">
    <oc r="Q3" t="inlineStr">
      <is>
        <t>P_PAL_sas</t>
      </is>
    </oc>
    <nc r="Q3" t="inlineStr">
      <is>
        <t>P_PAL_SAS</t>
      </is>
    </nc>
  </rcc>
  <rcc rId="46" sId="10">
    <nc r="A2" t="inlineStr">
      <is>
        <t>Genes</t>
      </is>
    </nc>
  </rcc>
</revisions>
</file>

<file path=xl/revisions/revisionLog30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375" sId="1">
    <oc r="A11" t="inlineStr">
      <is>
        <t>SAS  [M (IQR)]</t>
        <phoneticPr fontId="0" type="noConversion"/>
      </is>
    </oc>
    <nc r="A11" t="inlineStr">
      <is>
        <t>SAS  [median (IQR)]</t>
        <phoneticPr fontId="0" type="noConversion"/>
      </is>
    </nc>
  </rcc>
  <rcc rId="376" sId="1">
    <oc r="A13" t="inlineStr">
      <is>
        <t>BARS [M (IQR)]</t>
        <phoneticPr fontId="0" type="noConversion"/>
      </is>
    </oc>
    <nc r="A13" t="inlineStr">
      <is>
        <t>BARS [median (IQR)]</t>
        <phoneticPr fontId="0" type="noConversion"/>
      </is>
    </nc>
  </rcc>
  <rcc rId="377" sId="1">
    <oc r="A15" t="inlineStr">
      <is>
        <t>AIMS (item 1 − 7)  [M (IQR)]</t>
      </is>
    </oc>
    <nc r="A15" t="inlineStr">
      <is>
        <t>AIMS (item 1 − 7)  [median (IQR)]</t>
        <phoneticPr fontId="0" type="noConversion"/>
      </is>
    </nc>
  </rcc>
  <rcc rId="378" sId="1">
    <oc r="B12" t="inlineStr">
      <is>
        <t>0.38 ± 0.07, (0, 19)</t>
        <phoneticPr fontId="0" type="noConversion"/>
      </is>
    </oc>
    <nc r="B12" t="inlineStr">
      <is>
        <t>0.38 ± 0.07 (0, 19)</t>
        <phoneticPr fontId="0" type="noConversion"/>
      </is>
    </nc>
  </rcc>
  <rcc rId="379" sId="1">
    <oc r="A17" t="inlineStr">
      <is>
        <r>
          <rPr>
            <i/>
            <sz val="11"/>
            <color rgb="FF000000"/>
            <rFont val="Times New Roman"/>
            <family val="1"/>
          </rPr>
          <t>OLA</t>
        </r>
        <r>
          <rPr>
            <sz val="11"/>
            <color rgb="FF000000"/>
            <rFont val="Times New Roman"/>
            <family val="1"/>
          </rPr>
          <t xml:space="preserve"> olanzapine, </t>
        </r>
        <r>
          <rPr>
            <i/>
            <sz val="11"/>
            <color rgb="FF000000"/>
            <rFont val="Times New Roman"/>
            <family val="1"/>
          </rPr>
          <t>RIS</t>
        </r>
        <r>
          <rPr>
            <sz val="11"/>
            <color rgb="FF000000"/>
            <rFont val="Times New Roman"/>
            <family val="1"/>
          </rPr>
          <t xml:space="preserve"> risperidone, </t>
        </r>
        <r>
          <rPr>
            <i/>
            <sz val="11"/>
            <color rgb="FF000000"/>
            <rFont val="Times New Roman"/>
            <family val="1"/>
          </rPr>
          <t>QUE</t>
        </r>
        <r>
          <rPr>
            <sz val="11"/>
            <color rgb="FF000000"/>
            <rFont val="Times New Roman"/>
            <family val="1"/>
          </rPr>
          <t xml:space="preserve"> quetiapine,</t>
        </r>
        <r>
          <rPr>
            <i/>
            <sz val="11"/>
            <color rgb="FF000000"/>
            <rFont val="Times New Roman"/>
            <family val="1"/>
          </rPr>
          <t xml:space="preserve"> ARI</t>
        </r>
        <r>
          <rPr>
            <sz val="11"/>
            <color rgb="FF000000"/>
            <rFont val="Times New Roman"/>
            <family val="1"/>
          </rPr>
          <t xml:space="preserve"> aripiprazole, </t>
        </r>
        <r>
          <rPr>
            <i/>
            <sz val="11"/>
            <color rgb="FF000000"/>
            <rFont val="Times New Roman"/>
            <family val="1"/>
          </rPr>
          <t>ZIP</t>
        </r>
        <r>
          <rPr>
            <sz val="11"/>
            <color rgb="FF000000"/>
            <rFont val="Times New Roman"/>
            <family val="1"/>
          </rPr>
          <t xml:space="preserve"> ziprasidone, </t>
        </r>
        <r>
          <rPr>
            <i/>
            <sz val="11"/>
            <color rgb="FF000000"/>
            <rFont val="Times New Roman"/>
            <family val="1"/>
          </rPr>
          <t>HAL</t>
        </r>
        <r>
          <rPr>
            <sz val="11"/>
            <color rgb="FF000000"/>
            <rFont val="Times New Roman"/>
            <family val="1"/>
          </rPr>
          <t xml:space="preserve"> haloperidol, </t>
        </r>
        <r>
          <rPr>
            <i/>
            <sz val="11"/>
            <color rgb="FF000000"/>
            <rFont val="Times New Roman"/>
            <family val="1"/>
          </rPr>
          <t>PHE</t>
        </r>
        <r>
          <rPr>
            <sz val="11"/>
            <color rgb="FF000000"/>
            <rFont val="Times New Roman"/>
            <family val="1"/>
          </rPr>
          <t xml:space="preserve"> perphenazine, </t>
        </r>
        <r>
          <rPr>
            <i/>
            <sz val="11"/>
            <color rgb="FF000000"/>
            <rFont val="Times New Roman"/>
            <family val="1"/>
          </rPr>
          <t>SAS</t>
        </r>
        <r>
          <rPr>
            <sz val="11"/>
            <color rgb="FF000000"/>
            <rFont val="Times New Roman"/>
            <family val="1"/>
          </rPr>
          <t xml:space="preserve"> Simpson-Angus Scale, </t>
        </r>
        <r>
          <rPr>
            <i/>
            <sz val="11"/>
            <color rgb="FF000000"/>
            <rFont val="Times New Roman"/>
            <family val="1"/>
          </rPr>
          <t>BARS</t>
        </r>
        <r>
          <rPr>
            <sz val="11"/>
            <color rgb="FF000000"/>
            <rFont val="Times New Roman"/>
            <family val="1"/>
          </rPr>
          <t xml:space="preserve"> Barnes Akathisia Rating Scale, </t>
        </r>
        <r>
          <rPr>
            <i/>
            <sz val="11"/>
            <color rgb="FF000000"/>
            <rFont val="Times New Roman"/>
            <family val="1"/>
          </rPr>
          <t>AIMS</t>
        </r>
        <r>
          <rPr>
            <sz val="11"/>
            <color rgb="FF000000"/>
            <rFont val="Times New Roman"/>
            <family val="1"/>
          </rPr>
          <t xml:space="preserve"> Abnormal Involuntary Movement Scale, </t>
        </r>
        <r>
          <rPr>
            <i/>
            <sz val="11"/>
            <color rgb="FF000000"/>
            <rFont val="Times New Roman"/>
            <family val="1"/>
          </rPr>
          <t xml:space="preserve">CAPOC </t>
        </r>
        <r>
          <rPr>
            <sz val="11"/>
            <color rgb="FF000000"/>
            <rFont val="Times New Roman"/>
            <family val="1"/>
          </rPr>
          <t>Chinese Antipsychotics Pharmacogenomics Consortium,</t>
        </r>
        <r>
          <rPr>
            <i/>
            <sz val="11"/>
            <color rgb="FF000000"/>
            <rFont val="Times New Roman"/>
            <family val="1"/>
          </rPr>
          <t xml:space="preserve"> K-W H</t>
        </r>
        <r>
          <rPr>
            <sz val="11"/>
            <color rgb="FF000000"/>
            <rFont val="Times New Roman"/>
            <family val="1"/>
          </rPr>
          <t xml:space="preserve"> Kruskal-Wallis H, M median, </t>
        </r>
        <r>
          <rPr>
            <i/>
            <sz val="11"/>
            <color rgb="FF000000"/>
            <rFont val="Times New Roman"/>
            <family val="1"/>
          </rPr>
          <t>IQR</t>
        </r>
        <r>
          <rPr>
            <sz val="11"/>
            <color rgb="FF000000"/>
            <rFont val="Times New Roman"/>
            <family val="1"/>
          </rPr>
          <t xml:space="preserve"> interquartile range, </t>
        </r>
        <r>
          <rPr>
            <i/>
            <sz val="11"/>
            <color rgb="FF000000"/>
            <rFont val="Times New Roman"/>
            <family val="1"/>
          </rPr>
          <t xml:space="preserve">SD </t>
        </r>
        <r>
          <rPr>
            <sz val="11"/>
            <color rgb="FF000000"/>
            <rFont val="Times New Roman"/>
            <family val="1"/>
          </rPr>
          <t xml:space="preserve">standard deviation, </t>
        </r>
        <r>
          <rPr>
            <i/>
            <sz val="11"/>
            <color rgb="FF000000"/>
            <rFont val="Times New Roman"/>
            <family val="1"/>
          </rPr>
          <t>Min</t>
        </r>
        <r>
          <rPr>
            <sz val="11"/>
            <color rgb="FF000000"/>
            <rFont val="Times New Roman"/>
            <family val="1"/>
          </rPr>
          <t xml:space="preserve"> minimum, </t>
        </r>
        <r>
          <rPr>
            <i/>
            <sz val="11"/>
            <color rgb="FF000000"/>
            <rFont val="Times New Roman"/>
            <family val="1"/>
          </rPr>
          <t>Max</t>
        </r>
        <r>
          <rPr>
            <sz val="11"/>
            <color rgb="FF000000"/>
            <rFont val="Times New Roman"/>
            <family val="1"/>
          </rPr>
          <t xml:space="preserve"> maximum
*Data does not meet normal distributation, and is additional described in mean ± SD, (Min, Max).</t>
        </r>
        <phoneticPr fontId="2" type="noConversion"/>
      </is>
    </oc>
    <nc r="A17" t="inlineStr">
      <is>
        <r>
          <rPr>
            <i/>
            <sz val="11"/>
            <color rgb="FF000000"/>
            <rFont val="Times New Roman"/>
            <family val="1"/>
          </rPr>
          <t>OLA</t>
        </r>
        <r>
          <rPr>
            <sz val="11"/>
            <color rgb="FF000000"/>
            <rFont val="Times New Roman"/>
            <family val="1"/>
          </rPr>
          <t xml:space="preserve"> olanzapine, </t>
        </r>
        <r>
          <rPr>
            <i/>
            <sz val="11"/>
            <color rgb="FF000000"/>
            <rFont val="Times New Roman"/>
            <family val="1"/>
          </rPr>
          <t>RIS</t>
        </r>
        <r>
          <rPr>
            <sz val="11"/>
            <color rgb="FF000000"/>
            <rFont val="Times New Roman"/>
            <family val="1"/>
          </rPr>
          <t xml:space="preserve"> risperidone, </t>
        </r>
        <r>
          <rPr>
            <i/>
            <sz val="11"/>
            <color rgb="FF000000"/>
            <rFont val="Times New Roman"/>
            <family val="1"/>
          </rPr>
          <t>QUE</t>
        </r>
        <r>
          <rPr>
            <sz val="11"/>
            <color rgb="FF000000"/>
            <rFont val="Times New Roman"/>
            <family val="1"/>
          </rPr>
          <t xml:space="preserve"> quetiapine,</t>
        </r>
        <r>
          <rPr>
            <i/>
            <sz val="11"/>
            <color rgb="FF000000"/>
            <rFont val="Times New Roman"/>
            <family val="1"/>
          </rPr>
          <t xml:space="preserve"> ARI</t>
        </r>
        <r>
          <rPr>
            <sz val="11"/>
            <color rgb="FF000000"/>
            <rFont val="Times New Roman"/>
            <family val="1"/>
          </rPr>
          <t xml:space="preserve"> aripiprazole, </t>
        </r>
        <r>
          <rPr>
            <i/>
            <sz val="11"/>
            <color rgb="FF000000"/>
            <rFont val="Times New Roman"/>
            <family val="1"/>
          </rPr>
          <t>ZIP</t>
        </r>
        <r>
          <rPr>
            <sz val="11"/>
            <color rgb="FF000000"/>
            <rFont val="Times New Roman"/>
            <family val="1"/>
          </rPr>
          <t xml:space="preserve"> ziprasidone, </t>
        </r>
        <r>
          <rPr>
            <i/>
            <sz val="11"/>
            <color rgb="FF000000"/>
            <rFont val="Times New Roman"/>
            <family val="1"/>
          </rPr>
          <t>HAL</t>
        </r>
        <r>
          <rPr>
            <sz val="11"/>
            <color rgb="FF000000"/>
            <rFont val="Times New Roman"/>
            <family val="1"/>
          </rPr>
          <t xml:space="preserve"> haloperidol, </t>
        </r>
        <r>
          <rPr>
            <i/>
            <sz val="11"/>
            <color rgb="FF000000"/>
            <rFont val="Times New Roman"/>
            <family val="1"/>
          </rPr>
          <t>PHE</t>
        </r>
        <r>
          <rPr>
            <sz val="11"/>
            <color rgb="FF000000"/>
            <rFont val="Times New Roman"/>
            <family val="1"/>
          </rPr>
          <t xml:space="preserve"> perphenazine, </t>
        </r>
        <r>
          <rPr>
            <i/>
            <sz val="11"/>
            <color rgb="FF000000"/>
            <rFont val="Times New Roman"/>
            <family val="1"/>
          </rPr>
          <t>SAS</t>
        </r>
        <r>
          <rPr>
            <sz val="11"/>
            <color rgb="FF000000"/>
            <rFont val="Times New Roman"/>
            <family val="1"/>
          </rPr>
          <t xml:space="preserve"> Simpson-Angus Scale, </t>
        </r>
        <r>
          <rPr>
            <i/>
            <sz val="11"/>
            <color rgb="FF000000"/>
            <rFont val="Times New Roman"/>
            <family val="1"/>
          </rPr>
          <t>BARS</t>
        </r>
        <r>
          <rPr>
            <sz val="11"/>
            <color rgb="FF000000"/>
            <rFont val="Times New Roman"/>
            <family val="1"/>
          </rPr>
          <t xml:space="preserve"> Barnes Akathisia Rating Scale, </t>
        </r>
        <r>
          <rPr>
            <i/>
            <sz val="11"/>
            <color rgb="FF000000"/>
            <rFont val="Times New Roman"/>
            <family val="1"/>
          </rPr>
          <t>AIMS</t>
        </r>
        <r>
          <rPr>
            <sz val="11"/>
            <color rgb="FF000000"/>
            <rFont val="Times New Roman"/>
            <family val="1"/>
          </rPr>
          <t xml:space="preserve"> Abnormal Involuntary Movement Scale, </t>
        </r>
        <r>
          <rPr>
            <i/>
            <sz val="11"/>
            <color rgb="FF000000"/>
            <rFont val="Times New Roman"/>
            <family val="1"/>
          </rPr>
          <t xml:space="preserve">CAPOC </t>
        </r>
        <r>
          <rPr>
            <sz val="11"/>
            <color rgb="FF000000"/>
            <rFont val="Times New Roman"/>
            <family val="1"/>
          </rPr>
          <t>Chinese Antipsychotics Pharmacogenomics Consortium,</t>
        </r>
        <r>
          <rPr>
            <i/>
            <sz val="11"/>
            <color rgb="FF000000"/>
            <rFont val="Times New Roman"/>
            <family val="1"/>
          </rPr>
          <t xml:space="preserve"> K-W H</t>
        </r>
        <r>
          <rPr>
            <sz val="11"/>
            <color rgb="FF000000"/>
            <rFont val="Times New Roman"/>
            <family val="1"/>
          </rPr>
          <t xml:space="preserve"> Kruskal-Wallis H, M median, </t>
        </r>
        <r>
          <rPr>
            <i/>
            <sz val="11"/>
            <color rgb="FF000000"/>
            <rFont val="Times New Roman"/>
            <family val="1"/>
          </rPr>
          <t>IQR</t>
        </r>
        <r>
          <rPr>
            <sz val="11"/>
            <color rgb="FF000000"/>
            <rFont val="Times New Roman"/>
            <family val="1"/>
          </rPr>
          <t xml:space="preserve"> interquartile range, </t>
        </r>
        <r>
          <rPr>
            <i/>
            <sz val="11"/>
            <color rgb="FF000000"/>
            <rFont val="Times New Roman"/>
            <family val="1"/>
          </rPr>
          <t xml:space="preserve">SD </t>
        </r>
        <r>
          <rPr>
            <sz val="11"/>
            <color rgb="FF000000"/>
            <rFont val="Times New Roman"/>
            <family val="1"/>
          </rPr>
          <t xml:space="preserve">standard deviation, </t>
        </r>
        <r>
          <rPr>
            <i/>
            <sz val="11"/>
            <color rgb="FF000000"/>
            <rFont val="Times New Roman"/>
            <family val="1"/>
          </rPr>
          <t>Min</t>
        </r>
        <r>
          <rPr>
            <sz val="11"/>
            <color rgb="FF000000"/>
            <rFont val="Times New Roman"/>
            <family val="1"/>
          </rPr>
          <t xml:space="preserve"> minimum, </t>
        </r>
        <r>
          <rPr>
            <i/>
            <sz val="11"/>
            <color rgb="FF000000"/>
            <rFont val="Times New Roman"/>
            <family val="1"/>
          </rPr>
          <t>Max</t>
        </r>
        <r>
          <rPr>
            <sz val="11"/>
            <color rgb="FF000000"/>
            <rFont val="Times New Roman"/>
            <family val="1"/>
          </rPr>
          <t xml:space="preserve"> maximum
*Data does not meet normal distributation, and is additional described in mean ± SD (Min, Max).</t>
        </r>
        <phoneticPr fontId="2" type="noConversion"/>
      </is>
    </nc>
  </rcc>
  <rcc rId="380" sId="1">
    <oc r="B11" t="inlineStr">
      <is>
        <t>0 (0,0)</t>
      </is>
    </oc>
    <nc r="B11" t="inlineStr">
      <is>
        <t>0 (0, 0)</t>
        <phoneticPr fontId="0" type="noConversion"/>
      </is>
    </nc>
  </rcc>
  <rcc rId="381" sId="1">
    <oc r="B13" t="inlineStr">
      <is>
        <t>0 (0,0)</t>
        <phoneticPr fontId="0" type="noConversion"/>
      </is>
    </oc>
    <nc r="B13" t="inlineStr">
      <is>
        <t>0 (0, 0)</t>
        <phoneticPr fontId="0" type="noConversion"/>
      </is>
    </nc>
  </rcc>
  <rcc rId="382" sId="1">
    <oc r="B15" t="inlineStr">
      <is>
        <t>0 (0,0)</t>
      </is>
    </oc>
    <nc r="B15" t="inlineStr">
      <is>
        <t>0 (0, 0)</t>
        <phoneticPr fontId="0" type="noConversion"/>
      </is>
    </nc>
  </rcc>
  <rcc rId="383" sId="1">
    <oc r="C11" t="inlineStr">
      <is>
        <t>0 (0,0)</t>
      </is>
    </oc>
    <nc r="C11" t="inlineStr">
      <is>
        <t>0 (0, 0)</t>
        <phoneticPr fontId="0" type="noConversion"/>
      </is>
    </nc>
  </rcc>
  <rcc rId="384" sId="1">
    <oc r="C13" t="inlineStr">
      <is>
        <t>0 (0,0)</t>
      </is>
    </oc>
    <nc r="C13" t="inlineStr">
      <is>
        <t>0 (0, 0)</t>
        <phoneticPr fontId="0" type="noConversion"/>
      </is>
    </nc>
  </rcc>
  <rcc rId="385" sId="1">
    <oc r="C15" t="inlineStr">
      <is>
        <t>0 (0,0)</t>
      </is>
    </oc>
    <nc r="C15" t="inlineStr">
      <is>
        <t>0 (0, 0)</t>
        <phoneticPr fontId="0" type="noConversion"/>
      </is>
    </nc>
  </rcc>
  <rcc rId="386" sId="1">
    <oc r="D15" t="inlineStr">
      <is>
        <t>0 (0,0)</t>
      </is>
    </oc>
    <nc r="D15" t="inlineStr">
      <is>
        <t>0 (0, 0)</t>
        <phoneticPr fontId="0" type="noConversion"/>
      </is>
    </nc>
  </rcc>
  <rcc rId="387" sId="1">
    <oc r="D13" t="inlineStr">
      <is>
        <t>0 (0,0)</t>
      </is>
    </oc>
    <nc r="D13" t="inlineStr">
      <is>
        <t>0 (0, 0)</t>
        <phoneticPr fontId="0" type="noConversion"/>
      </is>
    </nc>
  </rcc>
  <rcc rId="388" sId="1">
    <oc r="D11" t="inlineStr">
      <is>
        <t>0 (0,0)</t>
      </is>
    </oc>
    <nc r="D11" t="inlineStr">
      <is>
        <t>0 (0, 0)</t>
        <phoneticPr fontId="0" type="noConversion"/>
      </is>
    </nc>
  </rcc>
  <rcc rId="389" sId="1">
    <oc r="E11" t="inlineStr">
      <is>
        <t>0 (0,0)</t>
      </is>
    </oc>
    <nc r="E11" t="inlineStr">
      <is>
        <t>0 (0, 0)</t>
        <phoneticPr fontId="0" type="noConversion"/>
      </is>
    </nc>
  </rcc>
  <rcc rId="390" sId="1">
    <oc r="E13" t="inlineStr">
      <is>
        <t>0 (0,0)</t>
      </is>
    </oc>
    <nc r="E13" t="inlineStr">
      <is>
        <t>0 (0, 0)</t>
        <phoneticPr fontId="0" type="noConversion"/>
      </is>
    </nc>
  </rcc>
  <rcc rId="391" sId="1">
    <oc r="E15" t="inlineStr">
      <is>
        <t>0 (0,0)</t>
      </is>
    </oc>
    <nc r="E15" t="inlineStr">
      <is>
        <t>0 (0, 0)</t>
        <phoneticPr fontId="0" type="noConversion"/>
      </is>
    </nc>
  </rcc>
  <rcc rId="392" sId="1">
    <oc r="F15" t="inlineStr">
      <is>
        <t>0 (0,0)</t>
      </is>
    </oc>
    <nc r="F15" t="inlineStr">
      <is>
        <t>0 (0, 0)</t>
        <phoneticPr fontId="0" type="noConversion"/>
      </is>
    </nc>
  </rcc>
  <rcc rId="393" sId="1">
    <oc r="F13" t="inlineStr">
      <is>
        <t>0 (0,0)</t>
      </is>
    </oc>
    <nc r="F13" t="inlineStr">
      <is>
        <t>0 (0, 0)</t>
        <phoneticPr fontId="0" type="noConversion"/>
      </is>
    </nc>
  </rcc>
  <rcc rId="394" sId="1">
    <oc r="F11" t="inlineStr">
      <is>
        <t>0 (0,0)</t>
      </is>
    </oc>
    <nc r="F11" t="inlineStr">
      <is>
        <t>0 (0, 0)</t>
        <phoneticPr fontId="0" type="noConversion"/>
      </is>
    </nc>
  </rcc>
  <rcc rId="395" sId="1">
    <oc r="G11" t="inlineStr">
      <is>
        <t>0 (0,0)</t>
      </is>
    </oc>
    <nc r="G11" t="inlineStr">
      <is>
        <t>0 (0, 0)</t>
        <phoneticPr fontId="0" type="noConversion"/>
      </is>
    </nc>
  </rcc>
  <rcc rId="396" sId="1">
    <oc r="G13" t="inlineStr">
      <is>
        <t>0 (0,0)</t>
      </is>
    </oc>
    <nc r="G13" t="inlineStr">
      <is>
        <t>0 (0, 0)</t>
        <phoneticPr fontId="0" type="noConversion"/>
      </is>
    </nc>
  </rcc>
  <rcc rId="397" sId="1">
    <oc r="G15" t="inlineStr">
      <is>
        <t>0 (0,0)</t>
      </is>
    </oc>
    <nc r="G15" t="inlineStr">
      <is>
        <t>0 (0, 0)</t>
        <phoneticPr fontId="0" type="noConversion"/>
      </is>
    </nc>
  </rcc>
  <rcc rId="398" sId="1">
    <oc r="H15" t="inlineStr">
      <is>
        <t>0 (0,0)</t>
      </is>
    </oc>
    <nc r="H15" t="inlineStr">
      <is>
        <t>0 (0, 0)</t>
        <phoneticPr fontId="0" type="noConversion"/>
      </is>
    </nc>
  </rcc>
  <rcc rId="399" sId="1">
    <oc r="H13" t="inlineStr">
      <is>
        <t>0 (0,0)</t>
      </is>
    </oc>
    <nc r="H13" t="inlineStr">
      <is>
        <t>0 (0, 0)</t>
        <phoneticPr fontId="0" type="noConversion"/>
      </is>
    </nc>
  </rcc>
  <rcc rId="400" sId="1">
    <oc r="H11" t="inlineStr">
      <is>
        <t>0 (0,0)</t>
      </is>
    </oc>
    <nc r="H11" t="inlineStr">
      <is>
        <t>0 (0, 0)</t>
        <phoneticPr fontId="0" type="noConversion"/>
      </is>
    </nc>
  </rcc>
  <rcv guid="{61CA725F-9B9E-4D86-8E0F-DE9A5BD14F18}" action="delete"/>
  <rdn rId="0" localSheetId="3" customView="1" name="Z_61CA725F_9B9E_4D86_8E0F_DE9A5BD14F18_.wvu.FilterData" hidden="1" oldHidden="1">
    <formula>'Table S3'!$A$3:$Q$85</formula>
    <oldFormula>'Table S3'!$A$3:$Q$85</oldFormula>
  </rdn>
  <rdn rId="0" localSheetId="4" customView="1" name="Z_61CA725F_9B9E_4D86_8E0F_DE9A5BD14F18_.wvu.FilterData" hidden="1" oldHidden="1">
    <formula>'Tabel S4'!$A$2:$L$112</formula>
    <oldFormula>'Tabel S4'!$A$2:$L$112</oldFormula>
  </rdn>
  <rdn rId="0" localSheetId="5" customView="1" name="Z_61CA725F_9B9E_4D86_8E0F_DE9A5BD14F18_.wvu.FilterData" hidden="1" oldHidden="1">
    <formula>'Tabel S5'!$A$2:$L$251</formula>
    <oldFormula>'Tabel S5'!$A$2:$L$251</oldFormula>
  </rdn>
  <rdn rId="0" localSheetId="6" customView="1" name="Z_61CA725F_9B9E_4D86_8E0F_DE9A5BD14F18_.wvu.FilterData" hidden="1" oldHidden="1">
    <formula>'Tabel S6'!$A$2:$L$1329</formula>
    <oldFormula>'Tabel S6'!$A$2:$L$1329</oldFormula>
  </rdn>
  <rdn rId="0" localSheetId="7" customView="1" name="Z_61CA725F_9B9E_4D86_8E0F_DE9A5BD14F18_.wvu.FilterData" hidden="1" oldHidden="1">
    <formula>'Table S7'!$A$2:$G$475</formula>
    <oldFormula>'Table S7'!$A$2:$G$475</oldFormula>
  </rdn>
  <rdn rId="0" localSheetId="8" customView="1" name="Z_61CA725F_9B9E_4D86_8E0F_DE9A5BD14F18_.wvu.FilterData" hidden="1" oldHidden="1">
    <formula>'Table S8'!$A$2:$H$123</formula>
    <oldFormula>'Table S8'!$A$2:$H$123</oldFormula>
  </rdn>
  <rcv guid="{61CA725F-9B9E-4D86-8E0F-DE9A5BD14F18}" action="add"/>
</revisions>
</file>

<file path=xl/revisions/revisionLog3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407" sId="12" quotePrefix="1">
    <oc r="C4" t="inlineStr">
      <is>
        <t>0 (-1,0)*</t>
      </is>
    </oc>
    <nc r="C4" t="inlineStr">
      <is>
        <t>0 (-1, 0)*</t>
        <phoneticPr fontId="0" type="noConversion"/>
      </is>
    </nc>
  </rcc>
  <rcc rId="408" sId="1">
    <oc r="A14" t="inlineStr">
      <is>
        <t>BARS [mean ± SD, (Min, Max)]*</t>
        <phoneticPr fontId="0" type="noConversion"/>
      </is>
    </oc>
    <nc r="A14" t="inlineStr">
      <is>
        <t>BARS [mean ± SD (Min, Max)]*</t>
        <phoneticPr fontId="0" type="noConversion"/>
      </is>
    </nc>
  </rcc>
  <rcc rId="409" sId="12">
    <oc r="A4" t="inlineStr">
      <is>
        <t>Change scores of SAS [M (IQR)]</t>
      </is>
    </oc>
    <nc r="A4" t="inlineStr">
      <is>
        <t>Change scores of SAS [median (IQR)]</t>
        <phoneticPr fontId="0" type="noConversion"/>
      </is>
    </nc>
  </rcc>
  <rcc rId="410" sId="12">
    <oc r="A6" t="inlineStr">
      <is>
        <t>Change scores of BARS [M (IQR)]</t>
      </is>
    </oc>
    <nc r="A6" t="inlineStr">
      <is>
        <t>Change scores of BARS [median (IQR)]</t>
        <phoneticPr fontId="0" type="noConversion"/>
      </is>
    </nc>
  </rcc>
  <rcc rId="411" sId="12">
    <oc r="A8" t="inlineStr">
      <is>
        <t>Change scores of AIMS (item 1 − 7)  [M (IQR)]</t>
      </is>
    </oc>
    <nc r="A8" t="inlineStr">
      <is>
        <t>Change scores of AIMS (item 1 − 7)  [median (IQR)]</t>
        <phoneticPr fontId="0" type="noConversion"/>
      </is>
    </nc>
  </rcc>
  <rcc rId="412" sId="12">
    <oc r="C5" t="inlineStr">
      <is>
        <t>0 (0,0)</t>
      </is>
    </oc>
    <nc r="C5" t="inlineStr">
      <is>
        <t>0 (0, 0)</t>
        <phoneticPr fontId="0" type="noConversion"/>
      </is>
    </nc>
  </rcc>
  <rcc rId="413" sId="12" quotePrefix="1">
    <oc r="C6" t="inlineStr">
      <is>
        <t>0 (-2,0)*</t>
      </is>
    </oc>
    <nc r="C6" t="inlineStr">
      <is>
        <t>0 (-2, 0)*</t>
        <phoneticPr fontId="0" type="noConversion"/>
      </is>
    </nc>
  </rcc>
  <rcc rId="414" sId="12">
    <oc r="C7" t="inlineStr">
      <is>
        <t>0 (0,0)</t>
      </is>
    </oc>
    <nc r="C7" t="inlineStr">
      <is>
        <t>0 (0, 0)</t>
        <phoneticPr fontId="0" type="noConversion"/>
      </is>
    </nc>
  </rcc>
  <rcc rId="415" sId="12" quotePrefix="1">
    <oc r="C8" t="inlineStr">
      <is>
        <t>0 (0,0)*</t>
      </is>
    </oc>
    <nc r="C8" t="inlineStr">
      <is>
        <t>0 (0, 0)*</t>
        <phoneticPr fontId="0" type="noConversion"/>
      </is>
    </nc>
  </rcc>
  <rcc rId="416" sId="12">
    <oc r="C9" t="inlineStr">
      <is>
        <t>0 (0,0)</t>
      </is>
    </oc>
    <nc r="C9" t="inlineStr">
      <is>
        <t>0 (0, 0)</t>
        <phoneticPr fontId="0" type="noConversion"/>
      </is>
    </nc>
  </rcc>
  <rcc rId="417" sId="12">
    <oc r="D9" t="inlineStr">
      <is>
        <t>0 (0,0)</t>
      </is>
    </oc>
    <nc r="D9" t="inlineStr">
      <is>
        <t>0 (0, 0)</t>
        <phoneticPr fontId="0" type="noConversion"/>
      </is>
    </nc>
  </rcc>
  <rcc rId="418" sId="12" quotePrefix="1">
    <oc r="D8" t="inlineStr">
      <is>
        <t>0 (0,0)*</t>
      </is>
    </oc>
    <nc r="D8" t="inlineStr">
      <is>
        <t>0 (0, 0)*</t>
        <phoneticPr fontId="0" type="noConversion"/>
      </is>
    </nc>
  </rcc>
  <rcc rId="419" sId="12">
    <oc r="D7" t="inlineStr">
      <is>
        <t>0 (0,0)</t>
      </is>
    </oc>
    <nc r="D7" t="inlineStr">
      <is>
        <t>0 (0, 0)</t>
        <phoneticPr fontId="0" type="noConversion"/>
      </is>
    </nc>
  </rcc>
  <rcc rId="420" sId="12" quotePrefix="1">
    <oc r="D6" t="inlineStr">
      <is>
        <t>0 (-2,0)*</t>
      </is>
    </oc>
    <nc r="D6" t="inlineStr">
      <is>
        <t>0 (-2, 0)*</t>
        <phoneticPr fontId="0" type="noConversion"/>
      </is>
    </nc>
  </rcc>
  <rcc rId="421" sId="12">
    <oc r="D5" t="inlineStr">
      <is>
        <t>0 (0,0)</t>
      </is>
    </oc>
    <nc r="D5" t="inlineStr">
      <is>
        <t>0 (0, 0)</t>
        <phoneticPr fontId="0" type="noConversion"/>
      </is>
    </nc>
  </rcc>
  <rcc rId="422" sId="12" quotePrefix="1">
    <oc r="D4" t="inlineStr">
      <is>
        <t>0 (-1,1)*</t>
      </is>
    </oc>
    <nc r="D4" t="inlineStr">
      <is>
        <t>0 (-1, 1)*</t>
        <phoneticPr fontId="0" type="noConversion"/>
      </is>
    </nc>
  </rcc>
  <rcc rId="423" sId="12" quotePrefix="1">
    <oc r="E4" t="inlineStr">
      <is>
        <t>0 (-2.25,0)*</t>
      </is>
    </oc>
    <nc r="E4" t="inlineStr">
      <is>
        <t>0 (-2.25, 0)*</t>
        <phoneticPr fontId="0" type="noConversion"/>
      </is>
    </nc>
  </rcc>
  <rcc rId="424" sId="12">
    <oc r="E5" t="inlineStr">
      <is>
        <t>0 (0,0)</t>
      </is>
    </oc>
    <nc r="E5" t="inlineStr">
      <is>
        <t>0 (0, 0)</t>
        <phoneticPr fontId="0" type="noConversion"/>
      </is>
    </nc>
  </rcc>
  <rcc rId="425" sId="12" quotePrefix="1">
    <oc r="E6" t="inlineStr">
      <is>
        <t>0 (-2,0)*</t>
      </is>
    </oc>
    <nc r="E6" t="inlineStr">
      <is>
        <t>0 (-2, 0)*</t>
        <phoneticPr fontId="0" type="noConversion"/>
      </is>
    </nc>
  </rcc>
  <rcc rId="426" sId="12">
    <oc r="E7" t="inlineStr">
      <is>
        <t>0 (0,0)</t>
      </is>
    </oc>
    <nc r="E7" t="inlineStr">
      <is>
        <t>0 (0, 0)</t>
        <phoneticPr fontId="0" type="noConversion"/>
      </is>
    </nc>
  </rcc>
  <rcc rId="427" sId="12" quotePrefix="1">
    <oc r="E8" t="inlineStr">
      <is>
        <t>0 (0,0)*</t>
      </is>
    </oc>
    <nc r="E8" t="inlineStr">
      <is>
        <t>0 (0, 0)*</t>
        <phoneticPr fontId="0" type="noConversion"/>
      </is>
    </nc>
  </rcc>
  <rcc rId="428" sId="12">
    <oc r="E9" t="inlineStr">
      <is>
        <t>0 (0,0)</t>
      </is>
    </oc>
    <nc r="E9" t="inlineStr">
      <is>
        <t>0 (0, 0)</t>
        <phoneticPr fontId="0" type="noConversion"/>
      </is>
    </nc>
  </rcc>
  <rcc rId="429" sId="12">
    <oc r="F9" t="inlineStr">
      <is>
        <t>0 (0,0)</t>
      </is>
    </oc>
    <nc r="F9" t="inlineStr">
      <is>
        <t>0 (0, 0)</t>
        <phoneticPr fontId="0" type="noConversion"/>
      </is>
    </nc>
  </rcc>
  <rcc rId="430" sId="12" quotePrefix="1">
    <oc r="F8" t="inlineStr">
      <is>
        <t>0 (0,0)*</t>
      </is>
    </oc>
    <nc r="F8" t="inlineStr">
      <is>
        <t>0 (0, 0)*</t>
        <phoneticPr fontId="0" type="noConversion"/>
      </is>
    </nc>
  </rcc>
  <rcc rId="431" sId="12">
    <oc r="F7" t="inlineStr">
      <is>
        <t>0 (0,0)</t>
      </is>
    </oc>
    <nc r="F7" t="inlineStr">
      <is>
        <t>0 (0, 0)</t>
        <phoneticPr fontId="0" type="noConversion"/>
      </is>
    </nc>
  </rcc>
  <rcc rId="432" sId="12" quotePrefix="1">
    <oc r="F6" t="inlineStr">
      <is>
        <t>-1 (-3,0)*</t>
      </is>
    </oc>
    <nc r="F6" t="inlineStr">
      <is>
        <t>-1 (-3, 0)*</t>
        <phoneticPr fontId="0" type="noConversion"/>
      </is>
    </nc>
  </rcc>
  <rcc rId="433" sId="12">
    <oc r="F5" t="inlineStr">
      <is>
        <t>0 (0,0)</t>
      </is>
    </oc>
    <nc r="F5" t="inlineStr">
      <is>
        <t>0 (0, 0)</t>
        <phoneticPr fontId="0" type="noConversion"/>
      </is>
    </nc>
  </rcc>
  <rcc rId="434" sId="12" quotePrefix="1">
    <oc r="F4" t="inlineStr">
      <is>
        <t>0 (-2,0)*</t>
      </is>
    </oc>
    <nc r="F4" t="inlineStr">
      <is>
        <t>0 (-2, 0)*</t>
        <phoneticPr fontId="0" type="noConversion"/>
      </is>
    </nc>
  </rcc>
  <rcc rId="435" sId="12" quotePrefix="1">
    <oc r="G4" t="inlineStr">
      <is>
        <t>0 (-1,0)*</t>
      </is>
    </oc>
    <nc r="G4" t="inlineStr">
      <is>
        <t>0 (-1, 0)*</t>
        <phoneticPr fontId="0" type="noConversion"/>
      </is>
    </nc>
  </rcc>
  <rcc rId="436" sId="12">
    <oc r="G5" t="inlineStr">
      <is>
        <t>0 (0,0)</t>
      </is>
    </oc>
    <nc r="G5" t="inlineStr">
      <is>
        <t>0 (0, 0)</t>
        <phoneticPr fontId="0" type="noConversion"/>
      </is>
    </nc>
  </rcc>
  <rcc rId="437" sId="12" quotePrefix="1">
    <oc r="G6" t="inlineStr">
      <is>
        <t>-1 (-2.5,0)*</t>
      </is>
    </oc>
    <nc r="G6" t="inlineStr">
      <is>
        <t>-1 (-2.5, 0)*</t>
        <phoneticPr fontId="0" type="noConversion"/>
      </is>
    </nc>
  </rcc>
  <rcc rId="438" sId="12">
    <oc r="G7" t="inlineStr">
      <is>
        <t>0 (0,0)</t>
      </is>
    </oc>
    <nc r="G7" t="inlineStr">
      <is>
        <t>0 (0, 0)</t>
        <phoneticPr fontId="0" type="noConversion"/>
      </is>
    </nc>
  </rcc>
  <rcc rId="439" sId="12" quotePrefix="1">
    <oc r="G8" t="inlineStr">
      <is>
        <t>0 (0,0)*</t>
      </is>
    </oc>
    <nc r="G8" t="inlineStr">
      <is>
        <t>0 (0, 0)*</t>
        <phoneticPr fontId="0" type="noConversion"/>
      </is>
    </nc>
  </rcc>
  <rcc rId="440" sId="12">
    <oc r="G9" t="inlineStr">
      <is>
        <t>0 (0,0)</t>
      </is>
    </oc>
    <nc r="G9" t="inlineStr">
      <is>
        <t>0 (0, 0)</t>
        <phoneticPr fontId="0" type="noConversion"/>
      </is>
    </nc>
  </rcc>
  <rcc rId="441" sId="12">
    <oc r="H9" t="inlineStr">
      <is>
        <t>0 (0,0)</t>
      </is>
    </oc>
    <nc r="H9" t="inlineStr">
      <is>
        <t>0 (0, 0)</t>
        <phoneticPr fontId="0" type="noConversion"/>
      </is>
    </nc>
  </rcc>
  <rcc rId="442" sId="12" quotePrefix="1">
    <oc r="H8" t="inlineStr">
      <is>
        <t>0 (0,0)*</t>
      </is>
    </oc>
    <nc r="H8" t="inlineStr">
      <is>
        <t>0 (0, 0)*</t>
        <phoneticPr fontId="0" type="noConversion"/>
      </is>
    </nc>
  </rcc>
  <rcc rId="443" sId="12">
    <oc r="H7" t="inlineStr">
      <is>
        <t>0 (0,0)</t>
      </is>
    </oc>
    <nc r="H7" t="inlineStr">
      <is>
        <t>0 (0, 0)</t>
        <phoneticPr fontId="0" type="noConversion"/>
      </is>
    </nc>
  </rcc>
  <rcc rId="444" sId="12" quotePrefix="1">
    <oc r="H6" t="inlineStr">
      <is>
        <t>0 (-2,0)*</t>
      </is>
    </oc>
    <nc r="H6" t="inlineStr">
      <is>
        <t>0 (-2, 0)*</t>
        <phoneticPr fontId="0" type="noConversion"/>
      </is>
    </nc>
  </rcc>
  <rcc rId="445" sId="12">
    <oc r="H5" t="inlineStr">
      <is>
        <t>0 (0,0)</t>
      </is>
    </oc>
    <nc r="H5" t="inlineStr">
      <is>
        <t>0 (0, 0)</t>
        <phoneticPr fontId="0" type="noConversion"/>
      </is>
    </nc>
  </rcc>
  <rcc rId="446" sId="12" quotePrefix="1">
    <oc r="H4" t="inlineStr">
      <is>
        <t>0 (-1,0)*</t>
      </is>
    </oc>
    <nc r="H4" t="inlineStr">
      <is>
        <t>0 (-1, 0)*</t>
        <phoneticPr fontId="0" type="noConversion"/>
      </is>
    </nc>
  </rcc>
  <rcc rId="447" sId="12" quotePrefix="1">
    <oc r="I4" t="inlineStr">
      <is>
        <t>0 (0,0)*</t>
      </is>
    </oc>
    <nc r="I4" t="inlineStr">
      <is>
        <t>0 (0, 0)*</t>
        <phoneticPr fontId="0" type="noConversion"/>
      </is>
    </nc>
  </rcc>
  <rcc rId="448" sId="12">
    <oc r="I5" t="inlineStr">
      <is>
        <t>0 (0,1)</t>
      </is>
    </oc>
    <nc r="I5" t="inlineStr">
      <is>
        <t>0 (0, 1)</t>
        <phoneticPr fontId="0" type="noConversion"/>
      </is>
    </nc>
  </rcc>
  <rcc rId="449" sId="12" quotePrefix="1">
    <oc r="I6" t="inlineStr">
      <is>
        <t>0 (-1,0)*</t>
      </is>
    </oc>
    <nc r="I6" t="inlineStr">
      <is>
        <t>0 (-1, 0)*</t>
        <phoneticPr fontId="0" type="noConversion"/>
      </is>
    </nc>
  </rcc>
  <rcc rId="450" sId="12">
    <oc r="I7" t="inlineStr">
      <is>
        <t>0 (0,0)</t>
      </is>
    </oc>
    <nc r="I7" t="inlineStr">
      <is>
        <t>0 (0, 0)</t>
        <phoneticPr fontId="0" type="noConversion"/>
      </is>
    </nc>
  </rcc>
  <rcc rId="451" sId="12" quotePrefix="1">
    <oc r="I8" t="inlineStr">
      <is>
        <t>0 (0,0)*</t>
      </is>
    </oc>
    <nc r="I8" t="inlineStr">
      <is>
        <t>0 (0, 0)*</t>
        <phoneticPr fontId="0" type="noConversion"/>
      </is>
    </nc>
  </rcc>
  <rcc rId="452" sId="12">
    <oc r="I9" t="inlineStr">
      <is>
        <t>0 (0,0)</t>
      </is>
    </oc>
    <nc r="I9" t="inlineStr">
      <is>
        <t>0 (0, 0)</t>
        <phoneticPr fontId="0" type="noConversion"/>
      </is>
    </nc>
  </rcc>
  <rcc rId="453" sId="12">
    <oc r="J9" t="inlineStr">
      <is>
        <t>0 (0,0)</t>
      </is>
    </oc>
    <nc r="J9" t="inlineStr">
      <is>
        <t>0 (0, 0)</t>
        <phoneticPr fontId="0" type="noConversion"/>
      </is>
    </nc>
  </rcc>
  <rcc rId="454" sId="12" quotePrefix="1">
    <oc r="J8" t="inlineStr">
      <is>
        <t>0 (0,0)</t>
      </is>
    </oc>
    <nc r="J8" t="inlineStr">
      <is>
        <t>0 (0, 0)</t>
        <phoneticPr fontId="0" type="noConversion"/>
      </is>
    </nc>
  </rcc>
  <rcc rId="455" sId="12">
    <oc r="J7" t="inlineStr">
      <is>
        <t>0 (0,1)</t>
      </is>
    </oc>
    <nc r="J7" t="inlineStr">
      <is>
        <t>0 (0, 1)</t>
        <phoneticPr fontId="0" type="noConversion"/>
      </is>
    </nc>
  </rcc>
  <rcc rId="456" sId="12" quotePrefix="1">
    <oc r="J6" t="inlineStr">
      <is>
        <t>0 (-1,1)*</t>
      </is>
    </oc>
    <nc r="J6" t="inlineStr">
      <is>
        <t>0 (-1, 1)*</t>
        <phoneticPr fontId="0" type="noConversion"/>
      </is>
    </nc>
  </rcc>
  <rcc rId="457" sId="12">
    <oc r="J5" t="inlineStr">
      <is>
        <t>0 (0,3)</t>
      </is>
    </oc>
    <nc r="J5" t="inlineStr">
      <is>
        <t>0 (0, 3)</t>
        <phoneticPr fontId="0" type="noConversion"/>
      </is>
    </nc>
  </rcc>
  <rcc rId="458" sId="12" quotePrefix="1">
    <oc r="J4" t="inlineStr">
      <is>
        <t>0 (-1,2)*</t>
      </is>
    </oc>
    <nc r="J4" t="inlineStr">
      <is>
        <t>0 (-1, 2)*</t>
        <phoneticPr fontId="0" type="noConversion"/>
      </is>
    </nc>
  </rcc>
</revisions>
</file>

<file path=xl/revisions/revisionLog3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459" sId="12">
    <oc r="A8" t="inlineStr">
      <is>
        <t>Change scores of AIMS (item 1 − 7)  [median (IQR)]</t>
        <phoneticPr fontId="0" type="noConversion"/>
      </is>
    </oc>
    <nc r="A8" t="inlineStr">
      <is>
        <t>Change scores of AIMS (item 1 − 7)  
[median (IQR)]</t>
        <phoneticPr fontId="0" type="noConversion"/>
      </is>
    </nc>
  </rcc>
</revisions>
</file>

<file path=xl/revisions/revisionLog3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460" sId="1">
    <oc r="A12" t="inlineStr">
      <is>
        <t>SAS  [mean ± SD, (Min, Max)]*</t>
      </is>
    </oc>
    <nc r="A12" t="inlineStr">
      <is>
        <t>SAS  [mean ± SD (Min, Max)]*</t>
      </is>
    </nc>
  </rcc>
  <rcc rId="461" sId="1">
    <oc r="A16" t="inlineStr">
      <is>
        <t>AIMS (item 1 − 7)   [mean ± SD, (Min, Max)]*</t>
      </is>
    </oc>
    <nc r="A16" t="inlineStr">
      <is>
        <t>AIMS (item 1 − 7)   [mean ± SD (Min, Max)]*</t>
      </is>
    </nc>
  </rcc>
  <rfmt sheetId="1" sqref="A17" start="0" length="2147483647">
    <dxf>
      <alignment wrapText="1"/>
    </dxf>
  </rfmt>
  <rfmt sheetId="1" sqref="A17" start="0" length="2147483647">
    <dxf>
      <alignment wrapText="1"/>
    </dxf>
  </rfmt>
  <rfmt sheetId="1" sqref="A17" start="0" length="2147483647">
    <dxf>
      <font>
        <name val="Times New Roman"/>
        <charset val="134"/>
        <family val="1"/>
        <b val="0"/>
        <i val="1"/>
        <strike val="0"/>
        <color rgb="FF000000"/>
        <sz val="11"/>
        <u val="none"/>
      </font>
    </dxf>
  </rfmt>
  <rcmt sheetId="12" cell="A2" guid="{00000000-0000-0000-0000-000000000000}" action="delete" author="Fang"/>
  <rcmt sheetId="12" cell="A1" guid="{00000000-0000-0000-0000-000000000000}" action="delete" author="Fang"/>
  <rcmt sheetId="1" cell="A11" guid="{00000000-0000-0000-0000-000000000000}" action="delete" author="Fang"/>
  <rcmt sheetId="1" cell="B4" guid="{00000000-0000-0000-0000-000000000000}" action="delete" author="Editor"/>
  <rcmt sheetId="1" cell="H7" guid="{00000000-0000-0000-0000-000000000000}" action="delete" author="Editor"/>
</revisions>
</file>

<file path=xl/revisions/revisionLog3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467" sId="1">
    <oc r="A12" t="inlineStr">
      <is>
        <t>SAS  [mean ± SD (Min, Max)]*</t>
      </is>
    </oc>
    <nc r="A12" t="inlineStr">
      <is>
        <t>SAS  (Min, Max)*</t>
        <phoneticPr fontId="0" type="noConversion"/>
      </is>
    </nc>
  </rcc>
  <rcc rId="468" sId="1">
    <oc r="A14" t="inlineStr">
      <is>
        <t>BARS [mean ± SD (Min, Max)]*</t>
      </is>
    </oc>
    <nc r="A14" t="inlineStr">
      <is>
        <t>BARS (Min, Max)*</t>
        <phoneticPr fontId="0" type="noConversion"/>
      </is>
    </nc>
  </rcc>
  <rcc rId="469" sId="1">
    <oc r="A16" t="inlineStr">
      <is>
        <t>AIMS (item 1 − 7)   [mean ± SD (Min, Max)]*</t>
      </is>
    </oc>
    <nc r="A16" t="inlineStr">
      <is>
        <t>AIMS (item 1 − 7)  (Min, Max)*</t>
        <phoneticPr fontId="0" type="noConversion"/>
      </is>
    </nc>
  </rcc>
  <rcc rId="470" sId="1">
    <oc r="B12" t="inlineStr">
      <is>
        <t>0.38 ± 0.07 (0, 19)</t>
      </is>
    </oc>
    <nc r="B12" t="inlineStr">
      <is>
        <t>0, 19</t>
        <phoneticPr fontId="0" type="noConversion"/>
      </is>
    </nc>
  </rcc>
  <rcc rId="471" sId="1">
    <oc r="C12" t="inlineStr">
      <is>
        <t>0.42 ± 0.09 (0, 30)</t>
      </is>
    </oc>
    <nc r="C12" t="inlineStr">
      <is>
        <t>0, 30</t>
        <phoneticPr fontId="0" type="noConversion"/>
      </is>
    </nc>
  </rcc>
  <rcc rId="472" sId="1">
    <oc r="D12" t="inlineStr">
      <is>
        <t>0.30 ± 0.06 (0, 18)</t>
      </is>
    </oc>
    <nc r="D12" t="inlineStr">
      <is>
        <t>0, 18</t>
        <phoneticPr fontId="0" type="noConversion"/>
      </is>
    </nc>
  </rcc>
  <rcc rId="473" sId="1">
    <oc r="E12" t="inlineStr">
      <is>
        <t>0.32 ± 0.06 (0, 13)</t>
      </is>
    </oc>
    <nc r="E12" t="inlineStr">
      <is>
        <t>0, 13</t>
        <phoneticPr fontId="0" type="noConversion"/>
      </is>
    </nc>
  </rcc>
  <rcc rId="474" sId="1">
    <oc r="F12" t="inlineStr">
      <is>
        <t xml:space="preserve"> 0.26 ± 0.06 (0, 18)</t>
      </is>
    </oc>
    <nc r="F12" t="inlineStr">
      <is>
        <t xml:space="preserve"> 0, 18</t>
        <phoneticPr fontId="0" type="noConversion"/>
      </is>
    </nc>
  </rcc>
  <rcc rId="475" sId="1">
    <oc r="G12" t="inlineStr">
      <is>
        <t>0.24 ± 0.07 (0, 10)</t>
      </is>
    </oc>
    <nc r="G12" t="inlineStr">
      <is>
        <t>0, 10</t>
        <phoneticPr fontId="0" type="noConversion"/>
      </is>
    </nc>
  </rcc>
  <rcc rId="476" sId="1">
    <oc r="H12" t="inlineStr">
      <is>
        <t>0.46 ± 0.12 (0, 20)</t>
      </is>
    </oc>
    <nc r="H12" t="inlineStr">
      <is>
        <t>0, 20</t>
        <phoneticPr fontId="0" type="noConversion"/>
      </is>
    </nc>
  </rcc>
  <rcc rId="477" sId="1">
    <oc r="B14" t="inlineStr">
      <is>
        <t>0.27 ± 0.05 (0, 12)</t>
      </is>
    </oc>
    <nc r="B14" t="inlineStr">
      <is>
        <t>0, 12</t>
      </is>
    </nc>
  </rcc>
  <rcc rId="478" sId="1">
    <oc r="C14" t="inlineStr">
      <is>
        <t>0.25 ± 0.05 (0, 11)</t>
      </is>
    </oc>
    <nc r="C14" t="inlineStr">
      <is>
        <t>0, 11</t>
        <phoneticPr fontId="0" type="noConversion"/>
      </is>
    </nc>
  </rcc>
  <rcc rId="479" sId="1">
    <oc r="D14" t="inlineStr">
      <is>
        <t>0.24 ± 0.04 (0, 10)</t>
      </is>
    </oc>
    <nc r="D14" t="inlineStr">
      <is>
        <t>0, 10</t>
        <phoneticPr fontId="0" type="noConversion"/>
      </is>
    </nc>
  </rcc>
  <rcc rId="480" sId="1">
    <oc r="E14" t="inlineStr">
      <is>
        <t>0.24 ± 0.04 (0, 10)</t>
      </is>
    </oc>
    <nc r="E14" t="inlineStr">
      <is>
        <t>0, 10</t>
        <phoneticPr fontId="0" type="noConversion"/>
      </is>
    </nc>
  </rcc>
  <rcc rId="481" sId="1">
    <oc r="F14" t="inlineStr">
      <is>
        <t>0.24 ± 0.04 (0, 8)</t>
      </is>
    </oc>
    <nc r="F14" t="inlineStr">
      <is>
        <t>0, 8</t>
        <phoneticPr fontId="0" type="noConversion"/>
      </is>
    </nc>
  </rcc>
  <rcc rId="482" sId="1">
    <oc r="G14" t="inlineStr">
      <is>
        <t>0.26 ± 0.08 (0, 11)</t>
      </is>
    </oc>
    <nc r="G14" t="inlineStr">
      <is>
        <t>0, 11</t>
        <phoneticPr fontId="0" type="noConversion"/>
      </is>
    </nc>
  </rcc>
  <rcc rId="483" sId="1">
    <oc r="H14" t="inlineStr">
      <is>
        <t>0.35 ± 0.08 (0, 11)</t>
      </is>
    </oc>
    <nc r="H14" t="inlineStr">
      <is>
        <t>0, 11</t>
        <phoneticPr fontId="0" type="noConversion"/>
      </is>
    </nc>
  </rcc>
  <rcc rId="484" sId="1">
    <oc r="B16" t="inlineStr">
      <is>
        <t>0.11 ± 0.04 (0, 19)</t>
      </is>
    </oc>
    <nc r="B16" t="inlineStr">
      <is>
        <t>0, 19</t>
        <phoneticPr fontId="0" type="noConversion"/>
      </is>
    </nc>
  </rcc>
  <rcc rId="485" sId="1">
    <oc r="C16" t="inlineStr">
      <is>
        <t>0.13 ± 0.04 (0, 14)</t>
      </is>
    </oc>
    <nc r="C16" t="inlineStr">
      <is>
        <t>0, 14</t>
        <phoneticPr fontId="0" type="noConversion"/>
      </is>
    </nc>
  </rcc>
  <rcc rId="486" sId="1">
    <oc r="D16" t="inlineStr">
      <is>
        <t>0.10 ± 0.04 (0, 12)</t>
      </is>
    </oc>
    <nc r="D16" t="inlineStr">
      <is>
        <t>0, 12</t>
        <phoneticPr fontId="0" type="noConversion"/>
      </is>
    </nc>
  </rcc>
  <rcc rId="487" sId="1">
    <oc r="E16" t="inlineStr">
      <is>
        <t>0.10 ± 0.04 (0, 12)</t>
      </is>
    </oc>
    <nc r="E16" t="inlineStr">
      <is>
        <t>0, 12</t>
        <phoneticPr fontId="0" type="noConversion"/>
      </is>
    </nc>
  </rcc>
  <rcc rId="488" sId="1">
    <oc r="F16" t="inlineStr">
      <is>
        <t>0.13 ± 0.04 (0, 14)</t>
      </is>
    </oc>
    <nc r="F16" t="inlineStr">
      <is>
        <t>0, 14</t>
        <phoneticPr fontId="0" type="noConversion"/>
      </is>
    </nc>
  </rcc>
  <rcc rId="489" sId="1">
    <oc r="G16" t="inlineStr">
      <is>
        <t>0.22 ± 0.09 (0, 14)</t>
      </is>
    </oc>
    <nc r="G16" t="inlineStr">
      <is>
        <t>0, 14</t>
        <phoneticPr fontId="0" type="noConversion"/>
      </is>
    </nc>
  </rcc>
  <rcc rId="490" sId="1">
    <oc r="H16" t="inlineStr">
      <is>
        <t>0.15 ± 0.06 (0, 13)</t>
      </is>
    </oc>
    <nc r="H16" t="inlineStr">
      <is>
        <t>0, 13</t>
        <phoneticPr fontId="0" type="noConversion"/>
      </is>
    </nc>
  </rcc>
  <rcc rId="491" sId="1">
    <oc r="A17" t="inlineStr">
      <is>
        <r>
          <t>OLA</t>
        </r>
        <r>
          <rPr>
            <sz val="11"/>
            <color rgb="FF000000"/>
            <rFont val="Times New Roman"/>
            <family val="1"/>
          </rPr>
          <t xml:space="preserve"> olanzapine, </t>
        </r>
        <r>
          <rPr>
            <i/>
            <sz val="11"/>
            <color rgb="FF000000"/>
            <rFont val="Times New Roman"/>
            <family val="1"/>
          </rPr>
          <t>RIS</t>
        </r>
        <r>
          <rPr>
            <sz val="11"/>
            <color rgb="FF000000"/>
            <rFont val="Times New Roman"/>
            <family val="1"/>
          </rPr>
          <t xml:space="preserve"> risperidone, </t>
        </r>
        <r>
          <rPr>
            <i/>
            <sz val="11"/>
            <color rgb="FF000000"/>
            <rFont val="Times New Roman"/>
            <family val="1"/>
          </rPr>
          <t>QUE</t>
        </r>
        <r>
          <rPr>
            <sz val="11"/>
            <color rgb="FF000000"/>
            <rFont val="Times New Roman"/>
            <family val="1"/>
          </rPr>
          <t xml:space="preserve"> quetiapine,</t>
        </r>
        <r>
          <rPr>
            <i/>
            <sz val="11"/>
            <color rgb="FF000000"/>
            <rFont val="Times New Roman"/>
            <family val="1"/>
          </rPr>
          <t xml:space="preserve"> ARI</t>
        </r>
        <r>
          <rPr>
            <sz val="11"/>
            <color rgb="FF000000"/>
            <rFont val="Times New Roman"/>
            <family val="1"/>
          </rPr>
          <t xml:space="preserve"> aripiprazole, </t>
        </r>
        <r>
          <rPr>
            <i/>
            <sz val="11"/>
            <color rgb="FF000000"/>
            <rFont val="Times New Roman"/>
            <family val="1"/>
          </rPr>
          <t>ZIP</t>
        </r>
        <r>
          <rPr>
            <sz val="11"/>
            <color rgb="FF000000"/>
            <rFont val="Times New Roman"/>
            <family val="1"/>
          </rPr>
          <t xml:space="preserve"> ziprasidone, </t>
        </r>
        <r>
          <rPr>
            <i/>
            <sz val="11"/>
            <color rgb="FF000000"/>
            <rFont val="Times New Roman"/>
            <family val="1"/>
          </rPr>
          <t>HAL</t>
        </r>
        <r>
          <rPr>
            <sz val="11"/>
            <color rgb="FF000000"/>
            <rFont val="Times New Roman"/>
            <family val="1"/>
          </rPr>
          <t xml:space="preserve"> haloperidol, </t>
        </r>
        <r>
          <rPr>
            <i/>
            <sz val="11"/>
            <color rgb="FF000000"/>
            <rFont val="Times New Roman"/>
            <family val="1"/>
          </rPr>
          <t>PHE</t>
        </r>
        <r>
          <rPr>
            <sz val="11"/>
            <color rgb="FF000000"/>
            <rFont val="Times New Roman"/>
            <family val="1"/>
          </rPr>
          <t xml:space="preserve"> perphenazine, </t>
        </r>
        <r>
          <rPr>
            <i/>
            <sz val="11"/>
            <color rgb="FF000000"/>
            <rFont val="Times New Roman"/>
            <family val="1"/>
          </rPr>
          <t>SAS</t>
        </r>
        <r>
          <rPr>
            <sz val="11"/>
            <color rgb="FF000000"/>
            <rFont val="Times New Roman"/>
            <family val="1"/>
          </rPr>
          <t xml:space="preserve"> Simpson-Angus Scale, </t>
        </r>
        <r>
          <rPr>
            <i/>
            <sz val="11"/>
            <color rgb="FF000000"/>
            <rFont val="Times New Roman"/>
            <family val="1"/>
          </rPr>
          <t>BARS</t>
        </r>
        <r>
          <rPr>
            <sz val="11"/>
            <color rgb="FF000000"/>
            <rFont val="Times New Roman"/>
            <family val="1"/>
          </rPr>
          <t xml:space="preserve"> Barnes Akathisia Rating Scale, </t>
        </r>
        <r>
          <rPr>
            <i/>
            <sz val="11"/>
            <color rgb="FF000000"/>
            <rFont val="Times New Roman"/>
            <family val="1"/>
          </rPr>
          <t>AIMS</t>
        </r>
        <r>
          <rPr>
            <sz val="11"/>
            <color rgb="FF000000"/>
            <rFont val="Times New Roman"/>
            <family val="1"/>
          </rPr>
          <t xml:space="preserve"> Abnormal Involuntary Movement Scale, </t>
        </r>
        <r>
          <rPr>
            <i/>
            <sz val="11"/>
            <color rgb="FF000000"/>
            <rFont val="Times New Roman"/>
            <family val="1"/>
          </rPr>
          <t xml:space="preserve">CAPOC </t>
        </r>
        <r>
          <rPr>
            <sz val="11"/>
            <color rgb="FF000000"/>
            <rFont val="Times New Roman"/>
            <family val="1"/>
          </rPr>
          <t>Chinese Antipsychotics Pharmacogenomics Consortium,</t>
        </r>
        <r>
          <rPr>
            <i/>
            <sz val="11"/>
            <color rgb="FF000000"/>
            <rFont val="Times New Roman"/>
            <family val="1"/>
          </rPr>
          <t xml:space="preserve"> K-W H</t>
        </r>
        <r>
          <rPr>
            <sz val="11"/>
            <color rgb="FF000000"/>
            <rFont val="Times New Roman"/>
            <family val="1"/>
          </rPr>
          <t xml:space="preserve"> Kruskal-Wallis H, M median, </t>
        </r>
        <r>
          <rPr>
            <i/>
            <sz val="11"/>
            <color rgb="FF000000"/>
            <rFont val="Times New Roman"/>
            <family val="1"/>
          </rPr>
          <t>IQR</t>
        </r>
        <r>
          <rPr>
            <sz val="11"/>
            <color rgb="FF000000"/>
            <rFont val="Times New Roman"/>
            <family val="1"/>
          </rPr>
          <t xml:space="preserve"> interquartile range, </t>
        </r>
        <r>
          <rPr>
            <i/>
            <sz val="11"/>
            <color rgb="FF000000"/>
            <rFont val="Times New Roman"/>
            <family val="1"/>
          </rPr>
          <t xml:space="preserve">SD </t>
        </r>
        <r>
          <rPr>
            <sz val="11"/>
            <color rgb="FF000000"/>
            <rFont val="Times New Roman"/>
            <family val="1"/>
          </rPr>
          <t xml:space="preserve">standard deviation, </t>
        </r>
        <r>
          <rPr>
            <i/>
            <sz val="11"/>
            <color rgb="FF000000"/>
            <rFont val="Times New Roman"/>
            <family val="1"/>
          </rPr>
          <t>Min</t>
        </r>
        <r>
          <rPr>
            <sz val="11"/>
            <color rgb="FF000000"/>
            <rFont val="Times New Roman"/>
            <family val="1"/>
          </rPr>
          <t xml:space="preserve"> minimum, </t>
        </r>
        <r>
          <rPr>
            <i/>
            <sz val="11"/>
            <color rgb="FF000000"/>
            <rFont val="Times New Roman"/>
            <family val="1"/>
          </rPr>
          <t>Max</t>
        </r>
        <r>
          <rPr>
            <sz val="11"/>
            <color rgb="FF000000"/>
            <rFont val="Times New Roman"/>
            <family val="1"/>
          </rPr>
          <t xml:space="preserve"> maximum
*Data does not meet normal distributation, and is additional described in mean ± SD (Min, Max).</t>
        </r>
      </is>
    </oc>
    <nc r="A17" t="inlineStr">
      <is>
        <r>
          <t>OLA</t>
        </r>
        <r>
          <rPr>
            <sz val="11"/>
            <color rgb="FF000000"/>
            <rFont val="Times New Roman"/>
            <family val="1"/>
          </rPr>
          <t xml:space="preserve"> olanzapine, </t>
        </r>
        <r>
          <rPr>
            <i/>
            <sz val="11"/>
            <color rgb="FF000000"/>
            <rFont val="Times New Roman"/>
            <family val="1"/>
          </rPr>
          <t>RIS</t>
        </r>
        <r>
          <rPr>
            <sz val="11"/>
            <color rgb="FF000000"/>
            <rFont val="Times New Roman"/>
            <family val="1"/>
          </rPr>
          <t xml:space="preserve"> risperidone, </t>
        </r>
        <r>
          <rPr>
            <i/>
            <sz val="11"/>
            <color rgb="FF000000"/>
            <rFont val="Times New Roman"/>
            <family val="1"/>
          </rPr>
          <t>QUE</t>
        </r>
        <r>
          <rPr>
            <sz val="11"/>
            <color rgb="FF000000"/>
            <rFont val="Times New Roman"/>
            <family val="1"/>
          </rPr>
          <t xml:space="preserve"> quetiapine,</t>
        </r>
        <r>
          <rPr>
            <i/>
            <sz val="11"/>
            <color rgb="FF000000"/>
            <rFont val="Times New Roman"/>
            <family val="1"/>
          </rPr>
          <t xml:space="preserve"> ARI</t>
        </r>
        <r>
          <rPr>
            <sz val="11"/>
            <color rgb="FF000000"/>
            <rFont val="Times New Roman"/>
            <family val="1"/>
          </rPr>
          <t xml:space="preserve"> aripiprazole, </t>
        </r>
        <r>
          <rPr>
            <i/>
            <sz val="11"/>
            <color rgb="FF000000"/>
            <rFont val="Times New Roman"/>
            <family val="1"/>
          </rPr>
          <t>ZIP</t>
        </r>
        <r>
          <rPr>
            <sz val="11"/>
            <color rgb="FF000000"/>
            <rFont val="Times New Roman"/>
            <family val="1"/>
          </rPr>
          <t xml:space="preserve"> ziprasidone, </t>
        </r>
        <r>
          <rPr>
            <i/>
            <sz val="11"/>
            <color rgb="FF000000"/>
            <rFont val="Times New Roman"/>
            <family val="1"/>
          </rPr>
          <t>HAL</t>
        </r>
        <r>
          <rPr>
            <sz val="11"/>
            <color rgb="FF000000"/>
            <rFont val="Times New Roman"/>
            <family val="1"/>
          </rPr>
          <t xml:space="preserve"> haloperidol, </t>
        </r>
        <r>
          <rPr>
            <i/>
            <sz val="11"/>
            <color rgb="FF000000"/>
            <rFont val="Times New Roman"/>
            <family val="1"/>
          </rPr>
          <t>PHE</t>
        </r>
        <r>
          <rPr>
            <sz val="11"/>
            <color rgb="FF000000"/>
            <rFont val="Times New Roman"/>
            <family val="1"/>
          </rPr>
          <t xml:space="preserve"> perphenazine, </t>
        </r>
        <r>
          <rPr>
            <i/>
            <sz val="11"/>
            <color rgb="FF000000"/>
            <rFont val="Times New Roman"/>
            <family val="1"/>
          </rPr>
          <t>SAS</t>
        </r>
        <r>
          <rPr>
            <sz val="11"/>
            <color rgb="FF000000"/>
            <rFont val="Times New Roman"/>
            <family val="1"/>
          </rPr>
          <t xml:space="preserve"> Simpson-Angus Scale, </t>
        </r>
        <r>
          <rPr>
            <i/>
            <sz val="11"/>
            <color rgb="FF000000"/>
            <rFont val="Times New Roman"/>
            <family val="1"/>
          </rPr>
          <t>BARS</t>
        </r>
        <r>
          <rPr>
            <sz val="11"/>
            <color rgb="FF000000"/>
            <rFont val="Times New Roman"/>
            <family val="1"/>
          </rPr>
          <t xml:space="preserve"> Barnes Akathisia Rating Scale, </t>
        </r>
        <r>
          <rPr>
            <i/>
            <sz val="11"/>
            <color rgb="FF000000"/>
            <rFont val="Times New Roman"/>
            <family val="1"/>
          </rPr>
          <t>AIMS</t>
        </r>
        <r>
          <rPr>
            <sz val="11"/>
            <color rgb="FF000000"/>
            <rFont val="Times New Roman"/>
            <family val="1"/>
          </rPr>
          <t xml:space="preserve"> Abnormal Involuntary Movement Scale, </t>
        </r>
        <r>
          <rPr>
            <i/>
            <sz val="11"/>
            <color rgb="FF000000"/>
            <rFont val="Times New Roman"/>
            <family val="1"/>
          </rPr>
          <t xml:space="preserve">CAPOC </t>
        </r>
        <r>
          <rPr>
            <sz val="11"/>
            <color rgb="FF000000"/>
            <rFont val="Times New Roman"/>
            <family val="1"/>
          </rPr>
          <t>Chinese Antipsychotics Pharmacogenomics Consortium,</t>
        </r>
        <r>
          <rPr>
            <i/>
            <sz val="11"/>
            <color rgb="FF000000"/>
            <rFont val="Times New Roman"/>
            <family val="1"/>
          </rPr>
          <t xml:space="preserve"> K-W H</t>
        </r>
        <r>
          <rPr>
            <sz val="11"/>
            <color rgb="FF000000"/>
            <rFont val="Times New Roman"/>
            <family val="1"/>
          </rPr>
          <t xml:space="preserve"> Kruskal-Wallis H, M median, </t>
        </r>
        <r>
          <rPr>
            <i/>
            <sz val="11"/>
            <color rgb="FF000000"/>
            <rFont val="Times New Roman"/>
            <family val="1"/>
          </rPr>
          <t>IQR</t>
        </r>
        <r>
          <rPr>
            <sz val="11"/>
            <color rgb="FF000000"/>
            <rFont val="Times New Roman"/>
            <family val="1"/>
          </rPr>
          <t xml:space="preserve"> interquartile range, </t>
        </r>
        <r>
          <rPr>
            <i/>
            <sz val="11"/>
            <color rgb="FF000000"/>
            <rFont val="Times New Roman"/>
            <family val="1"/>
          </rPr>
          <t xml:space="preserve">SD </t>
        </r>
        <r>
          <rPr>
            <sz val="11"/>
            <color rgb="FF000000"/>
            <rFont val="Times New Roman"/>
            <family val="1"/>
          </rPr>
          <t xml:space="preserve">standard deviation, </t>
        </r>
        <r>
          <rPr>
            <i/>
            <sz val="11"/>
            <color rgb="FF000000"/>
            <rFont val="Times New Roman"/>
            <family val="1"/>
          </rPr>
          <t>Min</t>
        </r>
        <r>
          <rPr>
            <sz val="11"/>
            <color rgb="FF000000"/>
            <rFont val="Times New Roman"/>
            <family val="1"/>
          </rPr>
          <t xml:space="preserve"> minimum, </t>
        </r>
        <r>
          <rPr>
            <i/>
            <sz val="11"/>
            <color rgb="FF000000"/>
            <rFont val="Times New Roman"/>
            <family val="1"/>
          </rPr>
          <t>Max</t>
        </r>
        <r>
          <rPr>
            <sz val="11"/>
            <color rgb="FF000000"/>
            <rFont val="Times New Roman"/>
            <family val="1"/>
          </rPr>
          <t xml:space="preserve"> maximum
*Data does not meet normal distributation, and is additional described in (Min, Max).</t>
        </r>
        <phoneticPr fontId="2" type="noConversion"/>
      </is>
    </nc>
  </rcc>
  <rfmt sheetId="1" sqref="A1:XFD1048576">
    <dxf>
      <fill>
        <patternFill patternType="none">
          <bgColor auto="1"/>
        </patternFill>
      </fill>
    </dxf>
  </rfmt>
  <rfmt sheetId="12" sqref="A1:XFD1048576">
    <dxf>
      <fill>
        <patternFill patternType="none">
          <bgColor auto="1"/>
        </patternFill>
      </fill>
    </dxf>
  </rfmt>
  <rcv guid="{61CA725F-9B9E-4D86-8E0F-DE9A5BD14F18}" action="delete"/>
  <rdn rId="0" localSheetId="3" customView="1" name="Z_61CA725F_9B9E_4D86_8E0F_DE9A5BD14F18_.wvu.FilterData" hidden="1" oldHidden="1">
    <formula>'Table S3'!$A$3:$Q$85</formula>
    <oldFormula>'Table S3'!$A$3:$Q$85</oldFormula>
  </rdn>
  <rdn rId="0" localSheetId="4" customView="1" name="Z_61CA725F_9B9E_4D86_8E0F_DE9A5BD14F18_.wvu.FilterData" hidden="1" oldHidden="1">
    <formula>'Tabel S4'!$A$2:$L$112</formula>
    <oldFormula>'Tabel S4'!$A$2:$L$112</oldFormula>
  </rdn>
  <rdn rId="0" localSheetId="5" customView="1" name="Z_61CA725F_9B9E_4D86_8E0F_DE9A5BD14F18_.wvu.FilterData" hidden="1" oldHidden="1">
    <formula>'Tabel S5'!$A$2:$L$251</formula>
    <oldFormula>'Tabel S5'!$A$2:$L$251</oldFormula>
  </rdn>
  <rdn rId="0" localSheetId="6" customView="1" name="Z_61CA725F_9B9E_4D86_8E0F_DE9A5BD14F18_.wvu.FilterData" hidden="1" oldHidden="1">
    <formula>'Tabel S6'!$A$2:$L$1329</formula>
    <oldFormula>'Tabel S6'!$A$2:$L$1329</oldFormula>
  </rdn>
  <rdn rId="0" localSheetId="7" customView="1" name="Z_61CA725F_9B9E_4D86_8E0F_DE9A5BD14F18_.wvu.FilterData" hidden="1" oldHidden="1">
    <formula>'Table S7'!$A$2:$G$475</formula>
    <oldFormula>'Table S7'!$A$2:$G$475</oldFormula>
  </rdn>
  <rdn rId="0" localSheetId="8" customView="1" name="Z_61CA725F_9B9E_4D86_8E0F_DE9A5BD14F18_.wvu.FilterData" hidden="1" oldHidden="1">
    <formula>'Table S8'!$A$2:$H$123</formula>
    <oldFormula>'Table S8'!$A$2:$H$123</oldFormula>
  </rdn>
  <rcv guid="{61CA725F-9B9E-4D86-8E0F-DE9A5BD14F18}" action="add"/>
</revisions>
</file>

<file path=xl/revisions/revisionLog3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498" sId="4">
    <oc r="A1" t="inlineStr">
      <is>
        <r>
          <rPr>
            <b/>
            <sz val="11"/>
            <color theme="1"/>
            <rFont val="Times New Roman"/>
            <family val="1"/>
          </rPr>
          <t xml:space="preserve">Table S4 </t>
        </r>
        <r>
          <rPr>
            <sz val="11"/>
            <color theme="1"/>
            <rFont val="Times New Roman"/>
            <family val="1"/>
          </rPr>
          <t>Results of GWAS on SAS (</t>
        </r>
        <r>
          <rPr>
            <i/>
            <sz val="11"/>
            <color theme="1"/>
            <rFont val="Times New Roman"/>
            <family val="1"/>
          </rPr>
          <t>P</t>
        </r>
        <r>
          <rPr>
            <sz val="11"/>
            <color theme="1"/>
            <rFont val="Times New Roman"/>
            <family val="1"/>
          </rPr>
          <t xml:space="preserve"> &lt; 1E-05)</t>
        </r>
      </is>
    </oc>
    <nc r="A1" t="inlineStr">
      <is>
        <r>
          <t xml:space="preserve">Table S4 </t>
        </r>
        <r>
          <rPr>
            <sz val="11"/>
            <color theme="1"/>
            <rFont val="Times New Roman"/>
            <family val="1"/>
          </rPr>
          <t>Results of GWAS on SAS (</t>
        </r>
        <r>
          <rPr>
            <i/>
            <sz val="11"/>
            <color theme="1"/>
            <rFont val="Times New Roman"/>
            <family val="1"/>
          </rPr>
          <t>P</t>
        </r>
        <r>
          <rPr>
            <sz val="11"/>
            <color theme="1"/>
            <rFont val="Times New Roman"/>
            <family val="1"/>
          </rPr>
          <t xml:space="preserve"> &lt; 1 × 10-5)</t>
        </r>
      </is>
    </nc>
  </rcc>
  <rcc rId="499" sId="1">
    <oc r="I2" t="inlineStr">
      <is>
        <t>F/χ2/ K-W H</t>
      </is>
    </oc>
    <nc r="I2" t="inlineStr">
      <is>
        <t>F/χ2/ K-W H</t>
        <phoneticPr fontId="0" type="noConversion"/>
      </is>
    </nc>
  </rcc>
  <rcc rId="500" sId="5">
    <oc r="A1" t="inlineStr">
      <is>
        <r>
          <rPr>
            <b/>
            <sz val="11"/>
            <color theme="1"/>
            <rFont val="Times New Roman"/>
            <family val="1"/>
          </rPr>
          <t xml:space="preserve">Table S5 </t>
        </r>
        <r>
          <rPr>
            <sz val="11"/>
            <color theme="1"/>
            <rFont val="Times New Roman"/>
            <family val="1"/>
          </rPr>
          <t>Results of GWAS on BARS (</t>
        </r>
        <r>
          <rPr>
            <i/>
            <sz val="11"/>
            <color theme="1"/>
            <rFont val="Times New Roman"/>
            <family val="1"/>
          </rPr>
          <t>P</t>
        </r>
        <r>
          <rPr>
            <sz val="11"/>
            <color theme="1"/>
            <rFont val="Times New Roman"/>
            <family val="1"/>
          </rPr>
          <t xml:space="preserve"> &lt; 1E-05)</t>
        </r>
      </is>
    </oc>
    <nc r="A1" t="inlineStr">
      <is>
        <r>
          <t xml:space="preserve">Table S5 </t>
        </r>
        <r>
          <rPr>
            <sz val="11"/>
            <color theme="1"/>
            <rFont val="Times New Roman"/>
            <family val="1"/>
          </rPr>
          <t>Results of GWAS on BARS (</t>
        </r>
        <r>
          <rPr>
            <i/>
            <sz val="11"/>
            <color theme="1"/>
            <rFont val="Times New Roman"/>
            <family val="1"/>
          </rPr>
          <t>P</t>
        </r>
        <r>
          <rPr>
            <sz val="11"/>
            <color theme="1"/>
            <rFont val="Times New Roman"/>
            <family val="1"/>
          </rPr>
          <t xml:space="preserve"> &lt; 1 × 10-5)</t>
        </r>
        <phoneticPr fontId="3" type="noConversion"/>
      </is>
    </nc>
  </rcc>
  <rcc rId="501" sId="6">
    <oc r="A1" t="inlineStr">
      <is>
        <r>
          <rPr>
            <b/>
            <sz val="11"/>
            <color rgb="FF000000"/>
            <rFont val="Times New Roman"/>
            <family val="1"/>
          </rPr>
          <t xml:space="preserve">Table S6 </t>
        </r>
        <r>
          <rPr>
            <sz val="11"/>
            <color rgb="FF000000"/>
            <rFont val="Times New Roman"/>
            <family val="1"/>
          </rPr>
          <t>Results of GWAS on AIMS (</t>
        </r>
        <r>
          <rPr>
            <i/>
            <sz val="11"/>
            <color rgb="FF000000"/>
            <rFont val="Times New Roman"/>
            <family val="1"/>
          </rPr>
          <t>P</t>
        </r>
        <r>
          <rPr>
            <sz val="11"/>
            <color rgb="FF000000"/>
            <rFont val="Times New Roman"/>
            <family val="1"/>
          </rPr>
          <t xml:space="preserve"> &lt; 1E-05)</t>
        </r>
      </is>
    </oc>
    <nc r="A1" t="inlineStr">
      <is>
        <r>
          <t xml:space="preserve">Table S6 </t>
        </r>
        <r>
          <rPr>
            <sz val="11"/>
            <color rgb="FF000000"/>
            <rFont val="Times New Roman"/>
            <family val="1"/>
          </rPr>
          <t>Results of GWAS on AIMS (</t>
        </r>
        <r>
          <rPr>
            <i/>
            <sz val="11"/>
            <color rgb="FF000000"/>
            <rFont val="Times New Roman"/>
            <family val="1"/>
          </rPr>
          <t>P</t>
        </r>
        <r>
          <rPr>
            <sz val="11"/>
            <color rgb="FF000000"/>
            <rFont val="Times New Roman"/>
            <family val="1"/>
          </rPr>
          <t xml:space="preserve"> &lt; 1 × 10-5)</t>
        </r>
        <phoneticPr fontId="3" type="noConversion"/>
      </is>
    </nc>
  </rcc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0" sqref="A2" start="0" length="2147483647">
    <dxf>
      <font>
        <b val="1"/>
      </font>
    </dxf>
  </rfmt>
</revisions>
</file>

<file path=xl/revisions/revisionLog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47" sId="10">
    <oc r="G2" t="inlineStr">
      <is>
        <t>N</t>
      </is>
    </oc>
    <nc r="G2" t="inlineStr">
      <is>
        <t>No.</t>
      </is>
    </nc>
  </rcc>
</revisions>
</file>

<file path=xl/revisions/revisionLog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48" sId="11">
    <oc r="A12" t="inlineStr">
      <is>
        <t>*sex, age and dose of paliperidone as covariates. AUC area under the receiver operating characteristic curve, LCI low confidence interval, UCI upper confidence interval, SAS Simpson-Angus Scale, BARS Barnes Akathisia Rating Scale, AIMS Abnormal Involuntary Movement Scale</t>
      </is>
    </oc>
    <nc r="A12" t="inlineStr">
      <is>
        <t>*Sex, age and dose of paliperidone as covariates. AUC area under the receiver operating characteristic curve, LCI low confidence interval, UCI upper confidence interval, SAS Simpson-Angus Scale, BARS Barnes Akathisia Rating Scale, AIMS Abnormal Involuntary Movement Scale</t>
      </is>
    </nc>
  </rcc>
  <rfmt sheetId="11" sqref="A12" start="0" length="2147483647">
    <dxf>
      <font>
        <name val="Times New Roman"/>
        <charset val="134"/>
        <family val="1"/>
        <b val="0"/>
        <i val="1"/>
        <strike val="0"/>
        <color theme="1"/>
        <sz val="11"/>
        <u val="none"/>
      </font>
    </dxf>
  </rfmt>
</revisions>
</file>

<file path=xl/revisions/revisionLog7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49" sId="11" numFmtId="4">
    <oc r="G2" t="inlineStr">
      <is>
        <t>False Positive Rate</t>
      </is>
    </oc>
    <nc r="G2" t="inlineStr">
      <is>
        <t>False positive rate</t>
      </is>
    </nc>
  </rcc>
  <rcc rId="50" sId="11" numFmtId="4">
    <oc r="H2" t="inlineStr">
      <is>
        <t>True Positive Rate</t>
      </is>
    </oc>
    <nc r="H2" t="inlineStr">
      <is>
        <t>True positive rate</t>
      </is>
    </nc>
  </rcc>
</revisions>
</file>

<file path=xl/revisions/revisionLog8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mt sheetId="12" cell="C5" guid="{692F8687-252F-4C6A-B397-1C62A9C784F7}" author="Fang" newLength="27"/>
  <rfmt sheetId="12" sqref="C4:J5" start="0" length="2147483647">
    <dxf>
      <fill>
        <patternFill patternType="solid">
          <bgColor rgb="FFFFFF00"/>
        </patternFill>
      </fill>
    </dxf>
  </rfmt>
  <rfmt sheetId="12" sqref="C6:J7" start="0" length="2147483647">
    <dxf>
      <fill>
        <patternFill patternType="solid">
          <bgColor rgb="FFFFFF00"/>
        </patternFill>
      </fill>
    </dxf>
  </rfmt>
  <rfmt sheetId="12" sqref="C8:J9" start="0" length="2147483647">
    <dxf>
      <fill>
        <patternFill patternType="solid">
          <bgColor rgb="FFFFFF00"/>
        </patternFill>
      </fill>
    </dxf>
  </rfmt>
  <rfmt sheetId="12" sqref="C10:J11" start="0" length="2147483647">
    <dxf>
      <fill>
        <patternFill patternType="solid">
          <bgColor rgb="FFFFFF00"/>
        </patternFill>
      </fill>
    </dxf>
  </rfmt>
  <rfmt sheetId="12" sqref="H10" start="0" length="2147483647">
    <dxf>
      <numFmt numFmtId="178" formatCode="0.00_ "/>
    </dxf>
  </rfmt>
  <rfmt sheetId="12" sqref="C12:J15" start="0" length="2147483647">
    <dxf>
      <fill>
        <patternFill patternType="solid">
          <bgColor rgb="FFFFFF00"/>
        </patternFill>
      </fill>
    </dxf>
  </rfmt>
  <rfmt sheetId="12" sqref="A1" start="0" length="2147483647">
    <dxf>
      <font>
        <name val="Times New Roman"/>
        <charset val="134"/>
        <family val="1"/>
        <b val="1"/>
        <i val="0"/>
        <strike val="0"/>
        <color theme="1"/>
        <sz val="11"/>
        <u val="none"/>
      </font>
    </dxf>
  </rfmt>
  <rcmt sheetId="12" cell="A1" guid="{54E98E98-628F-46EA-A60B-67257C79D919}" author="Fang" newLength="91"/>
  <rcc rId="53" sId="12">
    <oc r="B2" t="inlineStr">
      <is>
        <t>Baseline Score</t>
      </is>
    </oc>
    <nc r="B2" t="inlineStr">
      <is>
        <t>Baseline scale score</t>
      </is>
    </nc>
  </rcc>
</revisions>
</file>

<file path=xl/revisions/revisionLog9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B9:H9" start="0" length="2147483647">
    <dxf>
      <fill>
        <patternFill patternType="solid">
          <bgColor theme="4"/>
        </patternFill>
      </fill>
    </dxf>
  </rfmt>
  <rfmt sheetId="1" sqref="B11:H11" start="0" length="2147483647">
    <dxf>
      <fill>
        <patternFill patternType="solid">
          <bgColor theme="4"/>
        </patternFill>
      </fill>
    </dxf>
  </rfmt>
  <rfmt sheetId="1" sqref="B13:H13" start="0" length="2147483647">
    <dxf>
      <fill>
        <patternFill patternType="solid">
          <bgColor theme="4"/>
        </patternFill>
      </fill>
    </dxf>
  </rfmt>
  <rcmt sheetId="1" cell="B9" guid="{EA6649B1-0CC3-4873-8387-A2748502DB45}" author="Fang" newLength="61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8"/>
  <sheetViews>
    <sheetView tabSelected="1" workbookViewId="0">
      <selection activeCell="I2" sqref="I2:I3"/>
    </sheetView>
  </sheetViews>
  <sheetFormatPr defaultColWidth="10.875" defaultRowHeight="15" x14ac:dyDescent="0.25"/>
  <cols>
    <col min="1" max="1" width="38.875" style="5" customWidth="1"/>
    <col min="2" max="2" width="18" style="5" customWidth="1"/>
    <col min="3" max="3" width="19.375" style="5" customWidth="1"/>
    <col min="4" max="4" width="18" style="5" customWidth="1"/>
    <col min="5" max="5" width="15.125" style="5" customWidth="1"/>
    <col min="6" max="6" width="16" style="5" customWidth="1"/>
    <col min="7" max="7" width="16.5" style="5" customWidth="1"/>
    <col min="8" max="9" width="18.875" style="5" customWidth="1"/>
    <col min="10" max="16384" width="10.875" style="5"/>
  </cols>
  <sheetData>
    <row r="1" spans="1:10" ht="25.35" customHeight="1" x14ac:dyDescent="0.25">
      <c r="A1" s="50" t="s">
        <v>0</v>
      </c>
      <c r="B1" s="50"/>
      <c r="C1" s="50"/>
      <c r="D1" s="50"/>
      <c r="E1" s="50"/>
      <c r="F1" s="50"/>
      <c r="G1" s="50"/>
      <c r="H1" s="50"/>
      <c r="I1" s="50"/>
      <c r="J1" s="50"/>
    </row>
    <row r="2" spans="1:10" x14ac:dyDescent="0.25">
      <c r="A2" s="53" t="s">
        <v>1</v>
      </c>
      <c r="B2" s="54" t="s">
        <v>2</v>
      </c>
      <c r="C2" s="54" t="s">
        <v>3</v>
      </c>
      <c r="D2" s="54" t="s">
        <v>4</v>
      </c>
      <c r="E2" s="54" t="s">
        <v>5</v>
      </c>
      <c r="F2" s="54" t="s">
        <v>6</v>
      </c>
      <c r="G2" s="54" t="s">
        <v>7</v>
      </c>
      <c r="H2" s="54" t="s">
        <v>8</v>
      </c>
      <c r="I2" s="55" t="s">
        <v>2027</v>
      </c>
      <c r="J2" s="55" t="s">
        <v>9</v>
      </c>
    </row>
    <row r="3" spans="1:10" x14ac:dyDescent="0.25">
      <c r="A3" s="53"/>
      <c r="B3" s="54"/>
      <c r="C3" s="54"/>
      <c r="D3" s="54"/>
      <c r="E3" s="54"/>
      <c r="F3" s="54"/>
      <c r="G3" s="54"/>
      <c r="H3" s="54"/>
      <c r="I3" s="55"/>
      <c r="J3" s="55"/>
    </row>
    <row r="4" spans="1:10" x14ac:dyDescent="0.25">
      <c r="A4" s="46" t="s">
        <v>10</v>
      </c>
      <c r="B4" s="41" t="s">
        <v>11</v>
      </c>
      <c r="C4" s="41" t="s">
        <v>12</v>
      </c>
      <c r="D4" s="41" t="s">
        <v>13</v>
      </c>
      <c r="E4" s="41" t="s">
        <v>14</v>
      </c>
      <c r="F4" s="41" t="s">
        <v>15</v>
      </c>
      <c r="G4" s="41" t="s">
        <v>16</v>
      </c>
      <c r="H4" s="41" t="s">
        <v>17</v>
      </c>
      <c r="I4" s="2">
        <v>1.637</v>
      </c>
      <c r="J4" s="2">
        <v>0.13300000000000001</v>
      </c>
    </row>
    <row r="5" spans="1:10" x14ac:dyDescent="0.25">
      <c r="A5" s="46" t="s">
        <v>18</v>
      </c>
      <c r="B5" s="41" t="s">
        <v>19</v>
      </c>
      <c r="C5" s="41" t="s">
        <v>20</v>
      </c>
      <c r="D5" s="41" t="s">
        <v>21</v>
      </c>
      <c r="E5" s="41" t="s">
        <v>22</v>
      </c>
      <c r="F5" s="41" t="s">
        <v>23</v>
      </c>
      <c r="G5" s="41" t="s">
        <v>24</v>
      </c>
      <c r="H5" s="41" t="s">
        <v>25</v>
      </c>
      <c r="I5" s="2">
        <v>1.3420000000000001</v>
      </c>
      <c r="J5" s="2">
        <v>0.23499999999999999</v>
      </c>
    </row>
    <row r="6" spans="1:10" x14ac:dyDescent="0.25">
      <c r="A6" s="46" t="s">
        <v>26</v>
      </c>
      <c r="B6" s="41"/>
      <c r="C6" s="41"/>
      <c r="D6" s="41"/>
      <c r="E6" s="41"/>
      <c r="F6" s="41"/>
      <c r="G6" s="41"/>
      <c r="H6" s="41"/>
      <c r="I6" s="2">
        <v>8.2789999999999999</v>
      </c>
      <c r="J6" s="2">
        <v>0.218</v>
      </c>
    </row>
    <row r="7" spans="1:10" x14ac:dyDescent="0.25">
      <c r="A7" s="42" t="s">
        <v>27</v>
      </c>
      <c r="B7" s="47" t="s">
        <v>28</v>
      </c>
      <c r="C7" s="43" t="s">
        <v>29</v>
      </c>
      <c r="D7" s="43" t="s">
        <v>30</v>
      </c>
      <c r="E7" s="43" t="s">
        <v>31</v>
      </c>
      <c r="F7" s="43" t="s">
        <v>32</v>
      </c>
      <c r="G7" s="43" t="s">
        <v>33</v>
      </c>
      <c r="H7" s="43" t="s">
        <v>34</v>
      </c>
      <c r="I7" s="2"/>
      <c r="J7" s="2"/>
    </row>
    <row r="8" spans="1:10" x14ac:dyDescent="0.25">
      <c r="A8" s="42" t="s">
        <v>35</v>
      </c>
      <c r="B8" s="43" t="s">
        <v>36</v>
      </c>
      <c r="C8" s="43" t="s">
        <v>37</v>
      </c>
      <c r="D8" s="43" t="s">
        <v>38</v>
      </c>
      <c r="E8" s="43" t="s">
        <v>39</v>
      </c>
      <c r="F8" s="43" t="s">
        <v>40</v>
      </c>
      <c r="G8" s="43" t="s">
        <v>41</v>
      </c>
      <c r="H8" s="43" t="s">
        <v>42</v>
      </c>
      <c r="I8" s="2"/>
      <c r="J8" s="2"/>
    </row>
    <row r="9" spans="1:10" x14ac:dyDescent="0.25">
      <c r="A9" s="46" t="s">
        <v>43</v>
      </c>
      <c r="B9" s="43" t="s">
        <v>44</v>
      </c>
      <c r="C9" s="43" t="s">
        <v>45</v>
      </c>
      <c r="D9" s="43" t="s">
        <v>46</v>
      </c>
      <c r="E9" s="43" t="s">
        <v>47</v>
      </c>
      <c r="F9" s="43" t="s">
        <v>48</v>
      </c>
      <c r="G9" s="43" t="s">
        <v>49</v>
      </c>
      <c r="H9" s="43" t="s">
        <v>50</v>
      </c>
      <c r="I9" s="2">
        <v>1.2310000000000001</v>
      </c>
      <c r="J9" s="2">
        <v>0.97499999999999998</v>
      </c>
    </row>
    <row r="10" spans="1:10" x14ac:dyDescent="0.25">
      <c r="A10" s="46" t="s">
        <v>51</v>
      </c>
      <c r="B10" s="41" t="s">
        <v>52</v>
      </c>
      <c r="C10" s="41" t="s">
        <v>53</v>
      </c>
      <c r="D10" s="41" t="s">
        <v>54</v>
      </c>
      <c r="E10" s="41" t="s">
        <v>55</v>
      </c>
      <c r="F10" s="41" t="s">
        <v>56</v>
      </c>
      <c r="G10" s="41" t="s">
        <v>57</v>
      </c>
      <c r="H10" s="41" t="s">
        <v>58</v>
      </c>
      <c r="I10" s="2">
        <v>1.0780000000000001</v>
      </c>
      <c r="J10" s="2">
        <v>0.373</v>
      </c>
    </row>
    <row r="11" spans="1:10" ht="17.100000000000001" customHeight="1" x14ac:dyDescent="0.25">
      <c r="A11" s="46" t="s">
        <v>59</v>
      </c>
      <c r="B11" s="41" t="s">
        <v>60</v>
      </c>
      <c r="C11" s="41" t="s">
        <v>60</v>
      </c>
      <c r="D11" s="41" t="s">
        <v>60</v>
      </c>
      <c r="E11" s="41" t="s">
        <v>60</v>
      </c>
      <c r="F11" s="41" t="s">
        <v>60</v>
      </c>
      <c r="G11" s="41" t="s">
        <v>60</v>
      </c>
      <c r="H11" s="41" t="s">
        <v>60</v>
      </c>
      <c r="I11" s="2">
        <v>6.8970000000000002</v>
      </c>
      <c r="J11" s="48">
        <v>0.33</v>
      </c>
    </row>
    <row r="12" spans="1:10" ht="17.100000000000001" customHeight="1" x14ac:dyDescent="0.25">
      <c r="A12" s="46" t="s">
        <v>2010</v>
      </c>
      <c r="B12" s="41" t="s">
        <v>2013</v>
      </c>
      <c r="C12" s="41" t="s">
        <v>2014</v>
      </c>
      <c r="D12" s="41" t="s">
        <v>2015</v>
      </c>
      <c r="E12" s="41" t="s">
        <v>2016</v>
      </c>
      <c r="F12" s="41" t="s">
        <v>2017</v>
      </c>
      <c r="G12" s="41" t="s">
        <v>2018</v>
      </c>
      <c r="H12" s="41" t="s">
        <v>2019</v>
      </c>
      <c r="I12" s="2"/>
      <c r="J12" s="48"/>
    </row>
    <row r="13" spans="1:10" ht="17.100000000000001" customHeight="1" x14ac:dyDescent="0.25">
      <c r="A13" s="46" t="s">
        <v>61</v>
      </c>
      <c r="B13" s="41" t="s">
        <v>60</v>
      </c>
      <c r="C13" s="41" t="s">
        <v>60</v>
      </c>
      <c r="D13" s="41" t="s">
        <v>60</v>
      </c>
      <c r="E13" s="41" t="s">
        <v>60</v>
      </c>
      <c r="F13" s="41" t="s">
        <v>60</v>
      </c>
      <c r="G13" s="41" t="s">
        <v>60</v>
      </c>
      <c r="H13" s="41" t="s">
        <v>60</v>
      </c>
      <c r="I13" s="2">
        <v>12.098000000000001</v>
      </c>
      <c r="J13" s="48">
        <v>0.06</v>
      </c>
    </row>
    <row r="14" spans="1:10" x14ac:dyDescent="0.25">
      <c r="A14" s="5" t="s">
        <v>2011</v>
      </c>
      <c r="B14" s="4" t="s">
        <v>2020</v>
      </c>
      <c r="C14" s="4" t="s">
        <v>2021</v>
      </c>
      <c r="D14" s="4" t="s">
        <v>2018</v>
      </c>
      <c r="E14" s="4" t="s">
        <v>2018</v>
      </c>
      <c r="F14" s="4" t="s">
        <v>2022</v>
      </c>
      <c r="G14" s="4" t="s">
        <v>2021</v>
      </c>
      <c r="H14" s="4" t="s">
        <v>2021</v>
      </c>
    </row>
    <row r="15" spans="1:10" ht="17.100000000000001" customHeight="1" x14ac:dyDescent="0.25">
      <c r="A15" s="44" t="s">
        <v>62</v>
      </c>
      <c r="B15" s="41" t="s">
        <v>60</v>
      </c>
      <c r="C15" s="41" t="s">
        <v>60</v>
      </c>
      <c r="D15" s="41" t="s">
        <v>60</v>
      </c>
      <c r="E15" s="41" t="s">
        <v>60</v>
      </c>
      <c r="F15" s="41" t="s">
        <v>60</v>
      </c>
      <c r="G15" s="41" t="s">
        <v>60</v>
      </c>
      <c r="H15" s="41" t="s">
        <v>60</v>
      </c>
      <c r="I15" s="2">
        <v>4.2270000000000003</v>
      </c>
      <c r="J15" s="2">
        <v>0.64600000000000002</v>
      </c>
    </row>
    <row r="16" spans="1:10" ht="17.100000000000001" customHeight="1" x14ac:dyDescent="0.25">
      <c r="A16" s="44" t="s">
        <v>2012</v>
      </c>
      <c r="B16" s="4" t="s">
        <v>2013</v>
      </c>
      <c r="C16" s="4" t="s">
        <v>2023</v>
      </c>
      <c r="D16" s="4" t="s">
        <v>2024</v>
      </c>
      <c r="E16" s="4" t="s">
        <v>2024</v>
      </c>
      <c r="F16" s="4" t="s">
        <v>2023</v>
      </c>
      <c r="G16" s="4" t="s">
        <v>2023</v>
      </c>
      <c r="H16" s="41" t="s">
        <v>2016</v>
      </c>
      <c r="I16" s="2"/>
      <c r="J16" s="2"/>
    </row>
    <row r="17" spans="1:24" ht="60" customHeight="1" x14ac:dyDescent="0.25">
      <c r="A17" s="51" t="s">
        <v>2025</v>
      </c>
      <c r="B17" s="52"/>
      <c r="C17" s="52"/>
      <c r="D17" s="52"/>
      <c r="E17" s="52"/>
      <c r="F17" s="52"/>
      <c r="G17" s="52"/>
      <c r="H17" s="52"/>
      <c r="I17" s="52"/>
      <c r="J17" s="52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</row>
    <row r="18" spans="1:24" ht="17.850000000000001" customHeight="1" x14ac:dyDescent="0.25"/>
  </sheetData>
  <customSheetViews>
    <customSheetView guid="{FE9618FA-A65F-1546-96C5-8F7470BD91F2}">
      <selection activeCell="M16" sqref="M16"/>
      <pageMargins left="0.70866141732283505" right="0.70866141732283505" top="1.92913385826772" bottom="0.74803149606299202" header="0.31496062992126" footer="0.31496062992126"/>
      <pageSetup paperSize="9" orientation="portrait" horizontalDpi="1200" verticalDpi="1200"/>
    </customSheetView>
    <customSheetView guid="{92CB54FC-4618-2543-9E30-016F30D7F6A6}" scale="125">
      <selection activeCell="A17" sqref="A17:J17"/>
      <pageMargins left="0.70866141732283505" right="0.70866141732283505" top="1.92913385826772" bottom="0.74803149606299202" header="0.31496062992126" footer="0.31496062992126"/>
      <pageSetup paperSize="9" orientation="portrait" horizontalDpi="1200" verticalDpi="1200"/>
    </customSheetView>
    <customSheetView guid="{61CA725F-9B9E-4D86-8E0F-DE9A5BD14F18}">
      <selection activeCell="B11" sqref="B11"/>
      <pageMargins left="0.70866141732283505" right="0.70866141732283505" top="1.92913385826772" bottom="0.74803149606299202" header="0.31496062992126" footer="0.31496062992126"/>
      <pageSetup paperSize="9" orientation="portrait" horizontalDpi="1200" verticalDpi="1200"/>
    </customSheetView>
  </customSheetViews>
  <mergeCells count="12">
    <mergeCell ref="A1:J1"/>
    <mergeCell ref="A17:J17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</mergeCells>
  <phoneticPr fontId="17" type="noConversion"/>
  <pageMargins left="0.70866141732283505" right="0.70866141732283505" top="1.92913385826772" bottom="0.74803149606299202" header="0.31496062992126" footer="0.31496062992126"/>
  <pageSetup paperSize="9" orientation="portrait" horizontalDpi="1200" verticalDpi="12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19"/>
  <sheetViews>
    <sheetView workbookViewId="0">
      <selection activeCell="B20" sqref="B20"/>
    </sheetView>
  </sheetViews>
  <sheetFormatPr defaultColWidth="10.875" defaultRowHeight="15" x14ac:dyDescent="0.25"/>
  <cols>
    <col min="1" max="1" width="10.875" style="5"/>
    <col min="2" max="2" width="39.125" style="5" customWidth="1"/>
    <col min="3" max="3" width="10.875" style="5"/>
    <col min="4" max="4" width="14.5" style="5" customWidth="1"/>
    <col min="5" max="5" width="45.125" style="5" customWidth="1"/>
    <col min="6" max="6" width="10.875" style="7"/>
    <col min="7" max="16384" width="10.875" style="5"/>
  </cols>
  <sheetData>
    <row r="1" spans="1:9" ht="25.35" customHeight="1" x14ac:dyDescent="0.25">
      <c r="A1" s="60" t="s">
        <v>1935</v>
      </c>
      <c r="B1" s="60"/>
      <c r="C1" s="60"/>
      <c r="D1" s="60"/>
      <c r="E1" s="60"/>
      <c r="F1" s="60"/>
      <c r="G1" s="60"/>
    </row>
    <row r="2" spans="1:9" x14ac:dyDescent="0.25">
      <c r="A2" s="8" t="s">
        <v>1936</v>
      </c>
      <c r="B2" s="8" t="s">
        <v>1937</v>
      </c>
      <c r="C2" s="8" t="s">
        <v>1938</v>
      </c>
      <c r="D2" s="8" t="s">
        <v>1939</v>
      </c>
      <c r="E2" s="8" t="s">
        <v>1940</v>
      </c>
      <c r="F2" s="14" t="s">
        <v>1941</v>
      </c>
      <c r="G2" s="8" t="s">
        <v>1942</v>
      </c>
      <c r="H2" s="4"/>
    </row>
    <row r="3" spans="1:9" x14ac:dyDescent="0.25">
      <c r="A3" s="15" t="s">
        <v>1943</v>
      </c>
      <c r="B3" s="4" t="s">
        <v>72</v>
      </c>
      <c r="C3" s="4" t="s">
        <v>72</v>
      </c>
      <c r="D3" s="4" t="s">
        <v>72</v>
      </c>
      <c r="E3" s="4" t="s">
        <v>72</v>
      </c>
      <c r="F3" s="12" t="s">
        <v>72</v>
      </c>
      <c r="G3" s="4" t="s">
        <v>72</v>
      </c>
      <c r="H3" s="4"/>
    </row>
    <row r="4" spans="1:9" x14ac:dyDescent="0.25">
      <c r="A4" s="4" t="s">
        <v>196</v>
      </c>
      <c r="B4" s="4" t="s">
        <v>72</v>
      </c>
      <c r="C4" s="4" t="s">
        <v>72</v>
      </c>
      <c r="D4" s="4" t="s">
        <v>72</v>
      </c>
      <c r="E4" s="4" t="s">
        <v>72</v>
      </c>
      <c r="F4" s="12" t="s">
        <v>72</v>
      </c>
      <c r="G4" s="4" t="s">
        <v>72</v>
      </c>
      <c r="H4" s="4"/>
    </row>
    <row r="5" spans="1:9" x14ac:dyDescent="0.25">
      <c r="A5" s="15" t="s">
        <v>595</v>
      </c>
      <c r="B5" s="4" t="s">
        <v>72</v>
      </c>
      <c r="C5" s="4" t="s">
        <v>72</v>
      </c>
      <c r="D5" s="4" t="s">
        <v>72</v>
      </c>
      <c r="E5" s="4" t="s">
        <v>72</v>
      </c>
      <c r="F5" s="12" t="s">
        <v>72</v>
      </c>
      <c r="G5" s="4" t="s">
        <v>72</v>
      </c>
      <c r="H5" s="4"/>
    </row>
    <row r="6" spans="1:9" x14ac:dyDescent="0.25">
      <c r="A6" s="15" t="s">
        <v>596</v>
      </c>
      <c r="B6" s="4">
        <v>16252231</v>
      </c>
      <c r="C6" s="4">
        <v>2005</v>
      </c>
      <c r="D6" s="4" t="s">
        <v>1944</v>
      </c>
      <c r="E6" s="4" t="s">
        <v>1945</v>
      </c>
      <c r="F6" s="12">
        <v>6.1184999999999998E-3</v>
      </c>
      <c r="G6" s="4">
        <v>886</v>
      </c>
      <c r="H6" s="4"/>
    </row>
    <row r="7" spans="1:9" x14ac:dyDescent="0.25">
      <c r="A7" s="15" t="s">
        <v>597</v>
      </c>
      <c r="B7" s="4" t="s">
        <v>1946</v>
      </c>
      <c r="C7" s="4">
        <v>2019</v>
      </c>
      <c r="D7" s="4" t="s">
        <v>1944</v>
      </c>
      <c r="E7" s="4" t="s">
        <v>1945</v>
      </c>
      <c r="F7" s="12">
        <v>3.2628999999999998E-2</v>
      </c>
      <c r="G7" s="4">
        <v>482730</v>
      </c>
      <c r="H7" s="4"/>
    </row>
    <row r="8" spans="1:9" x14ac:dyDescent="0.25">
      <c r="A8" s="15" t="s">
        <v>141</v>
      </c>
      <c r="B8" s="4">
        <v>19915575</v>
      </c>
      <c r="C8" s="4">
        <v>2009</v>
      </c>
      <c r="D8" s="4" t="s">
        <v>1944</v>
      </c>
      <c r="E8" s="4" t="s">
        <v>1947</v>
      </c>
      <c r="F8" s="12">
        <v>8.9932999999999992E-3</v>
      </c>
      <c r="G8" s="4">
        <v>5691</v>
      </c>
      <c r="H8" s="4"/>
    </row>
    <row r="9" spans="1:9" x14ac:dyDescent="0.25">
      <c r="A9" s="15" t="s">
        <v>1948</v>
      </c>
      <c r="B9" s="4">
        <v>21829596</v>
      </c>
      <c r="C9" s="4">
        <v>2011</v>
      </c>
      <c r="D9" s="4" t="s">
        <v>1944</v>
      </c>
      <c r="E9" s="4" t="s">
        <v>1949</v>
      </c>
      <c r="F9" s="12">
        <v>4.199E-2</v>
      </c>
      <c r="G9" s="4">
        <v>1672</v>
      </c>
      <c r="H9" s="4"/>
    </row>
    <row r="10" spans="1:9" x14ac:dyDescent="0.25">
      <c r="A10" s="15" t="s">
        <v>599</v>
      </c>
      <c r="B10" s="4" t="s">
        <v>72</v>
      </c>
      <c r="C10" s="4" t="s">
        <v>72</v>
      </c>
      <c r="D10" s="4" t="s">
        <v>72</v>
      </c>
      <c r="E10" s="4" t="s">
        <v>72</v>
      </c>
      <c r="F10" s="12" t="s">
        <v>72</v>
      </c>
      <c r="G10" s="4" t="s">
        <v>72</v>
      </c>
    </row>
    <row r="11" spans="1:9" x14ac:dyDescent="0.25">
      <c r="A11" s="15" t="s">
        <v>600</v>
      </c>
      <c r="B11" s="4" t="s">
        <v>72</v>
      </c>
      <c r="C11" s="4" t="s">
        <v>72</v>
      </c>
      <c r="D11" s="4" t="s">
        <v>72</v>
      </c>
      <c r="E11" s="4" t="s">
        <v>72</v>
      </c>
      <c r="F11" s="12" t="s">
        <v>72</v>
      </c>
      <c r="G11" s="4" t="s">
        <v>72</v>
      </c>
    </row>
    <row r="12" spans="1:9" x14ac:dyDescent="0.25">
      <c r="A12" s="15" t="s">
        <v>601</v>
      </c>
      <c r="B12" s="4" t="s">
        <v>72</v>
      </c>
      <c r="C12" s="4" t="s">
        <v>72</v>
      </c>
      <c r="D12" s="4" t="s">
        <v>72</v>
      </c>
      <c r="E12" s="4" t="s">
        <v>72</v>
      </c>
      <c r="F12" s="12" t="s">
        <v>72</v>
      </c>
      <c r="G12" s="4" t="s">
        <v>72</v>
      </c>
    </row>
    <row r="13" spans="1:9" x14ac:dyDescent="0.25">
      <c r="A13" s="15" t="s">
        <v>136</v>
      </c>
      <c r="B13" s="4" t="s">
        <v>72</v>
      </c>
      <c r="C13" s="4" t="s">
        <v>72</v>
      </c>
      <c r="D13" s="4" t="s">
        <v>72</v>
      </c>
      <c r="E13" s="4" t="s">
        <v>72</v>
      </c>
      <c r="F13" s="12" t="s">
        <v>72</v>
      </c>
      <c r="G13" s="4" t="s">
        <v>72</v>
      </c>
    </row>
    <row r="14" spans="1:9" x14ac:dyDescent="0.25">
      <c r="A14" s="15" t="s">
        <v>322</v>
      </c>
      <c r="B14" s="4">
        <v>22451204</v>
      </c>
      <c r="C14" s="4">
        <v>2012</v>
      </c>
      <c r="D14" s="4" t="s">
        <v>1944</v>
      </c>
      <c r="E14" s="4" t="s">
        <v>1947</v>
      </c>
      <c r="F14" s="12">
        <v>1.3509999999999999E-2</v>
      </c>
      <c r="G14" s="4">
        <v>8477</v>
      </c>
    </row>
    <row r="15" spans="1:9" x14ac:dyDescent="0.25">
      <c r="A15" s="15" t="s">
        <v>602</v>
      </c>
      <c r="B15" s="4" t="s">
        <v>72</v>
      </c>
      <c r="C15" s="4" t="s">
        <v>72</v>
      </c>
      <c r="D15" s="4" t="s">
        <v>72</v>
      </c>
      <c r="E15" s="4" t="s">
        <v>72</v>
      </c>
      <c r="F15" s="12" t="s">
        <v>72</v>
      </c>
      <c r="G15" s="4" t="s">
        <v>72</v>
      </c>
    </row>
    <row r="16" spans="1:9" x14ac:dyDescent="0.25">
      <c r="A16" s="4" t="s">
        <v>134</v>
      </c>
      <c r="B16" s="4">
        <v>22451204</v>
      </c>
      <c r="C16" s="4">
        <v>2012</v>
      </c>
      <c r="D16" s="4" t="s">
        <v>1944</v>
      </c>
      <c r="E16" s="4" t="s">
        <v>1947</v>
      </c>
      <c r="F16" s="12">
        <v>2.095E-2</v>
      </c>
      <c r="G16" s="4">
        <v>8477</v>
      </c>
      <c r="H16" s="1"/>
      <c r="I16" s="1"/>
    </row>
    <row r="17" spans="1:7" x14ac:dyDescent="0.25">
      <c r="A17" s="4" t="s">
        <v>137</v>
      </c>
      <c r="B17" s="4">
        <v>22451204</v>
      </c>
      <c r="C17" s="4">
        <v>2012</v>
      </c>
      <c r="D17" s="4" t="s">
        <v>1944</v>
      </c>
      <c r="E17" s="4" t="s">
        <v>1947</v>
      </c>
      <c r="F17" s="12">
        <v>1.8950000000000002E-2</v>
      </c>
      <c r="G17" s="4">
        <v>8477</v>
      </c>
    </row>
    <row r="18" spans="1:7" x14ac:dyDescent="0.25">
      <c r="A18" s="59" t="s">
        <v>1950</v>
      </c>
      <c r="B18" s="59"/>
      <c r="C18" s="59"/>
      <c r="D18" s="59"/>
      <c r="E18" s="59"/>
      <c r="F18" s="59"/>
      <c r="G18" s="59"/>
    </row>
    <row r="19" spans="1:7" x14ac:dyDescent="0.25">
      <c r="A19" s="15"/>
    </row>
  </sheetData>
  <customSheetViews>
    <customSheetView guid="{FE9618FA-A65F-1546-96C5-8F7470BD91F2}">
      <selection activeCell="B20" sqref="B20"/>
      <pageMargins left="0.7" right="0.7" top="0.75" bottom="0.75" header="0.3" footer="0.3"/>
      <pageSetup paperSize="9" orientation="portrait"/>
    </customSheetView>
    <customSheetView guid="{92CB54FC-4618-2543-9E30-016F30D7F6A6}">
      <selection activeCell="B20" sqref="B20"/>
      <pageMargins left="0.7" right="0.7" top="0.75" bottom="0.75" header="0.3" footer="0.3"/>
      <pageSetup paperSize="9" orientation="portrait"/>
    </customSheetView>
    <customSheetView guid="{61CA725F-9B9E-4D86-8E0F-DE9A5BD14F18}">
      <selection activeCell="B20" sqref="B20"/>
      <pageMargins left="0.7" right="0.7" top="0.75" bottom="0.75" header="0.3" footer="0.3"/>
      <pageSetup paperSize="9" orientation="portrait"/>
    </customSheetView>
  </customSheetViews>
  <mergeCells count="2">
    <mergeCell ref="A1:G1"/>
    <mergeCell ref="A18:G18"/>
  </mergeCells>
  <phoneticPr fontId="17" type="noConversion"/>
  <pageMargins left="0.7" right="0.7" top="0.75" bottom="0.75" header="0.3" footer="0.3"/>
  <pageSetup paperSize="9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12"/>
  <sheetViews>
    <sheetView workbookViewId="0">
      <selection activeCell="D17" sqref="D17"/>
    </sheetView>
  </sheetViews>
  <sheetFormatPr defaultColWidth="10.875" defaultRowHeight="15" x14ac:dyDescent="0.25"/>
  <cols>
    <col min="1" max="1" width="10.875" style="5"/>
    <col min="2" max="2" width="27.125" style="5" customWidth="1"/>
    <col min="3" max="3" width="10.875" style="6"/>
    <col min="4" max="4" width="17.875" style="6" customWidth="1"/>
    <col min="5" max="6" width="10.875" style="6"/>
    <col min="7" max="7" width="19.5" style="6" customWidth="1"/>
    <col min="8" max="8" width="21.375" style="6" customWidth="1"/>
    <col min="9" max="9" width="16" style="6" customWidth="1"/>
    <col min="10" max="10" width="28.125" style="6" customWidth="1"/>
    <col min="11" max="11" width="24.875" style="6" customWidth="1"/>
    <col min="12" max="12" width="10.875" style="7"/>
    <col min="13" max="16384" width="10.875" style="5"/>
  </cols>
  <sheetData>
    <row r="1" spans="1:14" ht="25.35" customHeight="1" x14ac:dyDescent="0.25">
      <c r="A1" s="60" t="s">
        <v>1951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</row>
    <row r="2" spans="1:14" x14ac:dyDescent="0.25">
      <c r="A2" s="4"/>
      <c r="B2" s="8" t="s">
        <v>1952</v>
      </c>
      <c r="C2" s="9" t="s">
        <v>1953</v>
      </c>
      <c r="D2" s="9" t="s">
        <v>1954</v>
      </c>
      <c r="E2" s="9" t="s">
        <v>1955</v>
      </c>
      <c r="F2" s="9" t="s">
        <v>1956</v>
      </c>
      <c r="G2" s="9" t="s">
        <v>1957</v>
      </c>
      <c r="H2" s="9" t="s">
        <v>1958</v>
      </c>
      <c r="I2" s="9" t="s">
        <v>1959</v>
      </c>
      <c r="J2" s="9" t="s">
        <v>1960</v>
      </c>
      <c r="K2" s="9" t="s">
        <v>1961</v>
      </c>
      <c r="L2" s="11" t="s">
        <v>9</v>
      </c>
      <c r="M2" s="8" t="s">
        <v>1962</v>
      </c>
      <c r="N2" s="8" t="s">
        <v>1963</v>
      </c>
    </row>
    <row r="3" spans="1:14" x14ac:dyDescent="0.25">
      <c r="A3" s="4" t="s">
        <v>1964</v>
      </c>
      <c r="B3" s="4" t="s">
        <v>1965</v>
      </c>
      <c r="C3" s="10">
        <v>0.62629999999999997</v>
      </c>
      <c r="D3" s="10">
        <v>0.65200000000000002</v>
      </c>
      <c r="E3" s="10">
        <v>0.55932199999999999</v>
      </c>
      <c r="F3" s="10">
        <v>0.72258060000000002</v>
      </c>
      <c r="G3" s="10">
        <f>1-E3</f>
        <v>0.44067800000000001</v>
      </c>
      <c r="H3" s="10">
        <f>F3</f>
        <v>0.72258060000000002</v>
      </c>
      <c r="I3" s="10">
        <v>0.67759999999999998</v>
      </c>
      <c r="J3" s="10">
        <v>0.81159999999999999</v>
      </c>
      <c r="K3" s="10">
        <v>0.43419999999999997</v>
      </c>
      <c r="L3" s="12">
        <v>4.326E-3</v>
      </c>
      <c r="M3" s="4">
        <v>0.53700000000000003</v>
      </c>
      <c r="N3" s="4">
        <v>0.71499999999999997</v>
      </c>
    </row>
    <row r="4" spans="1:14" x14ac:dyDescent="0.25">
      <c r="A4" s="4" t="s">
        <v>1966</v>
      </c>
      <c r="B4" s="4" t="s">
        <v>1967</v>
      </c>
      <c r="C4" s="10">
        <v>0.60440000000000005</v>
      </c>
      <c r="D4" s="10">
        <v>0.66900000000000004</v>
      </c>
      <c r="E4" s="10">
        <v>0.85454549999999996</v>
      </c>
      <c r="F4" s="10">
        <v>0.31818180000000001</v>
      </c>
      <c r="G4" s="10">
        <f>1-E4</f>
        <v>0.14545450000000004</v>
      </c>
      <c r="H4" s="10">
        <f>F4</f>
        <v>0.31818180000000001</v>
      </c>
      <c r="I4" s="10">
        <v>0.47589999999999999</v>
      </c>
      <c r="J4" s="10">
        <v>0.84</v>
      </c>
      <c r="K4" s="10">
        <v>0.34310000000000002</v>
      </c>
      <c r="L4" s="12">
        <v>2.4604000000000001E-2</v>
      </c>
      <c r="M4" s="4">
        <v>0.51700000000000002</v>
      </c>
      <c r="N4" s="4">
        <v>0.69099999999999995</v>
      </c>
    </row>
    <row r="5" spans="1:14" x14ac:dyDescent="0.25">
      <c r="A5" s="4" t="s">
        <v>1968</v>
      </c>
      <c r="B5" s="4" t="s">
        <v>72</v>
      </c>
      <c r="C5" s="10" t="s">
        <v>72</v>
      </c>
      <c r="D5" s="10" t="s">
        <v>72</v>
      </c>
      <c r="E5" s="10" t="s">
        <v>72</v>
      </c>
      <c r="F5" s="10" t="s">
        <v>72</v>
      </c>
      <c r="G5" s="10" t="s">
        <v>72</v>
      </c>
      <c r="H5" s="10" t="s">
        <v>72</v>
      </c>
      <c r="I5" s="10" t="s">
        <v>72</v>
      </c>
      <c r="J5" s="10" t="s">
        <v>72</v>
      </c>
      <c r="K5" s="10" t="s">
        <v>72</v>
      </c>
      <c r="L5" s="12" t="s">
        <v>72</v>
      </c>
      <c r="M5" s="4" t="s">
        <v>72</v>
      </c>
      <c r="N5" s="4" t="s">
        <v>72</v>
      </c>
    </row>
    <row r="6" spans="1:14" x14ac:dyDescent="0.25">
      <c r="A6" s="4" t="s">
        <v>1969</v>
      </c>
      <c r="B6" s="4" t="s">
        <v>1970</v>
      </c>
      <c r="C6" s="10">
        <v>0.65129999999999999</v>
      </c>
      <c r="D6" s="10">
        <v>0.69</v>
      </c>
      <c r="E6" s="10">
        <v>0.34482760000000001</v>
      </c>
      <c r="F6" s="10">
        <v>0.90780139999999998</v>
      </c>
      <c r="G6" s="10">
        <f>1-E6</f>
        <v>0.65517239999999999</v>
      </c>
      <c r="H6" s="10">
        <f>F6</f>
        <v>0.90780139999999998</v>
      </c>
      <c r="I6" s="10">
        <v>0.81179999999999997</v>
      </c>
      <c r="J6" s="10">
        <v>0.87009999999999998</v>
      </c>
      <c r="K6" s="10">
        <v>0.43480000000000002</v>
      </c>
      <c r="L6" s="12">
        <v>1.0399E-2</v>
      </c>
      <c r="M6" s="4">
        <v>0.53300000000000003</v>
      </c>
      <c r="N6" s="4">
        <v>0.77</v>
      </c>
    </row>
    <row r="7" spans="1:14" x14ac:dyDescent="0.25">
      <c r="A7" s="4" t="s">
        <v>1971</v>
      </c>
      <c r="B7" s="4" t="s">
        <v>1965</v>
      </c>
      <c r="C7" s="10">
        <v>0.68230000000000002</v>
      </c>
      <c r="D7" s="10">
        <v>0.71399999999999997</v>
      </c>
      <c r="E7" s="10">
        <v>0.78260870000000005</v>
      </c>
      <c r="F7" s="10">
        <v>0.60799999999999998</v>
      </c>
      <c r="G7" s="10">
        <f>1-E7</f>
        <v>0.21739129999999995</v>
      </c>
      <c r="H7" s="10">
        <f>F7</f>
        <v>0.60799999999999998</v>
      </c>
      <c r="I7" s="10">
        <v>0.6351</v>
      </c>
      <c r="J7" s="10">
        <v>0.93830000000000002</v>
      </c>
      <c r="K7" s="10">
        <v>0.26869999999999999</v>
      </c>
      <c r="L7" s="12">
        <v>5.548E-3</v>
      </c>
      <c r="M7" s="4">
        <v>0.55600000000000005</v>
      </c>
      <c r="N7" s="4">
        <v>0.80900000000000005</v>
      </c>
    </row>
    <row r="8" spans="1:14" x14ac:dyDescent="0.25">
      <c r="A8" s="4" t="s">
        <v>1972</v>
      </c>
      <c r="B8" s="4" t="s">
        <v>72</v>
      </c>
      <c r="C8" s="10" t="s">
        <v>72</v>
      </c>
      <c r="D8" s="10" t="s">
        <v>72</v>
      </c>
      <c r="E8" s="10" t="s">
        <v>72</v>
      </c>
      <c r="F8" s="10" t="s">
        <v>72</v>
      </c>
      <c r="G8" s="10" t="s">
        <v>72</v>
      </c>
      <c r="H8" s="10" t="s">
        <v>72</v>
      </c>
      <c r="I8" s="10" t="s">
        <v>72</v>
      </c>
      <c r="J8" s="10" t="s">
        <v>72</v>
      </c>
      <c r="K8" s="10" t="s">
        <v>72</v>
      </c>
      <c r="L8" s="12" t="s">
        <v>72</v>
      </c>
      <c r="M8" s="4" t="s">
        <v>72</v>
      </c>
      <c r="N8" s="4" t="s">
        <v>72</v>
      </c>
    </row>
    <row r="9" spans="1:14" x14ac:dyDescent="0.25">
      <c r="A9" s="4" t="s">
        <v>1973</v>
      </c>
      <c r="B9" s="4" t="s">
        <v>72</v>
      </c>
      <c r="C9" s="10" t="s">
        <v>72</v>
      </c>
      <c r="D9" s="10" t="s">
        <v>72</v>
      </c>
      <c r="E9" s="10" t="s">
        <v>72</v>
      </c>
      <c r="F9" s="10" t="s">
        <v>72</v>
      </c>
      <c r="G9" s="10" t="s">
        <v>72</v>
      </c>
      <c r="H9" s="10" t="s">
        <v>72</v>
      </c>
      <c r="I9" s="10" t="s">
        <v>72</v>
      </c>
      <c r="J9" s="10" t="s">
        <v>72</v>
      </c>
      <c r="K9" s="10" t="s">
        <v>72</v>
      </c>
      <c r="L9" s="12" t="s">
        <v>72</v>
      </c>
      <c r="M9" s="4" t="s">
        <v>72</v>
      </c>
      <c r="N9" s="4" t="s">
        <v>72</v>
      </c>
    </row>
    <row r="10" spans="1:14" x14ac:dyDescent="0.25">
      <c r="A10" s="4" t="s">
        <v>1974</v>
      </c>
      <c r="B10" s="4" t="s">
        <v>1975</v>
      </c>
      <c r="C10" s="10">
        <v>0.79879999999999995</v>
      </c>
      <c r="D10" s="10">
        <v>0.82499999999999996</v>
      </c>
      <c r="E10" s="10">
        <v>0.83333330000000005</v>
      </c>
      <c r="F10" s="10">
        <v>0.73170729999999995</v>
      </c>
      <c r="G10" s="10">
        <f>1-E10</f>
        <v>0.16666669999999995</v>
      </c>
      <c r="H10" s="10">
        <f>F10</f>
        <v>0.73170729999999995</v>
      </c>
      <c r="I10" s="10">
        <v>0.73529999999999995</v>
      </c>
      <c r="J10" s="10">
        <v>0.99170000000000003</v>
      </c>
      <c r="K10" s="10">
        <v>0.10199999999999999</v>
      </c>
      <c r="L10" s="12">
        <v>1.3035E-2</v>
      </c>
      <c r="M10" s="4">
        <v>0.60599999999999998</v>
      </c>
      <c r="N10" s="4">
        <v>0.99199999999999999</v>
      </c>
    </row>
    <row r="11" spans="1:14" x14ac:dyDescent="0.25">
      <c r="A11" s="4" t="s">
        <v>1976</v>
      </c>
      <c r="B11" s="4" t="s">
        <v>1977</v>
      </c>
      <c r="C11" s="10">
        <v>0.79790000000000005</v>
      </c>
      <c r="D11" s="10">
        <v>0.96399999999999997</v>
      </c>
      <c r="E11" s="10">
        <v>0.75</v>
      </c>
      <c r="F11" s="10">
        <v>0.74657530000000005</v>
      </c>
      <c r="G11" s="10">
        <f>1-E11</f>
        <v>0.25</v>
      </c>
      <c r="H11" s="10">
        <f>F11</f>
        <v>0.74657530000000005</v>
      </c>
      <c r="I11" s="10">
        <v>0.74670000000000003</v>
      </c>
      <c r="J11" s="10">
        <v>0.9909</v>
      </c>
      <c r="K11" s="10">
        <v>7.4999999999999997E-2</v>
      </c>
      <c r="L11" s="12">
        <v>4.2381000000000002E-2</v>
      </c>
      <c r="M11" s="4">
        <v>0.58599999999999997</v>
      </c>
      <c r="N11" s="13">
        <v>1</v>
      </c>
    </row>
    <row r="12" spans="1:14" x14ac:dyDescent="0.25">
      <c r="A12" s="62" t="s">
        <v>1978</v>
      </c>
      <c r="B12" s="59"/>
      <c r="C12" s="59"/>
      <c r="D12" s="59"/>
      <c r="E12" s="59"/>
      <c r="F12" s="59"/>
      <c r="G12" s="59"/>
      <c r="H12" s="59"/>
      <c r="I12" s="59"/>
      <c r="J12" s="59"/>
      <c r="K12" s="59"/>
      <c r="L12" s="59"/>
      <c r="M12" s="59"/>
      <c r="N12" s="59"/>
    </row>
  </sheetData>
  <customSheetViews>
    <customSheetView guid="{FE9618FA-A65F-1546-96C5-8F7470BD91F2}">
      <selection activeCell="D17" sqref="D17"/>
      <pageMargins left="0.7" right="0.7" top="0.75" bottom="0.75" header="0.3" footer="0.3"/>
      <pageSetup paperSize="9" orientation="portrait"/>
    </customSheetView>
    <customSheetView guid="{92CB54FC-4618-2543-9E30-016F30D7F6A6}">
      <selection activeCell="D17" sqref="D17"/>
      <pageMargins left="0.7" right="0.7" top="0.75" bottom="0.75" header="0.3" footer="0.3"/>
      <pageSetup paperSize="9" orientation="portrait"/>
    </customSheetView>
    <customSheetView guid="{61CA725F-9B9E-4D86-8E0F-DE9A5BD14F18}">
      <selection activeCell="D17" sqref="D17"/>
      <pageMargins left="0.7" right="0.7" top="0.75" bottom="0.75" header="0.3" footer="0.3"/>
      <pageSetup paperSize="9" orientation="portrait"/>
    </customSheetView>
  </customSheetViews>
  <mergeCells count="2">
    <mergeCell ref="A1:N1"/>
    <mergeCell ref="A12:N12"/>
  </mergeCells>
  <phoneticPr fontId="17" type="noConversion"/>
  <pageMargins left="0.7" right="0.7" top="0.75" bottom="0.75" header="0.3" footer="0.3"/>
  <pageSetup paperSize="9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L15"/>
  <sheetViews>
    <sheetView zoomScaleNormal="100" workbookViewId="0">
      <selection activeCell="B4" sqref="B4"/>
    </sheetView>
  </sheetViews>
  <sheetFormatPr defaultColWidth="10.875" defaultRowHeight="14.25" x14ac:dyDescent="0.25"/>
  <cols>
    <col min="1" max="1" width="35.5" style="1" customWidth="1"/>
    <col min="2" max="2" width="24.625" style="1" customWidth="1"/>
    <col min="3" max="3" width="10.375" style="1" customWidth="1"/>
    <col min="4" max="10" width="10.875" style="1"/>
    <col min="11" max="11" width="15.5" style="1" customWidth="1"/>
    <col min="12" max="16384" width="10.875" style="1"/>
  </cols>
  <sheetData>
    <row r="1" spans="1:12" ht="25.35" customHeight="1" x14ac:dyDescent="0.25">
      <c r="A1" s="57" t="s">
        <v>1979</v>
      </c>
      <c r="B1" s="57"/>
      <c r="C1" s="57"/>
      <c r="D1" s="57"/>
      <c r="E1" s="57"/>
      <c r="F1" s="57"/>
      <c r="G1" s="57"/>
      <c r="H1" s="57"/>
      <c r="I1" s="57"/>
      <c r="J1" s="57"/>
    </row>
    <row r="2" spans="1:12" ht="16.350000000000001" customHeight="1" x14ac:dyDescent="0.25">
      <c r="A2" s="66" t="s">
        <v>1980</v>
      </c>
      <c r="B2" s="54" t="s">
        <v>1981</v>
      </c>
      <c r="C2" s="54" t="s">
        <v>1982</v>
      </c>
      <c r="D2" s="54" t="s">
        <v>1983</v>
      </c>
      <c r="E2" s="54" t="s">
        <v>1984</v>
      </c>
      <c r="F2" s="54" t="s">
        <v>1985</v>
      </c>
      <c r="G2" s="54" t="s">
        <v>1986</v>
      </c>
      <c r="H2" s="54" t="s">
        <v>1987</v>
      </c>
      <c r="I2" s="54" t="s">
        <v>1988</v>
      </c>
      <c r="J2" s="54" t="s">
        <v>1989</v>
      </c>
      <c r="K2" s="63"/>
      <c r="L2" s="63"/>
    </row>
    <row r="3" spans="1:12" x14ac:dyDescent="0.25">
      <c r="A3" s="66"/>
      <c r="B3" s="54"/>
      <c r="C3" s="54"/>
      <c r="D3" s="54"/>
      <c r="E3" s="54"/>
      <c r="F3" s="54"/>
      <c r="G3" s="54"/>
      <c r="H3" s="54"/>
      <c r="I3" s="54"/>
      <c r="J3" s="54"/>
      <c r="K3" s="63"/>
      <c r="L3" s="63"/>
    </row>
    <row r="4" spans="1:12" ht="15" x14ac:dyDescent="0.25">
      <c r="A4" s="66" t="s">
        <v>1990</v>
      </c>
      <c r="B4" s="2" t="s">
        <v>1991</v>
      </c>
      <c r="C4" s="49" t="s">
        <v>1992</v>
      </c>
      <c r="D4" s="49" t="s">
        <v>1993</v>
      </c>
      <c r="E4" s="49" t="s">
        <v>1994</v>
      </c>
      <c r="F4" s="49" t="s">
        <v>1995</v>
      </c>
      <c r="G4" s="49" t="s">
        <v>1992</v>
      </c>
      <c r="H4" s="49" t="s">
        <v>1992</v>
      </c>
      <c r="I4" s="49" t="s">
        <v>1996</v>
      </c>
      <c r="J4" s="49" t="s">
        <v>1997</v>
      </c>
      <c r="K4" s="64"/>
      <c r="L4" s="64"/>
    </row>
    <row r="5" spans="1:12" ht="16.350000000000001" customHeight="1" x14ac:dyDescent="0.25">
      <c r="A5" s="66"/>
      <c r="B5" s="49" t="s">
        <v>1998</v>
      </c>
      <c r="C5" s="41" t="s">
        <v>60</v>
      </c>
      <c r="D5" s="41" t="s">
        <v>60</v>
      </c>
      <c r="E5" s="41" t="s">
        <v>60</v>
      </c>
      <c r="F5" s="41" t="s">
        <v>60</v>
      </c>
      <c r="G5" s="41" t="s">
        <v>60</v>
      </c>
      <c r="H5" s="41" t="s">
        <v>60</v>
      </c>
      <c r="I5" s="41" t="s">
        <v>1999</v>
      </c>
      <c r="J5" s="41" t="s">
        <v>2000</v>
      </c>
      <c r="K5" s="64"/>
      <c r="L5" s="64"/>
    </row>
    <row r="6" spans="1:12" ht="16.350000000000001" customHeight="1" x14ac:dyDescent="0.25">
      <c r="A6" s="66" t="s">
        <v>2001</v>
      </c>
      <c r="B6" s="2" t="s">
        <v>1991</v>
      </c>
      <c r="C6" s="49" t="s">
        <v>1995</v>
      </c>
      <c r="D6" s="49" t="s">
        <v>1995</v>
      </c>
      <c r="E6" s="49" t="s">
        <v>1995</v>
      </c>
      <c r="F6" s="49" t="s">
        <v>2002</v>
      </c>
      <c r="G6" s="49" t="s">
        <v>2003</v>
      </c>
      <c r="H6" s="49" t="s">
        <v>1995</v>
      </c>
      <c r="I6" s="49" t="s">
        <v>1992</v>
      </c>
      <c r="J6" s="49" t="s">
        <v>1993</v>
      </c>
      <c r="K6" s="64"/>
      <c r="L6" s="64"/>
    </row>
    <row r="7" spans="1:12" ht="16.350000000000001" customHeight="1" x14ac:dyDescent="0.25">
      <c r="A7" s="66"/>
      <c r="B7" s="49" t="s">
        <v>1998</v>
      </c>
      <c r="C7" s="41" t="s">
        <v>60</v>
      </c>
      <c r="D7" s="41" t="s">
        <v>60</v>
      </c>
      <c r="E7" s="41" t="s">
        <v>60</v>
      </c>
      <c r="F7" s="41" t="s">
        <v>60</v>
      </c>
      <c r="G7" s="41" t="s">
        <v>60</v>
      </c>
      <c r="H7" s="41" t="s">
        <v>60</v>
      </c>
      <c r="I7" s="41" t="s">
        <v>60</v>
      </c>
      <c r="J7" s="41" t="s">
        <v>1999</v>
      </c>
      <c r="K7" s="64"/>
      <c r="L7" s="64"/>
    </row>
    <row r="8" spans="1:12" ht="16.350000000000001" customHeight="1" x14ac:dyDescent="0.25">
      <c r="A8" s="66" t="s">
        <v>2004</v>
      </c>
      <c r="B8" s="2" t="s">
        <v>1991</v>
      </c>
      <c r="C8" s="49" t="s">
        <v>1996</v>
      </c>
      <c r="D8" s="49" t="s">
        <v>1996</v>
      </c>
      <c r="E8" s="49" t="s">
        <v>1996</v>
      </c>
      <c r="F8" s="49" t="s">
        <v>1996</v>
      </c>
      <c r="G8" s="49" t="s">
        <v>1996</v>
      </c>
      <c r="H8" s="49" t="s">
        <v>1996</v>
      </c>
      <c r="I8" s="49" t="s">
        <v>1996</v>
      </c>
      <c r="J8" s="49" t="s">
        <v>60</v>
      </c>
      <c r="K8" s="64"/>
      <c r="L8" s="64"/>
    </row>
    <row r="9" spans="1:12" ht="15" x14ac:dyDescent="0.25">
      <c r="A9" s="66"/>
      <c r="B9" s="49" t="s">
        <v>1998</v>
      </c>
      <c r="C9" s="41" t="s">
        <v>60</v>
      </c>
      <c r="D9" s="41" t="s">
        <v>60</v>
      </c>
      <c r="E9" s="41" t="s">
        <v>60</v>
      </c>
      <c r="F9" s="41" t="s">
        <v>60</v>
      </c>
      <c r="G9" s="41" t="s">
        <v>60</v>
      </c>
      <c r="H9" s="41" t="s">
        <v>60</v>
      </c>
      <c r="I9" s="41" t="s">
        <v>60</v>
      </c>
      <c r="J9" s="41" t="s">
        <v>60</v>
      </c>
      <c r="K9" s="64"/>
      <c r="L9" s="64"/>
    </row>
    <row r="10" spans="1:12" ht="15" x14ac:dyDescent="0.25">
      <c r="A10" s="61" t="s">
        <v>2005</v>
      </c>
      <c r="B10" s="61"/>
      <c r="C10" s="61"/>
      <c r="D10" s="61"/>
      <c r="E10" s="61"/>
      <c r="F10" s="61"/>
      <c r="G10" s="61"/>
      <c r="H10" s="4"/>
      <c r="I10" s="4"/>
      <c r="J10" s="4"/>
    </row>
    <row r="11" spans="1:12" ht="15" x14ac:dyDescent="0.25">
      <c r="A11" s="65" t="s">
        <v>2006</v>
      </c>
      <c r="B11" s="61"/>
      <c r="C11" s="61"/>
      <c r="D11" s="61"/>
      <c r="E11" s="61"/>
      <c r="F11" s="61"/>
      <c r="G11" s="61"/>
      <c r="H11" s="61"/>
      <c r="I11" s="4"/>
      <c r="J11" s="4"/>
    </row>
    <row r="12" spans="1:12" ht="15" x14ac:dyDescent="0.25">
      <c r="A12" s="45" t="s">
        <v>2007</v>
      </c>
      <c r="B12" s="45"/>
      <c r="C12" s="45"/>
      <c r="D12" s="45"/>
      <c r="E12" s="45"/>
      <c r="F12" s="45"/>
      <c r="G12" s="45"/>
      <c r="H12" s="45"/>
      <c r="I12" s="4"/>
      <c r="J12" s="4"/>
    </row>
    <row r="13" spans="1:12" ht="15" x14ac:dyDescent="0.25">
      <c r="A13" s="44" t="s">
        <v>2008</v>
      </c>
      <c r="B13" s="44"/>
      <c r="C13" s="4"/>
      <c r="D13" s="4"/>
      <c r="E13" s="4"/>
      <c r="F13" s="4"/>
      <c r="G13" s="4"/>
      <c r="H13" s="4"/>
      <c r="I13" s="4"/>
      <c r="J13" s="4"/>
    </row>
    <row r="14" spans="1:12" ht="15" x14ac:dyDescent="0.25">
      <c r="A14" s="5" t="s">
        <v>2009</v>
      </c>
      <c r="B14" s="5"/>
      <c r="C14" s="5"/>
      <c r="D14" s="5"/>
      <c r="E14" s="5"/>
      <c r="F14" s="5"/>
      <c r="G14" s="5"/>
      <c r="H14" s="5"/>
      <c r="I14" s="5"/>
      <c r="J14" s="5"/>
    </row>
    <row r="15" spans="1:12" ht="15" x14ac:dyDescent="0.25">
      <c r="A15" s="5"/>
      <c r="B15" s="5"/>
      <c r="C15" s="5"/>
      <c r="D15" s="5"/>
      <c r="E15" s="5"/>
      <c r="F15" s="5"/>
      <c r="G15" s="5"/>
      <c r="H15" s="5"/>
      <c r="I15" s="5"/>
      <c r="J15" s="5"/>
    </row>
  </sheetData>
  <customSheetViews>
    <customSheetView guid="{FE9618FA-A65F-1546-96C5-8F7470BD91F2}" scale="114">
      <selection activeCell="A12" sqref="A12:A15"/>
      <pageMargins left="0.7" right="0.7" top="0.75" bottom="0.75" header="0.3" footer="0.3"/>
    </customSheetView>
    <customSheetView guid="{92CB54FC-4618-2543-9E30-016F30D7F6A6}" scale="125" topLeftCell="B1">
      <selection activeCell="C6" sqref="C6"/>
      <pageMargins left="0.7" right="0.7" top="0.75" bottom="0.75" header="0.3" footer="0.3"/>
      <pageSetup paperSize="9" orientation="portrait"/>
    </customSheetView>
    <customSheetView guid="{61CA725F-9B9E-4D86-8E0F-DE9A5BD14F18}">
      <selection activeCell="B4" sqref="B4"/>
      <pageMargins left="0.7" right="0.7" top="0.75" bottom="0.75" header="0.3" footer="0.3"/>
    </customSheetView>
  </customSheetViews>
  <mergeCells count="24">
    <mergeCell ref="A1:J1"/>
    <mergeCell ref="A10:G10"/>
    <mergeCell ref="A11:H11"/>
    <mergeCell ref="A2:A3"/>
    <mergeCell ref="A4:A5"/>
    <mergeCell ref="A6:A7"/>
    <mergeCell ref="A8:A9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K4:K5"/>
    <mergeCell ref="K6:K7"/>
    <mergeCell ref="K8:K9"/>
    <mergeCell ref="L2:L3"/>
    <mergeCell ref="L4:L5"/>
    <mergeCell ref="L6:L7"/>
    <mergeCell ref="L8:L9"/>
  </mergeCells>
  <phoneticPr fontId="1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0"/>
  <sheetViews>
    <sheetView workbookViewId="0">
      <selection activeCell="C19" sqref="C19"/>
    </sheetView>
  </sheetViews>
  <sheetFormatPr defaultColWidth="10.875" defaultRowHeight="14.25" x14ac:dyDescent="0.25"/>
  <cols>
    <col min="1" max="1" width="22.875" style="1" customWidth="1"/>
    <col min="2" max="2" width="28.375" style="1" customWidth="1"/>
    <col min="3" max="3" width="28.5" style="1" customWidth="1"/>
    <col min="4" max="16384" width="10.875" style="1"/>
  </cols>
  <sheetData>
    <row r="1" spans="1:7" ht="25.35" customHeight="1" x14ac:dyDescent="0.25">
      <c r="A1" s="50" t="s">
        <v>63</v>
      </c>
      <c r="B1" s="50"/>
      <c r="C1" s="50"/>
      <c r="D1" s="5"/>
      <c r="E1" s="5"/>
      <c r="F1" s="5"/>
      <c r="G1" s="5"/>
    </row>
    <row r="2" spans="1:7" ht="15" x14ac:dyDescent="0.25">
      <c r="A2" s="40"/>
      <c r="B2" s="3" t="s">
        <v>64</v>
      </c>
      <c r="C2" s="3" t="s">
        <v>65</v>
      </c>
      <c r="D2" s="5"/>
      <c r="E2" s="5"/>
      <c r="F2" s="5"/>
      <c r="G2" s="5"/>
    </row>
    <row r="3" spans="1:7" ht="15" x14ac:dyDescent="0.25">
      <c r="A3" s="40"/>
      <c r="B3" s="2" t="s">
        <v>66</v>
      </c>
      <c r="C3" s="2" t="s">
        <v>67</v>
      </c>
      <c r="D3" s="5"/>
      <c r="E3" s="5"/>
      <c r="F3" s="5"/>
      <c r="G3" s="5"/>
    </row>
    <row r="4" spans="1:7" ht="15" x14ac:dyDescent="0.25">
      <c r="A4" s="40" t="s">
        <v>68</v>
      </c>
      <c r="B4" s="41" t="s">
        <v>69</v>
      </c>
      <c r="C4" s="41" t="s">
        <v>70</v>
      </c>
      <c r="D4" s="5"/>
      <c r="E4" s="5"/>
      <c r="F4" s="5"/>
      <c r="G4" s="5"/>
    </row>
    <row r="5" spans="1:7" ht="15" x14ac:dyDescent="0.25">
      <c r="A5" s="40" t="s">
        <v>71</v>
      </c>
      <c r="B5" s="41" t="s">
        <v>72</v>
      </c>
      <c r="C5" s="41" t="s">
        <v>73</v>
      </c>
      <c r="D5" s="5"/>
      <c r="E5" s="5"/>
      <c r="F5" s="5"/>
      <c r="G5" s="5"/>
    </row>
    <row r="6" spans="1:7" ht="15" x14ac:dyDescent="0.25">
      <c r="A6" s="40" t="s">
        <v>26</v>
      </c>
      <c r="B6" s="41"/>
      <c r="C6" s="41"/>
      <c r="D6" s="5"/>
      <c r="E6" s="5"/>
      <c r="F6" s="5"/>
      <c r="G6" s="5"/>
    </row>
    <row r="7" spans="1:7" ht="15" x14ac:dyDescent="0.25">
      <c r="A7" s="42" t="s">
        <v>27</v>
      </c>
      <c r="B7" s="43" t="s">
        <v>74</v>
      </c>
      <c r="C7" s="43" t="s">
        <v>75</v>
      </c>
      <c r="D7" s="5"/>
      <c r="E7" s="5"/>
      <c r="F7" s="5"/>
      <c r="G7" s="5"/>
    </row>
    <row r="8" spans="1:7" ht="15" x14ac:dyDescent="0.25">
      <c r="A8" s="42" t="s">
        <v>35</v>
      </c>
      <c r="B8" s="43" t="s">
        <v>76</v>
      </c>
      <c r="C8" s="43" t="s">
        <v>77</v>
      </c>
      <c r="D8" s="5"/>
      <c r="E8" s="5"/>
      <c r="F8" s="5"/>
      <c r="G8" s="5"/>
    </row>
    <row r="9" spans="1:7" ht="15" x14ac:dyDescent="0.25">
      <c r="A9" s="40" t="s">
        <v>78</v>
      </c>
      <c r="B9" s="41" t="s">
        <v>72</v>
      </c>
      <c r="C9" s="43" t="s">
        <v>79</v>
      </c>
      <c r="D9" s="5"/>
      <c r="E9" s="5"/>
      <c r="F9" s="5"/>
      <c r="G9" s="5"/>
    </row>
    <row r="10" spans="1:7" ht="30" customHeight="1" x14ac:dyDescent="0.25">
      <c r="A10" s="56" t="s">
        <v>80</v>
      </c>
      <c r="B10" s="56"/>
      <c r="C10" s="56"/>
      <c r="D10" s="5"/>
      <c r="E10" s="5"/>
      <c r="F10" s="5"/>
      <c r="G10" s="5"/>
    </row>
  </sheetData>
  <customSheetViews>
    <customSheetView guid="{FE9618FA-A65F-1546-96C5-8F7470BD91F2}">
      <selection activeCell="C19" sqref="C19"/>
      <pageMargins left="0.7" right="0.7" top="0.75" bottom="0.75" header="0.3" footer="0.3"/>
    </customSheetView>
    <customSheetView guid="{92CB54FC-4618-2543-9E30-016F30D7F6A6}">
      <selection activeCell="B8" sqref="B8"/>
      <pageMargins left="0.7" right="0.7" top="0.75" bottom="0.75" header="0.3" footer="0.3"/>
    </customSheetView>
    <customSheetView guid="{61CA725F-9B9E-4D86-8E0F-DE9A5BD14F18}">
      <selection activeCell="C19" sqref="C19"/>
      <pageMargins left="0.7" right="0.7" top="0.75" bottom="0.75" header="0.3" footer="0.3"/>
    </customSheetView>
  </customSheetViews>
  <mergeCells count="2">
    <mergeCell ref="A1:C1"/>
    <mergeCell ref="A10:C10"/>
  </mergeCells>
  <phoneticPr fontId="1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85"/>
  <sheetViews>
    <sheetView zoomScaleNormal="100" workbookViewId="0">
      <selection activeCell="A88" sqref="A88"/>
    </sheetView>
  </sheetViews>
  <sheetFormatPr defaultColWidth="10.875" defaultRowHeight="15.75" x14ac:dyDescent="0.25"/>
  <cols>
    <col min="1" max="1" width="25" customWidth="1"/>
    <col min="2" max="2" width="14.375" customWidth="1"/>
    <col min="3" max="3" width="12.875" customWidth="1"/>
    <col min="4" max="4" width="7.875" customWidth="1"/>
    <col min="5" max="5" width="9.625" customWidth="1"/>
    <col min="6" max="6" width="11.625" style="34" customWidth="1"/>
    <col min="7" max="7" width="19" customWidth="1"/>
    <col min="8" max="8" width="12" style="34" customWidth="1"/>
    <col min="9" max="9" width="13" style="34" customWidth="1"/>
    <col min="10" max="10" width="14.875" style="35" customWidth="1"/>
    <col min="11" max="11" width="13" style="34" customWidth="1"/>
    <col min="12" max="12" width="20.125" style="35" customWidth="1"/>
    <col min="13" max="13" width="19" style="35" customWidth="1"/>
    <col min="14" max="14" width="18.625" style="35" customWidth="1"/>
    <col min="15" max="15" width="17.375" style="35" customWidth="1"/>
    <col min="16" max="16" width="17.625" style="35" customWidth="1"/>
    <col min="17" max="17" width="17" style="35" customWidth="1"/>
    <col min="18" max="18" width="10.875" style="36"/>
    <col min="19" max="19" width="38.875" style="37" customWidth="1"/>
  </cols>
  <sheetData>
    <row r="1" spans="1:19" ht="25.35" customHeight="1" x14ac:dyDescent="0.25">
      <c r="A1" s="57" t="s">
        <v>81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</row>
    <row r="2" spans="1:19" x14ac:dyDescent="0.25">
      <c r="A2" s="4" t="s">
        <v>82</v>
      </c>
      <c r="B2" s="4"/>
      <c r="C2" s="4"/>
      <c r="D2" s="4"/>
      <c r="E2" s="4"/>
      <c r="F2" s="13"/>
      <c r="G2" s="4"/>
      <c r="H2" s="13"/>
      <c r="I2" s="13"/>
      <c r="J2" s="12"/>
      <c r="K2" s="13"/>
      <c r="L2" s="12"/>
      <c r="M2" s="12"/>
      <c r="N2" s="12"/>
      <c r="O2" s="12"/>
      <c r="P2" s="12"/>
      <c r="Q2" s="12"/>
      <c r="R2" s="13"/>
      <c r="S2" s="4"/>
    </row>
    <row r="3" spans="1:19" x14ac:dyDescent="0.25">
      <c r="A3" s="8" t="s">
        <v>83</v>
      </c>
      <c r="B3" s="8" t="s">
        <v>84</v>
      </c>
      <c r="C3" s="8" t="s">
        <v>85</v>
      </c>
      <c r="D3" s="8" t="s">
        <v>86</v>
      </c>
      <c r="E3" s="8" t="s">
        <v>87</v>
      </c>
      <c r="F3" s="24" t="s">
        <v>88</v>
      </c>
      <c r="G3" s="8" t="s">
        <v>89</v>
      </c>
      <c r="H3" s="24" t="s">
        <v>90</v>
      </c>
      <c r="I3" s="24" t="s">
        <v>91</v>
      </c>
      <c r="J3" s="11" t="s">
        <v>92</v>
      </c>
      <c r="K3" s="24" t="s">
        <v>93</v>
      </c>
      <c r="L3" s="11" t="s">
        <v>94</v>
      </c>
      <c r="M3" s="11" t="s">
        <v>95</v>
      </c>
      <c r="N3" s="11" t="s">
        <v>96</v>
      </c>
      <c r="O3" s="11" t="s">
        <v>97</v>
      </c>
      <c r="P3" s="11" t="s">
        <v>98</v>
      </c>
      <c r="Q3" s="11" t="s">
        <v>99</v>
      </c>
      <c r="R3" s="39" t="s">
        <v>100</v>
      </c>
      <c r="S3" s="14" t="s">
        <v>101</v>
      </c>
    </row>
    <row r="4" spans="1:19" x14ac:dyDescent="0.25">
      <c r="A4" s="4">
        <v>7</v>
      </c>
      <c r="B4" s="4" t="s">
        <v>102</v>
      </c>
      <c r="C4" s="4">
        <v>147588768</v>
      </c>
      <c r="D4" s="4" t="s">
        <v>103</v>
      </c>
      <c r="E4" s="4" t="s">
        <v>104</v>
      </c>
      <c r="F4" s="13">
        <v>1.409E-2</v>
      </c>
      <c r="G4" s="4">
        <v>2001</v>
      </c>
      <c r="H4" s="13">
        <v>0.69589999999999996</v>
      </c>
      <c r="I4" s="13">
        <v>9.6532945193484099E-2</v>
      </c>
      <c r="J4" s="12">
        <v>5.6389999999999995E-13</v>
      </c>
      <c r="K4" s="13">
        <v>0.95627535820768295</v>
      </c>
      <c r="L4" s="12">
        <v>0.85189999999999999</v>
      </c>
      <c r="M4" s="12">
        <v>0.1426</v>
      </c>
      <c r="N4" s="12">
        <v>0.85019999999999996</v>
      </c>
      <c r="O4" s="12">
        <v>0.97760000000000002</v>
      </c>
      <c r="P4" s="12">
        <v>0.1981</v>
      </c>
      <c r="Q4" s="12">
        <v>0.58940000000000003</v>
      </c>
      <c r="R4" s="13">
        <v>0.62086903423006401</v>
      </c>
      <c r="S4" s="15" t="s">
        <v>105</v>
      </c>
    </row>
    <row r="5" spans="1:19" x14ac:dyDescent="0.25">
      <c r="A5" s="4">
        <v>7</v>
      </c>
      <c r="B5" s="4" t="s">
        <v>106</v>
      </c>
      <c r="C5" s="4">
        <v>147488630</v>
      </c>
      <c r="D5" s="4" t="s">
        <v>107</v>
      </c>
      <c r="E5" s="4" t="s">
        <v>108</v>
      </c>
      <c r="F5" s="13">
        <v>1.4659999999999999E-2</v>
      </c>
      <c r="G5" s="4">
        <v>2008</v>
      </c>
      <c r="H5" s="13">
        <v>0.67549999999999999</v>
      </c>
      <c r="I5" s="13">
        <v>9.4422591746135306E-2</v>
      </c>
      <c r="J5" s="12">
        <v>8.428E-13</v>
      </c>
      <c r="K5" s="13">
        <v>0.95333368969915899</v>
      </c>
      <c r="L5" s="12">
        <v>0.68940000000000001</v>
      </c>
      <c r="M5" s="12">
        <v>0.36620000000000003</v>
      </c>
      <c r="N5" s="12">
        <v>0.65910000000000002</v>
      </c>
      <c r="O5" s="12">
        <v>0.9748</v>
      </c>
      <c r="P5" s="12">
        <v>0.1037</v>
      </c>
      <c r="Q5" s="12">
        <v>0.62480000000000002</v>
      </c>
      <c r="R5" s="13">
        <v>0.91390278334875497</v>
      </c>
      <c r="S5" s="15" t="s">
        <v>105</v>
      </c>
    </row>
    <row r="6" spans="1:19" x14ac:dyDescent="0.25">
      <c r="A6" s="4">
        <v>7</v>
      </c>
      <c r="B6" s="4" t="s">
        <v>109</v>
      </c>
      <c r="C6" s="4">
        <v>147489444</v>
      </c>
      <c r="D6" s="4" t="s">
        <v>103</v>
      </c>
      <c r="E6" s="4" t="s">
        <v>104</v>
      </c>
      <c r="F6" s="13">
        <v>1.4659999999999999E-2</v>
      </c>
      <c r="G6" s="4">
        <v>2008</v>
      </c>
      <c r="H6" s="13">
        <v>0.67549999999999999</v>
      </c>
      <c r="I6" s="13">
        <v>9.4422591746135306E-2</v>
      </c>
      <c r="J6" s="12">
        <v>8.428E-13</v>
      </c>
      <c r="K6" s="13">
        <v>0.95333368969915899</v>
      </c>
      <c r="L6" s="12">
        <v>0.69769999999999999</v>
      </c>
      <c r="M6" s="12">
        <v>0.25679999999999997</v>
      </c>
      <c r="N6" s="12">
        <v>0.77270000000000005</v>
      </c>
      <c r="O6" s="12">
        <v>0.9748</v>
      </c>
      <c r="P6" s="12">
        <v>0.1037</v>
      </c>
      <c r="Q6" s="12">
        <v>0.62480000000000002</v>
      </c>
      <c r="R6" s="13">
        <v>0.61517687270986798</v>
      </c>
      <c r="S6" s="15" t="s">
        <v>105</v>
      </c>
    </row>
    <row r="7" spans="1:19" x14ac:dyDescent="0.25">
      <c r="A7" s="4">
        <v>7</v>
      </c>
      <c r="B7" s="4" t="s">
        <v>110</v>
      </c>
      <c r="C7" s="4">
        <v>147489837</v>
      </c>
      <c r="D7" s="4" t="s">
        <v>103</v>
      </c>
      <c r="E7" s="4" t="s">
        <v>107</v>
      </c>
      <c r="F7" s="13">
        <v>1.4659999999999999E-2</v>
      </c>
      <c r="G7" s="4">
        <v>2008</v>
      </c>
      <c r="H7" s="13">
        <v>0.67549999999999999</v>
      </c>
      <c r="I7" s="13">
        <v>9.4422591746135306E-2</v>
      </c>
      <c r="J7" s="12">
        <v>8.428E-13</v>
      </c>
      <c r="K7" s="13">
        <v>0.95333368969915899</v>
      </c>
      <c r="L7" s="12">
        <v>0.69769999999999999</v>
      </c>
      <c r="M7" s="12">
        <v>6.9620000000000001E-2</v>
      </c>
      <c r="N7" s="12">
        <v>0.77270000000000005</v>
      </c>
      <c r="O7" s="12">
        <v>0.9748</v>
      </c>
      <c r="P7" s="12">
        <v>0.1037</v>
      </c>
      <c r="Q7" s="12">
        <v>0.62480000000000002</v>
      </c>
      <c r="R7" s="13">
        <v>0.91390278334875497</v>
      </c>
      <c r="S7" s="15" t="s">
        <v>105</v>
      </c>
    </row>
    <row r="8" spans="1:19" x14ac:dyDescent="0.25">
      <c r="A8" s="4">
        <v>7</v>
      </c>
      <c r="B8" s="4" t="s">
        <v>111</v>
      </c>
      <c r="C8" s="4">
        <v>147503130</v>
      </c>
      <c r="D8" s="4" t="s">
        <v>107</v>
      </c>
      <c r="E8" s="4" t="s">
        <v>108</v>
      </c>
      <c r="F8" s="13">
        <v>1.485E-2</v>
      </c>
      <c r="G8" s="4">
        <v>2010</v>
      </c>
      <c r="H8" s="13">
        <v>0.67330000000000001</v>
      </c>
      <c r="I8" s="13">
        <v>9.4989298034090203E-2</v>
      </c>
      <c r="J8" s="12">
        <v>1.359E-12</v>
      </c>
      <c r="K8" s="13">
        <v>0.95459243717318298</v>
      </c>
      <c r="L8" s="12">
        <v>0.9778</v>
      </c>
      <c r="M8" s="12">
        <v>6.9029999999999994E-2</v>
      </c>
      <c r="N8" s="12">
        <v>0.36730000000000002</v>
      </c>
      <c r="O8" s="12">
        <v>0.9748</v>
      </c>
      <c r="P8" s="12">
        <v>0.1037</v>
      </c>
      <c r="Q8" s="12">
        <v>0.62480000000000002</v>
      </c>
      <c r="R8" s="13">
        <v>0.93110787546783003</v>
      </c>
      <c r="S8" s="15" t="s">
        <v>105</v>
      </c>
    </row>
    <row r="9" spans="1:19" x14ac:dyDescent="0.25">
      <c r="A9" s="4">
        <v>7</v>
      </c>
      <c r="B9" s="4" t="s">
        <v>112</v>
      </c>
      <c r="C9" s="4">
        <v>147533874</v>
      </c>
      <c r="D9" s="4" t="s">
        <v>108</v>
      </c>
      <c r="E9" s="4" t="s">
        <v>107</v>
      </c>
      <c r="F9" s="13">
        <v>1.464E-2</v>
      </c>
      <c r="G9" s="4">
        <v>2011</v>
      </c>
      <c r="H9" s="13">
        <v>0.67230000000000001</v>
      </c>
      <c r="I9" s="13">
        <v>9.4974899812655403E-2</v>
      </c>
      <c r="J9" s="12">
        <v>1.455E-12</v>
      </c>
      <c r="K9" s="13">
        <v>0.951654113215331</v>
      </c>
      <c r="L9" s="12">
        <v>0.83320000000000005</v>
      </c>
      <c r="M9" s="12">
        <v>0.1071</v>
      </c>
      <c r="N9" s="12">
        <v>0.95079999999999998</v>
      </c>
      <c r="O9" s="12">
        <v>0.97309999999999997</v>
      </c>
      <c r="P9" s="12">
        <v>0.1981</v>
      </c>
      <c r="Q9" s="12">
        <v>0.58320000000000005</v>
      </c>
      <c r="R9" s="13">
        <v>0.250034536169643</v>
      </c>
      <c r="S9" s="15" t="s">
        <v>105</v>
      </c>
    </row>
    <row r="10" spans="1:19" x14ac:dyDescent="0.25">
      <c r="A10" s="4">
        <v>7</v>
      </c>
      <c r="B10" s="4" t="s">
        <v>113</v>
      </c>
      <c r="C10" s="4">
        <v>147546540</v>
      </c>
      <c r="D10" s="4" t="s">
        <v>108</v>
      </c>
      <c r="E10" s="4" t="s">
        <v>107</v>
      </c>
      <c r="F10" s="13">
        <v>1.4659999999999999E-2</v>
      </c>
      <c r="G10" s="4">
        <v>2010</v>
      </c>
      <c r="H10" s="13">
        <v>0.67220000000000002</v>
      </c>
      <c r="I10" s="13">
        <v>9.4993722194429503E-2</v>
      </c>
      <c r="J10" s="12">
        <v>1.4810000000000001E-12</v>
      </c>
      <c r="K10" s="13">
        <v>0.95175402237015505</v>
      </c>
      <c r="L10" s="12">
        <v>0.82679999999999998</v>
      </c>
      <c r="M10" s="12">
        <v>0.10589999999999999</v>
      </c>
      <c r="N10" s="12">
        <v>0.93610000000000004</v>
      </c>
      <c r="O10" s="12">
        <v>0.97760000000000002</v>
      </c>
      <c r="P10" s="12">
        <v>0.1981</v>
      </c>
      <c r="Q10" s="12">
        <v>0.58179999999999998</v>
      </c>
      <c r="R10" s="13">
        <v>0.96272001297331999</v>
      </c>
      <c r="S10" s="15" t="s">
        <v>105</v>
      </c>
    </row>
    <row r="11" spans="1:19" x14ac:dyDescent="0.25">
      <c r="A11" s="4">
        <v>7</v>
      </c>
      <c r="B11" s="4" t="s">
        <v>114</v>
      </c>
      <c r="C11" s="4">
        <v>147534296</v>
      </c>
      <c r="D11" s="4" t="s">
        <v>107</v>
      </c>
      <c r="E11" s="4" t="s">
        <v>108</v>
      </c>
      <c r="F11" s="13">
        <v>1.592E-2</v>
      </c>
      <c r="G11" s="4">
        <v>2010</v>
      </c>
      <c r="H11" s="13">
        <v>0.63980000000000004</v>
      </c>
      <c r="I11" s="13">
        <v>9.2925403769575296E-2</v>
      </c>
      <c r="J11" s="12">
        <v>5.7749999999999999E-12</v>
      </c>
      <c r="K11" s="13">
        <v>0.94848323074542595</v>
      </c>
      <c r="L11" s="12">
        <v>0.85909999999999997</v>
      </c>
      <c r="M11" s="12">
        <v>0.69159999999999999</v>
      </c>
      <c r="N11" s="12">
        <v>0.24690000000000001</v>
      </c>
      <c r="O11" s="12">
        <v>0.97309999999999997</v>
      </c>
      <c r="P11" s="12">
        <v>0.1981</v>
      </c>
      <c r="Q11" s="12">
        <v>0.58320000000000005</v>
      </c>
      <c r="R11" s="13">
        <v>0.936914585672732</v>
      </c>
      <c r="S11" s="15" t="s">
        <v>105</v>
      </c>
    </row>
    <row r="12" spans="1:19" x14ac:dyDescent="0.25">
      <c r="A12" s="4">
        <v>7</v>
      </c>
      <c r="B12" s="4" t="s">
        <v>115</v>
      </c>
      <c r="C12" s="4">
        <v>147480812</v>
      </c>
      <c r="D12" s="4" t="s">
        <v>103</v>
      </c>
      <c r="E12" s="4" t="s">
        <v>104</v>
      </c>
      <c r="F12" s="13">
        <v>1.772E-2</v>
      </c>
      <c r="G12" s="4">
        <v>1997</v>
      </c>
      <c r="H12" s="13">
        <v>0.60140000000000005</v>
      </c>
      <c r="I12" s="13">
        <v>8.9342044298093601E-2</v>
      </c>
      <c r="J12" s="12">
        <v>1.68E-11</v>
      </c>
      <c r="K12" s="13">
        <v>0.94360037717259404</v>
      </c>
      <c r="L12" s="12">
        <v>0.80189999999999995</v>
      </c>
      <c r="M12" s="12">
        <v>0.33639999999999998</v>
      </c>
      <c r="N12" s="12">
        <v>0.58399999999999996</v>
      </c>
      <c r="O12" s="12">
        <v>0.77400000000000002</v>
      </c>
      <c r="P12" s="12">
        <v>0.1079</v>
      </c>
      <c r="Q12" s="38">
        <v>1.8190000000000001E-2</v>
      </c>
      <c r="R12" s="13">
        <v>0.61659500186148197</v>
      </c>
      <c r="S12" s="15" t="s">
        <v>105</v>
      </c>
    </row>
    <row r="13" spans="1:19" x14ac:dyDescent="0.25">
      <c r="A13" s="4">
        <v>18</v>
      </c>
      <c r="B13" s="4" t="s">
        <v>116</v>
      </c>
      <c r="C13" s="4">
        <v>60774346</v>
      </c>
      <c r="D13" s="4" t="s">
        <v>107</v>
      </c>
      <c r="E13" s="4" t="s">
        <v>108</v>
      </c>
      <c r="F13" s="13">
        <v>1.074E-2</v>
      </c>
      <c r="G13" s="4">
        <v>1984</v>
      </c>
      <c r="H13" s="13">
        <v>0.71919999999999995</v>
      </c>
      <c r="I13" s="13">
        <v>0.110675960985123</v>
      </c>
      <c r="J13" s="12">
        <v>8.1259999999999999E-11</v>
      </c>
      <c r="K13" s="13">
        <v>0.91020883787799001</v>
      </c>
      <c r="L13" s="12" t="s">
        <v>72</v>
      </c>
      <c r="M13" s="12" t="s">
        <v>72</v>
      </c>
      <c r="N13" s="12" t="s">
        <v>72</v>
      </c>
      <c r="O13" s="12">
        <v>0.72189999999999999</v>
      </c>
      <c r="P13" s="12">
        <v>0.4577</v>
      </c>
      <c r="Q13" s="12">
        <v>0.75190000000000001</v>
      </c>
      <c r="R13" s="13">
        <v>0.38815036599064801</v>
      </c>
      <c r="S13" s="15" t="s">
        <v>105</v>
      </c>
    </row>
    <row r="14" spans="1:19" x14ac:dyDescent="0.25">
      <c r="A14" s="4">
        <v>2</v>
      </c>
      <c r="B14" s="4" t="s">
        <v>117</v>
      </c>
      <c r="C14" s="4">
        <v>71657168</v>
      </c>
      <c r="D14" s="4" t="s">
        <v>107</v>
      </c>
      <c r="E14" s="4" t="s">
        <v>108</v>
      </c>
      <c r="F14" s="13">
        <v>1.04E-2</v>
      </c>
      <c r="G14" s="4">
        <v>2009</v>
      </c>
      <c r="H14" s="13">
        <v>0.77539999999999998</v>
      </c>
      <c r="I14" s="13">
        <v>0.11985334354103599</v>
      </c>
      <c r="J14" s="12">
        <v>9.8279999999999996E-11</v>
      </c>
      <c r="K14" s="13">
        <v>0.94131087059549301</v>
      </c>
      <c r="L14" s="12" t="s">
        <v>72</v>
      </c>
      <c r="M14" s="12" t="s">
        <v>72</v>
      </c>
      <c r="N14" s="12" t="s">
        <v>72</v>
      </c>
      <c r="O14" s="12">
        <v>0.48530000000000001</v>
      </c>
      <c r="P14" s="12">
        <v>0.2621</v>
      </c>
      <c r="Q14" s="12">
        <v>0.97489999999999999</v>
      </c>
      <c r="R14" s="13">
        <v>0.48977881936844597</v>
      </c>
      <c r="S14" s="15" t="s">
        <v>118</v>
      </c>
    </row>
    <row r="15" spans="1:19" x14ac:dyDescent="0.25">
      <c r="A15" s="4">
        <v>1</v>
      </c>
      <c r="B15" s="4" t="s">
        <v>119</v>
      </c>
      <c r="C15" s="4">
        <v>38637703</v>
      </c>
      <c r="D15" s="4" t="s">
        <v>104</v>
      </c>
      <c r="E15" s="4" t="s">
        <v>103</v>
      </c>
      <c r="F15" s="13">
        <v>2.273E-2</v>
      </c>
      <c r="G15" s="4">
        <v>2007</v>
      </c>
      <c r="H15" s="13">
        <v>0.50849999999999995</v>
      </c>
      <c r="I15" s="13">
        <v>7.9625280807203699E-2</v>
      </c>
      <c r="J15" s="12">
        <v>1.7010000000000001E-10</v>
      </c>
      <c r="K15" s="13">
        <v>0.92439706864493698</v>
      </c>
      <c r="L15" s="12" t="s">
        <v>72</v>
      </c>
      <c r="M15" s="12" t="s">
        <v>72</v>
      </c>
      <c r="N15" s="12" t="s">
        <v>72</v>
      </c>
      <c r="O15" s="12">
        <v>0.74519999999999997</v>
      </c>
      <c r="P15" s="12">
        <v>0.56420000000000003</v>
      </c>
      <c r="Q15" s="12">
        <v>0.6149</v>
      </c>
      <c r="R15" s="13">
        <v>0.173380399775414</v>
      </c>
      <c r="S15" s="15" t="s">
        <v>105</v>
      </c>
    </row>
    <row r="16" spans="1:19" x14ac:dyDescent="0.25">
      <c r="A16" s="4">
        <v>2</v>
      </c>
      <c r="B16" s="4" t="s">
        <v>120</v>
      </c>
      <c r="C16" s="4">
        <v>71632068</v>
      </c>
      <c r="D16" s="4" t="s">
        <v>103</v>
      </c>
      <c r="E16" s="4" t="s">
        <v>104</v>
      </c>
      <c r="F16" s="13">
        <v>1.081E-2</v>
      </c>
      <c r="G16" s="4">
        <v>2011</v>
      </c>
      <c r="H16" s="13">
        <v>0.75619999999999998</v>
      </c>
      <c r="I16" s="13">
        <v>0.11847008907378</v>
      </c>
      <c r="J16" s="12">
        <v>1.736E-10</v>
      </c>
      <c r="K16" s="13">
        <v>0.939033426634862</v>
      </c>
      <c r="L16" s="12">
        <v>0.82410000000000005</v>
      </c>
      <c r="M16" s="12">
        <v>0.77680000000000005</v>
      </c>
      <c r="N16" s="12">
        <v>0.97709999999999997</v>
      </c>
      <c r="O16" s="12">
        <v>0.48530000000000001</v>
      </c>
      <c r="P16" s="12">
        <v>0.2621</v>
      </c>
      <c r="Q16" s="12">
        <v>0.97489999999999999</v>
      </c>
      <c r="R16" s="13">
        <v>0.48083934844972898</v>
      </c>
      <c r="S16" s="15" t="s">
        <v>118</v>
      </c>
    </row>
    <row r="17" spans="1:19" x14ac:dyDescent="0.25">
      <c r="A17" s="4">
        <v>2</v>
      </c>
      <c r="B17" s="4" t="s">
        <v>121</v>
      </c>
      <c r="C17" s="4">
        <v>71656544</v>
      </c>
      <c r="D17" s="4" t="s">
        <v>103</v>
      </c>
      <c r="E17" s="4" t="s">
        <v>104</v>
      </c>
      <c r="F17" s="13">
        <v>1.061E-2</v>
      </c>
      <c r="G17" s="4">
        <v>2010</v>
      </c>
      <c r="H17" s="13">
        <v>0.75609999999999999</v>
      </c>
      <c r="I17" s="13">
        <v>0.118483735694751</v>
      </c>
      <c r="J17" s="12">
        <v>1.7540000000000001E-10</v>
      </c>
      <c r="K17" s="13">
        <v>0.93487889461250995</v>
      </c>
      <c r="L17" s="12">
        <v>0.56989999999999996</v>
      </c>
      <c r="M17" s="12">
        <v>0.74239999999999995</v>
      </c>
      <c r="N17" s="12">
        <v>0.57909999999999995</v>
      </c>
      <c r="O17" s="12">
        <v>0.48530000000000001</v>
      </c>
      <c r="P17" s="12">
        <v>0.2621</v>
      </c>
      <c r="Q17" s="12">
        <v>0.97489999999999999</v>
      </c>
      <c r="R17" s="13" t="s">
        <v>72</v>
      </c>
      <c r="S17" s="15" t="s">
        <v>118</v>
      </c>
    </row>
    <row r="18" spans="1:19" x14ac:dyDescent="0.25">
      <c r="A18" s="4">
        <v>1</v>
      </c>
      <c r="B18" s="4" t="s">
        <v>122</v>
      </c>
      <c r="C18" s="4">
        <v>38622364</v>
      </c>
      <c r="D18" s="4" t="s">
        <v>103</v>
      </c>
      <c r="E18" s="4" t="s">
        <v>104</v>
      </c>
      <c r="F18" s="13">
        <v>2.4119999999999999E-2</v>
      </c>
      <c r="G18" s="4">
        <v>2015</v>
      </c>
      <c r="H18" s="13">
        <v>0.49059999999999998</v>
      </c>
      <c r="I18" s="13">
        <v>7.7230818514676794E-2</v>
      </c>
      <c r="J18" s="12">
        <v>2.1199999999999999E-10</v>
      </c>
      <c r="K18" s="13">
        <v>0.92201461028421705</v>
      </c>
      <c r="L18" s="12" t="s">
        <v>72</v>
      </c>
      <c r="M18" s="12" t="s">
        <v>72</v>
      </c>
      <c r="N18" s="12" t="s">
        <v>72</v>
      </c>
      <c r="O18" s="12">
        <v>0.75900000000000001</v>
      </c>
      <c r="P18" s="12">
        <v>0.56769999999999998</v>
      </c>
      <c r="Q18" s="12">
        <v>0.61729999999999996</v>
      </c>
      <c r="R18" s="13">
        <v>0.50582466200311405</v>
      </c>
      <c r="S18" s="15" t="s">
        <v>105</v>
      </c>
    </row>
    <row r="19" spans="1:19" x14ac:dyDescent="0.25">
      <c r="A19" s="4">
        <v>7</v>
      </c>
      <c r="B19" s="4" t="s">
        <v>123</v>
      </c>
      <c r="C19" s="4">
        <v>147461701</v>
      </c>
      <c r="D19" s="4" t="s">
        <v>103</v>
      </c>
      <c r="E19" s="4" t="s">
        <v>107</v>
      </c>
      <c r="F19" s="13">
        <v>1.9480000000000001E-2</v>
      </c>
      <c r="G19" s="4">
        <v>2013</v>
      </c>
      <c r="H19" s="13">
        <v>0.53380000000000005</v>
      </c>
      <c r="I19" s="13">
        <v>8.4604522234102295E-2</v>
      </c>
      <c r="J19" s="12">
        <v>2.8020000000000003E-10</v>
      </c>
      <c r="K19" s="13">
        <v>0.91149187796990705</v>
      </c>
      <c r="L19" s="12">
        <v>0.80610000000000004</v>
      </c>
      <c r="M19" s="12">
        <v>0.24129999999999999</v>
      </c>
      <c r="N19" s="12">
        <v>0.1283</v>
      </c>
      <c r="O19" s="12">
        <v>0.78339999999999999</v>
      </c>
      <c r="P19" s="12">
        <v>9.3979999999999994E-2</v>
      </c>
      <c r="Q19" s="38">
        <v>2.0709999999999999E-2</v>
      </c>
      <c r="R19" s="13" t="s">
        <v>72</v>
      </c>
      <c r="S19" s="15" t="s">
        <v>105</v>
      </c>
    </row>
    <row r="20" spans="1:19" x14ac:dyDescent="0.25">
      <c r="A20" s="4">
        <v>6</v>
      </c>
      <c r="B20" s="4" t="s">
        <v>124</v>
      </c>
      <c r="C20" s="4">
        <v>49527458</v>
      </c>
      <c r="D20" s="4" t="s">
        <v>104</v>
      </c>
      <c r="E20" s="4" t="s">
        <v>103</v>
      </c>
      <c r="F20" s="13">
        <v>1.0869999999999999E-2</v>
      </c>
      <c r="G20" s="4">
        <v>2000</v>
      </c>
      <c r="H20" s="13">
        <v>0.73980000000000001</v>
      </c>
      <c r="I20" s="13">
        <v>0.118222376830438</v>
      </c>
      <c r="J20" s="12">
        <v>3.9070000000000001E-10</v>
      </c>
      <c r="K20" s="13">
        <v>0.92930595947762695</v>
      </c>
      <c r="L20" s="12" t="s">
        <v>72</v>
      </c>
      <c r="M20" s="12" t="s">
        <v>72</v>
      </c>
      <c r="N20" s="12" t="s">
        <v>72</v>
      </c>
      <c r="O20" s="12">
        <v>0.51229999999999998</v>
      </c>
      <c r="P20" s="12">
        <v>0.77010000000000001</v>
      </c>
      <c r="Q20" s="12">
        <v>0.38800000000000001</v>
      </c>
      <c r="R20" s="13" t="s">
        <v>72</v>
      </c>
      <c r="S20" s="15" t="s">
        <v>105</v>
      </c>
    </row>
    <row r="21" spans="1:19" x14ac:dyDescent="0.25">
      <c r="A21" s="4">
        <v>7</v>
      </c>
      <c r="B21" s="4" t="s">
        <v>125</v>
      </c>
      <c r="C21" s="4">
        <v>147451088</v>
      </c>
      <c r="D21" s="4" t="s">
        <v>104</v>
      </c>
      <c r="E21" s="4" t="s">
        <v>103</v>
      </c>
      <c r="F21" s="13">
        <v>1.9939999999999999E-2</v>
      </c>
      <c r="G21" s="4">
        <v>2009</v>
      </c>
      <c r="H21" s="13">
        <v>0.52029999999999998</v>
      </c>
      <c r="I21" s="13">
        <v>8.3699661948248294E-2</v>
      </c>
      <c r="J21" s="12">
        <v>5.0910000000000003E-10</v>
      </c>
      <c r="K21" s="13">
        <v>0.90322511363014002</v>
      </c>
      <c r="L21" s="12">
        <v>0.75370000000000004</v>
      </c>
      <c r="M21" s="12">
        <v>0.40550000000000003</v>
      </c>
      <c r="N21" s="12">
        <v>6.8540000000000004E-2</v>
      </c>
      <c r="O21" s="12">
        <v>0.78600000000000003</v>
      </c>
      <c r="P21" s="12">
        <v>9.6360000000000001E-2</v>
      </c>
      <c r="Q21" s="38">
        <v>1.9349999999999999E-2</v>
      </c>
      <c r="R21" s="13">
        <v>0.90928494385306402</v>
      </c>
      <c r="S21" s="15" t="s">
        <v>105</v>
      </c>
    </row>
    <row r="22" spans="1:19" x14ac:dyDescent="0.25">
      <c r="A22" s="4">
        <v>2</v>
      </c>
      <c r="B22" s="4" t="s">
        <v>126</v>
      </c>
      <c r="C22" s="4">
        <v>71621288</v>
      </c>
      <c r="D22" s="4" t="s">
        <v>104</v>
      </c>
      <c r="E22" s="4" t="s">
        <v>103</v>
      </c>
      <c r="F22" s="13">
        <v>1.123E-2</v>
      </c>
      <c r="G22" s="4">
        <v>2012</v>
      </c>
      <c r="H22" s="13">
        <v>0.71640000000000004</v>
      </c>
      <c r="I22" s="13">
        <v>0.115635838528166</v>
      </c>
      <c r="J22" s="12">
        <v>5.8169999999999997E-10</v>
      </c>
      <c r="K22" s="13">
        <v>0.92309367526630004</v>
      </c>
      <c r="L22" s="12">
        <v>0.71140000000000003</v>
      </c>
      <c r="M22" s="12">
        <v>0.8377</v>
      </c>
      <c r="N22" s="12">
        <v>0.48049999999999998</v>
      </c>
      <c r="O22" s="12">
        <v>0.54790000000000005</v>
      </c>
      <c r="P22" s="12">
        <v>0.21609999999999999</v>
      </c>
      <c r="Q22" s="12">
        <v>0.84650000000000003</v>
      </c>
      <c r="R22" s="13">
        <v>0.96382902362397005</v>
      </c>
      <c r="S22" s="15" t="s">
        <v>127</v>
      </c>
    </row>
    <row r="23" spans="1:19" x14ac:dyDescent="0.25">
      <c r="A23" s="4">
        <v>2</v>
      </c>
      <c r="B23" s="4" t="s">
        <v>128</v>
      </c>
      <c r="C23" s="4">
        <v>71669722</v>
      </c>
      <c r="D23" s="4" t="s">
        <v>108</v>
      </c>
      <c r="E23" s="4" t="s">
        <v>107</v>
      </c>
      <c r="F23" s="13">
        <v>1.082E-2</v>
      </c>
      <c r="G23" s="4">
        <v>2010</v>
      </c>
      <c r="H23" s="13">
        <v>0.71609999999999996</v>
      </c>
      <c r="I23" s="13">
        <v>0.11569665168155401</v>
      </c>
      <c r="J23" s="12">
        <v>6.0369999999999999E-10</v>
      </c>
      <c r="K23" s="13">
        <v>0.91331422138924701</v>
      </c>
      <c r="L23" s="12">
        <v>0.63490000000000002</v>
      </c>
      <c r="M23" s="12">
        <v>0.94650000000000001</v>
      </c>
      <c r="N23" s="12">
        <v>0.93459999999999999</v>
      </c>
      <c r="O23" s="12">
        <v>0.54790000000000005</v>
      </c>
      <c r="P23" s="12">
        <v>0.21609999999999999</v>
      </c>
      <c r="Q23" s="12">
        <v>0.84650000000000003</v>
      </c>
      <c r="R23" s="13">
        <v>0.92682982337934905</v>
      </c>
      <c r="S23" s="15" t="s">
        <v>127</v>
      </c>
    </row>
    <row r="24" spans="1:19" x14ac:dyDescent="0.25">
      <c r="A24" s="4">
        <v>7</v>
      </c>
      <c r="B24" s="4" t="s">
        <v>129</v>
      </c>
      <c r="C24" s="4">
        <v>147494755</v>
      </c>
      <c r="D24" s="4" t="s">
        <v>104</v>
      </c>
      <c r="E24" s="4" t="s">
        <v>103</v>
      </c>
      <c r="F24" s="13">
        <v>2.1770000000000001E-2</v>
      </c>
      <c r="G24" s="4">
        <v>1977</v>
      </c>
      <c r="H24" s="13">
        <v>0.44990000000000002</v>
      </c>
      <c r="I24" s="13">
        <v>7.3240931790629696E-2</v>
      </c>
      <c r="J24" s="12">
        <v>8.1110000000000002E-10</v>
      </c>
      <c r="K24" s="13">
        <v>0.83128883906641404</v>
      </c>
      <c r="L24" s="12">
        <v>0.9153</v>
      </c>
      <c r="M24" s="12">
        <v>7.2209999999999996E-2</v>
      </c>
      <c r="N24" s="12">
        <v>0.74690000000000001</v>
      </c>
      <c r="O24" s="12">
        <v>0.9748</v>
      </c>
      <c r="P24" s="12">
        <v>0.18870000000000001</v>
      </c>
      <c r="Q24" s="12">
        <v>0.57389999999999997</v>
      </c>
      <c r="R24" s="13" t="s">
        <v>72</v>
      </c>
      <c r="S24" s="15" t="s">
        <v>105</v>
      </c>
    </row>
    <row r="25" spans="1:19" x14ac:dyDescent="0.25">
      <c r="A25" s="4">
        <v>15</v>
      </c>
      <c r="B25" s="4" t="s">
        <v>130</v>
      </c>
      <c r="C25" s="4">
        <v>61772679</v>
      </c>
      <c r="D25" s="4" t="s">
        <v>103</v>
      </c>
      <c r="E25" s="4" t="s">
        <v>104</v>
      </c>
      <c r="F25" s="13">
        <v>1.481E-2</v>
      </c>
      <c r="G25" s="4">
        <v>2015</v>
      </c>
      <c r="H25" s="13">
        <v>0.58079999999999998</v>
      </c>
      <c r="I25" s="13">
        <v>9.6269816763035795E-2</v>
      </c>
      <c r="J25" s="12">
        <v>1.6089999999999999E-9</v>
      </c>
      <c r="K25" s="13">
        <v>0.88282861805094304</v>
      </c>
      <c r="L25" s="12">
        <v>0.85529999999999995</v>
      </c>
      <c r="M25" s="12">
        <v>0.54110000000000003</v>
      </c>
      <c r="N25" s="12">
        <v>0.73340000000000005</v>
      </c>
      <c r="O25" s="12">
        <v>0.91679999999999995</v>
      </c>
      <c r="P25" s="12">
        <v>0.68720000000000003</v>
      </c>
      <c r="Q25" s="12">
        <v>0.43830000000000002</v>
      </c>
      <c r="R25" s="13" t="s">
        <v>72</v>
      </c>
      <c r="S25" s="15" t="s">
        <v>105</v>
      </c>
    </row>
    <row r="26" spans="1:19" x14ac:dyDescent="0.25">
      <c r="A26" s="4">
        <v>2</v>
      </c>
      <c r="B26" s="4" t="s">
        <v>131</v>
      </c>
      <c r="C26" s="4">
        <v>71589743</v>
      </c>
      <c r="D26" s="4" t="s">
        <v>108</v>
      </c>
      <c r="E26" s="4" t="s">
        <v>107</v>
      </c>
      <c r="F26" s="13">
        <v>1.1639999999999999E-2</v>
      </c>
      <c r="G26" s="4">
        <v>2015</v>
      </c>
      <c r="H26" s="13">
        <v>0.6804</v>
      </c>
      <c r="I26" s="13">
        <v>0.11296140002350299</v>
      </c>
      <c r="J26" s="12">
        <v>1.709E-9</v>
      </c>
      <c r="K26" s="13">
        <v>0.90590890515919997</v>
      </c>
      <c r="L26" s="12">
        <v>0.84860000000000002</v>
      </c>
      <c r="M26" s="12">
        <v>0.94650000000000001</v>
      </c>
      <c r="N26" s="12">
        <v>0.872</v>
      </c>
      <c r="O26" s="12">
        <v>0.54790000000000005</v>
      </c>
      <c r="P26" s="12">
        <v>0.21609999999999999</v>
      </c>
      <c r="Q26" s="12">
        <v>0.84650000000000003</v>
      </c>
      <c r="R26" s="13">
        <v>0.27039583641088399</v>
      </c>
      <c r="S26" s="15" t="s">
        <v>132</v>
      </c>
    </row>
    <row r="27" spans="1:19" x14ac:dyDescent="0.25">
      <c r="A27" s="4">
        <v>19</v>
      </c>
      <c r="B27" s="4" t="s">
        <v>133</v>
      </c>
      <c r="C27" s="4">
        <v>31126033</v>
      </c>
      <c r="D27" s="4" t="s">
        <v>103</v>
      </c>
      <c r="E27" s="4" t="s">
        <v>104</v>
      </c>
      <c r="F27" s="13">
        <v>1.039E-2</v>
      </c>
      <c r="G27" s="4">
        <v>2009</v>
      </c>
      <c r="H27" s="13">
        <v>0.68899999999999995</v>
      </c>
      <c r="I27" s="13">
        <v>0.115549079861671</v>
      </c>
      <c r="J27" s="12">
        <v>2.4789999999999998E-9</v>
      </c>
      <c r="K27" s="13">
        <v>0.87930336007512</v>
      </c>
      <c r="L27" s="12" t="s">
        <v>72</v>
      </c>
      <c r="M27" s="12" t="s">
        <v>72</v>
      </c>
      <c r="N27" s="12" t="s">
        <v>72</v>
      </c>
      <c r="O27" s="12">
        <v>0.4924</v>
      </c>
      <c r="P27" s="12">
        <v>0.63529999999999998</v>
      </c>
      <c r="Q27" s="12">
        <v>0.61519999999999997</v>
      </c>
      <c r="R27" s="13">
        <v>0.103323711949363</v>
      </c>
      <c r="S27" s="15" t="s">
        <v>105</v>
      </c>
    </row>
    <row r="28" spans="1:19" x14ac:dyDescent="0.25">
      <c r="A28" s="4">
        <v>19</v>
      </c>
      <c r="B28" s="4" t="s">
        <v>134</v>
      </c>
      <c r="C28" s="4">
        <v>31132398</v>
      </c>
      <c r="D28" s="4" t="s">
        <v>104</v>
      </c>
      <c r="E28" s="4" t="s">
        <v>103</v>
      </c>
      <c r="F28" s="13">
        <v>1.04E-2</v>
      </c>
      <c r="G28" s="4">
        <v>2007</v>
      </c>
      <c r="H28" s="13">
        <v>0.68889999999999996</v>
      </c>
      <c r="I28" s="13">
        <v>0.115595556760711</v>
      </c>
      <c r="J28" s="12">
        <v>2.5289999999999998E-9</v>
      </c>
      <c r="K28" s="13">
        <v>0.87919816564021003</v>
      </c>
      <c r="L28" s="12" t="s">
        <v>72</v>
      </c>
      <c r="M28" s="12" t="s">
        <v>72</v>
      </c>
      <c r="N28" s="12" t="s">
        <v>72</v>
      </c>
      <c r="O28" s="12">
        <v>0.4924</v>
      </c>
      <c r="P28" s="12">
        <v>0.63529999999999998</v>
      </c>
      <c r="Q28" s="12">
        <v>0.61519999999999997</v>
      </c>
      <c r="R28" s="13">
        <v>0.97118060338329304</v>
      </c>
      <c r="S28" s="15" t="s">
        <v>105</v>
      </c>
    </row>
    <row r="29" spans="1:19" x14ac:dyDescent="0.25">
      <c r="A29" s="4">
        <v>5</v>
      </c>
      <c r="B29" s="4" t="s">
        <v>135</v>
      </c>
      <c r="C29" s="4">
        <v>82304614</v>
      </c>
      <c r="D29" s="4" t="s">
        <v>103</v>
      </c>
      <c r="E29" s="4" t="s">
        <v>104</v>
      </c>
      <c r="F29" s="13">
        <v>0.13769999999999999</v>
      </c>
      <c r="G29" s="4">
        <v>2004</v>
      </c>
      <c r="H29" s="13">
        <v>0.20230000000000001</v>
      </c>
      <c r="I29" s="13">
        <v>3.4078704892875997E-2</v>
      </c>
      <c r="J29" s="12">
        <v>2.9159999999999999E-9</v>
      </c>
      <c r="K29" s="13">
        <v>0.87710911695623694</v>
      </c>
      <c r="L29" s="12">
        <v>8.5300000000000001E-2</v>
      </c>
      <c r="M29" s="12">
        <v>0.50170000000000003</v>
      </c>
      <c r="N29" s="12">
        <v>0.63480000000000003</v>
      </c>
      <c r="O29" s="38">
        <v>9.8309999999999995E-3</v>
      </c>
      <c r="P29" s="12">
        <v>8.6300000000000002E-2</v>
      </c>
      <c r="Q29" s="12">
        <v>0.16769999999999999</v>
      </c>
      <c r="R29" s="13">
        <v>0.23219988483284301</v>
      </c>
      <c r="S29" s="15" t="s">
        <v>136</v>
      </c>
    </row>
    <row r="30" spans="1:19" x14ac:dyDescent="0.25">
      <c r="A30" s="4">
        <v>5</v>
      </c>
      <c r="B30" s="4" t="s">
        <v>137</v>
      </c>
      <c r="C30" s="4">
        <v>82302328</v>
      </c>
      <c r="D30" s="4" t="s">
        <v>107</v>
      </c>
      <c r="E30" s="4" t="s">
        <v>108</v>
      </c>
      <c r="F30" s="13">
        <v>0.13769999999999999</v>
      </c>
      <c r="G30" s="4">
        <v>2003</v>
      </c>
      <c r="H30" s="13">
        <v>0.20219999999999999</v>
      </c>
      <c r="I30" s="13">
        <v>3.4084208346198602E-2</v>
      </c>
      <c r="J30" s="12">
        <v>2.9859999999999998E-9</v>
      </c>
      <c r="K30" s="13">
        <v>0.87663637563169505</v>
      </c>
      <c r="L30" s="12">
        <v>8.5300000000000001E-2</v>
      </c>
      <c r="M30" s="12">
        <v>0.50170000000000003</v>
      </c>
      <c r="N30" s="12">
        <v>0.63480000000000003</v>
      </c>
      <c r="O30" s="38">
        <v>9.8309999999999995E-3</v>
      </c>
      <c r="P30" s="12">
        <v>8.6300000000000002E-2</v>
      </c>
      <c r="Q30" s="12">
        <v>0.16769999999999999</v>
      </c>
      <c r="R30" s="13">
        <v>1.01899018296988E-2</v>
      </c>
      <c r="S30" s="15" t="s">
        <v>136</v>
      </c>
    </row>
    <row r="31" spans="1:19" x14ac:dyDescent="0.25">
      <c r="A31" s="4">
        <v>11</v>
      </c>
      <c r="B31" s="4" t="s">
        <v>138</v>
      </c>
      <c r="C31" s="4">
        <v>24659002</v>
      </c>
      <c r="D31" s="4" t="s">
        <v>108</v>
      </c>
      <c r="E31" s="4" t="s">
        <v>107</v>
      </c>
      <c r="F31" s="13">
        <v>1.257E-2</v>
      </c>
      <c r="G31" s="4">
        <v>2000</v>
      </c>
      <c r="H31" s="13">
        <v>0.60229999999999995</v>
      </c>
      <c r="I31" s="13">
        <v>0.102240963471097</v>
      </c>
      <c r="J31" s="12">
        <v>3.8389999999999997E-9</v>
      </c>
      <c r="K31" s="13">
        <v>0.85104278350307005</v>
      </c>
      <c r="L31" s="12" t="s">
        <v>72</v>
      </c>
      <c r="M31" s="12" t="s">
        <v>72</v>
      </c>
      <c r="N31" s="12" t="s">
        <v>72</v>
      </c>
      <c r="O31" s="12">
        <v>0.4516</v>
      </c>
      <c r="P31" s="38">
        <v>2.154E-2</v>
      </c>
      <c r="Q31" s="38">
        <v>3.3230000000000003E-2</v>
      </c>
      <c r="R31" s="13" t="s">
        <v>72</v>
      </c>
      <c r="S31" s="15" t="s">
        <v>105</v>
      </c>
    </row>
    <row r="32" spans="1:19" x14ac:dyDescent="0.25">
      <c r="A32" s="4">
        <v>11</v>
      </c>
      <c r="B32" s="4" t="s">
        <v>139</v>
      </c>
      <c r="C32" s="4">
        <v>24659179</v>
      </c>
      <c r="D32" s="4" t="s">
        <v>107</v>
      </c>
      <c r="E32" s="4" t="s">
        <v>108</v>
      </c>
      <c r="F32" s="13">
        <v>1.257E-2</v>
      </c>
      <c r="G32" s="4">
        <v>2000</v>
      </c>
      <c r="H32" s="13">
        <v>0.60229999999999995</v>
      </c>
      <c r="I32" s="13">
        <v>0.102240963471097</v>
      </c>
      <c r="J32" s="12">
        <v>3.8389999999999997E-9</v>
      </c>
      <c r="K32" s="13">
        <v>0.85104278350307005</v>
      </c>
      <c r="L32" s="12" t="s">
        <v>72</v>
      </c>
      <c r="M32" s="12" t="s">
        <v>72</v>
      </c>
      <c r="N32" s="12" t="s">
        <v>72</v>
      </c>
      <c r="O32" s="12">
        <v>0.4516</v>
      </c>
      <c r="P32" s="38">
        <v>2.154E-2</v>
      </c>
      <c r="Q32" s="38">
        <v>3.3230000000000003E-2</v>
      </c>
      <c r="R32" s="13" t="s">
        <v>72</v>
      </c>
      <c r="S32" s="15" t="s">
        <v>105</v>
      </c>
    </row>
    <row r="33" spans="1:19" x14ac:dyDescent="0.25">
      <c r="A33" s="4">
        <v>6</v>
      </c>
      <c r="B33" s="4" t="s">
        <v>140</v>
      </c>
      <c r="C33" s="4">
        <v>54727815</v>
      </c>
      <c r="D33" s="4" t="s">
        <v>103</v>
      </c>
      <c r="E33" s="4" t="s">
        <v>104</v>
      </c>
      <c r="F33" s="13">
        <v>1.333E-2</v>
      </c>
      <c r="G33" s="4">
        <v>2015</v>
      </c>
      <c r="H33" s="13">
        <v>0.59530000000000005</v>
      </c>
      <c r="I33" s="13">
        <v>0.101986275708238</v>
      </c>
      <c r="J33" s="12">
        <v>5.3130000000000002E-9</v>
      </c>
      <c r="K33" s="13">
        <v>0.86534232024540603</v>
      </c>
      <c r="L33" s="12">
        <v>0.96209999999999996</v>
      </c>
      <c r="M33" s="12">
        <v>6.0109999999999997E-2</v>
      </c>
      <c r="N33" s="12">
        <v>0.35160000000000002</v>
      </c>
      <c r="O33" s="12">
        <v>0.9415</v>
      </c>
      <c r="P33" s="12">
        <v>0.25340000000000001</v>
      </c>
      <c r="Q33" s="12">
        <v>0.49280000000000002</v>
      </c>
      <c r="R33" s="13" t="s">
        <v>72</v>
      </c>
      <c r="S33" s="15" t="s">
        <v>141</v>
      </c>
    </row>
    <row r="34" spans="1:19" x14ac:dyDescent="0.25">
      <c r="A34" s="4">
        <v>6</v>
      </c>
      <c r="B34" s="4" t="s">
        <v>142</v>
      </c>
      <c r="C34" s="4">
        <v>38650099</v>
      </c>
      <c r="D34" s="4" t="s">
        <v>104</v>
      </c>
      <c r="E34" s="4" t="s">
        <v>103</v>
      </c>
      <c r="F34" s="13">
        <v>4.2599999999999999E-2</v>
      </c>
      <c r="G34" s="4">
        <v>2011</v>
      </c>
      <c r="H34" s="13">
        <v>0.3367</v>
      </c>
      <c r="I34" s="13">
        <v>5.7727551187339098E-2</v>
      </c>
      <c r="J34" s="12">
        <v>5.458E-9</v>
      </c>
      <c r="K34" s="13">
        <v>0.86199791972064699</v>
      </c>
      <c r="L34" s="12" t="s">
        <v>72</v>
      </c>
      <c r="M34" s="12" t="s">
        <v>72</v>
      </c>
      <c r="N34" s="12" t="s">
        <v>72</v>
      </c>
      <c r="O34" s="12">
        <v>0.68189999999999995</v>
      </c>
      <c r="P34" s="12">
        <v>0.30249999999999999</v>
      </c>
      <c r="Q34" s="12">
        <v>0.3377</v>
      </c>
      <c r="R34" s="13" t="s">
        <v>72</v>
      </c>
      <c r="S34" s="15" t="s">
        <v>105</v>
      </c>
    </row>
    <row r="35" spans="1:19" x14ac:dyDescent="0.25">
      <c r="A35" s="4">
        <v>21</v>
      </c>
      <c r="B35" s="4" t="s">
        <v>143</v>
      </c>
      <c r="C35" s="4">
        <v>21561140</v>
      </c>
      <c r="D35" s="4" t="s">
        <v>104</v>
      </c>
      <c r="E35" s="4" t="s">
        <v>103</v>
      </c>
      <c r="F35" s="13">
        <v>1.0840000000000001E-2</v>
      </c>
      <c r="G35" s="4">
        <v>2004</v>
      </c>
      <c r="H35" s="13">
        <v>0.64490000000000003</v>
      </c>
      <c r="I35" s="13">
        <v>0.110615931565427</v>
      </c>
      <c r="J35" s="12">
        <v>5.5400000000000003E-9</v>
      </c>
      <c r="K35" s="13">
        <v>0.848370859514058</v>
      </c>
      <c r="L35" s="12" t="s">
        <v>72</v>
      </c>
      <c r="M35" s="12" t="s">
        <v>72</v>
      </c>
      <c r="N35" s="12" t="s">
        <v>72</v>
      </c>
      <c r="O35" s="12" t="s">
        <v>72</v>
      </c>
      <c r="P35" s="12" t="s">
        <v>72</v>
      </c>
      <c r="Q35" s="12" t="s">
        <v>72</v>
      </c>
      <c r="R35" s="13" t="s">
        <v>72</v>
      </c>
      <c r="S35" s="15" t="s">
        <v>105</v>
      </c>
    </row>
    <row r="36" spans="1:19" x14ac:dyDescent="0.25">
      <c r="A36" s="4">
        <v>2</v>
      </c>
      <c r="B36" s="4" t="s">
        <v>144</v>
      </c>
      <c r="C36" s="4">
        <v>131758047</v>
      </c>
      <c r="D36" s="4" t="s">
        <v>107</v>
      </c>
      <c r="E36" s="4" t="s">
        <v>104</v>
      </c>
      <c r="F36" s="13">
        <v>1.9910000000000001E-2</v>
      </c>
      <c r="G36" s="4">
        <v>2014</v>
      </c>
      <c r="H36" s="13">
        <v>0.48649999999999999</v>
      </c>
      <c r="I36" s="13">
        <v>8.3823696391423203E-2</v>
      </c>
      <c r="J36" s="12">
        <v>6.4810000000000003E-9</v>
      </c>
      <c r="K36" s="13">
        <v>0.86212250818242697</v>
      </c>
      <c r="L36" s="12">
        <v>0.4713</v>
      </c>
      <c r="M36" s="12">
        <v>0.54390000000000005</v>
      </c>
      <c r="N36" s="12">
        <v>0.33110000000000001</v>
      </c>
      <c r="O36" s="12">
        <v>0.86360000000000003</v>
      </c>
      <c r="P36" s="12">
        <v>0.72240000000000004</v>
      </c>
      <c r="Q36" s="12">
        <v>0.41970000000000002</v>
      </c>
      <c r="R36" s="13" t="s">
        <v>72</v>
      </c>
      <c r="S36" s="15" t="s">
        <v>145</v>
      </c>
    </row>
    <row r="37" spans="1:19" x14ac:dyDescent="0.25">
      <c r="A37" s="4">
        <v>2</v>
      </c>
      <c r="B37" s="4" t="s">
        <v>146</v>
      </c>
      <c r="C37" s="4">
        <v>131758648</v>
      </c>
      <c r="D37" s="4" t="s">
        <v>103</v>
      </c>
      <c r="E37" s="4" t="s">
        <v>104</v>
      </c>
      <c r="F37" s="13">
        <v>1.9910000000000001E-2</v>
      </c>
      <c r="G37" s="4">
        <v>2014</v>
      </c>
      <c r="H37" s="13">
        <v>0.48649999999999999</v>
      </c>
      <c r="I37" s="13">
        <v>8.3823696391423203E-2</v>
      </c>
      <c r="J37" s="12">
        <v>6.4810000000000003E-9</v>
      </c>
      <c r="K37" s="13">
        <v>0.86212250818242697</v>
      </c>
      <c r="L37" s="12">
        <v>0.4713</v>
      </c>
      <c r="M37" s="12">
        <v>0.54390000000000005</v>
      </c>
      <c r="N37" s="12">
        <v>0.33110000000000001</v>
      </c>
      <c r="O37" s="12">
        <v>0.86360000000000003</v>
      </c>
      <c r="P37" s="12">
        <v>0.72240000000000004</v>
      </c>
      <c r="Q37" s="12">
        <v>0.41970000000000002</v>
      </c>
      <c r="R37" s="13" t="s">
        <v>72</v>
      </c>
      <c r="S37" s="15" t="s">
        <v>145</v>
      </c>
    </row>
    <row r="38" spans="1:19" x14ac:dyDescent="0.25">
      <c r="A38" s="4">
        <v>2</v>
      </c>
      <c r="B38" s="4" t="s">
        <v>147</v>
      </c>
      <c r="C38" s="4">
        <v>131760242</v>
      </c>
      <c r="D38" s="4" t="s">
        <v>103</v>
      </c>
      <c r="E38" s="4" t="s">
        <v>104</v>
      </c>
      <c r="F38" s="13">
        <v>1.9910000000000001E-2</v>
      </c>
      <c r="G38" s="4">
        <v>2014</v>
      </c>
      <c r="H38" s="13">
        <v>0.48649999999999999</v>
      </c>
      <c r="I38" s="13">
        <v>8.3823696391423203E-2</v>
      </c>
      <c r="J38" s="12">
        <v>6.4810000000000003E-9</v>
      </c>
      <c r="K38" s="13">
        <v>0.86212250818242697</v>
      </c>
      <c r="L38" s="12">
        <v>0.43840000000000001</v>
      </c>
      <c r="M38" s="12">
        <v>0.58120000000000005</v>
      </c>
      <c r="N38" s="12">
        <v>0.33110000000000001</v>
      </c>
      <c r="O38" s="12">
        <v>0.82</v>
      </c>
      <c r="P38" s="12">
        <v>0.99339999999999995</v>
      </c>
      <c r="Q38" s="12">
        <v>0.44619999999999999</v>
      </c>
      <c r="R38" s="13" t="s">
        <v>72</v>
      </c>
      <c r="S38" s="15" t="s">
        <v>145</v>
      </c>
    </row>
    <row r="39" spans="1:19" x14ac:dyDescent="0.25">
      <c r="A39" s="4">
        <v>2</v>
      </c>
      <c r="B39" s="4" t="s">
        <v>148</v>
      </c>
      <c r="C39" s="4">
        <v>131760010</v>
      </c>
      <c r="D39" s="4" t="s">
        <v>107</v>
      </c>
      <c r="E39" s="4" t="s">
        <v>108</v>
      </c>
      <c r="F39" s="13">
        <v>1.993E-2</v>
      </c>
      <c r="G39" s="4">
        <v>2012</v>
      </c>
      <c r="H39" s="13">
        <v>0.4864</v>
      </c>
      <c r="I39" s="13">
        <v>8.3872835819993302E-2</v>
      </c>
      <c r="J39" s="12">
        <v>6.6610000000000001E-9</v>
      </c>
      <c r="K39" s="13">
        <v>0.86198103354626399</v>
      </c>
      <c r="L39" s="12">
        <v>0.43840000000000001</v>
      </c>
      <c r="M39" s="12">
        <v>0.5746</v>
      </c>
      <c r="N39" s="12">
        <v>0.33110000000000001</v>
      </c>
      <c r="O39" s="12">
        <v>0.82</v>
      </c>
      <c r="P39" s="12">
        <v>0.99339999999999995</v>
      </c>
      <c r="Q39" s="12">
        <v>0.44619999999999999</v>
      </c>
      <c r="R39" s="13" t="s">
        <v>72</v>
      </c>
      <c r="S39" s="15" t="s">
        <v>145</v>
      </c>
    </row>
    <row r="40" spans="1:19" x14ac:dyDescent="0.25">
      <c r="A40" s="4">
        <v>16</v>
      </c>
      <c r="B40" s="4" t="s">
        <v>149</v>
      </c>
      <c r="C40" s="4">
        <v>8548902</v>
      </c>
      <c r="D40" s="4" t="s">
        <v>103</v>
      </c>
      <c r="E40" s="4" t="s">
        <v>108</v>
      </c>
      <c r="F40" s="13">
        <v>3.2039999999999999E-2</v>
      </c>
      <c r="G40" s="4">
        <v>1982</v>
      </c>
      <c r="H40" s="13">
        <v>0.38840000000000002</v>
      </c>
      <c r="I40" s="13">
        <v>6.7183556489554694E-2</v>
      </c>
      <c r="J40" s="12">
        <v>7.4179999999999998E-9</v>
      </c>
      <c r="K40" s="13">
        <v>0.861076193610256</v>
      </c>
      <c r="L40" s="12">
        <v>0.92700000000000005</v>
      </c>
      <c r="M40" s="12">
        <v>0.21010000000000001</v>
      </c>
      <c r="N40" s="12">
        <v>0.11409999999999999</v>
      </c>
      <c r="O40" s="12">
        <v>0.84950000000000003</v>
      </c>
      <c r="P40" s="12">
        <v>0.71289999999999998</v>
      </c>
      <c r="Q40" s="12">
        <v>0.63660000000000005</v>
      </c>
      <c r="R40" s="13" t="s">
        <v>72</v>
      </c>
      <c r="S40" s="15" t="s">
        <v>105</v>
      </c>
    </row>
    <row r="41" spans="1:19" x14ac:dyDescent="0.25">
      <c r="A41" s="4">
        <v>16</v>
      </c>
      <c r="B41" s="4" t="s">
        <v>150</v>
      </c>
      <c r="C41" s="4">
        <v>8528314</v>
      </c>
      <c r="D41" s="4" t="s">
        <v>108</v>
      </c>
      <c r="E41" s="4" t="s">
        <v>104</v>
      </c>
      <c r="F41" s="13">
        <v>3.7620000000000001E-2</v>
      </c>
      <c r="G41" s="4">
        <v>1981</v>
      </c>
      <c r="H41" s="13">
        <v>0.3584</v>
      </c>
      <c r="I41" s="13">
        <v>6.2095494921953202E-2</v>
      </c>
      <c r="J41" s="12">
        <v>7.8450000000000001E-9</v>
      </c>
      <c r="K41" s="13">
        <v>0.858874245422795</v>
      </c>
      <c r="L41" s="12">
        <v>0.69879999999999998</v>
      </c>
      <c r="M41" s="12">
        <v>0.71140000000000003</v>
      </c>
      <c r="N41" s="38">
        <v>2.6700000000000001E-3</v>
      </c>
      <c r="O41" s="12">
        <v>0.85499999999999998</v>
      </c>
      <c r="P41" s="12">
        <v>0.74</v>
      </c>
      <c r="Q41" s="12">
        <v>0.64080000000000004</v>
      </c>
      <c r="R41" s="13" t="s">
        <v>72</v>
      </c>
      <c r="S41" s="15" t="s">
        <v>105</v>
      </c>
    </row>
    <row r="42" spans="1:19" x14ac:dyDescent="0.25">
      <c r="A42" s="4">
        <v>13</v>
      </c>
      <c r="B42" s="4" t="s">
        <v>151</v>
      </c>
      <c r="C42" s="4">
        <v>61816618</v>
      </c>
      <c r="D42" s="4" t="s">
        <v>104</v>
      </c>
      <c r="E42" s="4" t="s">
        <v>107</v>
      </c>
      <c r="F42" s="13">
        <v>1.984E-2</v>
      </c>
      <c r="G42" s="4">
        <v>1980</v>
      </c>
      <c r="H42" s="13">
        <v>0.48320000000000002</v>
      </c>
      <c r="I42" s="13">
        <v>8.3860273159412704E-2</v>
      </c>
      <c r="J42" s="12">
        <v>8.3139999999999992E-9</v>
      </c>
      <c r="K42" s="13">
        <v>0.85044921293370901</v>
      </c>
      <c r="L42" s="12" t="s">
        <v>72</v>
      </c>
      <c r="M42" s="12" t="s">
        <v>72</v>
      </c>
      <c r="N42" s="12" t="s">
        <v>72</v>
      </c>
      <c r="O42" s="12">
        <v>0.57250000000000001</v>
      </c>
      <c r="P42" s="12">
        <v>0.76070000000000004</v>
      </c>
      <c r="Q42" s="12">
        <v>0.66239999999999999</v>
      </c>
      <c r="R42" s="13" t="s">
        <v>72</v>
      </c>
      <c r="S42" s="15" t="s">
        <v>105</v>
      </c>
    </row>
    <row r="43" spans="1:19" x14ac:dyDescent="0.25">
      <c r="A43" s="4">
        <v>13</v>
      </c>
      <c r="B43" s="4" t="s">
        <v>152</v>
      </c>
      <c r="C43" s="4">
        <v>61802668</v>
      </c>
      <c r="D43" s="4" t="s">
        <v>104</v>
      </c>
      <c r="E43" s="4" t="s">
        <v>103</v>
      </c>
      <c r="F43" s="13">
        <v>1.984E-2</v>
      </c>
      <c r="G43" s="4">
        <v>1979</v>
      </c>
      <c r="H43" s="13">
        <v>0.48309999999999997</v>
      </c>
      <c r="I43" s="13">
        <v>8.3890049504562497E-2</v>
      </c>
      <c r="J43" s="12">
        <v>8.4749999999999998E-9</v>
      </c>
      <c r="K43" s="13">
        <v>0.85012842461415405</v>
      </c>
      <c r="L43" s="12" t="s">
        <v>72</v>
      </c>
      <c r="M43" s="12" t="s">
        <v>72</v>
      </c>
      <c r="N43" s="12" t="s">
        <v>72</v>
      </c>
      <c r="O43" s="12">
        <v>0.57250000000000001</v>
      </c>
      <c r="P43" s="12">
        <v>0.76070000000000004</v>
      </c>
      <c r="Q43" s="12">
        <v>0.66239999999999999</v>
      </c>
      <c r="R43" s="13" t="s">
        <v>72</v>
      </c>
      <c r="S43" s="15" t="s">
        <v>105</v>
      </c>
    </row>
    <row r="44" spans="1:19" x14ac:dyDescent="0.25">
      <c r="A44" s="4">
        <v>9</v>
      </c>
      <c r="B44" s="4" t="s">
        <v>153</v>
      </c>
      <c r="C44" s="4">
        <v>98323907</v>
      </c>
      <c r="D44" s="4" t="s">
        <v>103</v>
      </c>
      <c r="E44" s="4" t="s">
        <v>104</v>
      </c>
      <c r="F44" s="13">
        <v>3.3020000000000001E-2</v>
      </c>
      <c r="G44" s="4">
        <v>2014</v>
      </c>
      <c r="H44" s="13">
        <v>0.3861</v>
      </c>
      <c r="I44" s="13">
        <v>6.7060845137008399E-2</v>
      </c>
      <c r="J44" s="12">
        <v>8.5389999999999996E-9</v>
      </c>
      <c r="K44" s="13">
        <v>0.87206783119250098</v>
      </c>
      <c r="L44" s="12">
        <v>0.28960000000000002</v>
      </c>
      <c r="M44" s="12">
        <v>0.89959999999999996</v>
      </c>
      <c r="N44" s="12">
        <v>0.69450000000000001</v>
      </c>
      <c r="O44" s="12">
        <v>0.88819999999999999</v>
      </c>
      <c r="P44" s="12">
        <v>0.38669999999999999</v>
      </c>
      <c r="Q44" s="12">
        <v>0.59330000000000005</v>
      </c>
      <c r="R44" s="13">
        <v>0.59750012434408695</v>
      </c>
      <c r="S44" s="15" t="s">
        <v>105</v>
      </c>
    </row>
    <row r="45" spans="1:19" x14ac:dyDescent="0.25">
      <c r="A45" s="4">
        <v>9</v>
      </c>
      <c r="B45" s="4" t="s">
        <v>154</v>
      </c>
      <c r="C45" s="4">
        <v>98326151</v>
      </c>
      <c r="D45" s="4" t="s">
        <v>107</v>
      </c>
      <c r="E45" s="4" t="s">
        <v>108</v>
      </c>
      <c r="F45" s="13">
        <v>3.3020000000000001E-2</v>
      </c>
      <c r="G45" s="4">
        <v>2014</v>
      </c>
      <c r="H45" s="13">
        <v>0.3861</v>
      </c>
      <c r="I45" s="13">
        <v>6.7060845137008399E-2</v>
      </c>
      <c r="J45" s="12">
        <v>8.5389999999999996E-9</v>
      </c>
      <c r="K45" s="13">
        <v>0.87206783119250098</v>
      </c>
      <c r="L45" s="12" t="s">
        <v>72</v>
      </c>
      <c r="M45" s="12" t="s">
        <v>72</v>
      </c>
      <c r="N45" s="12" t="s">
        <v>72</v>
      </c>
      <c r="O45" s="12">
        <v>0.86309999999999998</v>
      </c>
      <c r="P45" s="12">
        <v>0.65</v>
      </c>
      <c r="Q45" s="12">
        <v>0.71150000000000002</v>
      </c>
      <c r="R45" s="13" t="s">
        <v>72</v>
      </c>
      <c r="S45" s="15" t="s">
        <v>105</v>
      </c>
    </row>
    <row r="46" spans="1:19" x14ac:dyDescent="0.25">
      <c r="A46" s="4">
        <v>9</v>
      </c>
      <c r="B46" s="4" t="s">
        <v>155</v>
      </c>
      <c r="C46" s="4">
        <v>98326734</v>
      </c>
      <c r="D46" s="4" t="s">
        <v>104</v>
      </c>
      <c r="E46" s="4" t="s">
        <v>108</v>
      </c>
      <c r="F46" s="13">
        <v>3.3020000000000001E-2</v>
      </c>
      <c r="G46" s="4">
        <v>2014</v>
      </c>
      <c r="H46" s="13">
        <v>0.3861</v>
      </c>
      <c r="I46" s="13">
        <v>6.7060845137008399E-2</v>
      </c>
      <c r="J46" s="12">
        <v>8.5389999999999996E-9</v>
      </c>
      <c r="K46" s="13">
        <v>0.87206783119250098</v>
      </c>
      <c r="L46" s="12" t="s">
        <v>72</v>
      </c>
      <c r="M46" s="12" t="s">
        <v>72</v>
      </c>
      <c r="N46" s="12" t="s">
        <v>72</v>
      </c>
      <c r="O46" s="12">
        <v>0.86309999999999998</v>
      </c>
      <c r="P46" s="12">
        <v>0.65</v>
      </c>
      <c r="Q46" s="12">
        <v>0.71150000000000002</v>
      </c>
      <c r="R46" s="13">
        <v>0.25709995462784202</v>
      </c>
      <c r="S46" s="15" t="s">
        <v>105</v>
      </c>
    </row>
    <row r="47" spans="1:19" x14ac:dyDescent="0.25">
      <c r="A47" s="4">
        <v>16</v>
      </c>
      <c r="B47" s="4" t="s">
        <v>156</v>
      </c>
      <c r="C47" s="4">
        <v>8548693</v>
      </c>
      <c r="D47" s="4" t="s">
        <v>103</v>
      </c>
      <c r="E47" s="4" t="s">
        <v>108</v>
      </c>
      <c r="F47" s="13">
        <v>3.2489999999999998E-2</v>
      </c>
      <c r="G47" s="4">
        <v>1982</v>
      </c>
      <c r="H47" s="13">
        <v>0.3851</v>
      </c>
      <c r="I47" s="13">
        <v>6.6954107260710299E-2</v>
      </c>
      <c r="J47" s="12">
        <v>8.8349999999999994E-9</v>
      </c>
      <c r="K47" s="13">
        <v>0.85986577080549498</v>
      </c>
      <c r="L47" s="12">
        <v>0.31519999999999998</v>
      </c>
      <c r="M47" s="12">
        <v>0.5454</v>
      </c>
      <c r="N47" s="12">
        <v>0.3337</v>
      </c>
      <c r="O47" s="12">
        <v>0.85560000000000003</v>
      </c>
      <c r="P47" s="12">
        <v>0.66520000000000001</v>
      </c>
      <c r="Q47" s="12">
        <v>0.53900000000000003</v>
      </c>
      <c r="R47" s="13" t="s">
        <v>72</v>
      </c>
      <c r="S47" s="15" t="s">
        <v>105</v>
      </c>
    </row>
    <row r="48" spans="1:19" x14ac:dyDescent="0.25">
      <c r="A48" s="4">
        <v>16</v>
      </c>
      <c r="B48" s="4" t="s">
        <v>157</v>
      </c>
      <c r="C48" s="4">
        <v>8548724</v>
      </c>
      <c r="D48" s="4" t="s">
        <v>103</v>
      </c>
      <c r="E48" s="4" t="s">
        <v>104</v>
      </c>
      <c r="F48" s="13">
        <v>3.2489999999999998E-2</v>
      </c>
      <c r="G48" s="4">
        <v>1982</v>
      </c>
      <c r="H48" s="13">
        <v>0.3851</v>
      </c>
      <c r="I48" s="13">
        <v>6.6954107260710299E-2</v>
      </c>
      <c r="J48" s="12">
        <v>8.8349999999999994E-9</v>
      </c>
      <c r="K48" s="13">
        <v>0.85986577080549498</v>
      </c>
      <c r="L48" s="12">
        <v>0.33600000000000002</v>
      </c>
      <c r="M48" s="12">
        <v>0.52829999999999999</v>
      </c>
      <c r="N48" s="12">
        <v>0.31709999999999999</v>
      </c>
      <c r="O48" s="12">
        <v>0.85560000000000003</v>
      </c>
      <c r="P48" s="12">
        <v>0.66520000000000001</v>
      </c>
      <c r="Q48" s="12">
        <v>0.53900000000000003</v>
      </c>
      <c r="R48" s="13" t="s">
        <v>72</v>
      </c>
      <c r="S48" s="15" t="s">
        <v>105</v>
      </c>
    </row>
    <row r="49" spans="1:19" x14ac:dyDescent="0.25">
      <c r="A49" s="4">
        <v>16</v>
      </c>
      <c r="B49" s="4" t="s">
        <v>158</v>
      </c>
      <c r="C49" s="4">
        <v>8548728</v>
      </c>
      <c r="D49" s="4" t="s">
        <v>103</v>
      </c>
      <c r="E49" s="4" t="s">
        <v>107</v>
      </c>
      <c r="F49" s="13">
        <v>3.2489999999999998E-2</v>
      </c>
      <c r="G49" s="4">
        <v>1982</v>
      </c>
      <c r="H49" s="13">
        <v>0.3851</v>
      </c>
      <c r="I49" s="13">
        <v>6.6954107260710299E-2</v>
      </c>
      <c r="J49" s="12">
        <v>8.8349999999999994E-9</v>
      </c>
      <c r="K49" s="13">
        <v>0.85986577080549498</v>
      </c>
      <c r="L49" s="12">
        <v>0.33600000000000002</v>
      </c>
      <c r="M49" s="12">
        <v>0.52829999999999999</v>
      </c>
      <c r="N49" s="12">
        <v>0.31709999999999999</v>
      </c>
      <c r="O49" s="12">
        <v>0.85560000000000003</v>
      </c>
      <c r="P49" s="12">
        <v>0.66520000000000001</v>
      </c>
      <c r="Q49" s="12">
        <v>0.53900000000000003</v>
      </c>
      <c r="R49" s="13" t="s">
        <v>72</v>
      </c>
      <c r="S49" s="15" t="s">
        <v>105</v>
      </c>
    </row>
    <row r="50" spans="1:19" x14ac:dyDescent="0.25">
      <c r="A50" s="4">
        <v>16</v>
      </c>
      <c r="B50" s="4" t="s">
        <v>159</v>
      </c>
      <c r="C50" s="4">
        <v>8548743</v>
      </c>
      <c r="D50" s="4" t="s">
        <v>108</v>
      </c>
      <c r="E50" s="4" t="s">
        <v>107</v>
      </c>
      <c r="F50" s="13">
        <v>3.2489999999999998E-2</v>
      </c>
      <c r="G50" s="4">
        <v>1982</v>
      </c>
      <c r="H50" s="13">
        <v>0.3851</v>
      </c>
      <c r="I50" s="13">
        <v>6.6954107260710299E-2</v>
      </c>
      <c r="J50" s="12">
        <v>8.8349999999999994E-9</v>
      </c>
      <c r="K50" s="13">
        <v>0.85986577080549498</v>
      </c>
      <c r="L50" s="12">
        <v>0.33600000000000002</v>
      </c>
      <c r="M50" s="12">
        <v>0.52829999999999999</v>
      </c>
      <c r="N50" s="12">
        <v>0.31709999999999999</v>
      </c>
      <c r="O50" s="12">
        <v>0.85560000000000003</v>
      </c>
      <c r="P50" s="12">
        <v>0.66520000000000001</v>
      </c>
      <c r="Q50" s="12">
        <v>0.53900000000000003</v>
      </c>
      <c r="R50" s="13" t="s">
        <v>72</v>
      </c>
      <c r="S50" s="15" t="s">
        <v>105</v>
      </c>
    </row>
    <row r="51" spans="1:19" x14ac:dyDescent="0.25">
      <c r="A51" s="4">
        <v>6</v>
      </c>
      <c r="B51" s="4" t="s">
        <v>160</v>
      </c>
      <c r="C51" s="4">
        <v>38651827</v>
      </c>
      <c r="D51" s="4" t="s">
        <v>103</v>
      </c>
      <c r="E51" s="4" t="s">
        <v>104</v>
      </c>
      <c r="F51" s="13">
        <v>4.2349999999999999E-2</v>
      </c>
      <c r="G51" s="4">
        <v>2013</v>
      </c>
      <c r="H51" s="13">
        <v>0.33210000000000001</v>
      </c>
      <c r="I51" s="13">
        <v>5.7815271253501298E-2</v>
      </c>
      <c r="J51" s="12">
        <v>9.2379999999999997E-9</v>
      </c>
      <c r="K51" s="13">
        <v>0.85099822970691097</v>
      </c>
      <c r="L51" s="12" t="s">
        <v>72</v>
      </c>
      <c r="M51" s="12" t="s">
        <v>72</v>
      </c>
      <c r="N51" s="12" t="s">
        <v>72</v>
      </c>
      <c r="O51" s="12">
        <v>0.68079999999999996</v>
      </c>
      <c r="P51" s="12">
        <v>0.30980000000000002</v>
      </c>
      <c r="Q51" s="12">
        <v>0.35070000000000001</v>
      </c>
      <c r="R51" s="13" t="s">
        <v>72</v>
      </c>
      <c r="S51" s="15" t="s">
        <v>105</v>
      </c>
    </row>
    <row r="52" spans="1:19" x14ac:dyDescent="0.25">
      <c r="A52" s="4">
        <v>6</v>
      </c>
      <c r="B52" s="4" t="s">
        <v>161</v>
      </c>
      <c r="C52" s="4">
        <v>54730344</v>
      </c>
      <c r="D52" s="4" t="s">
        <v>107</v>
      </c>
      <c r="E52" s="4" t="s">
        <v>108</v>
      </c>
      <c r="F52" s="13">
        <v>1.375E-2</v>
      </c>
      <c r="G52" s="4">
        <v>2015</v>
      </c>
      <c r="H52" s="13">
        <v>0.57220000000000004</v>
      </c>
      <c r="I52" s="13">
        <v>0.1002213435481</v>
      </c>
      <c r="J52" s="12">
        <v>1.1339999999999999E-8</v>
      </c>
      <c r="K52" s="13">
        <v>0.84876035438489394</v>
      </c>
      <c r="L52" s="12">
        <v>0.81169999999999998</v>
      </c>
      <c r="M52" s="12">
        <v>0.1802</v>
      </c>
      <c r="N52" s="12">
        <v>0.2651</v>
      </c>
      <c r="O52" s="12">
        <v>0.94259999999999999</v>
      </c>
      <c r="P52" s="12">
        <v>0.2621</v>
      </c>
      <c r="Q52" s="12">
        <v>0.49459999999999998</v>
      </c>
      <c r="R52" s="13" t="s">
        <v>72</v>
      </c>
      <c r="S52" s="15" t="s">
        <v>105</v>
      </c>
    </row>
    <row r="53" spans="1:19" x14ac:dyDescent="0.25">
      <c r="A53" s="4">
        <v>9</v>
      </c>
      <c r="B53" s="4" t="s">
        <v>162</v>
      </c>
      <c r="C53" s="4">
        <v>98326783</v>
      </c>
      <c r="D53" s="4" t="s">
        <v>108</v>
      </c>
      <c r="E53" s="4" t="s">
        <v>107</v>
      </c>
      <c r="F53" s="13">
        <v>3.322E-2</v>
      </c>
      <c r="G53" s="4">
        <v>2015</v>
      </c>
      <c r="H53" s="13">
        <v>0.38109999999999999</v>
      </c>
      <c r="I53" s="13">
        <v>6.6812284179944503E-2</v>
      </c>
      <c r="J53" s="12">
        <v>1.1700000000000001E-8</v>
      </c>
      <c r="K53" s="13">
        <v>0.865595589958432</v>
      </c>
      <c r="L53" s="12" t="s">
        <v>72</v>
      </c>
      <c r="M53" s="12" t="s">
        <v>72</v>
      </c>
      <c r="N53" s="12" t="s">
        <v>72</v>
      </c>
      <c r="O53" s="12">
        <v>0.86309999999999998</v>
      </c>
      <c r="P53" s="12">
        <v>0.65</v>
      </c>
      <c r="Q53" s="12">
        <v>0.71150000000000002</v>
      </c>
      <c r="R53" s="13">
        <v>0.65669997537140501</v>
      </c>
      <c r="S53" s="15" t="s">
        <v>105</v>
      </c>
    </row>
    <row r="54" spans="1:19" x14ac:dyDescent="0.25">
      <c r="A54" s="4">
        <v>7</v>
      </c>
      <c r="B54" s="4" t="s">
        <v>163</v>
      </c>
      <c r="C54" s="4">
        <v>47141298</v>
      </c>
      <c r="D54" s="4" t="s">
        <v>107</v>
      </c>
      <c r="E54" s="4" t="s">
        <v>108</v>
      </c>
      <c r="F54" s="13">
        <v>2.8989999999999998E-2</v>
      </c>
      <c r="G54" s="4">
        <v>2015</v>
      </c>
      <c r="H54" s="13">
        <v>0.38869999999999999</v>
      </c>
      <c r="I54" s="13">
        <v>6.8224970168802995E-2</v>
      </c>
      <c r="J54" s="12">
        <v>1.2170000000000001E-8</v>
      </c>
      <c r="K54" s="13">
        <v>0.83334697451678896</v>
      </c>
      <c r="L54" s="12">
        <v>0.75370000000000004</v>
      </c>
      <c r="M54" s="12">
        <v>0.59140000000000004</v>
      </c>
      <c r="N54" s="12">
        <v>0.55389999999999995</v>
      </c>
      <c r="O54" s="12">
        <v>0.8377</v>
      </c>
      <c r="P54" s="12">
        <v>0.62239999999999995</v>
      </c>
      <c r="Q54" s="12">
        <v>0.4506</v>
      </c>
      <c r="R54" s="13" t="s">
        <v>72</v>
      </c>
      <c r="S54" s="15" t="s">
        <v>105</v>
      </c>
    </row>
    <row r="55" spans="1:19" x14ac:dyDescent="0.25">
      <c r="A55" s="4">
        <v>9</v>
      </c>
      <c r="B55" s="4" t="s">
        <v>164</v>
      </c>
      <c r="C55" s="4">
        <v>98329095</v>
      </c>
      <c r="D55" s="4" t="s">
        <v>107</v>
      </c>
      <c r="E55" s="4" t="s">
        <v>103</v>
      </c>
      <c r="F55" s="13">
        <v>3.1850000000000003E-2</v>
      </c>
      <c r="G55" s="4">
        <v>2008</v>
      </c>
      <c r="H55" s="13">
        <v>0.38690000000000002</v>
      </c>
      <c r="I55" s="13">
        <v>6.8282106522084607E-2</v>
      </c>
      <c r="J55" s="12">
        <v>1.46E-8</v>
      </c>
      <c r="K55" s="13">
        <v>0.86092187165983103</v>
      </c>
      <c r="L55" s="12" t="s">
        <v>72</v>
      </c>
      <c r="M55" s="12" t="s">
        <v>72</v>
      </c>
      <c r="N55" s="12" t="s">
        <v>72</v>
      </c>
      <c r="O55" s="12">
        <v>0.86309999999999998</v>
      </c>
      <c r="P55" s="12">
        <v>0.65</v>
      </c>
      <c r="Q55" s="12">
        <v>0.71150000000000002</v>
      </c>
      <c r="R55" s="13">
        <v>0.97380006679712805</v>
      </c>
      <c r="S55" s="15" t="s">
        <v>105</v>
      </c>
    </row>
    <row r="56" spans="1:19" x14ac:dyDescent="0.25">
      <c r="A56" s="4">
        <v>7</v>
      </c>
      <c r="B56" s="4" t="s">
        <v>165</v>
      </c>
      <c r="C56" s="4">
        <v>47148436</v>
      </c>
      <c r="D56" s="4" t="s">
        <v>108</v>
      </c>
      <c r="E56" s="4" t="s">
        <v>103</v>
      </c>
      <c r="F56" s="13">
        <v>3.006E-2</v>
      </c>
      <c r="G56" s="4">
        <v>2014</v>
      </c>
      <c r="H56" s="13">
        <v>0.38190000000000002</v>
      </c>
      <c r="I56" s="13">
        <v>6.7762662927171105E-2</v>
      </c>
      <c r="J56" s="12">
        <v>1.742E-8</v>
      </c>
      <c r="K56" s="13">
        <v>0.83310825229090701</v>
      </c>
      <c r="L56" s="12">
        <v>0.47460000000000002</v>
      </c>
      <c r="M56" s="12">
        <v>0.47399999999999998</v>
      </c>
      <c r="N56" s="12">
        <v>0.2462</v>
      </c>
      <c r="O56" s="12">
        <v>0.83479999999999999</v>
      </c>
      <c r="P56" s="12">
        <v>0.628</v>
      </c>
      <c r="Q56" s="12">
        <v>0.4501</v>
      </c>
      <c r="R56" s="13" t="s">
        <v>72</v>
      </c>
      <c r="S56" s="15" t="s">
        <v>105</v>
      </c>
    </row>
    <row r="57" spans="1:19" x14ac:dyDescent="0.25">
      <c r="A57" s="4">
        <v>11</v>
      </c>
      <c r="B57" s="4" t="s">
        <v>166</v>
      </c>
      <c r="C57" s="4">
        <v>103205025</v>
      </c>
      <c r="D57" s="4" t="s">
        <v>108</v>
      </c>
      <c r="E57" s="4" t="s">
        <v>107</v>
      </c>
      <c r="F57" s="13">
        <v>3.074E-2</v>
      </c>
      <c r="G57" s="4">
        <v>1995</v>
      </c>
      <c r="H57" s="13">
        <v>0.37390000000000001</v>
      </c>
      <c r="I57" s="13">
        <v>6.6401784890947599E-2</v>
      </c>
      <c r="J57" s="12">
        <v>1.7929999999999999E-8</v>
      </c>
      <c r="K57" s="13">
        <v>0.82192681473298301</v>
      </c>
      <c r="L57" s="12" t="s">
        <v>72</v>
      </c>
      <c r="M57" s="12" t="s">
        <v>72</v>
      </c>
      <c r="N57" s="12" t="s">
        <v>72</v>
      </c>
      <c r="O57" s="12">
        <v>0.75939999999999996</v>
      </c>
      <c r="P57" s="12">
        <v>0.91159999999999997</v>
      </c>
      <c r="Q57" s="12">
        <v>0.55110000000000003</v>
      </c>
      <c r="R57" s="13" t="s">
        <v>72</v>
      </c>
      <c r="S57" s="15" t="s">
        <v>105</v>
      </c>
    </row>
    <row r="58" spans="1:19" x14ac:dyDescent="0.25">
      <c r="A58" s="4">
        <v>5</v>
      </c>
      <c r="B58" s="4" t="s">
        <v>167</v>
      </c>
      <c r="C58" s="4">
        <v>82377004</v>
      </c>
      <c r="D58" s="4" t="s">
        <v>107</v>
      </c>
      <c r="E58" s="4" t="s">
        <v>108</v>
      </c>
      <c r="F58" s="13">
        <v>0.1784</v>
      </c>
      <c r="G58" s="4">
        <v>2015</v>
      </c>
      <c r="H58" s="13">
        <v>0.16839999999999999</v>
      </c>
      <c r="I58" s="13">
        <v>2.9942185971225201E-2</v>
      </c>
      <c r="J58" s="12">
        <v>1.864E-8</v>
      </c>
      <c r="K58" s="13">
        <v>0.82487233866618204</v>
      </c>
      <c r="L58" s="12">
        <v>0.86880000000000002</v>
      </c>
      <c r="M58" s="12">
        <v>0.68569999999999998</v>
      </c>
      <c r="N58" s="12">
        <v>0.88939999999999997</v>
      </c>
      <c r="O58" s="12">
        <v>8.8169999999999998E-2</v>
      </c>
      <c r="P58" s="12">
        <v>0.33050000000000002</v>
      </c>
      <c r="Q58" s="12">
        <v>0.59370000000000001</v>
      </c>
      <c r="R58" s="13">
        <v>0.94259992311599305</v>
      </c>
      <c r="S58" s="15" t="s">
        <v>168</v>
      </c>
    </row>
    <row r="59" spans="1:19" x14ac:dyDescent="0.25">
      <c r="A59" s="4">
        <v>5</v>
      </c>
      <c r="B59" s="4" t="s">
        <v>169</v>
      </c>
      <c r="C59" s="4">
        <v>82346791</v>
      </c>
      <c r="D59" s="4" t="s">
        <v>104</v>
      </c>
      <c r="E59" s="4" t="s">
        <v>108</v>
      </c>
      <c r="F59" s="13">
        <v>0.14180000000000001</v>
      </c>
      <c r="G59" s="4">
        <v>1992</v>
      </c>
      <c r="H59" s="13">
        <v>0.18779999999999999</v>
      </c>
      <c r="I59" s="13">
        <v>3.3466059586065001E-2</v>
      </c>
      <c r="J59" s="12">
        <v>2.0039999999999999E-8</v>
      </c>
      <c r="K59" s="13">
        <v>0.83247806072327701</v>
      </c>
      <c r="L59" s="12" t="s">
        <v>72</v>
      </c>
      <c r="M59" s="12" t="s">
        <v>72</v>
      </c>
      <c r="N59" s="12" t="s">
        <v>72</v>
      </c>
      <c r="O59" s="12" t="s">
        <v>72</v>
      </c>
      <c r="P59" s="12" t="s">
        <v>72</v>
      </c>
      <c r="Q59" s="12" t="s">
        <v>72</v>
      </c>
      <c r="R59" s="13" t="s">
        <v>72</v>
      </c>
      <c r="S59" s="15" t="s">
        <v>170</v>
      </c>
    </row>
    <row r="60" spans="1:19" x14ac:dyDescent="0.25">
      <c r="A60" s="4">
        <v>7</v>
      </c>
      <c r="B60" s="4" t="s">
        <v>171</v>
      </c>
      <c r="C60" s="4">
        <v>47145560</v>
      </c>
      <c r="D60" s="4" t="s">
        <v>107</v>
      </c>
      <c r="E60" s="4" t="s">
        <v>108</v>
      </c>
      <c r="F60" s="13">
        <v>3.0259999999999999E-2</v>
      </c>
      <c r="G60" s="4">
        <v>2015</v>
      </c>
      <c r="H60" s="13">
        <v>0.37880000000000003</v>
      </c>
      <c r="I60" s="13">
        <v>6.7520977773854907E-2</v>
      </c>
      <c r="J60" s="12">
        <v>2.0219999999999998E-8</v>
      </c>
      <c r="K60" s="13">
        <v>0.82966162793971898</v>
      </c>
      <c r="L60" s="12">
        <v>0.47460000000000002</v>
      </c>
      <c r="M60" s="12">
        <v>0.47399999999999998</v>
      </c>
      <c r="N60" s="12">
        <v>0.2462</v>
      </c>
      <c r="O60" s="12">
        <v>0.83479999999999999</v>
      </c>
      <c r="P60" s="12">
        <v>0.628</v>
      </c>
      <c r="Q60" s="12">
        <v>0.4501</v>
      </c>
      <c r="R60" s="13" t="s">
        <v>72</v>
      </c>
      <c r="S60" s="15" t="s">
        <v>105</v>
      </c>
    </row>
    <row r="61" spans="1:19" x14ac:dyDescent="0.25">
      <c r="A61" s="4">
        <v>7</v>
      </c>
      <c r="B61" s="4" t="s">
        <v>172</v>
      </c>
      <c r="C61" s="4">
        <v>47146824</v>
      </c>
      <c r="D61" s="4" t="s">
        <v>107</v>
      </c>
      <c r="E61" s="4" t="s">
        <v>108</v>
      </c>
      <c r="F61" s="13">
        <v>3.0259999999999999E-2</v>
      </c>
      <c r="G61" s="4">
        <v>2015</v>
      </c>
      <c r="H61" s="13">
        <v>0.37880000000000003</v>
      </c>
      <c r="I61" s="13">
        <v>6.7520977773854907E-2</v>
      </c>
      <c r="J61" s="12">
        <v>2.0219999999999998E-8</v>
      </c>
      <c r="K61" s="13">
        <v>0.82966162793971898</v>
      </c>
      <c r="L61" s="12">
        <v>0.47460000000000002</v>
      </c>
      <c r="M61" s="12">
        <v>0.47399999999999998</v>
      </c>
      <c r="N61" s="12">
        <v>0.2462</v>
      </c>
      <c r="O61" s="12">
        <v>0.83479999999999999</v>
      </c>
      <c r="P61" s="12">
        <v>0.628</v>
      </c>
      <c r="Q61" s="12">
        <v>0.4501</v>
      </c>
      <c r="R61" s="13" t="s">
        <v>72</v>
      </c>
      <c r="S61" s="15" t="s">
        <v>105</v>
      </c>
    </row>
    <row r="62" spans="1:19" x14ac:dyDescent="0.25">
      <c r="A62" s="4">
        <v>7</v>
      </c>
      <c r="B62" s="4" t="s">
        <v>173</v>
      </c>
      <c r="C62" s="4">
        <v>47144505</v>
      </c>
      <c r="D62" s="4" t="s">
        <v>107</v>
      </c>
      <c r="E62" s="4" t="s">
        <v>108</v>
      </c>
      <c r="F62" s="13">
        <v>2.989E-2</v>
      </c>
      <c r="G62" s="4">
        <v>2013</v>
      </c>
      <c r="H62" s="13">
        <v>0.37869999999999998</v>
      </c>
      <c r="I62" s="13">
        <v>6.7559103838308293E-2</v>
      </c>
      <c r="J62" s="12">
        <v>2.077E-8</v>
      </c>
      <c r="K62" s="13">
        <v>0.82467188803416103</v>
      </c>
      <c r="L62" s="12">
        <v>0.5726</v>
      </c>
      <c r="M62" s="12">
        <v>0.45329999999999998</v>
      </c>
      <c r="N62" s="12">
        <v>0.26490000000000002</v>
      </c>
      <c r="O62" s="12">
        <v>0.83479999999999999</v>
      </c>
      <c r="P62" s="12">
        <v>0.628</v>
      </c>
      <c r="Q62" s="12">
        <v>0.4501</v>
      </c>
      <c r="R62" s="13" t="s">
        <v>72</v>
      </c>
      <c r="S62" s="15" t="s">
        <v>105</v>
      </c>
    </row>
    <row r="63" spans="1:19" x14ac:dyDescent="0.25">
      <c r="A63" s="4">
        <v>5</v>
      </c>
      <c r="B63" s="4" t="s">
        <v>174</v>
      </c>
      <c r="C63" s="4">
        <v>82348714</v>
      </c>
      <c r="D63" s="4" t="s">
        <v>104</v>
      </c>
      <c r="E63" s="4" t="s">
        <v>103</v>
      </c>
      <c r="F63" s="13">
        <v>0.14169999999999999</v>
      </c>
      <c r="G63" s="4">
        <v>2005</v>
      </c>
      <c r="H63" s="13">
        <v>0.18640000000000001</v>
      </c>
      <c r="I63" s="13">
        <v>3.3259199972920699E-2</v>
      </c>
      <c r="J63" s="12">
        <v>2.089E-8</v>
      </c>
      <c r="K63" s="13">
        <v>0.82914803942554804</v>
      </c>
      <c r="L63" s="12">
        <v>0.58679999999999999</v>
      </c>
      <c r="M63" s="12">
        <v>0.5413</v>
      </c>
      <c r="N63" s="12">
        <v>0.20899999999999999</v>
      </c>
      <c r="O63" s="38">
        <v>2.2040000000000001E-2</v>
      </c>
      <c r="P63" s="12">
        <v>6.4180000000000001E-2</v>
      </c>
      <c r="Q63" s="12">
        <v>0.14879999999999999</v>
      </c>
      <c r="R63" s="13">
        <v>0.87310002368255701</v>
      </c>
      <c r="S63" s="15" t="s">
        <v>170</v>
      </c>
    </row>
    <row r="64" spans="1:19" x14ac:dyDescent="0.25">
      <c r="A64" s="4">
        <v>5</v>
      </c>
      <c r="B64" s="4" t="s">
        <v>175</v>
      </c>
      <c r="C64" s="4">
        <v>82348747</v>
      </c>
      <c r="D64" s="4" t="s">
        <v>108</v>
      </c>
      <c r="E64" s="4" t="s">
        <v>107</v>
      </c>
      <c r="F64" s="13">
        <v>0.14169999999999999</v>
      </c>
      <c r="G64" s="4">
        <v>2005</v>
      </c>
      <c r="H64" s="13">
        <v>0.18640000000000001</v>
      </c>
      <c r="I64" s="13">
        <v>3.3259199972920699E-2</v>
      </c>
      <c r="J64" s="12">
        <v>2.089E-8</v>
      </c>
      <c r="K64" s="13">
        <v>0.82914803942554804</v>
      </c>
      <c r="L64" s="12">
        <v>0.58679999999999999</v>
      </c>
      <c r="M64" s="12">
        <v>0.5413</v>
      </c>
      <c r="N64" s="12">
        <v>0.20899999999999999</v>
      </c>
      <c r="O64" s="38">
        <v>2.2040000000000001E-2</v>
      </c>
      <c r="P64" s="12">
        <v>6.4180000000000001E-2</v>
      </c>
      <c r="Q64" s="12">
        <v>0.14879999999999999</v>
      </c>
      <c r="R64" s="13">
        <v>0.89570005318075097</v>
      </c>
      <c r="S64" s="15" t="s">
        <v>170</v>
      </c>
    </row>
    <row r="65" spans="1:19" x14ac:dyDescent="0.25">
      <c r="A65" s="4">
        <v>5</v>
      </c>
      <c r="B65" s="4" t="s">
        <v>176</v>
      </c>
      <c r="C65" s="4">
        <v>82348942</v>
      </c>
      <c r="D65" s="4" t="s">
        <v>103</v>
      </c>
      <c r="E65" s="4" t="s">
        <v>104</v>
      </c>
      <c r="F65" s="13">
        <v>0.1419</v>
      </c>
      <c r="G65" s="4">
        <v>2006</v>
      </c>
      <c r="H65" s="13">
        <v>0.18609999999999999</v>
      </c>
      <c r="I65" s="13">
        <v>3.3227083755638202E-2</v>
      </c>
      <c r="J65" s="12">
        <v>2.133E-8</v>
      </c>
      <c r="K65" s="13">
        <v>0.82857664832994005</v>
      </c>
      <c r="L65" s="12" t="s">
        <v>72</v>
      </c>
      <c r="M65" s="12" t="s">
        <v>72</v>
      </c>
      <c r="N65" s="12" t="s">
        <v>72</v>
      </c>
      <c r="O65" s="38">
        <v>2.2040000000000001E-2</v>
      </c>
      <c r="P65" s="12">
        <v>6.4180000000000001E-2</v>
      </c>
      <c r="Q65" s="12">
        <v>0.14879999999999999</v>
      </c>
      <c r="R65" s="13">
        <v>0.32169995488737901</v>
      </c>
      <c r="S65" s="15" t="s">
        <v>170</v>
      </c>
    </row>
    <row r="66" spans="1:19" x14ac:dyDescent="0.25">
      <c r="A66" s="4">
        <v>3</v>
      </c>
      <c r="B66" s="4" t="s">
        <v>177</v>
      </c>
      <c r="C66" s="4">
        <v>80148939</v>
      </c>
      <c r="D66" s="4" t="s">
        <v>103</v>
      </c>
      <c r="E66" s="4" t="s">
        <v>104</v>
      </c>
      <c r="F66" s="13">
        <v>1.047E-2</v>
      </c>
      <c r="G66" s="4">
        <v>1995</v>
      </c>
      <c r="H66" s="13">
        <v>0.61939999999999995</v>
      </c>
      <c r="I66" s="13">
        <v>0.111364124866373</v>
      </c>
      <c r="J66" s="12">
        <v>2.6680000000000001E-8</v>
      </c>
      <c r="K66" s="13">
        <v>0.80400716891940704</v>
      </c>
      <c r="L66" s="12" t="s">
        <v>72</v>
      </c>
      <c r="M66" s="12" t="s">
        <v>72</v>
      </c>
      <c r="N66" s="12" t="s">
        <v>72</v>
      </c>
      <c r="O66" s="12" t="s">
        <v>72</v>
      </c>
      <c r="P66" s="12" t="s">
        <v>72</v>
      </c>
      <c r="Q66" s="12">
        <v>0.65959999999999996</v>
      </c>
      <c r="R66" s="13" t="s">
        <v>72</v>
      </c>
      <c r="S66" s="15" t="s">
        <v>105</v>
      </c>
    </row>
    <row r="67" spans="1:19" x14ac:dyDescent="0.25">
      <c r="A67" s="4">
        <v>3</v>
      </c>
      <c r="B67" s="4" t="s">
        <v>178</v>
      </c>
      <c r="C67" s="4">
        <v>80155910</v>
      </c>
      <c r="D67" s="4" t="s">
        <v>108</v>
      </c>
      <c r="E67" s="4" t="s">
        <v>103</v>
      </c>
      <c r="F67" s="13">
        <v>1.047E-2</v>
      </c>
      <c r="G67" s="4">
        <v>1995</v>
      </c>
      <c r="H67" s="13">
        <v>0.61939999999999995</v>
      </c>
      <c r="I67" s="13">
        <v>0.111364124866373</v>
      </c>
      <c r="J67" s="12">
        <v>2.6680000000000001E-8</v>
      </c>
      <c r="K67" s="13">
        <v>0.80400716891940704</v>
      </c>
      <c r="L67" s="12" t="s">
        <v>72</v>
      </c>
      <c r="M67" s="12" t="s">
        <v>72</v>
      </c>
      <c r="N67" s="12" t="s">
        <v>72</v>
      </c>
      <c r="O67" s="12" t="s">
        <v>72</v>
      </c>
      <c r="P67" s="12" t="s">
        <v>72</v>
      </c>
      <c r="Q67" s="12">
        <v>0.65959999999999996</v>
      </c>
      <c r="R67" s="13" t="s">
        <v>72</v>
      </c>
      <c r="S67" s="15" t="s">
        <v>105</v>
      </c>
    </row>
    <row r="68" spans="1:19" x14ac:dyDescent="0.25">
      <c r="A68" s="4">
        <v>2</v>
      </c>
      <c r="B68" s="4" t="s">
        <v>179</v>
      </c>
      <c r="C68" s="4">
        <v>71474838</v>
      </c>
      <c r="D68" s="4" t="s">
        <v>108</v>
      </c>
      <c r="E68" s="4" t="s">
        <v>107</v>
      </c>
      <c r="F68" s="13">
        <v>1.0160000000000001E-2</v>
      </c>
      <c r="G68" s="4">
        <v>2015</v>
      </c>
      <c r="H68" s="13">
        <v>0.65780000000000005</v>
      </c>
      <c r="I68" s="13">
        <v>0.118570989105951</v>
      </c>
      <c r="J68" s="12">
        <v>2.894E-8</v>
      </c>
      <c r="K68" s="13">
        <v>0.84163211842277896</v>
      </c>
      <c r="L68" s="12" t="s">
        <v>72</v>
      </c>
      <c r="M68" s="12" t="s">
        <v>72</v>
      </c>
      <c r="N68" s="12" t="s">
        <v>72</v>
      </c>
      <c r="O68" s="12" t="s">
        <v>72</v>
      </c>
      <c r="P68" s="12" t="s">
        <v>72</v>
      </c>
      <c r="Q68" s="12" t="s">
        <v>72</v>
      </c>
      <c r="R68" s="13">
        <v>0.93540567414755205</v>
      </c>
      <c r="S68" s="15" t="s">
        <v>180</v>
      </c>
    </row>
    <row r="69" spans="1:19" x14ac:dyDescent="0.25">
      <c r="A69" s="4">
        <v>2</v>
      </c>
      <c r="B69" s="4" t="s">
        <v>181</v>
      </c>
      <c r="C69" s="4">
        <v>71465863</v>
      </c>
      <c r="D69" s="4" t="s">
        <v>104</v>
      </c>
      <c r="E69" s="4" t="s">
        <v>103</v>
      </c>
      <c r="F69" s="13">
        <v>1.018E-2</v>
      </c>
      <c r="G69" s="4">
        <v>2010</v>
      </c>
      <c r="H69" s="13">
        <v>0.6573</v>
      </c>
      <c r="I69" s="13">
        <v>0.11873487981023501</v>
      </c>
      <c r="J69" s="12">
        <v>3.0969999999999999E-8</v>
      </c>
      <c r="K69" s="13">
        <v>0.84089463504553497</v>
      </c>
      <c r="L69" s="12">
        <v>0.26800000000000002</v>
      </c>
      <c r="M69" s="12">
        <v>0.56410000000000005</v>
      </c>
      <c r="N69" s="12">
        <v>0.72250000000000003</v>
      </c>
      <c r="O69" s="12">
        <v>0.40400000000000003</v>
      </c>
      <c r="P69" s="12">
        <v>0.31459999999999999</v>
      </c>
      <c r="Q69" s="12">
        <v>0.45400000000000001</v>
      </c>
      <c r="R69" s="13">
        <v>0.94623716136579294</v>
      </c>
      <c r="S69" s="15" t="s">
        <v>182</v>
      </c>
    </row>
    <row r="70" spans="1:19" x14ac:dyDescent="0.25">
      <c r="A70" s="4">
        <v>11</v>
      </c>
      <c r="B70" s="4" t="s">
        <v>183</v>
      </c>
      <c r="C70" s="4">
        <v>103185080</v>
      </c>
      <c r="D70" s="4" t="s">
        <v>104</v>
      </c>
      <c r="E70" s="4" t="s">
        <v>103</v>
      </c>
      <c r="F70" s="13">
        <v>3.1419999999999997E-2</v>
      </c>
      <c r="G70" s="4">
        <v>1991</v>
      </c>
      <c r="H70" s="13">
        <v>0.36199999999999999</v>
      </c>
      <c r="I70" s="13">
        <v>6.5433520920742394E-2</v>
      </c>
      <c r="J70" s="12">
        <v>3.1599999999999998E-8</v>
      </c>
      <c r="K70" s="13">
        <v>0.80451722366428102</v>
      </c>
      <c r="L70" s="12" t="s">
        <v>72</v>
      </c>
      <c r="M70" s="12" t="s">
        <v>72</v>
      </c>
      <c r="N70" s="12" t="s">
        <v>72</v>
      </c>
      <c r="O70" s="12">
        <v>0.91639999999999999</v>
      </c>
      <c r="P70" s="12">
        <v>0.74050000000000005</v>
      </c>
      <c r="Q70" s="12">
        <v>0.51039999999999996</v>
      </c>
      <c r="R70" s="13" t="s">
        <v>72</v>
      </c>
      <c r="S70" s="15" t="s">
        <v>105</v>
      </c>
    </row>
    <row r="71" spans="1:19" x14ac:dyDescent="0.25">
      <c r="A71" s="4">
        <v>7</v>
      </c>
      <c r="B71" s="4" t="s">
        <v>184</v>
      </c>
      <c r="C71" s="4">
        <v>47143515</v>
      </c>
      <c r="D71" s="4" t="s">
        <v>108</v>
      </c>
      <c r="E71" s="4" t="s">
        <v>107</v>
      </c>
      <c r="F71" s="13">
        <v>3.032E-2</v>
      </c>
      <c r="G71" s="4">
        <v>2012</v>
      </c>
      <c r="H71" s="13">
        <v>0.37069999999999997</v>
      </c>
      <c r="I71" s="13">
        <v>6.7086039160902305E-2</v>
      </c>
      <c r="J71" s="12">
        <v>3.2810000000000001E-8</v>
      </c>
      <c r="K71" s="13">
        <v>0.81357707682403702</v>
      </c>
      <c r="L71" s="12">
        <v>0.58420000000000005</v>
      </c>
      <c r="M71" s="12">
        <v>0.53290000000000004</v>
      </c>
      <c r="N71" s="12">
        <v>0.26069999999999999</v>
      </c>
      <c r="O71" s="12">
        <v>0.83879999999999999</v>
      </c>
      <c r="P71" s="12">
        <v>0.623</v>
      </c>
      <c r="Q71" s="12">
        <v>0.4491</v>
      </c>
      <c r="R71" s="13" t="s">
        <v>72</v>
      </c>
      <c r="S71" s="15" t="s">
        <v>105</v>
      </c>
    </row>
    <row r="72" spans="1:19" x14ac:dyDescent="0.25">
      <c r="A72" s="4">
        <v>4</v>
      </c>
      <c r="B72" s="4" t="s">
        <v>185</v>
      </c>
      <c r="C72" s="4">
        <v>31316890</v>
      </c>
      <c r="D72" s="4" t="s">
        <v>104</v>
      </c>
      <c r="E72" s="4" t="s">
        <v>107</v>
      </c>
      <c r="F72" s="13">
        <v>1.7770000000000001E-2</v>
      </c>
      <c r="G72" s="4">
        <v>2015</v>
      </c>
      <c r="H72" s="13">
        <v>0.46700000000000003</v>
      </c>
      <c r="I72" s="13">
        <v>8.4545313779627707E-2</v>
      </c>
      <c r="J72" s="12">
        <v>3.32E-8</v>
      </c>
      <c r="K72" s="13">
        <v>0.79090268909351202</v>
      </c>
      <c r="L72" s="12" t="s">
        <v>72</v>
      </c>
      <c r="M72" s="12" t="s">
        <v>72</v>
      </c>
      <c r="N72" s="12" t="s">
        <v>72</v>
      </c>
      <c r="O72" s="12">
        <v>0.91310000000000002</v>
      </c>
      <c r="P72" s="12">
        <v>0.44019999999999998</v>
      </c>
      <c r="Q72" s="12">
        <v>0.46050000000000002</v>
      </c>
      <c r="R72" s="13" t="s">
        <v>72</v>
      </c>
      <c r="S72" s="15" t="s">
        <v>186</v>
      </c>
    </row>
    <row r="73" spans="1:19" x14ac:dyDescent="0.25">
      <c r="A73" s="4">
        <v>5</v>
      </c>
      <c r="B73" s="4" t="s">
        <v>187</v>
      </c>
      <c r="C73" s="4">
        <v>118014618</v>
      </c>
      <c r="D73" s="4" t="s">
        <v>103</v>
      </c>
      <c r="E73" s="4" t="s">
        <v>107</v>
      </c>
      <c r="F73" s="13">
        <v>1.5310000000000001E-2</v>
      </c>
      <c r="G73" s="4">
        <v>2004</v>
      </c>
      <c r="H73" s="13">
        <v>0.52339999999999998</v>
      </c>
      <c r="I73" s="13">
        <v>9.4893679975268902E-2</v>
      </c>
      <c r="J73" s="12">
        <v>3.4749999999999997E-8</v>
      </c>
      <c r="K73" s="13">
        <v>0.82040353100725205</v>
      </c>
      <c r="L73" s="12" t="s">
        <v>72</v>
      </c>
      <c r="M73" s="12" t="s">
        <v>72</v>
      </c>
      <c r="N73" s="12" t="s">
        <v>72</v>
      </c>
      <c r="O73" s="12" t="s">
        <v>72</v>
      </c>
      <c r="P73" s="12" t="s">
        <v>72</v>
      </c>
      <c r="Q73" s="12" t="s">
        <v>72</v>
      </c>
      <c r="R73" s="13" t="s">
        <v>72</v>
      </c>
      <c r="S73" s="15" t="s">
        <v>105</v>
      </c>
    </row>
    <row r="74" spans="1:19" x14ac:dyDescent="0.25">
      <c r="A74" s="4">
        <v>4</v>
      </c>
      <c r="B74" s="4" t="s">
        <v>188</v>
      </c>
      <c r="C74" s="4">
        <v>36912008</v>
      </c>
      <c r="D74" s="4" t="s">
        <v>108</v>
      </c>
      <c r="E74" s="4" t="s">
        <v>103</v>
      </c>
      <c r="F74" s="13">
        <v>1.081E-2</v>
      </c>
      <c r="G74" s="4">
        <v>2011</v>
      </c>
      <c r="H74" s="13">
        <v>0.61399999999999999</v>
      </c>
      <c r="I74" s="13">
        <v>0.111342083155809</v>
      </c>
      <c r="J74" s="12">
        <v>3.4970000000000001E-8</v>
      </c>
      <c r="K74" s="13">
        <v>0.81254019865303995</v>
      </c>
      <c r="L74" s="12">
        <v>0.38679999999999998</v>
      </c>
      <c r="M74" s="12">
        <v>0.64349999999999996</v>
      </c>
      <c r="N74" s="12">
        <v>0.51900000000000002</v>
      </c>
      <c r="O74" s="12">
        <v>0.41270000000000001</v>
      </c>
      <c r="P74" s="12">
        <v>0.19980000000000001</v>
      </c>
      <c r="Q74" s="12">
        <v>0.60160000000000002</v>
      </c>
      <c r="R74" s="13" t="s">
        <v>72</v>
      </c>
      <c r="S74" s="15" t="s">
        <v>105</v>
      </c>
    </row>
    <row r="75" spans="1:19" x14ac:dyDescent="0.25">
      <c r="A75" s="4">
        <v>16</v>
      </c>
      <c r="B75" s="4" t="s">
        <v>189</v>
      </c>
      <c r="C75" s="4">
        <v>20343091</v>
      </c>
      <c r="D75" s="4" t="s">
        <v>103</v>
      </c>
      <c r="E75" s="4" t="s">
        <v>104</v>
      </c>
      <c r="F75" s="13">
        <v>1.0580000000000001E-2</v>
      </c>
      <c r="G75" s="4">
        <v>2015</v>
      </c>
      <c r="H75" s="13">
        <v>0.63549999999999995</v>
      </c>
      <c r="I75" s="13">
        <v>0.115277491002718</v>
      </c>
      <c r="J75" s="12">
        <v>3.5320000000000001E-8</v>
      </c>
      <c r="K75" s="13">
        <v>0.83114870373038496</v>
      </c>
      <c r="L75" s="12" t="s">
        <v>72</v>
      </c>
      <c r="M75" s="12" t="s">
        <v>72</v>
      </c>
      <c r="N75" s="12" t="s">
        <v>72</v>
      </c>
      <c r="O75" s="12" t="s">
        <v>72</v>
      </c>
      <c r="P75" s="12" t="s">
        <v>72</v>
      </c>
      <c r="Q75" s="12" t="s">
        <v>72</v>
      </c>
      <c r="R75" s="13" t="s">
        <v>72</v>
      </c>
      <c r="S75" s="15" t="s">
        <v>190</v>
      </c>
    </row>
    <row r="76" spans="1:19" x14ac:dyDescent="0.25">
      <c r="A76" s="4">
        <v>14</v>
      </c>
      <c r="B76" s="4" t="s">
        <v>191</v>
      </c>
      <c r="C76" s="4">
        <v>23873489</v>
      </c>
      <c r="D76" s="4" t="s">
        <v>107</v>
      </c>
      <c r="E76" s="4" t="s">
        <v>108</v>
      </c>
      <c r="F76" s="13">
        <v>1.129E-2</v>
      </c>
      <c r="G76" s="4">
        <v>2003</v>
      </c>
      <c r="H76" s="13">
        <v>0.58460000000000001</v>
      </c>
      <c r="I76" s="13">
        <v>0.106394523568463</v>
      </c>
      <c r="J76" s="12">
        <v>3.9150000000000003E-8</v>
      </c>
      <c r="K76" s="13">
        <v>0.78939034464206004</v>
      </c>
      <c r="L76" s="12" t="s">
        <v>72</v>
      </c>
      <c r="M76" s="12" t="s">
        <v>72</v>
      </c>
      <c r="N76" s="12" t="s">
        <v>72</v>
      </c>
      <c r="O76" s="12">
        <v>0.27579999999999999</v>
      </c>
      <c r="P76" s="12">
        <v>0.90600000000000003</v>
      </c>
      <c r="Q76" s="12">
        <v>0.5837</v>
      </c>
      <c r="R76" s="13" t="s">
        <v>72</v>
      </c>
      <c r="S76" s="15" t="s">
        <v>105</v>
      </c>
    </row>
    <row r="77" spans="1:19" x14ac:dyDescent="0.25">
      <c r="A77" s="4">
        <v>1</v>
      </c>
      <c r="B77" s="4" t="s">
        <v>192</v>
      </c>
      <c r="C77" s="4">
        <v>8337553</v>
      </c>
      <c r="D77" s="4" t="s">
        <v>104</v>
      </c>
      <c r="E77" s="4" t="s">
        <v>103</v>
      </c>
      <c r="F77" s="13">
        <v>1.8939999999999999E-2</v>
      </c>
      <c r="G77" s="4">
        <v>2004</v>
      </c>
      <c r="H77" s="13">
        <v>0.47549999999999998</v>
      </c>
      <c r="I77" s="13">
        <v>8.6552283168410196E-2</v>
      </c>
      <c r="J77" s="12">
        <v>3.934E-8</v>
      </c>
      <c r="K77" s="13">
        <v>0.82680981920576802</v>
      </c>
      <c r="L77" s="12">
        <v>0.11700000000000001</v>
      </c>
      <c r="M77" s="12">
        <v>0.65659999999999996</v>
      </c>
      <c r="N77" s="12">
        <v>0.68210000000000004</v>
      </c>
      <c r="O77" s="12">
        <v>0.90920000000000001</v>
      </c>
      <c r="P77" s="12">
        <v>0.72419999999999995</v>
      </c>
      <c r="Q77" s="12">
        <v>0.65720000000000001</v>
      </c>
      <c r="R77" s="13">
        <v>0.99649999303265702</v>
      </c>
      <c r="S77" s="15" t="s">
        <v>105</v>
      </c>
    </row>
    <row r="78" spans="1:19" x14ac:dyDescent="0.25">
      <c r="A78" s="4">
        <v>4</v>
      </c>
      <c r="B78" s="4" t="s">
        <v>193</v>
      </c>
      <c r="C78" s="4">
        <v>34244056</v>
      </c>
      <c r="D78" s="4" t="s">
        <v>104</v>
      </c>
      <c r="E78" s="4" t="s">
        <v>103</v>
      </c>
      <c r="F78" s="13">
        <v>2.1160000000000002E-2</v>
      </c>
      <c r="G78" s="4">
        <v>2015</v>
      </c>
      <c r="H78" s="13">
        <v>0.43630000000000002</v>
      </c>
      <c r="I78" s="13">
        <v>7.9686482136071796E-2</v>
      </c>
      <c r="J78" s="12">
        <v>4.3700000000000001E-8</v>
      </c>
      <c r="K78" s="13">
        <v>0.80473464976674502</v>
      </c>
      <c r="L78" s="12" t="s">
        <v>72</v>
      </c>
      <c r="M78" s="12" t="s">
        <v>72</v>
      </c>
      <c r="N78" s="12" t="s">
        <v>72</v>
      </c>
      <c r="O78" s="12">
        <v>0.73680000000000001</v>
      </c>
      <c r="P78" s="12">
        <v>0.62139999999999995</v>
      </c>
      <c r="Q78" s="12">
        <v>0.73960000000000004</v>
      </c>
      <c r="R78" s="13" t="s">
        <v>72</v>
      </c>
      <c r="S78" s="15" t="s">
        <v>105</v>
      </c>
    </row>
    <row r="79" spans="1:19" x14ac:dyDescent="0.25">
      <c r="A79" s="4">
        <v>2</v>
      </c>
      <c r="B79" s="4" t="s">
        <v>194</v>
      </c>
      <c r="C79" s="4">
        <v>71424537</v>
      </c>
      <c r="D79" s="4" t="s">
        <v>104</v>
      </c>
      <c r="E79" s="4" t="s">
        <v>103</v>
      </c>
      <c r="F79" s="13">
        <v>1.0070000000000001E-2</v>
      </c>
      <c r="G79" s="4">
        <v>1988</v>
      </c>
      <c r="H79" s="13">
        <v>0.65280000000000005</v>
      </c>
      <c r="I79" s="13">
        <v>0.119286207715902</v>
      </c>
      <c r="J79" s="12">
        <v>4.4360000000000001E-8</v>
      </c>
      <c r="K79" s="13">
        <v>0.82795145002447201</v>
      </c>
      <c r="L79" s="12">
        <v>0.53120000000000001</v>
      </c>
      <c r="M79" s="12">
        <v>0.55589999999999995</v>
      </c>
      <c r="N79" s="12">
        <v>0.98350000000000004</v>
      </c>
      <c r="O79" s="12">
        <v>0.64080000000000004</v>
      </c>
      <c r="P79" s="12">
        <v>0.35149999999999998</v>
      </c>
      <c r="Q79" s="12">
        <v>0.51959999999999995</v>
      </c>
      <c r="R79" s="13">
        <v>0.89351119860521999</v>
      </c>
      <c r="S79" s="15" t="s">
        <v>105</v>
      </c>
    </row>
    <row r="80" spans="1:19" x14ac:dyDescent="0.25">
      <c r="A80" s="4" t="s">
        <v>195</v>
      </c>
      <c r="B80" s="4"/>
      <c r="C80" s="4"/>
      <c r="D80" s="4"/>
      <c r="E80" s="4"/>
      <c r="F80" s="13"/>
      <c r="G80" s="4"/>
      <c r="H80" s="13"/>
      <c r="I80" s="13"/>
      <c r="J80" s="12"/>
      <c r="K80" s="13"/>
      <c r="L80" s="12"/>
      <c r="M80" s="12"/>
      <c r="N80" s="12"/>
      <c r="O80" s="12"/>
      <c r="P80" s="12"/>
      <c r="Q80" s="12"/>
      <c r="R80" s="13"/>
      <c r="S80" s="15"/>
    </row>
    <row r="81" spans="1:19" x14ac:dyDescent="0.25">
      <c r="A81" s="4">
        <v>4</v>
      </c>
      <c r="B81" s="4" t="s">
        <v>196</v>
      </c>
      <c r="C81" s="4">
        <v>158480125</v>
      </c>
      <c r="D81" s="4" t="s">
        <v>108</v>
      </c>
      <c r="E81" s="4" t="s">
        <v>107</v>
      </c>
      <c r="F81" s="13">
        <v>6.2839999999999993E-2</v>
      </c>
      <c r="G81" s="4">
        <v>2015</v>
      </c>
      <c r="H81" s="13">
        <v>0.52749999999999997</v>
      </c>
      <c r="I81" s="13">
        <v>9.0488328675728799E-2</v>
      </c>
      <c r="J81" s="12">
        <v>5.5599999999999998E-9</v>
      </c>
      <c r="K81" s="13">
        <v>0.99992354393052496</v>
      </c>
      <c r="L81" s="12">
        <v>0.15060000000000001</v>
      </c>
      <c r="M81" s="12">
        <v>0.80940000000000001</v>
      </c>
      <c r="N81" s="12">
        <v>0.34710000000000002</v>
      </c>
      <c r="O81" s="12" t="s">
        <v>72</v>
      </c>
      <c r="P81" s="12" t="s">
        <v>72</v>
      </c>
      <c r="Q81" s="12" t="s">
        <v>72</v>
      </c>
      <c r="R81" s="13" t="s">
        <v>72</v>
      </c>
      <c r="S81" s="15" t="s">
        <v>197</v>
      </c>
    </row>
    <row r="82" spans="1:19" x14ac:dyDescent="0.25">
      <c r="A82" s="4" t="s">
        <v>198</v>
      </c>
      <c r="B82" s="4"/>
      <c r="C82" s="4"/>
      <c r="D82" s="4"/>
      <c r="E82" s="4"/>
      <c r="F82" s="13"/>
      <c r="G82" s="4"/>
      <c r="H82" s="13"/>
      <c r="I82" s="13"/>
      <c r="J82" s="12"/>
      <c r="K82" s="13"/>
      <c r="L82" s="12"/>
      <c r="M82" s="12"/>
      <c r="N82" s="12"/>
      <c r="O82" s="12"/>
      <c r="P82" s="12"/>
      <c r="Q82" s="12"/>
      <c r="R82" s="13"/>
      <c r="S82" s="15"/>
    </row>
    <row r="83" spans="1:19" x14ac:dyDescent="0.25">
      <c r="A83" s="4">
        <v>6</v>
      </c>
      <c r="B83" s="4" t="s">
        <v>199</v>
      </c>
      <c r="C83" s="4">
        <v>36670019</v>
      </c>
      <c r="D83" s="4" t="s">
        <v>103</v>
      </c>
      <c r="E83" s="4" t="s">
        <v>104</v>
      </c>
      <c r="F83" s="13">
        <v>2.3369999999999998E-2</v>
      </c>
      <c r="G83" s="4">
        <v>1988</v>
      </c>
      <c r="H83" s="13">
        <v>1.5489999999999999</v>
      </c>
      <c r="I83" s="13">
        <v>0.26627271612060399</v>
      </c>
      <c r="J83" s="12">
        <v>5.9790000000000001E-9</v>
      </c>
      <c r="K83" s="13">
        <v>1</v>
      </c>
      <c r="L83" s="12">
        <v>0.29709999999999998</v>
      </c>
      <c r="M83" s="12">
        <v>0.63900000000000001</v>
      </c>
      <c r="N83" s="38">
        <v>2.112E-2</v>
      </c>
      <c r="O83" s="12">
        <v>0.62290000000000001</v>
      </c>
      <c r="P83" s="12">
        <v>0.76300000000000001</v>
      </c>
      <c r="Q83" s="12">
        <v>0.37719999999999998</v>
      </c>
      <c r="R83" s="13" t="s">
        <v>72</v>
      </c>
      <c r="S83" s="15" t="s">
        <v>105</v>
      </c>
    </row>
    <row r="84" spans="1:19" x14ac:dyDescent="0.25">
      <c r="A84" s="4">
        <v>6</v>
      </c>
      <c r="B84" s="4" t="s">
        <v>200</v>
      </c>
      <c r="C84" s="4">
        <v>36700906</v>
      </c>
      <c r="D84" s="4" t="s">
        <v>104</v>
      </c>
      <c r="E84" s="4" t="s">
        <v>103</v>
      </c>
      <c r="F84" s="13">
        <v>2.3279999999999999E-2</v>
      </c>
      <c r="G84" s="4">
        <v>2015</v>
      </c>
      <c r="H84" s="13">
        <v>1.514</v>
      </c>
      <c r="I84" s="13">
        <v>0.26544617063730003</v>
      </c>
      <c r="J84" s="12">
        <v>1.173E-8</v>
      </c>
      <c r="K84" s="13">
        <v>1</v>
      </c>
      <c r="L84" s="12" t="s">
        <v>72</v>
      </c>
      <c r="M84" s="12" t="s">
        <v>72</v>
      </c>
      <c r="N84" s="12" t="s">
        <v>72</v>
      </c>
      <c r="O84" s="12">
        <v>0.74170000000000003</v>
      </c>
      <c r="P84" s="12">
        <v>0.92830000000000001</v>
      </c>
      <c r="Q84" s="12">
        <v>0.43669999999999998</v>
      </c>
      <c r="R84" s="13" t="s">
        <v>72</v>
      </c>
      <c r="S84" s="15" t="s">
        <v>105</v>
      </c>
    </row>
    <row r="85" spans="1:19" x14ac:dyDescent="0.25">
      <c r="A85" s="58" t="s">
        <v>201</v>
      </c>
      <c r="B85" s="59"/>
      <c r="C85" s="59"/>
      <c r="D85" s="59"/>
      <c r="E85" s="59"/>
      <c r="F85" s="59"/>
      <c r="G85" s="59"/>
      <c r="H85" s="59"/>
      <c r="I85" s="59"/>
      <c r="J85" s="59"/>
      <c r="K85" s="59"/>
      <c r="L85" s="59"/>
      <c r="M85" s="59"/>
      <c r="N85" s="59"/>
      <c r="O85" s="59"/>
      <c r="P85" s="59"/>
      <c r="Q85" s="59"/>
      <c r="R85" s="59"/>
      <c r="S85" s="59"/>
    </row>
  </sheetData>
  <autoFilter ref="A3:Q85" xr:uid="{00000000-0009-0000-0000-000002000000}"/>
  <customSheetViews>
    <customSheetView guid="{FE9618FA-A65F-1546-96C5-8F7470BD91F2}" scale="112" showAutoFilter="1" topLeftCell="A39">
      <selection activeCell="A88" sqref="A88"/>
      <pageMargins left="0.7" right="0.7" top="0.75" bottom="0.75" header="0.3" footer="0.3"/>
      <pageSetup paperSize="9" orientation="portrait"/>
      <autoFilter ref="A3:Q85" xr:uid="{154B5C41-B1D0-4BA3-9921-19E8EE4DE533}"/>
    </customSheetView>
    <customSheetView guid="{92CB54FC-4618-2543-9E30-016F30D7F6A6}" scale="112" showAutoFilter="1" topLeftCell="A39">
      <selection activeCell="A88" sqref="A88"/>
      <pageMargins left="0.7" right="0.7" top="0.75" bottom="0.75" header="0.3" footer="0.3"/>
      <pageSetup paperSize="9" orientation="portrait"/>
      <autoFilter ref="A3:Q85" xr:uid="{C3F4ED53-5BEA-4951-853C-917B85C43D6C}"/>
    </customSheetView>
    <customSheetView guid="{61CA725F-9B9E-4D86-8E0F-DE9A5BD14F18}" showAutoFilter="1">
      <selection activeCell="A88" sqref="A88"/>
      <pageMargins left="0.7" right="0.7" top="0.75" bottom="0.75" header="0.3" footer="0.3"/>
      <pageSetup paperSize="9" orientation="portrait"/>
      <autoFilter ref="A3:Q85" xr:uid="{E8048D2C-6F78-44DD-BB5E-79780447112F}"/>
    </customSheetView>
  </customSheetViews>
  <mergeCells count="2">
    <mergeCell ref="A1:S1"/>
    <mergeCell ref="A85:S85"/>
  </mergeCells>
  <phoneticPr fontId="17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12"/>
  <sheetViews>
    <sheetView workbookViewId="0">
      <selection sqref="A1:L1"/>
    </sheetView>
  </sheetViews>
  <sheetFormatPr defaultColWidth="10.875" defaultRowHeight="15" x14ac:dyDescent="0.25"/>
  <cols>
    <col min="1" max="1" width="11" style="5" customWidth="1"/>
    <col min="2" max="2" width="16.625" style="5" customWidth="1"/>
    <col min="3" max="3" width="12.5" style="5" customWidth="1"/>
    <col min="4" max="5" width="10.875" style="5"/>
    <col min="6" max="6" width="11" style="32" customWidth="1"/>
    <col min="7" max="7" width="16.375" style="5" customWidth="1"/>
    <col min="8" max="9" width="11" style="32" customWidth="1"/>
    <col min="10" max="10" width="12.375" style="5" customWidth="1"/>
    <col min="11" max="11" width="18.625" style="33" customWidth="1"/>
    <col min="12" max="12" width="23.875" style="5" customWidth="1"/>
    <col min="13" max="16384" width="10.875" style="5"/>
  </cols>
  <sheetData>
    <row r="1" spans="1:12" ht="25.35" customHeight="1" x14ac:dyDescent="0.25">
      <c r="A1" s="57" t="s">
        <v>2026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</row>
    <row r="2" spans="1:12" x14ac:dyDescent="0.25">
      <c r="A2" s="8" t="s">
        <v>202</v>
      </c>
      <c r="B2" s="8" t="s">
        <v>84</v>
      </c>
      <c r="C2" s="8" t="s">
        <v>85</v>
      </c>
      <c r="D2" s="8" t="s">
        <v>86</v>
      </c>
      <c r="E2" s="8" t="s">
        <v>87</v>
      </c>
      <c r="F2" s="24" t="s">
        <v>88</v>
      </c>
      <c r="G2" s="8" t="s">
        <v>89</v>
      </c>
      <c r="H2" s="24" t="s">
        <v>90</v>
      </c>
      <c r="I2" s="24" t="s">
        <v>91</v>
      </c>
      <c r="J2" s="27" t="s">
        <v>92</v>
      </c>
      <c r="K2" s="8" t="s">
        <v>203</v>
      </c>
      <c r="L2" s="8" t="s">
        <v>204</v>
      </c>
    </row>
    <row r="3" spans="1:12" x14ac:dyDescent="0.25">
      <c r="A3" s="4">
        <v>6</v>
      </c>
      <c r="B3" s="4" t="s">
        <v>199</v>
      </c>
      <c r="C3" s="4">
        <v>36670019</v>
      </c>
      <c r="D3" s="4" t="s">
        <v>103</v>
      </c>
      <c r="E3" s="4" t="s">
        <v>104</v>
      </c>
      <c r="F3" s="13">
        <v>2.3369999999999998E-2</v>
      </c>
      <c r="G3" s="4">
        <v>1988</v>
      </c>
      <c r="H3" s="13">
        <v>1.5489999999999999</v>
      </c>
      <c r="I3" s="13">
        <v>0.26627271612060399</v>
      </c>
      <c r="J3" s="12">
        <v>5.9790000000000001E-9</v>
      </c>
      <c r="K3" s="15" t="s">
        <v>205</v>
      </c>
      <c r="L3" s="4" t="s">
        <v>206</v>
      </c>
    </row>
    <row r="4" spans="1:12" x14ac:dyDescent="0.25">
      <c r="A4" s="4">
        <v>6</v>
      </c>
      <c r="B4" s="4" t="s">
        <v>200</v>
      </c>
      <c r="C4" s="4">
        <v>36700906</v>
      </c>
      <c r="D4" s="4" t="s">
        <v>104</v>
      </c>
      <c r="E4" s="4" t="s">
        <v>103</v>
      </c>
      <c r="F4" s="13">
        <v>2.3279999999999999E-2</v>
      </c>
      <c r="G4" s="4">
        <v>2015</v>
      </c>
      <c r="H4" s="13">
        <v>1.514</v>
      </c>
      <c r="I4" s="13">
        <v>0.26544617063730003</v>
      </c>
      <c r="J4" s="12">
        <v>1.173E-8</v>
      </c>
      <c r="K4" s="15" t="s">
        <v>205</v>
      </c>
      <c r="L4" s="4"/>
    </row>
    <row r="5" spans="1:12" x14ac:dyDescent="0.25">
      <c r="A5" s="4">
        <v>20</v>
      </c>
      <c r="B5" s="4" t="s">
        <v>207</v>
      </c>
      <c r="C5" s="4">
        <v>23062927</v>
      </c>
      <c r="D5" s="4" t="s">
        <v>107</v>
      </c>
      <c r="E5" s="4" t="s">
        <v>108</v>
      </c>
      <c r="F5" s="13">
        <v>4.1009999999999998E-2</v>
      </c>
      <c r="G5" s="4">
        <v>2007</v>
      </c>
      <c r="H5" s="13">
        <v>0.98180000000000001</v>
      </c>
      <c r="I5" s="13">
        <v>0.18475461011554101</v>
      </c>
      <c r="J5" s="12">
        <v>1.0719999999999999E-7</v>
      </c>
      <c r="K5" s="15" t="s">
        <v>208</v>
      </c>
      <c r="L5" s="4" t="s">
        <v>209</v>
      </c>
    </row>
    <row r="6" spans="1:12" x14ac:dyDescent="0.25">
      <c r="A6" s="4">
        <v>1</v>
      </c>
      <c r="B6" s="4" t="s">
        <v>210</v>
      </c>
      <c r="C6" s="4">
        <v>60460787</v>
      </c>
      <c r="D6" s="4" t="s">
        <v>103</v>
      </c>
      <c r="E6" s="4" t="s">
        <v>104</v>
      </c>
      <c r="F6" s="13">
        <v>1.192E-2</v>
      </c>
      <c r="G6" s="4">
        <v>2003</v>
      </c>
      <c r="H6" s="13">
        <v>1.89</v>
      </c>
      <c r="I6" s="13">
        <v>0.36160764378836502</v>
      </c>
      <c r="J6" s="12">
        <v>1.726E-7</v>
      </c>
      <c r="K6" s="15"/>
      <c r="L6" s="4"/>
    </row>
    <row r="7" spans="1:12" x14ac:dyDescent="0.25">
      <c r="A7" s="4">
        <v>1</v>
      </c>
      <c r="B7" s="4" t="s">
        <v>211</v>
      </c>
      <c r="C7" s="4">
        <v>60461056</v>
      </c>
      <c r="D7" s="4" t="s">
        <v>104</v>
      </c>
      <c r="E7" s="4" t="s">
        <v>103</v>
      </c>
      <c r="F7" s="13">
        <v>1.2699999999999999E-2</v>
      </c>
      <c r="G7" s="4">
        <v>2015</v>
      </c>
      <c r="H7" s="13">
        <v>1.744</v>
      </c>
      <c r="I7" s="13">
        <v>0.34556634546348702</v>
      </c>
      <c r="J7" s="12">
        <v>4.4929999999999998E-7</v>
      </c>
      <c r="K7" s="15"/>
      <c r="L7" s="4"/>
    </row>
    <row r="8" spans="1:12" x14ac:dyDescent="0.25">
      <c r="A8" s="4">
        <v>16</v>
      </c>
      <c r="B8" s="4" t="s">
        <v>150</v>
      </c>
      <c r="C8" s="4">
        <v>8528314</v>
      </c>
      <c r="D8" s="4" t="s">
        <v>108</v>
      </c>
      <c r="E8" s="4" t="s">
        <v>104</v>
      </c>
      <c r="F8" s="13">
        <v>3.7620000000000001E-2</v>
      </c>
      <c r="G8" s="4">
        <v>1981</v>
      </c>
      <c r="H8" s="13">
        <v>1.0529999999999999</v>
      </c>
      <c r="I8" s="13">
        <v>0.20879928323934799</v>
      </c>
      <c r="J8" s="12">
        <v>4.58E-7</v>
      </c>
      <c r="K8" s="15"/>
      <c r="L8" s="4"/>
    </row>
    <row r="9" spans="1:12" x14ac:dyDescent="0.25">
      <c r="A9" s="4">
        <v>2</v>
      </c>
      <c r="B9" s="4" t="s">
        <v>212</v>
      </c>
      <c r="C9" s="4">
        <v>33641932</v>
      </c>
      <c r="D9" s="4" t="s">
        <v>107</v>
      </c>
      <c r="E9" s="4" t="s">
        <v>108</v>
      </c>
      <c r="F9" s="13">
        <v>0.1653</v>
      </c>
      <c r="G9" s="4">
        <v>2015</v>
      </c>
      <c r="H9" s="13">
        <v>0.53080000000000005</v>
      </c>
      <c r="I9" s="13">
        <v>0.106233649019762</v>
      </c>
      <c r="J9" s="12">
        <v>5.8370000000000002E-7</v>
      </c>
      <c r="K9" s="15"/>
      <c r="L9" s="4"/>
    </row>
    <row r="10" spans="1:12" x14ac:dyDescent="0.25">
      <c r="A10" s="4">
        <v>2</v>
      </c>
      <c r="B10" s="4" t="s">
        <v>213</v>
      </c>
      <c r="C10" s="4">
        <v>33641852</v>
      </c>
      <c r="D10" s="4" t="s">
        <v>107</v>
      </c>
      <c r="E10" s="4" t="s">
        <v>108</v>
      </c>
      <c r="F10" s="13">
        <v>0.16450000000000001</v>
      </c>
      <c r="G10" s="4">
        <v>2012</v>
      </c>
      <c r="H10" s="13">
        <v>0.53010000000000002</v>
      </c>
      <c r="I10" s="13">
        <v>0.106634227798323</v>
      </c>
      <c r="J10" s="12">
        <v>6.6540000000000002E-7</v>
      </c>
      <c r="K10" s="15"/>
      <c r="L10" s="4"/>
    </row>
    <row r="11" spans="1:12" x14ac:dyDescent="0.25">
      <c r="A11" s="4">
        <v>12</v>
      </c>
      <c r="B11" s="4" t="s">
        <v>214</v>
      </c>
      <c r="C11" s="4">
        <v>14339590</v>
      </c>
      <c r="D11" s="4" t="s">
        <v>107</v>
      </c>
      <c r="E11" s="4" t="s">
        <v>108</v>
      </c>
      <c r="F11" s="13">
        <v>1.821E-2</v>
      </c>
      <c r="G11" s="4">
        <v>2014</v>
      </c>
      <c r="H11" s="13">
        <v>1.411</v>
      </c>
      <c r="I11" s="13">
        <v>0.28811169904403799</v>
      </c>
      <c r="J11" s="12">
        <v>9.710999999999999E-7</v>
      </c>
      <c r="K11" s="15"/>
      <c r="L11" s="4"/>
    </row>
    <row r="12" spans="1:12" x14ac:dyDescent="0.25">
      <c r="A12" s="4">
        <v>12</v>
      </c>
      <c r="B12" s="4" t="s">
        <v>215</v>
      </c>
      <c r="C12" s="4">
        <v>14341143</v>
      </c>
      <c r="D12" s="4" t="s">
        <v>107</v>
      </c>
      <c r="E12" s="4" t="s">
        <v>108</v>
      </c>
      <c r="F12" s="13">
        <v>1.821E-2</v>
      </c>
      <c r="G12" s="4">
        <v>2014</v>
      </c>
      <c r="H12" s="13">
        <v>1.411</v>
      </c>
      <c r="I12" s="13">
        <v>0.28811169904403799</v>
      </c>
      <c r="J12" s="12">
        <v>9.710999999999999E-7</v>
      </c>
      <c r="K12" s="15"/>
      <c r="L12" s="4"/>
    </row>
    <row r="13" spans="1:12" x14ac:dyDescent="0.25">
      <c r="A13" s="4">
        <v>12</v>
      </c>
      <c r="B13" s="4" t="s">
        <v>216</v>
      </c>
      <c r="C13" s="4">
        <v>14330958</v>
      </c>
      <c r="D13" s="4" t="s">
        <v>103</v>
      </c>
      <c r="E13" s="4" t="s">
        <v>107</v>
      </c>
      <c r="F13" s="13">
        <v>1.8419999999999999E-2</v>
      </c>
      <c r="G13" s="4">
        <v>2014</v>
      </c>
      <c r="H13" s="13">
        <v>1.3919999999999999</v>
      </c>
      <c r="I13" s="13">
        <v>0.28638135619271998</v>
      </c>
      <c r="J13" s="12">
        <v>1.17E-6</v>
      </c>
      <c r="K13" s="15"/>
      <c r="L13" s="4"/>
    </row>
    <row r="14" spans="1:12" x14ac:dyDescent="0.25">
      <c r="A14" s="4">
        <v>5</v>
      </c>
      <c r="B14" s="4" t="s">
        <v>217</v>
      </c>
      <c r="C14" s="4">
        <v>11273778</v>
      </c>
      <c r="D14" s="4" t="s">
        <v>107</v>
      </c>
      <c r="E14" s="4" t="s">
        <v>108</v>
      </c>
      <c r="F14" s="13">
        <v>1.0789999999999999E-2</v>
      </c>
      <c r="G14" s="4">
        <v>1977</v>
      </c>
      <c r="H14" s="13">
        <v>1.87</v>
      </c>
      <c r="I14" s="13">
        <v>0.386297642711736</v>
      </c>
      <c r="J14" s="12">
        <v>1.2929999999999999E-6</v>
      </c>
      <c r="K14" s="15" t="s">
        <v>218</v>
      </c>
      <c r="L14" s="4" t="s">
        <v>206</v>
      </c>
    </row>
    <row r="15" spans="1:12" x14ac:dyDescent="0.25">
      <c r="A15" s="4">
        <v>20</v>
      </c>
      <c r="B15" s="4" t="s">
        <v>219</v>
      </c>
      <c r="C15" s="4">
        <v>23060257</v>
      </c>
      <c r="D15" s="4" t="s">
        <v>107</v>
      </c>
      <c r="E15" s="4" t="s">
        <v>108</v>
      </c>
      <c r="F15" s="13">
        <v>4.147E-2</v>
      </c>
      <c r="G15" s="4">
        <v>2015</v>
      </c>
      <c r="H15" s="13">
        <v>0.9</v>
      </c>
      <c r="I15" s="13">
        <v>0.187190686985412</v>
      </c>
      <c r="J15" s="12">
        <v>1.525E-6</v>
      </c>
      <c r="K15" s="15" t="s">
        <v>208</v>
      </c>
      <c r="L15" s="4" t="s">
        <v>209</v>
      </c>
    </row>
    <row r="16" spans="1:12" x14ac:dyDescent="0.25">
      <c r="A16" s="4">
        <v>5</v>
      </c>
      <c r="B16" s="4" t="s">
        <v>220</v>
      </c>
      <c r="C16" s="4">
        <v>169742942</v>
      </c>
      <c r="D16" s="4" t="s">
        <v>107</v>
      </c>
      <c r="E16" s="4" t="s">
        <v>108</v>
      </c>
      <c r="F16" s="13">
        <v>1.8200000000000001E-2</v>
      </c>
      <c r="G16" s="4">
        <v>2015</v>
      </c>
      <c r="H16" s="13">
        <v>1.43</v>
      </c>
      <c r="I16" s="13">
        <v>0.30009459625261597</v>
      </c>
      <c r="J16" s="12">
        <v>1.8870000000000001E-6</v>
      </c>
      <c r="K16" s="15"/>
      <c r="L16" s="4"/>
    </row>
    <row r="17" spans="1:12" x14ac:dyDescent="0.25">
      <c r="A17" s="4">
        <v>12</v>
      </c>
      <c r="B17" s="4" t="s">
        <v>221</v>
      </c>
      <c r="C17" s="4">
        <v>26674229</v>
      </c>
      <c r="D17" s="4" t="s">
        <v>103</v>
      </c>
      <c r="E17" s="4" t="s">
        <v>104</v>
      </c>
      <c r="F17" s="13">
        <v>1.575E-2</v>
      </c>
      <c r="G17" s="4">
        <v>2002</v>
      </c>
      <c r="H17" s="13">
        <v>1.5429999999999999</v>
      </c>
      <c r="I17" s="13">
        <v>0.328403815398152</v>
      </c>
      <c r="J17" s="12">
        <v>2.621E-6</v>
      </c>
      <c r="K17" s="15" t="s">
        <v>222</v>
      </c>
      <c r="L17" s="4" t="s">
        <v>206</v>
      </c>
    </row>
    <row r="18" spans="1:12" x14ac:dyDescent="0.25">
      <c r="A18" s="4">
        <v>2</v>
      </c>
      <c r="B18" s="4" t="s">
        <v>223</v>
      </c>
      <c r="C18" s="4">
        <v>234744809</v>
      </c>
      <c r="D18" s="4" t="s">
        <v>103</v>
      </c>
      <c r="E18" s="4" t="s">
        <v>104</v>
      </c>
      <c r="F18" s="13">
        <v>1.2239999999999999E-2</v>
      </c>
      <c r="G18" s="4">
        <v>1988</v>
      </c>
      <c r="H18" s="13">
        <v>1.6359999999999999</v>
      </c>
      <c r="I18" s="13">
        <v>0.348893729570324</v>
      </c>
      <c r="J18" s="12">
        <v>2.7439999999999999E-6</v>
      </c>
      <c r="K18" s="15" t="s">
        <v>224</v>
      </c>
      <c r="L18" s="4"/>
    </row>
    <row r="19" spans="1:12" x14ac:dyDescent="0.25">
      <c r="A19" s="4">
        <v>14</v>
      </c>
      <c r="B19" s="4" t="s">
        <v>225</v>
      </c>
      <c r="C19" s="4">
        <v>83532902</v>
      </c>
      <c r="D19" s="4" t="s">
        <v>107</v>
      </c>
      <c r="E19" s="4" t="s">
        <v>103</v>
      </c>
      <c r="F19" s="13">
        <v>1.26E-2</v>
      </c>
      <c r="G19" s="4">
        <v>1995</v>
      </c>
      <c r="H19" s="13">
        <v>1.591</v>
      </c>
      <c r="I19" s="13">
        <v>0.34028251196505499</v>
      </c>
      <c r="J19" s="12">
        <v>2.932E-6</v>
      </c>
      <c r="K19" s="15"/>
      <c r="L19" s="4"/>
    </row>
    <row r="20" spans="1:12" x14ac:dyDescent="0.25">
      <c r="A20" s="4">
        <v>14</v>
      </c>
      <c r="B20" s="4" t="s">
        <v>226</v>
      </c>
      <c r="C20" s="4">
        <v>83535424</v>
      </c>
      <c r="D20" s="4" t="s">
        <v>107</v>
      </c>
      <c r="E20" s="4" t="s">
        <v>108</v>
      </c>
      <c r="F20" s="13">
        <v>1.26E-2</v>
      </c>
      <c r="G20" s="4">
        <v>1995</v>
      </c>
      <c r="H20" s="13">
        <v>1.591</v>
      </c>
      <c r="I20" s="13">
        <v>0.34028251196505499</v>
      </c>
      <c r="J20" s="12">
        <v>2.932E-6</v>
      </c>
      <c r="K20" s="15"/>
      <c r="L20" s="4"/>
    </row>
    <row r="21" spans="1:12" x14ac:dyDescent="0.25">
      <c r="A21" s="4">
        <v>2</v>
      </c>
      <c r="B21" s="4" t="s">
        <v>227</v>
      </c>
      <c r="C21" s="4">
        <v>33653978</v>
      </c>
      <c r="D21" s="4" t="s">
        <v>108</v>
      </c>
      <c r="E21" s="4" t="s">
        <v>107</v>
      </c>
      <c r="F21" s="13">
        <v>0.2404</v>
      </c>
      <c r="G21" s="4">
        <v>2015</v>
      </c>
      <c r="H21" s="13">
        <v>0.4365</v>
      </c>
      <c r="I21" s="13">
        <v>9.33918843106646E-2</v>
      </c>
      <c r="J21" s="12">
        <v>2.9560000000000002E-6</v>
      </c>
      <c r="K21" s="15"/>
      <c r="L21" s="4"/>
    </row>
    <row r="22" spans="1:12" x14ac:dyDescent="0.25">
      <c r="A22" s="4">
        <v>6</v>
      </c>
      <c r="B22" s="4" t="s">
        <v>228</v>
      </c>
      <c r="C22" s="4">
        <v>84841176</v>
      </c>
      <c r="D22" s="4" t="s">
        <v>104</v>
      </c>
      <c r="E22" s="4" t="s">
        <v>103</v>
      </c>
      <c r="F22" s="13">
        <v>2.2589999999999999E-2</v>
      </c>
      <c r="G22" s="4">
        <v>2001</v>
      </c>
      <c r="H22" s="13">
        <v>1.2649999999999999</v>
      </c>
      <c r="I22" s="13">
        <v>0.27113271086270202</v>
      </c>
      <c r="J22" s="12">
        <v>3.0769999999999999E-6</v>
      </c>
      <c r="K22" s="15" t="s">
        <v>229</v>
      </c>
      <c r="L22" s="4" t="s">
        <v>206</v>
      </c>
    </row>
    <row r="23" spans="1:12" x14ac:dyDescent="0.25">
      <c r="A23" s="4">
        <v>9</v>
      </c>
      <c r="B23" s="4" t="s">
        <v>230</v>
      </c>
      <c r="C23" s="4">
        <v>126864426</v>
      </c>
      <c r="D23" s="4" t="s">
        <v>107</v>
      </c>
      <c r="E23" s="4" t="s">
        <v>108</v>
      </c>
      <c r="F23" s="13">
        <v>6.1359999999999998E-2</v>
      </c>
      <c r="G23" s="4">
        <v>2015</v>
      </c>
      <c r="H23" s="13">
        <v>0.75760000000000005</v>
      </c>
      <c r="I23" s="13">
        <v>0.16277901357229499</v>
      </c>
      <c r="J23" s="12">
        <v>3.253E-6</v>
      </c>
      <c r="K23" s="15"/>
      <c r="L23" s="4"/>
    </row>
    <row r="24" spans="1:12" x14ac:dyDescent="0.25">
      <c r="A24" s="4">
        <v>1</v>
      </c>
      <c r="B24" s="4" t="s">
        <v>231</v>
      </c>
      <c r="C24" s="4">
        <v>214027256</v>
      </c>
      <c r="D24" s="4" t="s">
        <v>107</v>
      </c>
      <c r="E24" s="4" t="s">
        <v>108</v>
      </c>
      <c r="F24" s="13">
        <v>0.24390000000000001</v>
      </c>
      <c r="G24" s="4">
        <v>2004</v>
      </c>
      <c r="H24" s="13">
        <v>0.42199999999999999</v>
      </c>
      <c r="I24" s="13">
        <v>9.0802920749829E-2</v>
      </c>
      <c r="J24" s="12">
        <v>3.3610000000000001E-6</v>
      </c>
      <c r="K24" s="15" t="s">
        <v>232</v>
      </c>
      <c r="L24" s="4" t="s">
        <v>206</v>
      </c>
    </row>
    <row r="25" spans="1:12" x14ac:dyDescent="0.25">
      <c r="A25" s="4">
        <v>6</v>
      </c>
      <c r="B25" s="4" t="s">
        <v>233</v>
      </c>
      <c r="C25" s="4">
        <v>84843580</v>
      </c>
      <c r="D25" s="4" t="s">
        <v>104</v>
      </c>
      <c r="E25" s="4" t="s">
        <v>103</v>
      </c>
      <c r="F25" s="13">
        <v>2.341E-2</v>
      </c>
      <c r="G25" s="4">
        <v>2003</v>
      </c>
      <c r="H25" s="13">
        <v>1.24</v>
      </c>
      <c r="I25" s="13">
        <v>0.26693009260559097</v>
      </c>
      <c r="J25" s="12">
        <v>3.394E-6</v>
      </c>
      <c r="K25" s="15" t="s">
        <v>229</v>
      </c>
      <c r="L25" s="4" t="s">
        <v>206</v>
      </c>
    </row>
    <row r="26" spans="1:12" x14ac:dyDescent="0.25">
      <c r="A26" s="4">
        <v>1</v>
      </c>
      <c r="B26" s="4" t="s">
        <v>234</v>
      </c>
      <c r="C26" s="4">
        <v>214024225</v>
      </c>
      <c r="D26" s="4" t="s">
        <v>108</v>
      </c>
      <c r="E26" s="4" t="s">
        <v>103</v>
      </c>
      <c r="F26" s="13">
        <v>0.2447</v>
      </c>
      <c r="G26" s="4">
        <v>2006</v>
      </c>
      <c r="H26" s="13">
        <v>0.42099999999999999</v>
      </c>
      <c r="I26" s="13">
        <v>9.0739606180828603E-2</v>
      </c>
      <c r="J26" s="12">
        <v>3.49E-6</v>
      </c>
      <c r="K26" s="15" t="s">
        <v>232</v>
      </c>
      <c r="L26" s="4" t="s">
        <v>206</v>
      </c>
    </row>
    <row r="27" spans="1:12" x14ac:dyDescent="0.25">
      <c r="A27" s="4">
        <v>20</v>
      </c>
      <c r="B27" s="4" t="s">
        <v>235</v>
      </c>
      <c r="C27" s="4">
        <v>23057482</v>
      </c>
      <c r="D27" s="4" t="s">
        <v>103</v>
      </c>
      <c r="E27" s="4" t="s">
        <v>104</v>
      </c>
      <c r="F27" s="13">
        <v>4.1259999999999998E-2</v>
      </c>
      <c r="G27" s="4">
        <v>2015</v>
      </c>
      <c r="H27" s="13">
        <v>0.86819999999999997</v>
      </c>
      <c r="I27" s="13">
        <v>0.187637766611955</v>
      </c>
      <c r="J27" s="12">
        <v>3.7100000000000001E-6</v>
      </c>
      <c r="K27" s="15"/>
      <c r="L27" s="4"/>
    </row>
    <row r="28" spans="1:12" x14ac:dyDescent="0.25">
      <c r="A28" s="4">
        <v>20</v>
      </c>
      <c r="B28" s="4" t="s">
        <v>236</v>
      </c>
      <c r="C28" s="4">
        <v>23057678</v>
      </c>
      <c r="D28" s="4" t="s">
        <v>103</v>
      </c>
      <c r="E28" s="4" t="s">
        <v>104</v>
      </c>
      <c r="F28" s="13">
        <v>4.1259999999999998E-2</v>
      </c>
      <c r="G28" s="4">
        <v>2015</v>
      </c>
      <c r="H28" s="13">
        <v>0.86819999999999997</v>
      </c>
      <c r="I28" s="13">
        <v>0.187637766611955</v>
      </c>
      <c r="J28" s="12">
        <v>3.7100000000000001E-6</v>
      </c>
      <c r="K28" s="15"/>
      <c r="L28" s="4"/>
    </row>
    <row r="29" spans="1:12" x14ac:dyDescent="0.25">
      <c r="A29" s="4">
        <v>1</v>
      </c>
      <c r="B29" s="4" t="s">
        <v>237</v>
      </c>
      <c r="C29" s="4">
        <v>214033051</v>
      </c>
      <c r="D29" s="4" t="s">
        <v>104</v>
      </c>
      <c r="E29" s="4" t="s">
        <v>103</v>
      </c>
      <c r="F29" s="13">
        <v>0.24590000000000001</v>
      </c>
      <c r="G29" s="4">
        <v>2015</v>
      </c>
      <c r="H29" s="13">
        <v>0.41749999999999998</v>
      </c>
      <c r="I29" s="13">
        <v>9.0418036202594906E-2</v>
      </c>
      <c r="J29" s="12">
        <v>3.8850000000000001E-6</v>
      </c>
      <c r="K29" s="15" t="s">
        <v>232</v>
      </c>
      <c r="L29" s="4" t="s">
        <v>206</v>
      </c>
    </row>
    <row r="30" spans="1:12" x14ac:dyDescent="0.25">
      <c r="A30" s="4">
        <v>15</v>
      </c>
      <c r="B30" s="4" t="s">
        <v>238</v>
      </c>
      <c r="C30" s="4">
        <v>70455133</v>
      </c>
      <c r="D30" s="4" t="s">
        <v>104</v>
      </c>
      <c r="E30" s="4" t="s">
        <v>108</v>
      </c>
      <c r="F30" s="13">
        <v>3.5709999999999999E-2</v>
      </c>
      <c r="G30" s="4">
        <v>1992</v>
      </c>
      <c r="H30" s="13">
        <v>1.0169999999999999</v>
      </c>
      <c r="I30" s="13">
        <v>0.22044892805052299</v>
      </c>
      <c r="J30" s="12">
        <v>3.963E-6</v>
      </c>
      <c r="K30" s="15"/>
      <c r="L30" s="4"/>
    </row>
    <row r="31" spans="1:12" x14ac:dyDescent="0.25">
      <c r="A31" s="4">
        <v>14</v>
      </c>
      <c r="B31" s="4" t="s">
        <v>239</v>
      </c>
      <c r="C31" s="4">
        <v>83530483</v>
      </c>
      <c r="D31" s="4" t="s">
        <v>108</v>
      </c>
      <c r="E31" s="4" t="s">
        <v>107</v>
      </c>
      <c r="F31" s="13">
        <v>1.2800000000000001E-2</v>
      </c>
      <c r="G31" s="4">
        <v>1996</v>
      </c>
      <c r="H31" s="13">
        <v>1.552</v>
      </c>
      <c r="I31" s="13">
        <v>0.33714765673011798</v>
      </c>
      <c r="J31" s="12">
        <v>4.1579999999999998E-6</v>
      </c>
      <c r="K31" s="15"/>
      <c r="L31" s="4"/>
    </row>
    <row r="32" spans="1:12" x14ac:dyDescent="0.25">
      <c r="A32" s="4">
        <v>14</v>
      </c>
      <c r="B32" s="4" t="s">
        <v>240</v>
      </c>
      <c r="C32" s="4">
        <v>83521022</v>
      </c>
      <c r="D32" s="4" t="s">
        <v>104</v>
      </c>
      <c r="E32" s="4" t="s">
        <v>103</v>
      </c>
      <c r="F32" s="13">
        <v>1.277E-2</v>
      </c>
      <c r="G32" s="4">
        <v>2002</v>
      </c>
      <c r="H32" s="13">
        <v>1.546</v>
      </c>
      <c r="I32" s="13">
        <v>0.33823190651713497</v>
      </c>
      <c r="J32" s="12">
        <v>4.8579999999999999E-6</v>
      </c>
      <c r="K32" s="15"/>
      <c r="L32" s="4"/>
    </row>
    <row r="33" spans="1:12" x14ac:dyDescent="0.25">
      <c r="A33" s="4">
        <v>14</v>
      </c>
      <c r="B33" s="4" t="s">
        <v>241</v>
      </c>
      <c r="C33" s="4">
        <v>83521290</v>
      </c>
      <c r="D33" s="4" t="s">
        <v>103</v>
      </c>
      <c r="E33" s="4" t="s">
        <v>107</v>
      </c>
      <c r="F33" s="13">
        <v>1.277E-2</v>
      </c>
      <c r="G33" s="4">
        <v>2002</v>
      </c>
      <c r="H33" s="13">
        <v>1.546</v>
      </c>
      <c r="I33" s="13">
        <v>0.33823190651713497</v>
      </c>
      <c r="J33" s="12">
        <v>4.8579999999999999E-6</v>
      </c>
      <c r="K33" s="15"/>
      <c r="L33" s="4"/>
    </row>
    <row r="34" spans="1:12" x14ac:dyDescent="0.25">
      <c r="A34" s="4">
        <v>14</v>
      </c>
      <c r="B34" s="4" t="s">
        <v>242</v>
      </c>
      <c r="C34" s="4">
        <v>83517483</v>
      </c>
      <c r="D34" s="4" t="s">
        <v>108</v>
      </c>
      <c r="E34" s="4" t="s">
        <v>107</v>
      </c>
      <c r="F34" s="13">
        <v>1.278E-2</v>
      </c>
      <c r="G34" s="4">
        <v>2001</v>
      </c>
      <c r="H34" s="13">
        <v>1.546</v>
      </c>
      <c r="I34" s="13">
        <v>0.33844763809850598</v>
      </c>
      <c r="J34" s="12">
        <v>4.9259999999999999E-6</v>
      </c>
      <c r="K34" s="15"/>
      <c r="L34" s="4"/>
    </row>
    <row r="35" spans="1:12" x14ac:dyDescent="0.25">
      <c r="A35" s="4">
        <v>14</v>
      </c>
      <c r="B35" s="4" t="s">
        <v>243</v>
      </c>
      <c r="C35" s="4">
        <v>83518305</v>
      </c>
      <c r="D35" s="4" t="s">
        <v>107</v>
      </c>
      <c r="E35" s="4" t="s">
        <v>108</v>
      </c>
      <c r="F35" s="13">
        <v>1.278E-2</v>
      </c>
      <c r="G35" s="4">
        <v>2001</v>
      </c>
      <c r="H35" s="13">
        <v>1.546</v>
      </c>
      <c r="I35" s="13">
        <v>0.33844763809850598</v>
      </c>
      <c r="J35" s="12">
        <v>4.9259999999999999E-6</v>
      </c>
      <c r="K35" s="15"/>
      <c r="L35" s="4"/>
    </row>
    <row r="36" spans="1:12" x14ac:dyDescent="0.25">
      <c r="A36" s="4">
        <v>16</v>
      </c>
      <c r="B36" s="4" t="s">
        <v>244</v>
      </c>
      <c r="C36" s="4">
        <v>8533484</v>
      </c>
      <c r="D36" s="4" t="s">
        <v>108</v>
      </c>
      <c r="E36" s="4" t="s">
        <v>107</v>
      </c>
      <c r="F36" s="13">
        <v>4.0340000000000001E-2</v>
      </c>
      <c r="G36" s="4">
        <v>2008</v>
      </c>
      <c r="H36" s="13">
        <v>0.91759999999999997</v>
      </c>
      <c r="I36" s="13">
        <v>0.20110900180129801</v>
      </c>
      <c r="J36" s="12">
        <v>5.0499999999999999E-6</v>
      </c>
      <c r="K36" s="15"/>
      <c r="L36" s="4"/>
    </row>
    <row r="37" spans="1:12" x14ac:dyDescent="0.25">
      <c r="A37" s="4">
        <v>16</v>
      </c>
      <c r="B37" s="4" t="s">
        <v>245</v>
      </c>
      <c r="C37" s="4">
        <v>8534151</v>
      </c>
      <c r="D37" s="4" t="s">
        <v>108</v>
      </c>
      <c r="E37" s="4" t="s">
        <v>104</v>
      </c>
      <c r="F37" s="13">
        <v>4.0340000000000001E-2</v>
      </c>
      <c r="G37" s="4">
        <v>2008</v>
      </c>
      <c r="H37" s="13">
        <v>0.91759999999999997</v>
      </c>
      <c r="I37" s="13">
        <v>0.20110900180129801</v>
      </c>
      <c r="J37" s="12">
        <v>5.0499999999999999E-6</v>
      </c>
      <c r="K37" s="15"/>
      <c r="L37" s="4"/>
    </row>
    <row r="38" spans="1:12" x14ac:dyDescent="0.25">
      <c r="A38" s="4">
        <v>6</v>
      </c>
      <c r="B38" s="4" t="s">
        <v>246</v>
      </c>
      <c r="C38" s="4">
        <v>84853623</v>
      </c>
      <c r="D38" s="4" t="s">
        <v>104</v>
      </c>
      <c r="E38" s="4" t="s">
        <v>103</v>
      </c>
      <c r="F38" s="13">
        <v>2.6030000000000001E-2</v>
      </c>
      <c r="G38" s="4">
        <v>2015</v>
      </c>
      <c r="H38" s="13">
        <v>1.1559999999999999</v>
      </c>
      <c r="I38" s="13">
        <v>0.25352619223196399</v>
      </c>
      <c r="J38" s="12">
        <v>5.1229999999999999E-6</v>
      </c>
      <c r="K38" s="15" t="s">
        <v>229</v>
      </c>
      <c r="L38" s="4" t="s">
        <v>206</v>
      </c>
    </row>
    <row r="39" spans="1:12" x14ac:dyDescent="0.25">
      <c r="A39" s="4">
        <v>6</v>
      </c>
      <c r="B39" s="4" t="s">
        <v>247</v>
      </c>
      <c r="C39" s="4">
        <v>84854176</v>
      </c>
      <c r="D39" s="4" t="s">
        <v>104</v>
      </c>
      <c r="E39" s="4" t="s">
        <v>103</v>
      </c>
      <c r="F39" s="13">
        <v>2.6030000000000001E-2</v>
      </c>
      <c r="G39" s="4">
        <v>2015</v>
      </c>
      <c r="H39" s="13">
        <v>1.1559999999999999</v>
      </c>
      <c r="I39" s="13">
        <v>0.25352619223196399</v>
      </c>
      <c r="J39" s="12">
        <v>5.1229999999999999E-6</v>
      </c>
      <c r="K39" s="15" t="s">
        <v>229</v>
      </c>
      <c r="L39" s="4" t="s">
        <v>206</v>
      </c>
    </row>
    <row r="40" spans="1:12" x14ac:dyDescent="0.25">
      <c r="A40" s="4">
        <v>6</v>
      </c>
      <c r="B40" s="4" t="s">
        <v>248</v>
      </c>
      <c r="C40" s="4">
        <v>84855674</v>
      </c>
      <c r="D40" s="4" t="s">
        <v>107</v>
      </c>
      <c r="E40" s="4" t="s">
        <v>108</v>
      </c>
      <c r="F40" s="13">
        <v>2.6030000000000001E-2</v>
      </c>
      <c r="G40" s="4">
        <v>2015</v>
      </c>
      <c r="H40" s="13">
        <v>1.1559999999999999</v>
      </c>
      <c r="I40" s="13">
        <v>0.25352619223196399</v>
      </c>
      <c r="J40" s="12">
        <v>5.1229999999999999E-6</v>
      </c>
      <c r="K40" s="15" t="s">
        <v>229</v>
      </c>
      <c r="L40" s="4" t="s">
        <v>206</v>
      </c>
    </row>
    <row r="41" spans="1:12" x14ac:dyDescent="0.25">
      <c r="A41" s="4">
        <v>4</v>
      </c>
      <c r="B41" s="4" t="s">
        <v>249</v>
      </c>
      <c r="C41" s="4">
        <v>5158526</v>
      </c>
      <c r="D41" s="4" t="s">
        <v>104</v>
      </c>
      <c r="E41" s="4" t="s">
        <v>103</v>
      </c>
      <c r="F41" s="13">
        <v>9.1600000000000001E-2</v>
      </c>
      <c r="G41" s="4">
        <v>2012</v>
      </c>
      <c r="H41" s="13">
        <v>0.62209999999999999</v>
      </c>
      <c r="I41" s="13">
        <v>0.13648858414360601</v>
      </c>
      <c r="J41" s="12">
        <v>5.1669999999999998E-6</v>
      </c>
      <c r="K41" s="15" t="s">
        <v>250</v>
      </c>
      <c r="L41" s="4" t="s">
        <v>206</v>
      </c>
    </row>
    <row r="42" spans="1:12" x14ac:dyDescent="0.25">
      <c r="A42" s="4">
        <v>4</v>
      </c>
      <c r="B42" s="4" t="s">
        <v>251</v>
      </c>
      <c r="C42" s="4">
        <v>5159223</v>
      </c>
      <c r="D42" s="4" t="s">
        <v>108</v>
      </c>
      <c r="E42" s="4" t="s">
        <v>104</v>
      </c>
      <c r="F42" s="13">
        <v>9.1600000000000001E-2</v>
      </c>
      <c r="G42" s="4">
        <v>2012</v>
      </c>
      <c r="H42" s="13">
        <v>0.62209999999999999</v>
      </c>
      <c r="I42" s="13">
        <v>0.13648858414360601</v>
      </c>
      <c r="J42" s="12">
        <v>5.1669999999999998E-6</v>
      </c>
      <c r="K42" s="15" t="s">
        <v>250</v>
      </c>
      <c r="L42" s="4" t="s">
        <v>206</v>
      </c>
    </row>
    <row r="43" spans="1:12" x14ac:dyDescent="0.25">
      <c r="A43" s="4">
        <v>4</v>
      </c>
      <c r="B43" s="4" t="s">
        <v>252</v>
      </c>
      <c r="C43" s="4">
        <v>5159241</v>
      </c>
      <c r="D43" s="4" t="s">
        <v>107</v>
      </c>
      <c r="E43" s="4" t="s">
        <v>103</v>
      </c>
      <c r="F43" s="13">
        <v>9.1600000000000001E-2</v>
      </c>
      <c r="G43" s="4">
        <v>2012</v>
      </c>
      <c r="H43" s="13">
        <v>0.62209999999999999</v>
      </c>
      <c r="I43" s="13">
        <v>0.13648858414360601</v>
      </c>
      <c r="J43" s="12">
        <v>5.1669999999999998E-6</v>
      </c>
      <c r="K43" s="15" t="s">
        <v>250</v>
      </c>
      <c r="L43" s="4" t="s">
        <v>206</v>
      </c>
    </row>
    <row r="44" spans="1:12" x14ac:dyDescent="0.25">
      <c r="A44" s="4">
        <v>4</v>
      </c>
      <c r="B44" s="4" t="s">
        <v>253</v>
      </c>
      <c r="C44" s="4">
        <v>178066627</v>
      </c>
      <c r="D44" s="4" t="s">
        <v>107</v>
      </c>
      <c r="E44" s="4" t="s">
        <v>103</v>
      </c>
      <c r="F44" s="13">
        <v>5.5629999999999999E-2</v>
      </c>
      <c r="G44" s="4">
        <v>1985</v>
      </c>
      <c r="H44" s="13">
        <v>0.79330000000000001</v>
      </c>
      <c r="I44" s="13">
        <v>0.17406998339233201</v>
      </c>
      <c r="J44" s="12">
        <v>5.1800000000000004E-6</v>
      </c>
      <c r="K44" s="15"/>
      <c r="L44" s="4"/>
    </row>
    <row r="45" spans="1:12" x14ac:dyDescent="0.25">
      <c r="A45" s="4">
        <v>18</v>
      </c>
      <c r="B45" s="4" t="s">
        <v>254</v>
      </c>
      <c r="C45" s="4">
        <v>34860337</v>
      </c>
      <c r="D45" s="4" t="s">
        <v>103</v>
      </c>
      <c r="E45" s="4" t="s">
        <v>108</v>
      </c>
      <c r="F45" s="13">
        <v>9.9239999999999995E-2</v>
      </c>
      <c r="G45" s="4">
        <v>2015</v>
      </c>
      <c r="H45" s="13">
        <v>0.59179999999999999</v>
      </c>
      <c r="I45" s="13">
        <v>0.12985927898551899</v>
      </c>
      <c r="J45" s="12">
        <v>5.1830000000000002E-6</v>
      </c>
      <c r="K45" s="15" t="s">
        <v>255</v>
      </c>
      <c r="L45" s="4" t="s">
        <v>206</v>
      </c>
    </row>
    <row r="46" spans="1:12" x14ac:dyDescent="0.25">
      <c r="A46" s="4">
        <v>12</v>
      </c>
      <c r="B46" s="4" t="s">
        <v>256</v>
      </c>
      <c r="C46" s="4">
        <v>14320023</v>
      </c>
      <c r="D46" s="4" t="s">
        <v>103</v>
      </c>
      <c r="E46" s="4" t="s">
        <v>104</v>
      </c>
      <c r="F46" s="13">
        <v>1.7999999999999999E-2</v>
      </c>
      <c r="G46" s="4">
        <v>2014</v>
      </c>
      <c r="H46" s="13">
        <v>1.321</v>
      </c>
      <c r="I46" s="13">
        <v>0.29000188461038001</v>
      </c>
      <c r="J46" s="12">
        <v>5.2349999999999999E-6</v>
      </c>
      <c r="K46" s="15"/>
      <c r="L46" s="4"/>
    </row>
    <row r="47" spans="1:12" x14ac:dyDescent="0.25">
      <c r="A47" s="4">
        <v>12</v>
      </c>
      <c r="B47" s="4" t="s">
        <v>257</v>
      </c>
      <c r="C47" s="4">
        <v>14323467</v>
      </c>
      <c r="D47" s="4" t="s">
        <v>103</v>
      </c>
      <c r="E47" s="4" t="s">
        <v>104</v>
      </c>
      <c r="F47" s="13">
        <v>1.7999999999999999E-2</v>
      </c>
      <c r="G47" s="4">
        <v>2014</v>
      </c>
      <c r="H47" s="13">
        <v>1.321</v>
      </c>
      <c r="I47" s="13">
        <v>0.29000188461038001</v>
      </c>
      <c r="J47" s="12">
        <v>5.2349999999999999E-6</v>
      </c>
      <c r="K47" s="15"/>
      <c r="L47" s="4"/>
    </row>
    <row r="48" spans="1:12" x14ac:dyDescent="0.25">
      <c r="A48" s="4">
        <v>12</v>
      </c>
      <c r="B48" s="4" t="s">
        <v>258</v>
      </c>
      <c r="C48" s="4">
        <v>14323970</v>
      </c>
      <c r="D48" s="4" t="s">
        <v>107</v>
      </c>
      <c r="E48" s="4" t="s">
        <v>108</v>
      </c>
      <c r="F48" s="13">
        <v>1.7999999999999999E-2</v>
      </c>
      <c r="G48" s="4">
        <v>2014</v>
      </c>
      <c r="H48" s="13">
        <v>1.321</v>
      </c>
      <c r="I48" s="13">
        <v>0.29000188461038001</v>
      </c>
      <c r="J48" s="12">
        <v>5.2349999999999999E-6</v>
      </c>
      <c r="K48" s="15"/>
      <c r="L48" s="4"/>
    </row>
    <row r="49" spans="1:12" x14ac:dyDescent="0.25">
      <c r="A49" s="4">
        <v>12</v>
      </c>
      <c r="B49" s="4" t="s">
        <v>259</v>
      </c>
      <c r="C49" s="4">
        <v>14324715</v>
      </c>
      <c r="D49" s="4" t="s">
        <v>104</v>
      </c>
      <c r="E49" s="4" t="s">
        <v>103</v>
      </c>
      <c r="F49" s="13">
        <v>1.7999999999999999E-2</v>
      </c>
      <c r="G49" s="4">
        <v>2014</v>
      </c>
      <c r="H49" s="13">
        <v>1.321</v>
      </c>
      <c r="I49" s="13">
        <v>0.29000188461038001</v>
      </c>
      <c r="J49" s="12">
        <v>5.2349999999999999E-6</v>
      </c>
      <c r="K49" s="15"/>
      <c r="L49" s="4"/>
    </row>
    <row r="50" spans="1:12" x14ac:dyDescent="0.25">
      <c r="A50" s="4">
        <v>12</v>
      </c>
      <c r="B50" s="4" t="s">
        <v>260</v>
      </c>
      <c r="C50" s="4">
        <v>14325396</v>
      </c>
      <c r="D50" s="4" t="s">
        <v>108</v>
      </c>
      <c r="E50" s="4" t="s">
        <v>107</v>
      </c>
      <c r="F50" s="13">
        <v>1.7999999999999999E-2</v>
      </c>
      <c r="G50" s="4">
        <v>2014</v>
      </c>
      <c r="H50" s="13">
        <v>1.321</v>
      </c>
      <c r="I50" s="13">
        <v>0.29000188461038001</v>
      </c>
      <c r="J50" s="12">
        <v>5.2349999999999999E-6</v>
      </c>
      <c r="K50" s="15"/>
      <c r="L50" s="4"/>
    </row>
    <row r="51" spans="1:12" x14ac:dyDescent="0.25">
      <c r="A51" s="4">
        <v>12</v>
      </c>
      <c r="B51" s="4" t="s">
        <v>261</v>
      </c>
      <c r="C51" s="4">
        <v>14327010</v>
      </c>
      <c r="D51" s="4" t="s">
        <v>103</v>
      </c>
      <c r="E51" s="4" t="s">
        <v>104</v>
      </c>
      <c r="F51" s="13">
        <v>1.7999999999999999E-2</v>
      </c>
      <c r="G51" s="4">
        <v>2014</v>
      </c>
      <c r="H51" s="13">
        <v>1.321</v>
      </c>
      <c r="I51" s="13">
        <v>0.29000188461038001</v>
      </c>
      <c r="J51" s="12">
        <v>5.2349999999999999E-6</v>
      </c>
      <c r="K51" s="15"/>
      <c r="L51" s="4"/>
    </row>
    <row r="52" spans="1:12" x14ac:dyDescent="0.25">
      <c r="A52" s="4">
        <v>12</v>
      </c>
      <c r="B52" s="4" t="s">
        <v>262</v>
      </c>
      <c r="C52" s="4">
        <v>14327146</v>
      </c>
      <c r="D52" s="4" t="s">
        <v>108</v>
      </c>
      <c r="E52" s="4" t="s">
        <v>107</v>
      </c>
      <c r="F52" s="13">
        <v>1.7999999999999999E-2</v>
      </c>
      <c r="G52" s="4">
        <v>2014</v>
      </c>
      <c r="H52" s="13">
        <v>1.321</v>
      </c>
      <c r="I52" s="13">
        <v>0.29000188461038001</v>
      </c>
      <c r="J52" s="12">
        <v>5.2349999999999999E-6</v>
      </c>
      <c r="K52" s="15"/>
      <c r="L52" s="4"/>
    </row>
    <row r="53" spans="1:12" x14ac:dyDescent="0.25">
      <c r="A53" s="4">
        <v>12</v>
      </c>
      <c r="B53" s="4" t="s">
        <v>263</v>
      </c>
      <c r="C53" s="4">
        <v>14327806</v>
      </c>
      <c r="D53" s="4" t="s">
        <v>104</v>
      </c>
      <c r="E53" s="4" t="s">
        <v>103</v>
      </c>
      <c r="F53" s="13">
        <v>1.7999999999999999E-2</v>
      </c>
      <c r="G53" s="4">
        <v>2014</v>
      </c>
      <c r="H53" s="13">
        <v>1.321</v>
      </c>
      <c r="I53" s="13">
        <v>0.29000188461038001</v>
      </c>
      <c r="J53" s="12">
        <v>5.2349999999999999E-6</v>
      </c>
      <c r="K53" s="15"/>
      <c r="L53" s="4"/>
    </row>
    <row r="54" spans="1:12" x14ac:dyDescent="0.25">
      <c r="A54" s="4">
        <v>12</v>
      </c>
      <c r="B54" s="4" t="s">
        <v>264</v>
      </c>
      <c r="C54" s="4">
        <v>14329648</v>
      </c>
      <c r="D54" s="4" t="s">
        <v>107</v>
      </c>
      <c r="E54" s="4" t="s">
        <v>108</v>
      </c>
      <c r="F54" s="13">
        <v>1.7999999999999999E-2</v>
      </c>
      <c r="G54" s="4">
        <v>2014</v>
      </c>
      <c r="H54" s="13">
        <v>1.321</v>
      </c>
      <c r="I54" s="13">
        <v>0.29000188461038001</v>
      </c>
      <c r="J54" s="12">
        <v>5.2349999999999999E-6</v>
      </c>
      <c r="K54" s="15"/>
      <c r="L54" s="4"/>
    </row>
    <row r="55" spans="1:12" x14ac:dyDescent="0.25">
      <c r="A55" s="4">
        <v>12</v>
      </c>
      <c r="B55" s="4" t="s">
        <v>265</v>
      </c>
      <c r="C55" s="4">
        <v>14329698</v>
      </c>
      <c r="D55" s="4" t="s">
        <v>104</v>
      </c>
      <c r="E55" s="4" t="s">
        <v>107</v>
      </c>
      <c r="F55" s="13">
        <v>1.7999999999999999E-2</v>
      </c>
      <c r="G55" s="4">
        <v>2014</v>
      </c>
      <c r="H55" s="13">
        <v>1.321</v>
      </c>
      <c r="I55" s="13">
        <v>0.29000188461038001</v>
      </c>
      <c r="J55" s="12">
        <v>5.2349999999999999E-6</v>
      </c>
      <c r="K55" s="15"/>
      <c r="L55" s="4"/>
    </row>
    <row r="56" spans="1:12" x14ac:dyDescent="0.25">
      <c r="A56" s="4">
        <v>12</v>
      </c>
      <c r="B56" s="4" t="s">
        <v>266</v>
      </c>
      <c r="C56" s="4">
        <v>14332416</v>
      </c>
      <c r="D56" s="4" t="s">
        <v>108</v>
      </c>
      <c r="E56" s="4" t="s">
        <v>107</v>
      </c>
      <c r="F56" s="13">
        <v>1.7999999999999999E-2</v>
      </c>
      <c r="G56" s="4">
        <v>2014</v>
      </c>
      <c r="H56" s="13">
        <v>1.321</v>
      </c>
      <c r="I56" s="13">
        <v>0.29000188461038001</v>
      </c>
      <c r="J56" s="12">
        <v>5.2349999999999999E-6</v>
      </c>
      <c r="K56" s="15"/>
      <c r="L56" s="4"/>
    </row>
    <row r="57" spans="1:12" x14ac:dyDescent="0.25">
      <c r="A57" s="4">
        <v>12</v>
      </c>
      <c r="B57" s="4" t="s">
        <v>267</v>
      </c>
      <c r="C57" s="4">
        <v>14336128</v>
      </c>
      <c r="D57" s="4" t="s">
        <v>108</v>
      </c>
      <c r="E57" s="4" t="s">
        <v>107</v>
      </c>
      <c r="F57" s="13">
        <v>1.7999999999999999E-2</v>
      </c>
      <c r="G57" s="4">
        <v>2014</v>
      </c>
      <c r="H57" s="13">
        <v>1.321</v>
      </c>
      <c r="I57" s="13">
        <v>0.29000188461038001</v>
      </c>
      <c r="J57" s="12">
        <v>5.2349999999999999E-6</v>
      </c>
      <c r="K57" s="15"/>
      <c r="L57" s="4"/>
    </row>
    <row r="58" spans="1:12" x14ac:dyDescent="0.25">
      <c r="A58" s="4">
        <v>12</v>
      </c>
      <c r="B58" s="4" t="s">
        <v>268</v>
      </c>
      <c r="C58" s="4">
        <v>14336817</v>
      </c>
      <c r="D58" s="4" t="s">
        <v>108</v>
      </c>
      <c r="E58" s="4" t="s">
        <v>103</v>
      </c>
      <c r="F58" s="13">
        <v>1.7999999999999999E-2</v>
      </c>
      <c r="G58" s="4">
        <v>2014</v>
      </c>
      <c r="H58" s="13">
        <v>1.321</v>
      </c>
      <c r="I58" s="13">
        <v>0.29000188461038001</v>
      </c>
      <c r="J58" s="12">
        <v>5.2349999999999999E-6</v>
      </c>
      <c r="K58" s="15"/>
      <c r="L58" s="4"/>
    </row>
    <row r="59" spans="1:12" x14ac:dyDescent="0.25">
      <c r="A59" s="4">
        <v>12</v>
      </c>
      <c r="B59" s="4" t="s">
        <v>269</v>
      </c>
      <c r="C59" s="4">
        <v>14337670</v>
      </c>
      <c r="D59" s="4" t="s">
        <v>104</v>
      </c>
      <c r="E59" s="4" t="s">
        <v>103</v>
      </c>
      <c r="F59" s="13">
        <v>1.7999999999999999E-2</v>
      </c>
      <c r="G59" s="4">
        <v>2014</v>
      </c>
      <c r="H59" s="13">
        <v>1.321</v>
      </c>
      <c r="I59" s="13">
        <v>0.29000188461038001</v>
      </c>
      <c r="J59" s="12">
        <v>5.2349999999999999E-6</v>
      </c>
      <c r="K59" s="15"/>
      <c r="L59" s="4"/>
    </row>
    <row r="60" spans="1:12" x14ac:dyDescent="0.25">
      <c r="A60" s="4">
        <v>12</v>
      </c>
      <c r="B60" s="4" t="s">
        <v>270</v>
      </c>
      <c r="C60" s="4">
        <v>14338096</v>
      </c>
      <c r="D60" s="4" t="s">
        <v>107</v>
      </c>
      <c r="E60" s="4" t="s">
        <v>108</v>
      </c>
      <c r="F60" s="13">
        <v>1.7999999999999999E-2</v>
      </c>
      <c r="G60" s="4">
        <v>2014</v>
      </c>
      <c r="H60" s="13">
        <v>1.321</v>
      </c>
      <c r="I60" s="13">
        <v>0.29000188461038001</v>
      </c>
      <c r="J60" s="12">
        <v>5.2349999999999999E-6</v>
      </c>
      <c r="K60" s="15"/>
      <c r="L60" s="4"/>
    </row>
    <row r="61" spans="1:12" x14ac:dyDescent="0.25">
      <c r="A61" s="4">
        <v>12</v>
      </c>
      <c r="B61" s="4" t="s">
        <v>271</v>
      </c>
      <c r="C61" s="4">
        <v>14339012</v>
      </c>
      <c r="D61" s="4" t="s">
        <v>103</v>
      </c>
      <c r="E61" s="4" t="s">
        <v>104</v>
      </c>
      <c r="F61" s="13">
        <v>1.7999999999999999E-2</v>
      </c>
      <c r="G61" s="4">
        <v>2014</v>
      </c>
      <c r="H61" s="13">
        <v>1.321</v>
      </c>
      <c r="I61" s="13">
        <v>0.29000188461038001</v>
      </c>
      <c r="J61" s="12">
        <v>5.2349999999999999E-6</v>
      </c>
      <c r="K61" s="15"/>
      <c r="L61" s="4"/>
    </row>
    <row r="62" spans="1:12" x14ac:dyDescent="0.25">
      <c r="A62" s="4">
        <v>12</v>
      </c>
      <c r="B62" s="4" t="s">
        <v>272</v>
      </c>
      <c r="C62" s="4">
        <v>14340031</v>
      </c>
      <c r="D62" s="4" t="s">
        <v>108</v>
      </c>
      <c r="E62" s="4" t="s">
        <v>107</v>
      </c>
      <c r="F62" s="13">
        <v>1.7999999999999999E-2</v>
      </c>
      <c r="G62" s="4">
        <v>2014</v>
      </c>
      <c r="H62" s="13">
        <v>1.321</v>
      </c>
      <c r="I62" s="13">
        <v>0.29000188461038001</v>
      </c>
      <c r="J62" s="12">
        <v>5.2349999999999999E-6</v>
      </c>
      <c r="K62" s="15"/>
      <c r="L62" s="4"/>
    </row>
    <row r="63" spans="1:12" x14ac:dyDescent="0.25">
      <c r="A63" s="4">
        <v>12</v>
      </c>
      <c r="B63" s="4" t="s">
        <v>273</v>
      </c>
      <c r="C63" s="4">
        <v>14344638</v>
      </c>
      <c r="D63" s="4" t="s">
        <v>108</v>
      </c>
      <c r="E63" s="4" t="s">
        <v>107</v>
      </c>
      <c r="F63" s="13">
        <v>1.78E-2</v>
      </c>
      <c r="G63" s="4">
        <v>2013</v>
      </c>
      <c r="H63" s="13">
        <v>1.321</v>
      </c>
      <c r="I63" s="13">
        <v>0.29008601450119598</v>
      </c>
      <c r="J63" s="12">
        <v>5.2680000000000002E-6</v>
      </c>
      <c r="K63" s="15"/>
      <c r="L63" s="4"/>
    </row>
    <row r="64" spans="1:12" x14ac:dyDescent="0.25">
      <c r="A64" s="4">
        <v>12</v>
      </c>
      <c r="B64" s="4" t="s">
        <v>274</v>
      </c>
      <c r="C64" s="4">
        <v>14338594</v>
      </c>
      <c r="D64" s="4" t="s">
        <v>103</v>
      </c>
      <c r="E64" s="4" t="s">
        <v>104</v>
      </c>
      <c r="F64" s="13">
        <v>1.8020000000000001E-2</v>
      </c>
      <c r="G64" s="4">
        <v>2013</v>
      </c>
      <c r="H64" s="13">
        <v>1.321</v>
      </c>
      <c r="I64" s="13">
        <v>0.29012917634957103</v>
      </c>
      <c r="J64" s="12">
        <v>5.2850000000000002E-6</v>
      </c>
      <c r="K64" s="15"/>
      <c r="L64" s="4"/>
    </row>
    <row r="65" spans="1:12" x14ac:dyDescent="0.25">
      <c r="A65" s="4">
        <v>10</v>
      </c>
      <c r="B65" s="4" t="s">
        <v>275</v>
      </c>
      <c r="C65" s="4">
        <v>118457913</v>
      </c>
      <c r="D65" s="4" t="s">
        <v>104</v>
      </c>
      <c r="E65" s="4" t="s">
        <v>103</v>
      </c>
      <c r="F65" s="13">
        <v>1.617E-2</v>
      </c>
      <c r="G65" s="4">
        <v>1979</v>
      </c>
      <c r="H65" s="13">
        <v>1.5129999999999999</v>
      </c>
      <c r="I65" s="13">
        <v>0.33234423958975401</v>
      </c>
      <c r="J65" s="12">
        <v>5.3009999999999997E-6</v>
      </c>
      <c r="K65" s="15" t="s">
        <v>276</v>
      </c>
      <c r="L65" s="4" t="s">
        <v>206</v>
      </c>
    </row>
    <row r="66" spans="1:12" x14ac:dyDescent="0.25">
      <c r="A66" s="4">
        <v>12</v>
      </c>
      <c r="B66" s="4" t="s">
        <v>277</v>
      </c>
      <c r="C66" s="4">
        <v>56195585</v>
      </c>
      <c r="D66" s="4" t="s">
        <v>107</v>
      </c>
      <c r="E66" s="4" t="s">
        <v>108</v>
      </c>
      <c r="F66" s="13">
        <v>0.1341</v>
      </c>
      <c r="G66" s="4">
        <v>1975</v>
      </c>
      <c r="H66" s="13">
        <v>0.53159999999999996</v>
      </c>
      <c r="I66" s="13">
        <v>0.117049420820814</v>
      </c>
      <c r="J66" s="12">
        <v>5.5809999999999996E-6</v>
      </c>
      <c r="K66" s="15" t="s">
        <v>278</v>
      </c>
      <c r="L66" s="4" t="s">
        <v>206</v>
      </c>
    </row>
    <row r="67" spans="1:12" x14ac:dyDescent="0.25">
      <c r="A67" s="4">
        <v>12</v>
      </c>
      <c r="B67" s="4" t="s">
        <v>279</v>
      </c>
      <c r="C67" s="4">
        <v>56201191</v>
      </c>
      <c r="D67" s="4" t="s">
        <v>103</v>
      </c>
      <c r="E67" s="4" t="s">
        <v>104</v>
      </c>
      <c r="F67" s="13">
        <v>0.1341</v>
      </c>
      <c r="G67" s="4">
        <v>1975</v>
      </c>
      <c r="H67" s="13">
        <v>0.53159999999999996</v>
      </c>
      <c r="I67" s="13">
        <v>0.117049420820814</v>
      </c>
      <c r="J67" s="12">
        <v>5.5809999999999996E-6</v>
      </c>
      <c r="K67" s="15" t="s">
        <v>278</v>
      </c>
      <c r="L67" s="4" t="s">
        <v>206</v>
      </c>
    </row>
    <row r="68" spans="1:12" x14ac:dyDescent="0.25">
      <c r="A68" s="4">
        <v>4</v>
      </c>
      <c r="B68" s="4" t="s">
        <v>280</v>
      </c>
      <c r="C68" s="4">
        <v>20338788</v>
      </c>
      <c r="D68" s="4" t="s">
        <v>108</v>
      </c>
      <c r="E68" s="4" t="s">
        <v>104</v>
      </c>
      <c r="F68" s="13">
        <v>1.289E-2</v>
      </c>
      <c r="G68" s="4">
        <v>1987</v>
      </c>
      <c r="H68" s="13">
        <v>1.5980000000000001</v>
      </c>
      <c r="I68" s="13">
        <v>0.35192293933500202</v>
      </c>
      <c r="J68" s="12">
        <v>5.6049999999999997E-6</v>
      </c>
      <c r="K68" s="15" t="s">
        <v>281</v>
      </c>
      <c r="L68" s="4" t="s">
        <v>206</v>
      </c>
    </row>
    <row r="69" spans="1:12" x14ac:dyDescent="0.25">
      <c r="A69" s="4">
        <v>16</v>
      </c>
      <c r="B69" s="4" t="s">
        <v>282</v>
      </c>
      <c r="C69" s="4">
        <v>8531692</v>
      </c>
      <c r="D69" s="4" t="s">
        <v>104</v>
      </c>
      <c r="E69" s="4" t="s">
        <v>103</v>
      </c>
      <c r="F69" s="13">
        <v>4.1029999999999997E-2</v>
      </c>
      <c r="G69" s="4">
        <v>2005</v>
      </c>
      <c r="H69" s="13">
        <v>0.90949999999999998</v>
      </c>
      <c r="I69" s="13">
        <v>0.20050686271653201</v>
      </c>
      <c r="J69" s="12">
        <v>5.733E-6</v>
      </c>
      <c r="K69" s="15"/>
      <c r="L69" s="4"/>
    </row>
    <row r="70" spans="1:12" x14ac:dyDescent="0.25">
      <c r="A70" s="4">
        <v>5</v>
      </c>
      <c r="B70" s="4" t="s">
        <v>283</v>
      </c>
      <c r="C70" s="4">
        <v>103044424</v>
      </c>
      <c r="D70" s="4" t="s">
        <v>104</v>
      </c>
      <c r="E70" s="4" t="s">
        <v>107</v>
      </c>
      <c r="F70" s="13">
        <v>0.17510000000000001</v>
      </c>
      <c r="G70" s="4">
        <v>1998</v>
      </c>
      <c r="H70" s="13">
        <v>0.47560000000000002</v>
      </c>
      <c r="I70" s="13">
        <v>0.104854240248077</v>
      </c>
      <c r="J70" s="12">
        <v>5.7379999999999999E-6</v>
      </c>
      <c r="K70" s="15"/>
      <c r="L70" s="4"/>
    </row>
    <row r="71" spans="1:12" x14ac:dyDescent="0.25">
      <c r="A71" s="4">
        <v>1</v>
      </c>
      <c r="B71" s="4" t="s">
        <v>284</v>
      </c>
      <c r="C71" s="4">
        <v>227961328</v>
      </c>
      <c r="D71" s="4" t="s">
        <v>103</v>
      </c>
      <c r="E71" s="4" t="s">
        <v>104</v>
      </c>
      <c r="F71" s="13">
        <v>1.282E-2</v>
      </c>
      <c r="G71" s="4">
        <v>1995</v>
      </c>
      <c r="H71" s="13">
        <v>1.573</v>
      </c>
      <c r="I71" s="13">
        <v>0.34715980740562702</v>
      </c>
      <c r="J71" s="12">
        <v>5.8690000000000001E-6</v>
      </c>
      <c r="K71" s="15" t="s">
        <v>285</v>
      </c>
      <c r="L71" s="4" t="s">
        <v>206</v>
      </c>
    </row>
    <row r="72" spans="1:12" x14ac:dyDescent="0.25">
      <c r="A72" s="4">
        <v>1</v>
      </c>
      <c r="B72" s="4" t="s">
        <v>286</v>
      </c>
      <c r="C72" s="4">
        <v>227827073</v>
      </c>
      <c r="D72" s="4" t="s">
        <v>104</v>
      </c>
      <c r="E72" s="4" t="s">
        <v>108</v>
      </c>
      <c r="F72" s="13">
        <v>1.323E-2</v>
      </c>
      <c r="G72" s="4">
        <v>1997</v>
      </c>
      <c r="H72" s="13">
        <v>1.5629999999999999</v>
      </c>
      <c r="I72" s="13">
        <v>0.34511921065428902</v>
      </c>
      <c r="J72" s="12">
        <v>5.93E-6</v>
      </c>
      <c r="K72" s="15" t="s">
        <v>287</v>
      </c>
      <c r="L72" s="4" t="s">
        <v>206</v>
      </c>
    </row>
    <row r="73" spans="1:12" x14ac:dyDescent="0.25">
      <c r="A73" s="4">
        <v>1</v>
      </c>
      <c r="B73" s="4" t="s">
        <v>288</v>
      </c>
      <c r="C73" s="4">
        <v>227830052</v>
      </c>
      <c r="D73" s="4" t="s">
        <v>104</v>
      </c>
      <c r="E73" s="4" t="s">
        <v>103</v>
      </c>
      <c r="F73" s="13">
        <v>1.323E-2</v>
      </c>
      <c r="G73" s="4">
        <v>1997</v>
      </c>
      <c r="H73" s="13">
        <v>1.5629999999999999</v>
      </c>
      <c r="I73" s="13">
        <v>0.34511921065428902</v>
      </c>
      <c r="J73" s="12">
        <v>5.93E-6</v>
      </c>
      <c r="K73" s="15" t="s">
        <v>287</v>
      </c>
      <c r="L73" s="4" t="s">
        <v>206</v>
      </c>
    </row>
    <row r="74" spans="1:12" x14ac:dyDescent="0.25">
      <c r="A74" s="4">
        <v>1</v>
      </c>
      <c r="B74" s="4" t="s">
        <v>289</v>
      </c>
      <c r="C74" s="4">
        <v>227833577</v>
      </c>
      <c r="D74" s="4" t="s">
        <v>108</v>
      </c>
      <c r="E74" s="4" t="s">
        <v>107</v>
      </c>
      <c r="F74" s="13">
        <v>1.323E-2</v>
      </c>
      <c r="G74" s="4">
        <v>1997</v>
      </c>
      <c r="H74" s="13">
        <v>1.5629999999999999</v>
      </c>
      <c r="I74" s="13">
        <v>0.34511921065428902</v>
      </c>
      <c r="J74" s="12">
        <v>5.93E-6</v>
      </c>
      <c r="K74" s="15" t="s">
        <v>287</v>
      </c>
      <c r="L74" s="4" t="s">
        <v>206</v>
      </c>
    </row>
    <row r="75" spans="1:12" x14ac:dyDescent="0.25">
      <c r="A75" s="4">
        <v>1</v>
      </c>
      <c r="B75" s="4" t="s">
        <v>290</v>
      </c>
      <c r="C75" s="4">
        <v>227896401</v>
      </c>
      <c r="D75" s="4" t="s">
        <v>104</v>
      </c>
      <c r="E75" s="4" t="s">
        <v>108</v>
      </c>
      <c r="F75" s="13">
        <v>1.323E-2</v>
      </c>
      <c r="G75" s="4">
        <v>1997</v>
      </c>
      <c r="H75" s="13">
        <v>1.5629999999999999</v>
      </c>
      <c r="I75" s="13">
        <v>0.34511921065428902</v>
      </c>
      <c r="J75" s="12">
        <v>5.93E-6</v>
      </c>
      <c r="K75" s="15"/>
      <c r="L75" s="4"/>
    </row>
    <row r="76" spans="1:12" x14ac:dyDescent="0.25">
      <c r="A76" s="4">
        <v>2</v>
      </c>
      <c r="B76" s="4" t="s">
        <v>291</v>
      </c>
      <c r="C76" s="4">
        <v>41411537</v>
      </c>
      <c r="D76" s="4" t="s">
        <v>107</v>
      </c>
      <c r="E76" s="4" t="s">
        <v>103</v>
      </c>
      <c r="F76" s="13">
        <v>1.295E-2</v>
      </c>
      <c r="G76" s="4">
        <v>1973</v>
      </c>
      <c r="H76" s="13">
        <v>1.504</v>
      </c>
      <c r="I76" s="13">
        <v>0.33301112396865501</v>
      </c>
      <c r="J76" s="12">
        <v>6.2910000000000004E-6</v>
      </c>
      <c r="K76" s="15"/>
      <c r="L76" s="4"/>
    </row>
    <row r="77" spans="1:12" x14ac:dyDescent="0.25">
      <c r="A77" s="4">
        <v>9</v>
      </c>
      <c r="B77" s="4" t="s">
        <v>292</v>
      </c>
      <c r="C77" s="4">
        <v>21771744</v>
      </c>
      <c r="D77" s="4" t="s">
        <v>107</v>
      </c>
      <c r="E77" s="4" t="s">
        <v>108</v>
      </c>
      <c r="F77" s="13">
        <v>1.9740000000000001E-2</v>
      </c>
      <c r="G77" s="4">
        <v>1989</v>
      </c>
      <c r="H77" s="13">
        <v>1.2549999999999999</v>
      </c>
      <c r="I77" s="13">
        <v>0.27819001411713501</v>
      </c>
      <c r="J77" s="12">
        <v>6.443E-6</v>
      </c>
      <c r="K77" s="15"/>
      <c r="L77" s="4"/>
    </row>
    <row r="78" spans="1:12" x14ac:dyDescent="0.25">
      <c r="A78" s="4">
        <v>12</v>
      </c>
      <c r="B78" s="4" t="s">
        <v>293</v>
      </c>
      <c r="C78" s="4">
        <v>56225284</v>
      </c>
      <c r="D78" s="4" t="s">
        <v>104</v>
      </c>
      <c r="E78" s="4" t="s">
        <v>108</v>
      </c>
      <c r="F78" s="13">
        <v>0.14349999999999999</v>
      </c>
      <c r="G78" s="4">
        <v>2002</v>
      </c>
      <c r="H78" s="13">
        <v>0.50749999999999995</v>
      </c>
      <c r="I78" s="13">
        <v>0.112570218911277</v>
      </c>
      <c r="J78" s="12">
        <v>6.5350000000000001E-6</v>
      </c>
      <c r="K78" s="15"/>
      <c r="L78" s="4"/>
    </row>
    <row r="79" spans="1:12" x14ac:dyDescent="0.25">
      <c r="A79" s="4">
        <v>9</v>
      </c>
      <c r="B79" s="4" t="s">
        <v>294</v>
      </c>
      <c r="C79" s="4">
        <v>21775697</v>
      </c>
      <c r="D79" s="4" t="s">
        <v>107</v>
      </c>
      <c r="E79" s="4" t="s">
        <v>108</v>
      </c>
      <c r="F79" s="13">
        <v>1.976E-2</v>
      </c>
      <c r="G79" s="4">
        <v>1987</v>
      </c>
      <c r="H79" s="13">
        <v>1.254</v>
      </c>
      <c r="I79" s="13">
        <v>0.27828347580610002</v>
      </c>
      <c r="J79" s="12">
        <v>6.6000000000000003E-6</v>
      </c>
      <c r="K79" s="15"/>
      <c r="L79" s="4"/>
    </row>
    <row r="80" spans="1:12" x14ac:dyDescent="0.25">
      <c r="A80" s="4">
        <v>9</v>
      </c>
      <c r="B80" s="4" t="s">
        <v>295</v>
      </c>
      <c r="C80" s="4">
        <v>21778178</v>
      </c>
      <c r="D80" s="4" t="s">
        <v>104</v>
      </c>
      <c r="E80" s="4" t="s">
        <v>108</v>
      </c>
      <c r="F80" s="13">
        <v>1.976E-2</v>
      </c>
      <c r="G80" s="4">
        <v>1987</v>
      </c>
      <c r="H80" s="13">
        <v>1.254</v>
      </c>
      <c r="I80" s="13">
        <v>0.27828347580610002</v>
      </c>
      <c r="J80" s="12">
        <v>6.6000000000000003E-6</v>
      </c>
      <c r="K80" s="15"/>
      <c r="L80" s="4"/>
    </row>
    <row r="81" spans="1:12" x14ac:dyDescent="0.25">
      <c r="A81" s="4">
        <v>9</v>
      </c>
      <c r="B81" s="4" t="s">
        <v>296</v>
      </c>
      <c r="C81" s="4">
        <v>21779464</v>
      </c>
      <c r="D81" s="4" t="s">
        <v>104</v>
      </c>
      <c r="E81" s="4" t="s">
        <v>108</v>
      </c>
      <c r="F81" s="13">
        <v>1.976E-2</v>
      </c>
      <c r="G81" s="4">
        <v>1987</v>
      </c>
      <c r="H81" s="13">
        <v>1.254</v>
      </c>
      <c r="I81" s="13">
        <v>0.27828347580610002</v>
      </c>
      <c r="J81" s="12">
        <v>6.6000000000000003E-6</v>
      </c>
      <c r="K81" s="15"/>
      <c r="L81" s="4"/>
    </row>
    <row r="82" spans="1:12" x14ac:dyDescent="0.25">
      <c r="A82" s="4">
        <v>1</v>
      </c>
      <c r="B82" s="4" t="s">
        <v>297</v>
      </c>
      <c r="C82" s="4">
        <v>227968222</v>
      </c>
      <c r="D82" s="4" t="s">
        <v>103</v>
      </c>
      <c r="E82" s="4" t="s">
        <v>104</v>
      </c>
      <c r="F82" s="13">
        <v>1.2409999999999999E-2</v>
      </c>
      <c r="G82" s="4">
        <v>1990</v>
      </c>
      <c r="H82" s="13">
        <v>1.59</v>
      </c>
      <c r="I82" s="13">
        <v>0.35360565463593102</v>
      </c>
      <c r="J82" s="12">
        <v>6.9070000000000001E-6</v>
      </c>
      <c r="K82" s="15" t="s">
        <v>285</v>
      </c>
      <c r="L82" s="4" t="s">
        <v>206</v>
      </c>
    </row>
    <row r="83" spans="1:12" x14ac:dyDescent="0.25">
      <c r="A83" s="4">
        <v>4</v>
      </c>
      <c r="B83" s="4" t="s">
        <v>298</v>
      </c>
      <c r="C83" s="4">
        <v>5161909</v>
      </c>
      <c r="D83" s="4" t="s">
        <v>107</v>
      </c>
      <c r="E83" s="4" t="s">
        <v>108</v>
      </c>
      <c r="F83" s="13">
        <v>9.2319999999999999E-2</v>
      </c>
      <c r="G83" s="4">
        <v>2009</v>
      </c>
      <c r="H83" s="13">
        <v>0.61160000000000003</v>
      </c>
      <c r="I83" s="13">
        <v>0.136044684741985</v>
      </c>
      <c r="J83" s="12">
        <v>6.9380000000000003E-6</v>
      </c>
      <c r="K83" s="15" t="s">
        <v>250</v>
      </c>
      <c r="L83" s="4" t="s">
        <v>206</v>
      </c>
    </row>
    <row r="84" spans="1:12" x14ac:dyDescent="0.25">
      <c r="A84" s="4">
        <v>18</v>
      </c>
      <c r="B84" s="4" t="s">
        <v>299</v>
      </c>
      <c r="C84" s="4">
        <v>61046267</v>
      </c>
      <c r="D84" s="4" t="s">
        <v>108</v>
      </c>
      <c r="E84" s="4" t="s">
        <v>107</v>
      </c>
      <c r="F84" s="13">
        <v>6.8769999999999998E-2</v>
      </c>
      <c r="G84" s="4">
        <v>2015</v>
      </c>
      <c r="H84" s="13">
        <v>0.69920000000000004</v>
      </c>
      <c r="I84" s="13">
        <v>0.15566312725961401</v>
      </c>
      <c r="J84" s="12">
        <v>7.0639999999999996E-6</v>
      </c>
      <c r="K84" s="15"/>
      <c r="L84" s="4"/>
    </row>
    <row r="85" spans="1:12" x14ac:dyDescent="0.25">
      <c r="A85" s="4">
        <v>4</v>
      </c>
      <c r="B85" s="4" t="s">
        <v>300</v>
      </c>
      <c r="C85" s="4">
        <v>5160262</v>
      </c>
      <c r="D85" s="4" t="s">
        <v>108</v>
      </c>
      <c r="E85" s="4" t="s">
        <v>104</v>
      </c>
      <c r="F85" s="13">
        <v>9.2030000000000001E-2</v>
      </c>
      <c r="G85" s="4">
        <v>2011</v>
      </c>
      <c r="H85" s="13">
        <v>0.61180000000000001</v>
      </c>
      <c r="I85" s="13">
        <v>0.13646131974155501</v>
      </c>
      <c r="J85" s="12">
        <v>7.3490000000000003E-6</v>
      </c>
      <c r="K85" s="15" t="s">
        <v>250</v>
      </c>
      <c r="L85" s="4" t="s">
        <v>206</v>
      </c>
    </row>
    <row r="86" spans="1:12" x14ac:dyDescent="0.25">
      <c r="A86" s="4">
        <v>4</v>
      </c>
      <c r="B86" s="4" t="s">
        <v>301</v>
      </c>
      <c r="C86" s="4">
        <v>5161027</v>
      </c>
      <c r="D86" s="4" t="s">
        <v>103</v>
      </c>
      <c r="E86" s="4" t="s">
        <v>104</v>
      </c>
      <c r="F86" s="13">
        <v>9.3100000000000002E-2</v>
      </c>
      <c r="G86" s="4">
        <v>2015</v>
      </c>
      <c r="H86" s="13">
        <v>0.60640000000000005</v>
      </c>
      <c r="I86" s="13">
        <v>0.13531268646321301</v>
      </c>
      <c r="J86" s="12">
        <v>7.413E-6</v>
      </c>
      <c r="K86" s="15" t="s">
        <v>250</v>
      </c>
      <c r="L86" s="4" t="s">
        <v>206</v>
      </c>
    </row>
    <row r="87" spans="1:12" x14ac:dyDescent="0.25">
      <c r="A87" s="4">
        <v>11</v>
      </c>
      <c r="B87" s="4" t="s">
        <v>302</v>
      </c>
      <c r="C87" s="4">
        <v>24075980</v>
      </c>
      <c r="D87" s="4" t="s">
        <v>103</v>
      </c>
      <c r="E87" s="4" t="s">
        <v>104</v>
      </c>
      <c r="F87" s="13">
        <v>0.45579999999999998</v>
      </c>
      <c r="G87" s="4">
        <v>1994</v>
      </c>
      <c r="H87" s="13">
        <v>-0.35460000000000003</v>
      </c>
      <c r="I87" s="13">
        <v>7.9198368565673305E-2</v>
      </c>
      <c r="J87" s="12">
        <v>7.5569999999999998E-6</v>
      </c>
      <c r="K87" s="15"/>
      <c r="L87" s="4"/>
    </row>
    <row r="88" spans="1:12" x14ac:dyDescent="0.25">
      <c r="A88" s="4">
        <v>12</v>
      </c>
      <c r="B88" s="4" t="s">
        <v>303</v>
      </c>
      <c r="C88" s="4">
        <v>14341820</v>
      </c>
      <c r="D88" s="4" t="s">
        <v>108</v>
      </c>
      <c r="E88" s="4" t="s">
        <v>107</v>
      </c>
      <c r="F88" s="13">
        <v>1.821E-2</v>
      </c>
      <c r="G88" s="4">
        <v>2014</v>
      </c>
      <c r="H88" s="13">
        <v>1.29</v>
      </c>
      <c r="I88" s="13">
        <v>0.28825350330144101</v>
      </c>
      <c r="J88" s="12">
        <v>7.6329999999999996E-6</v>
      </c>
      <c r="K88" s="15"/>
      <c r="L88" s="4"/>
    </row>
    <row r="89" spans="1:12" x14ac:dyDescent="0.25">
      <c r="A89" s="4">
        <v>11</v>
      </c>
      <c r="B89" s="4" t="s">
        <v>304</v>
      </c>
      <c r="C89" s="4">
        <v>24076734</v>
      </c>
      <c r="D89" s="4" t="s">
        <v>108</v>
      </c>
      <c r="E89" s="4" t="s">
        <v>103</v>
      </c>
      <c r="F89" s="13">
        <v>0.42670000000000002</v>
      </c>
      <c r="G89" s="4">
        <v>1988</v>
      </c>
      <c r="H89" s="13">
        <v>-0.35649999999999998</v>
      </c>
      <c r="I89" s="13">
        <v>7.9721618045205694E-2</v>
      </c>
      <c r="J89" s="12">
        <v>7.7559999999999999E-6</v>
      </c>
      <c r="K89" s="15"/>
      <c r="L89" s="4"/>
    </row>
    <row r="90" spans="1:12" x14ac:dyDescent="0.25">
      <c r="A90" s="4">
        <v>1</v>
      </c>
      <c r="B90" s="4" t="s">
        <v>305</v>
      </c>
      <c r="C90" s="4">
        <v>154766495</v>
      </c>
      <c r="D90" s="4" t="s">
        <v>104</v>
      </c>
      <c r="E90" s="4" t="s">
        <v>103</v>
      </c>
      <c r="F90" s="13">
        <v>1.206E-2</v>
      </c>
      <c r="G90" s="4">
        <v>2015</v>
      </c>
      <c r="H90" s="13">
        <v>1.6160000000000001</v>
      </c>
      <c r="I90" s="13">
        <v>0.36163161267618299</v>
      </c>
      <c r="J90" s="12">
        <v>7.8720000000000002E-6</v>
      </c>
      <c r="K90" s="15" t="s">
        <v>306</v>
      </c>
      <c r="L90" s="4" t="s">
        <v>206</v>
      </c>
    </row>
    <row r="91" spans="1:12" x14ac:dyDescent="0.25">
      <c r="A91" s="4">
        <v>4</v>
      </c>
      <c r="B91" s="4" t="s">
        <v>307</v>
      </c>
      <c r="C91" s="4">
        <v>178036371</v>
      </c>
      <c r="D91" s="4" t="s">
        <v>107</v>
      </c>
      <c r="E91" s="4" t="s">
        <v>108</v>
      </c>
      <c r="F91" s="13">
        <v>5.2130000000000003E-2</v>
      </c>
      <c r="G91" s="4">
        <v>2004</v>
      </c>
      <c r="H91" s="13">
        <v>0.7974</v>
      </c>
      <c r="I91" s="13">
        <v>0.17858702000933299</v>
      </c>
      <c r="J91" s="12">
        <v>8.0050000000000004E-6</v>
      </c>
      <c r="K91" s="15"/>
      <c r="L91" s="4"/>
    </row>
    <row r="92" spans="1:12" x14ac:dyDescent="0.25">
      <c r="A92" s="4">
        <v>11</v>
      </c>
      <c r="B92" s="4" t="s">
        <v>308</v>
      </c>
      <c r="C92" s="4">
        <v>24075773</v>
      </c>
      <c r="D92" s="4" t="s">
        <v>107</v>
      </c>
      <c r="E92" s="4" t="s">
        <v>103</v>
      </c>
      <c r="F92" s="13">
        <v>0.45610000000000001</v>
      </c>
      <c r="G92" s="4">
        <v>2001</v>
      </c>
      <c r="H92" s="13">
        <v>-0.35339999999999999</v>
      </c>
      <c r="I92" s="13">
        <v>7.9148047242661404E-2</v>
      </c>
      <c r="J92" s="12">
        <v>8.0050000000000004E-6</v>
      </c>
      <c r="K92" s="15"/>
      <c r="L92" s="4"/>
    </row>
    <row r="93" spans="1:12" x14ac:dyDescent="0.25">
      <c r="A93" s="4">
        <v>11</v>
      </c>
      <c r="B93" s="4" t="s">
        <v>309</v>
      </c>
      <c r="C93" s="4">
        <v>24075827</v>
      </c>
      <c r="D93" s="4" t="s">
        <v>108</v>
      </c>
      <c r="E93" s="4" t="s">
        <v>103</v>
      </c>
      <c r="F93" s="13">
        <v>0.45610000000000001</v>
      </c>
      <c r="G93" s="4">
        <v>2001</v>
      </c>
      <c r="H93" s="13">
        <v>-0.35339999999999999</v>
      </c>
      <c r="I93" s="13">
        <v>7.9148047242661404E-2</v>
      </c>
      <c r="J93" s="12">
        <v>8.0050000000000004E-6</v>
      </c>
      <c r="K93" s="15"/>
      <c r="L93" s="4"/>
    </row>
    <row r="94" spans="1:12" x14ac:dyDescent="0.25">
      <c r="A94" s="4">
        <v>2</v>
      </c>
      <c r="B94" s="4" t="s">
        <v>310</v>
      </c>
      <c r="C94" s="4">
        <v>141464640</v>
      </c>
      <c r="D94" s="4" t="s">
        <v>107</v>
      </c>
      <c r="E94" s="4" t="s">
        <v>104</v>
      </c>
      <c r="F94" s="13">
        <v>0.4778</v>
      </c>
      <c r="G94" s="4">
        <v>1994</v>
      </c>
      <c r="H94" s="13">
        <v>-0.36409999999999998</v>
      </c>
      <c r="I94" s="13">
        <v>8.1569765713031206E-2</v>
      </c>
      <c r="J94" s="12">
        <v>8.0569999999999993E-6</v>
      </c>
      <c r="K94" s="15" t="s">
        <v>311</v>
      </c>
      <c r="L94" s="4" t="s">
        <v>206</v>
      </c>
    </row>
    <row r="95" spans="1:12" x14ac:dyDescent="0.25">
      <c r="A95" s="4">
        <v>12</v>
      </c>
      <c r="B95" s="4" t="s">
        <v>312</v>
      </c>
      <c r="C95" s="4">
        <v>14364283</v>
      </c>
      <c r="D95" s="4" t="s">
        <v>104</v>
      </c>
      <c r="E95" s="4" t="s">
        <v>108</v>
      </c>
      <c r="F95" s="13">
        <v>1.619E-2</v>
      </c>
      <c r="G95" s="4">
        <v>2002</v>
      </c>
      <c r="H95" s="13">
        <v>1.355</v>
      </c>
      <c r="I95" s="13">
        <v>0.30395716226284902</v>
      </c>
      <c r="J95" s="12">
        <v>8.2779999999999993E-6</v>
      </c>
      <c r="K95" s="15"/>
      <c r="L95" s="4"/>
    </row>
    <row r="96" spans="1:12" x14ac:dyDescent="0.25">
      <c r="A96" s="4">
        <v>11</v>
      </c>
      <c r="B96" s="4" t="s">
        <v>313</v>
      </c>
      <c r="C96" s="4">
        <v>24074207</v>
      </c>
      <c r="D96" s="4" t="s">
        <v>107</v>
      </c>
      <c r="E96" s="4" t="s">
        <v>108</v>
      </c>
      <c r="F96" s="13">
        <v>0.42530000000000001</v>
      </c>
      <c r="G96" s="4">
        <v>2015</v>
      </c>
      <c r="H96" s="13">
        <v>-0.35170000000000001</v>
      </c>
      <c r="I96" s="13">
        <v>7.8952105894156993E-2</v>
      </c>
      <c r="J96" s="12">
        <v>8.405E-6</v>
      </c>
      <c r="K96" s="15"/>
      <c r="L96" s="4"/>
    </row>
    <row r="97" spans="1:12" x14ac:dyDescent="0.25">
      <c r="A97" s="4">
        <v>9</v>
      </c>
      <c r="B97" s="4" t="s">
        <v>314</v>
      </c>
      <c r="C97" s="4">
        <v>21758066</v>
      </c>
      <c r="D97" s="4" t="s">
        <v>108</v>
      </c>
      <c r="E97" s="4" t="s">
        <v>104</v>
      </c>
      <c r="F97" s="13">
        <v>1.992E-2</v>
      </c>
      <c r="G97" s="4">
        <v>1992</v>
      </c>
      <c r="H97" s="13">
        <v>1.2290000000000001</v>
      </c>
      <c r="I97" s="13">
        <v>0.27642917460646999</v>
      </c>
      <c r="J97" s="12">
        <v>8.7490000000000004E-6</v>
      </c>
      <c r="K97" s="15"/>
      <c r="L97" s="4"/>
    </row>
    <row r="98" spans="1:12" x14ac:dyDescent="0.25">
      <c r="A98" s="4">
        <v>9</v>
      </c>
      <c r="B98" s="4" t="s">
        <v>315</v>
      </c>
      <c r="C98" s="4">
        <v>21759012</v>
      </c>
      <c r="D98" s="4" t="s">
        <v>103</v>
      </c>
      <c r="E98" s="4" t="s">
        <v>104</v>
      </c>
      <c r="F98" s="13">
        <v>1.992E-2</v>
      </c>
      <c r="G98" s="4">
        <v>1992</v>
      </c>
      <c r="H98" s="13">
        <v>1.2290000000000001</v>
      </c>
      <c r="I98" s="13">
        <v>0.27642917460646999</v>
      </c>
      <c r="J98" s="12">
        <v>8.7490000000000004E-6</v>
      </c>
      <c r="K98" s="15"/>
      <c r="L98" s="4"/>
    </row>
    <row r="99" spans="1:12" x14ac:dyDescent="0.25">
      <c r="A99" s="4">
        <v>9</v>
      </c>
      <c r="B99" s="4" t="s">
        <v>316</v>
      </c>
      <c r="C99" s="4">
        <v>21759407</v>
      </c>
      <c r="D99" s="4" t="s">
        <v>108</v>
      </c>
      <c r="E99" s="4" t="s">
        <v>107</v>
      </c>
      <c r="F99" s="13">
        <v>1.992E-2</v>
      </c>
      <c r="G99" s="4">
        <v>1992</v>
      </c>
      <c r="H99" s="13">
        <v>1.2290000000000001</v>
      </c>
      <c r="I99" s="13">
        <v>0.27642917460646999</v>
      </c>
      <c r="J99" s="12">
        <v>8.7490000000000004E-6</v>
      </c>
      <c r="K99" s="15"/>
      <c r="L99" s="4"/>
    </row>
    <row r="100" spans="1:12" x14ac:dyDescent="0.25">
      <c r="A100" s="4">
        <v>4</v>
      </c>
      <c r="B100" s="4" t="s">
        <v>317</v>
      </c>
      <c r="C100" s="4">
        <v>5148963</v>
      </c>
      <c r="D100" s="4" t="s">
        <v>108</v>
      </c>
      <c r="E100" s="4" t="s">
        <v>107</v>
      </c>
      <c r="F100" s="13">
        <v>9.0690000000000007E-2</v>
      </c>
      <c r="G100" s="4">
        <v>1984</v>
      </c>
      <c r="H100" s="13">
        <v>0.60209999999999997</v>
      </c>
      <c r="I100" s="13">
        <v>0.135506689400923</v>
      </c>
      <c r="J100" s="12">
        <v>8.8580000000000006E-6</v>
      </c>
      <c r="K100" s="15" t="s">
        <v>250</v>
      </c>
      <c r="L100" s="4" t="s">
        <v>206</v>
      </c>
    </row>
    <row r="101" spans="1:12" x14ac:dyDescent="0.25">
      <c r="A101" s="4">
        <v>12</v>
      </c>
      <c r="B101" s="4" t="s">
        <v>318</v>
      </c>
      <c r="C101" s="4">
        <v>56209976</v>
      </c>
      <c r="D101" s="4" t="s">
        <v>108</v>
      </c>
      <c r="E101" s="4" t="s">
        <v>104</v>
      </c>
      <c r="F101" s="13">
        <v>0.14399999999999999</v>
      </c>
      <c r="G101" s="4">
        <v>2010</v>
      </c>
      <c r="H101" s="13">
        <v>0.49809999999999999</v>
      </c>
      <c r="I101" s="13">
        <v>0.112117300512331</v>
      </c>
      <c r="J101" s="12">
        <v>8.8850000000000005E-6</v>
      </c>
      <c r="K101" s="15" t="s">
        <v>278</v>
      </c>
      <c r="L101" s="4" t="s">
        <v>206</v>
      </c>
    </row>
    <row r="102" spans="1:12" x14ac:dyDescent="0.25">
      <c r="A102" s="4">
        <v>12</v>
      </c>
      <c r="B102" s="4" t="s">
        <v>319</v>
      </c>
      <c r="C102" s="4">
        <v>56220839</v>
      </c>
      <c r="D102" s="4" t="s">
        <v>108</v>
      </c>
      <c r="E102" s="4" t="s">
        <v>103</v>
      </c>
      <c r="F102" s="13">
        <v>0.14419999999999999</v>
      </c>
      <c r="G102" s="4">
        <v>2003</v>
      </c>
      <c r="H102" s="13">
        <v>0.49919999999999998</v>
      </c>
      <c r="I102" s="13">
        <v>0.112391782514627</v>
      </c>
      <c r="J102" s="12">
        <v>8.9290000000000004E-6</v>
      </c>
      <c r="K102" s="15" t="s">
        <v>320</v>
      </c>
      <c r="L102" s="4" t="s">
        <v>206</v>
      </c>
    </row>
    <row r="103" spans="1:12" x14ac:dyDescent="0.25">
      <c r="A103" s="4">
        <v>4</v>
      </c>
      <c r="B103" s="4" t="s">
        <v>321</v>
      </c>
      <c r="C103" s="4">
        <v>5150305</v>
      </c>
      <c r="D103" s="4" t="s">
        <v>104</v>
      </c>
      <c r="E103" s="4" t="s">
        <v>103</v>
      </c>
      <c r="F103" s="13">
        <v>9.0690000000000007E-2</v>
      </c>
      <c r="G103" s="4">
        <v>1984</v>
      </c>
      <c r="H103" s="13">
        <v>0.60089999999999999</v>
      </c>
      <c r="I103" s="13">
        <v>0.13549597002302899</v>
      </c>
      <c r="J103" s="12">
        <v>9.2150000000000007E-6</v>
      </c>
      <c r="K103" s="15" t="s">
        <v>250</v>
      </c>
      <c r="L103" s="4" t="s">
        <v>206</v>
      </c>
    </row>
    <row r="104" spans="1:12" x14ac:dyDescent="0.25">
      <c r="A104" s="4">
        <v>14</v>
      </c>
      <c r="B104" s="4" t="s">
        <v>191</v>
      </c>
      <c r="C104" s="4">
        <v>23873489</v>
      </c>
      <c r="D104" s="4" t="s">
        <v>107</v>
      </c>
      <c r="E104" s="4" t="s">
        <v>108</v>
      </c>
      <c r="F104" s="13">
        <v>1.129E-2</v>
      </c>
      <c r="G104" s="4">
        <v>2003</v>
      </c>
      <c r="H104" s="13">
        <v>1.597</v>
      </c>
      <c r="I104" s="13">
        <v>0.36056668623625798</v>
      </c>
      <c r="J104" s="12">
        <v>9.4609999999999997E-6</v>
      </c>
      <c r="K104" s="15" t="s">
        <v>322</v>
      </c>
      <c r="L104" s="4" t="s">
        <v>206</v>
      </c>
    </row>
    <row r="105" spans="1:12" x14ac:dyDescent="0.25">
      <c r="A105" s="4">
        <v>3</v>
      </c>
      <c r="B105" s="4" t="s">
        <v>323</v>
      </c>
      <c r="C105" s="4">
        <v>46503906</v>
      </c>
      <c r="D105" s="4" t="s">
        <v>108</v>
      </c>
      <c r="E105" s="4" t="s">
        <v>103</v>
      </c>
      <c r="F105" s="13">
        <v>0.10730000000000001</v>
      </c>
      <c r="G105" s="4">
        <v>2014</v>
      </c>
      <c r="H105" s="13">
        <v>0.57499999999999996</v>
      </c>
      <c r="I105" s="13">
        <v>0.12992755976715201</v>
      </c>
      <c r="J105" s="12">
        <v>9.6199999999999994E-6</v>
      </c>
      <c r="K105" s="15" t="s">
        <v>324</v>
      </c>
      <c r="L105" s="4" t="s">
        <v>206</v>
      </c>
    </row>
    <row r="106" spans="1:12" x14ac:dyDescent="0.25">
      <c r="A106" s="4">
        <v>3</v>
      </c>
      <c r="B106" s="4" t="s">
        <v>325</v>
      </c>
      <c r="C106" s="4">
        <v>46499403</v>
      </c>
      <c r="D106" s="4" t="s">
        <v>107</v>
      </c>
      <c r="E106" s="4" t="s">
        <v>108</v>
      </c>
      <c r="F106" s="13">
        <v>0.1071</v>
      </c>
      <c r="G106" s="4">
        <v>2011</v>
      </c>
      <c r="H106" s="13">
        <v>0.57530000000000003</v>
      </c>
      <c r="I106" s="13">
        <v>0.13002888537756399</v>
      </c>
      <c r="J106" s="12">
        <v>9.6709999999999994E-6</v>
      </c>
      <c r="K106" s="15" t="s">
        <v>324</v>
      </c>
      <c r="L106" s="4" t="s">
        <v>206</v>
      </c>
    </row>
    <row r="107" spans="1:12" x14ac:dyDescent="0.25">
      <c r="A107" s="4">
        <v>12</v>
      </c>
      <c r="B107" s="4" t="s">
        <v>326</v>
      </c>
      <c r="C107" s="4">
        <v>56180764</v>
      </c>
      <c r="D107" s="4" t="s">
        <v>107</v>
      </c>
      <c r="E107" s="4" t="s">
        <v>108</v>
      </c>
      <c r="F107" s="13">
        <v>0.1391</v>
      </c>
      <c r="G107" s="4">
        <v>1992</v>
      </c>
      <c r="H107" s="13">
        <v>0.50409999999999999</v>
      </c>
      <c r="I107" s="13">
        <v>0.113940911045392</v>
      </c>
      <c r="J107" s="12">
        <v>9.679E-6</v>
      </c>
      <c r="K107" s="15" t="s">
        <v>278</v>
      </c>
      <c r="L107" s="4" t="s">
        <v>206</v>
      </c>
    </row>
    <row r="108" spans="1:12" x14ac:dyDescent="0.25">
      <c r="A108" s="4">
        <v>1</v>
      </c>
      <c r="B108" s="4" t="s">
        <v>327</v>
      </c>
      <c r="C108" s="4">
        <v>227816388</v>
      </c>
      <c r="D108" s="4" t="s">
        <v>103</v>
      </c>
      <c r="E108" s="4" t="s">
        <v>104</v>
      </c>
      <c r="F108" s="13">
        <v>1.24E-2</v>
      </c>
      <c r="G108" s="4">
        <v>1993</v>
      </c>
      <c r="H108" s="13">
        <v>1.5840000000000001</v>
      </c>
      <c r="I108" s="13">
        <v>0.35803979700588801</v>
      </c>
      <c r="J108" s="12">
        <v>9.6849999999999996E-6</v>
      </c>
      <c r="K108" s="15" t="s">
        <v>287</v>
      </c>
      <c r="L108" s="4" t="s">
        <v>206</v>
      </c>
    </row>
    <row r="109" spans="1:12" x14ac:dyDescent="0.25">
      <c r="A109" s="4">
        <v>1</v>
      </c>
      <c r="B109" s="4" t="s">
        <v>328</v>
      </c>
      <c r="C109" s="4">
        <v>227816904</v>
      </c>
      <c r="D109" s="4" t="s">
        <v>108</v>
      </c>
      <c r="E109" s="4" t="s">
        <v>104</v>
      </c>
      <c r="F109" s="13">
        <v>1.24E-2</v>
      </c>
      <c r="G109" s="4">
        <v>1993</v>
      </c>
      <c r="H109" s="13">
        <v>1.5840000000000001</v>
      </c>
      <c r="I109" s="13">
        <v>0.35803979700588801</v>
      </c>
      <c r="J109" s="12">
        <v>9.6849999999999996E-6</v>
      </c>
      <c r="K109" s="15" t="s">
        <v>287</v>
      </c>
      <c r="L109" s="4" t="s">
        <v>206</v>
      </c>
    </row>
    <row r="110" spans="1:12" x14ac:dyDescent="0.25">
      <c r="A110" s="4">
        <v>15</v>
      </c>
      <c r="B110" s="4" t="s">
        <v>329</v>
      </c>
      <c r="C110" s="4">
        <v>70450094</v>
      </c>
      <c r="D110" s="4" t="s">
        <v>103</v>
      </c>
      <c r="E110" s="4" t="s">
        <v>104</v>
      </c>
      <c r="F110" s="13">
        <v>3.7560000000000003E-2</v>
      </c>
      <c r="G110" s="4">
        <v>1996</v>
      </c>
      <c r="H110" s="13">
        <v>0.95279999999999998</v>
      </c>
      <c r="I110" s="13">
        <v>0.215421587537489</v>
      </c>
      <c r="J110" s="12">
        <v>9.7359999999999996E-6</v>
      </c>
      <c r="K110" s="15"/>
      <c r="L110" s="4"/>
    </row>
    <row r="111" spans="1:12" x14ac:dyDescent="0.25">
      <c r="A111" s="4">
        <v>12</v>
      </c>
      <c r="B111" s="4" t="s">
        <v>330</v>
      </c>
      <c r="C111" s="4">
        <v>56185561</v>
      </c>
      <c r="D111" s="4" t="s">
        <v>107</v>
      </c>
      <c r="E111" s="4" t="s">
        <v>104</v>
      </c>
      <c r="F111" s="13">
        <v>0.14410000000000001</v>
      </c>
      <c r="G111" s="4">
        <v>2012</v>
      </c>
      <c r="H111" s="13">
        <v>0.49509999999999998</v>
      </c>
      <c r="I111" s="13">
        <v>0.112010749727502</v>
      </c>
      <c r="J111" s="12">
        <v>9.8649999999999996E-6</v>
      </c>
      <c r="K111" s="15" t="s">
        <v>278</v>
      </c>
      <c r="L111" s="4" t="s">
        <v>206</v>
      </c>
    </row>
    <row r="112" spans="1:12" x14ac:dyDescent="0.25">
      <c r="A112" s="59" t="s">
        <v>331</v>
      </c>
      <c r="B112" s="59"/>
      <c r="C112" s="59"/>
      <c r="D112" s="59"/>
      <c r="E112" s="59"/>
      <c r="F112" s="59"/>
      <c r="G112" s="59"/>
      <c r="H112" s="59"/>
      <c r="I112" s="59"/>
      <c r="J112" s="59"/>
      <c r="K112" s="59"/>
      <c r="L112" s="59"/>
    </row>
  </sheetData>
  <autoFilter ref="A2:L112" xr:uid="{00000000-0009-0000-0000-000003000000}"/>
  <customSheetViews>
    <customSheetView guid="{FE9618FA-A65F-1546-96C5-8F7470BD91F2}" showAutoFilter="1">
      <selection activeCell="G8" sqref="G8"/>
      <pageMargins left="0.7" right="0.7" top="0.75" bottom="0.75" header="0.3" footer="0.3"/>
      <pageSetup paperSize="9" orientation="portrait"/>
      <autoFilter ref="A2:L112" xr:uid="{D8E7981A-2D38-46DF-BAA0-8B2ADC68E841}"/>
    </customSheetView>
    <customSheetView guid="{92CB54FC-4618-2543-9E30-016F30D7F6A6}" showAutoFilter="1">
      <selection activeCell="G8" sqref="G8"/>
      <pageMargins left="0.7" right="0.7" top="0.75" bottom="0.75" header="0.3" footer="0.3"/>
      <pageSetup paperSize="9" orientation="portrait"/>
      <autoFilter ref="A2:L112" xr:uid="{0BEF77C6-D8D7-4764-BF11-B2C321EAF941}"/>
    </customSheetView>
    <customSheetView guid="{61CA725F-9B9E-4D86-8E0F-DE9A5BD14F18}" showAutoFilter="1">
      <selection activeCell="G8" sqref="G8"/>
      <pageMargins left="0.7" right="0.7" top="0.75" bottom="0.75" header="0.3" footer="0.3"/>
      <pageSetup paperSize="9" orientation="portrait"/>
      <autoFilter ref="A2:L112" xr:uid="{C5BA8737-3324-460B-8A2B-26EB23F124ED}"/>
    </customSheetView>
  </customSheetViews>
  <mergeCells count="2">
    <mergeCell ref="A1:L1"/>
    <mergeCell ref="A112:L112"/>
  </mergeCells>
  <phoneticPr fontId="17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51"/>
  <sheetViews>
    <sheetView workbookViewId="0">
      <selection sqref="A1:L1"/>
    </sheetView>
  </sheetViews>
  <sheetFormatPr defaultColWidth="10.875" defaultRowHeight="14.25" x14ac:dyDescent="0.25"/>
  <cols>
    <col min="1" max="1" width="9.875" style="1" customWidth="1"/>
    <col min="2" max="2" width="15" style="1" customWidth="1"/>
    <col min="3" max="3" width="14" style="1" customWidth="1"/>
    <col min="4" max="5" width="10.875" style="1"/>
    <col min="6" max="6" width="11" style="28" customWidth="1"/>
    <col min="7" max="7" width="15.375" style="1" customWidth="1"/>
    <col min="8" max="9" width="11" style="28" customWidth="1"/>
    <col min="10" max="10" width="12" style="1" customWidth="1"/>
    <col min="11" max="11" width="16.375" style="29" customWidth="1"/>
    <col min="12" max="12" width="24.125" style="1" customWidth="1"/>
    <col min="13" max="16384" width="10.875" style="1"/>
  </cols>
  <sheetData>
    <row r="1" spans="1:12" ht="25.35" customHeight="1" x14ac:dyDescent="0.25">
      <c r="A1" s="57" t="s">
        <v>2028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</row>
    <row r="2" spans="1:12" ht="15" x14ac:dyDescent="0.25">
      <c r="A2" s="8" t="s">
        <v>202</v>
      </c>
      <c r="B2" s="8" t="s">
        <v>84</v>
      </c>
      <c r="C2" s="8" t="s">
        <v>85</v>
      </c>
      <c r="D2" s="8" t="s">
        <v>86</v>
      </c>
      <c r="E2" s="8" t="s">
        <v>87</v>
      </c>
      <c r="F2" s="30" t="s">
        <v>88</v>
      </c>
      <c r="G2" s="8" t="s">
        <v>89</v>
      </c>
      <c r="H2" s="30" t="s">
        <v>90</v>
      </c>
      <c r="I2" s="30" t="s">
        <v>91</v>
      </c>
      <c r="J2" s="27" t="s">
        <v>92</v>
      </c>
      <c r="K2" s="8" t="s">
        <v>203</v>
      </c>
      <c r="L2" s="8" t="s">
        <v>204</v>
      </c>
    </row>
    <row r="3" spans="1:12" ht="15" x14ac:dyDescent="0.25">
      <c r="A3" s="4">
        <v>4</v>
      </c>
      <c r="B3" s="4" t="s">
        <v>196</v>
      </c>
      <c r="C3" s="4">
        <v>158480125</v>
      </c>
      <c r="D3" s="4" t="s">
        <v>108</v>
      </c>
      <c r="E3" s="4" t="s">
        <v>107</v>
      </c>
      <c r="F3" s="31">
        <v>6.2839999999999993E-2</v>
      </c>
      <c r="G3" s="4">
        <v>2015</v>
      </c>
      <c r="H3" s="31">
        <v>0.52749999999999997</v>
      </c>
      <c r="I3" s="31">
        <v>9.0488328675728799E-2</v>
      </c>
      <c r="J3" s="12">
        <v>5.5599999999999998E-9</v>
      </c>
      <c r="K3" s="15"/>
      <c r="L3" s="4"/>
    </row>
    <row r="4" spans="1:12" ht="15" x14ac:dyDescent="0.25">
      <c r="A4" s="4">
        <v>4</v>
      </c>
      <c r="B4" s="4" t="s">
        <v>332</v>
      </c>
      <c r="C4" s="4">
        <v>158479251</v>
      </c>
      <c r="D4" s="4" t="s">
        <v>108</v>
      </c>
      <c r="E4" s="4" t="s">
        <v>107</v>
      </c>
      <c r="F4" s="31">
        <v>5.4390000000000001E-2</v>
      </c>
      <c r="G4" s="4">
        <v>1986</v>
      </c>
      <c r="H4" s="31">
        <v>0.51529999999999998</v>
      </c>
      <c r="I4" s="31">
        <v>9.6500714198538395E-2</v>
      </c>
      <c r="J4" s="12">
        <v>9.3019999999999995E-8</v>
      </c>
      <c r="K4" s="15"/>
      <c r="L4" s="4"/>
    </row>
    <row r="5" spans="1:12" ht="15" x14ac:dyDescent="0.25">
      <c r="A5" s="4">
        <v>6</v>
      </c>
      <c r="B5" s="4" t="s">
        <v>199</v>
      </c>
      <c r="C5" s="4">
        <v>36670019</v>
      </c>
      <c r="D5" s="4" t="s">
        <v>103</v>
      </c>
      <c r="E5" s="4" t="s">
        <v>104</v>
      </c>
      <c r="F5" s="31">
        <v>2.3369999999999998E-2</v>
      </c>
      <c r="G5" s="4">
        <v>1988</v>
      </c>
      <c r="H5" s="31">
        <v>0.77569999999999995</v>
      </c>
      <c r="I5" s="31">
        <v>0.15062374975725101</v>
      </c>
      <c r="J5" s="12">
        <v>2.6059999999999999E-7</v>
      </c>
      <c r="K5" s="15" t="s">
        <v>205</v>
      </c>
      <c r="L5" s="4" t="s">
        <v>206</v>
      </c>
    </row>
    <row r="6" spans="1:12" ht="15" x14ac:dyDescent="0.25">
      <c r="A6" s="4">
        <v>4</v>
      </c>
      <c r="B6" s="4" t="s">
        <v>333</v>
      </c>
      <c r="C6" s="4">
        <v>158479640</v>
      </c>
      <c r="D6" s="4" t="s">
        <v>108</v>
      </c>
      <c r="E6" s="4" t="s">
        <v>104</v>
      </c>
      <c r="F6" s="31">
        <v>7.2690000000000005E-2</v>
      </c>
      <c r="G6" s="4">
        <v>1985</v>
      </c>
      <c r="H6" s="31">
        <v>0.41549999999999998</v>
      </c>
      <c r="I6" s="31">
        <v>8.3391459365262197E-2</v>
      </c>
      <c r="J6" s="12">
        <v>6.2760000000000003E-7</v>
      </c>
      <c r="K6" s="15"/>
      <c r="L6" s="4"/>
    </row>
    <row r="7" spans="1:12" ht="15" x14ac:dyDescent="0.25">
      <c r="A7" s="4">
        <v>8</v>
      </c>
      <c r="B7" s="4" t="s">
        <v>334</v>
      </c>
      <c r="C7" s="4">
        <v>93618272</v>
      </c>
      <c r="D7" s="4" t="s">
        <v>103</v>
      </c>
      <c r="E7" s="4" t="s">
        <v>104</v>
      </c>
      <c r="F7" s="31">
        <v>0.42299999999999999</v>
      </c>
      <c r="G7" s="4">
        <v>2015</v>
      </c>
      <c r="H7" s="31">
        <v>-0.2243</v>
      </c>
      <c r="I7" s="31">
        <v>4.5023733564310997E-2</v>
      </c>
      <c r="J7" s="12">
        <v>6.299E-7</v>
      </c>
      <c r="K7" s="15"/>
      <c r="L7" s="4"/>
    </row>
    <row r="8" spans="1:12" ht="15" x14ac:dyDescent="0.25">
      <c r="A8" s="4">
        <v>20</v>
      </c>
      <c r="B8" s="4" t="s">
        <v>335</v>
      </c>
      <c r="C8" s="4">
        <v>51513893</v>
      </c>
      <c r="D8" s="4" t="s">
        <v>103</v>
      </c>
      <c r="E8" s="4" t="s">
        <v>107</v>
      </c>
      <c r="F8" s="31">
        <v>7.7869999999999995E-2</v>
      </c>
      <c r="G8" s="4">
        <v>2015</v>
      </c>
      <c r="H8" s="31">
        <v>0.42020000000000002</v>
      </c>
      <c r="I8" s="31">
        <v>8.4648232472207999E-2</v>
      </c>
      <c r="J8" s="12">
        <v>6.9029999999999998E-7</v>
      </c>
      <c r="K8" s="15"/>
      <c r="L8" s="4"/>
    </row>
    <row r="9" spans="1:12" ht="15" x14ac:dyDescent="0.25">
      <c r="A9" s="4">
        <v>20</v>
      </c>
      <c r="B9" s="4" t="s">
        <v>336</v>
      </c>
      <c r="C9" s="4">
        <v>51514872</v>
      </c>
      <c r="D9" s="4" t="s">
        <v>103</v>
      </c>
      <c r="E9" s="4" t="s">
        <v>108</v>
      </c>
      <c r="F9" s="31">
        <v>7.7869999999999995E-2</v>
      </c>
      <c r="G9" s="4">
        <v>2015</v>
      </c>
      <c r="H9" s="31">
        <v>0.42020000000000002</v>
      </c>
      <c r="I9" s="31">
        <v>8.4648232472207999E-2</v>
      </c>
      <c r="J9" s="12">
        <v>6.9029999999999998E-7</v>
      </c>
      <c r="K9" s="15"/>
      <c r="L9" s="4"/>
    </row>
    <row r="10" spans="1:12" ht="15" x14ac:dyDescent="0.25">
      <c r="A10" s="4">
        <v>20</v>
      </c>
      <c r="B10" s="4" t="s">
        <v>337</v>
      </c>
      <c r="C10" s="4">
        <v>51516538</v>
      </c>
      <c r="D10" s="4" t="s">
        <v>103</v>
      </c>
      <c r="E10" s="4" t="s">
        <v>108</v>
      </c>
      <c r="F10" s="31">
        <v>7.7869999999999995E-2</v>
      </c>
      <c r="G10" s="4">
        <v>2015</v>
      </c>
      <c r="H10" s="31">
        <v>0.42020000000000002</v>
      </c>
      <c r="I10" s="31">
        <v>8.4648232472207999E-2</v>
      </c>
      <c r="J10" s="12">
        <v>6.9029999999999998E-7</v>
      </c>
      <c r="K10" s="15"/>
      <c r="L10" s="4"/>
    </row>
    <row r="11" spans="1:12" ht="15" x14ac:dyDescent="0.25">
      <c r="A11" s="4">
        <v>20</v>
      </c>
      <c r="B11" s="4" t="s">
        <v>338</v>
      </c>
      <c r="C11" s="4">
        <v>51517817</v>
      </c>
      <c r="D11" s="4" t="s">
        <v>104</v>
      </c>
      <c r="E11" s="4" t="s">
        <v>103</v>
      </c>
      <c r="F11" s="31">
        <v>7.7869999999999995E-2</v>
      </c>
      <c r="G11" s="4">
        <v>2015</v>
      </c>
      <c r="H11" s="31">
        <v>0.42020000000000002</v>
      </c>
      <c r="I11" s="31">
        <v>8.4648232472207999E-2</v>
      </c>
      <c r="J11" s="12">
        <v>6.9029999999999998E-7</v>
      </c>
      <c r="K11" s="15"/>
      <c r="L11" s="4"/>
    </row>
    <row r="12" spans="1:12" ht="15" x14ac:dyDescent="0.25">
      <c r="A12" s="4">
        <v>20</v>
      </c>
      <c r="B12" s="4" t="s">
        <v>339</v>
      </c>
      <c r="C12" s="4">
        <v>51518892</v>
      </c>
      <c r="D12" s="4" t="s">
        <v>108</v>
      </c>
      <c r="E12" s="4" t="s">
        <v>107</v>
      </c>
      <c r="F12" s="31">
        <v>7.7869999999999995E-2</v>
      </c>
      <c r="G12" s="4">
        <v>2015</v>
      </c>
      <c r="H12" s="31">
        <v>0.42020000000000002</v>
      </c>
      <c r="I12" s="31">
        <v>8.4648232472207999E-2</v>
      </c>
      <c r="J12" s="12">
        <v>6.9029999999999998E-7</v>
      </c>
      <c r="K12" s="15"/>
      <c r="L12" s="4"/>
    </row>
    <row r="13" spans="1:12" ht="15" x14ac:dyDescent="0.25">
      <c r="A13" s="4">
        <v>20</v>
      </c>
      <c r="B13" s="4" t="s">
        <v>340</v>
      </c>
      <c r="C13" s="4">
        <v>51518982</v>
      </c>
      <c r="D13" s="4" t="s">
        <v>104</v>
      </c>
      <c r="E13" s="4" t="s">
        <v>103</v>
      </c>
      <c r="F13" s="31">
        <v>7.7869999999999995E-2</v>
      </c>
      <c r="G13" s="4">
        <v>2015</v>
      </c>
      <c r="H13" s="31">
        <v>0.42020000000000002</v>
      </c>
      <c r="I13" s="31">
        <v>8.4648232472207999E-2</v>
      </c>
      <c r="J13" s="12">
        <v>6.9029999999999998E-7</v>
      </c>
      <c r="K13" s="15"/>
      <c r="L13" s="4"/>
    </row>
    <row r="14" spans="1:12" ht="15" x14ac:dyDescent="0.25">
      <c r="A14" s="4">
        <v>20</v>
      </c>
      <c r="B14" s="4" t="s">
        <v>341</v>
      </c>
      <c r="C14" s="4">
        <v>51522171</v>
      </c>
      <c r="D14" s="4" t="s">
        <v>104</v>
      </c>
      <c r="E14" s="4" t="s">
        <v>103</v>
      </c>
      <c r="F14" s="31">
        <v>7.7869999999999995E-2</v>
      </c>
      <c r="G14" s="4">
        <v>2015</v>
      </c>
      <c r="H14" s="31">
        <v>0.42020000000000002</v>
      </c>
      <c r="I14" s="31">
        <v>8.4648232472207999E-2</v>
      </c>
      <c r="J14" s="12">
        <v>6.9029999999999998E-7</v>
      </c>
      <c r="K14" s="15"/>
      <c r="L14" s="4"/>
    </row>
    <row r="15" spans="1:12" ht="15" x14ac:dyDescent="0.25">
      <c r="A15" s="4">
        <v>20</v>
      </c>
      <c r="B15" s="4" t="s">
        <v>342</v>
      </c>
      <c r="C15" s="4">
        <v>51523251</v>
      </c>
      <c r="D15" s="4" t="s">
        <v>103</v>
      </c>
      <c r="E15" s="4" t="s">
        <v>108</v>
      </c>
      <c r="F15" s="31">
        <v>7.7869999999999995E-2</v>
      </c>
      <c r="G15" s="4">
        <v>2015</v>
      </c>
      <c r="H15" s="31">
        <v>0.42020000000000002</v>
      </c>
      <c r="I15" s="31">
        <v>8.4648232472207999E-2</v>
      </c>
      <c r="J15" s="12">
        <v>6.9029999999999998E-7</v>
      </c>
      <c r="K15" s="15"/>
      <c r="L15" s="4"/>
    </row>
    <row r="16" spans="1:12" ht="15" x14ac:dyDescent="0.25">
      <c r="A16" s="4">
        <v>20</v>
      </c>
      <c r="B16" s="4" t="s">
        <v>343</v>
      </c>
      <c r="C16" s="4">
        <v>51524548</v>
      </c>
      <c r="D16" s="4" t="s">
        <v>104</v>
      </c>
      <c r="E16" s="4" t="s">
        <v>107</v>
      </c>
      <c r="F16" s="31">
        <v>7.7869999999999995E-2</v>
      </c>
      <c r="G16" s="4">
        <v>2015</v>
      </c>
      <c r="H16" s="31">
        <v>0.42020000000000002</v>
      </c>
      <c r="I16" s="31">
        <v>8.4648232472207999E-2</v>
      </c>
      <c r="J16" s="12">
        <v>6.9029999999999998E-7</v>
      </c>
      <c r="K16" s="15"/>
      <c r="L16" s="4"/>
    </row>
    <row r="17" spans="1:12" ht="15" x14ac:dyDescent="0.25">
      <c r="A17" s="4">
        <v>20</v>
      </c>
      <c r="B17" s="4" t="s">
        <v>344</v>
      </c>
      <c r="C17" s="4">
        <v>51524816</v>
      </c>
      <c r="D17" s="4" t="s">
        <v>108</v>
      </c>
      <c r="E17" s="4" t="s">
        <v>104</v>
      </c>
      <c r="F17" s="31">
        <v>7.7869999999999995E-2</v>
      </c>
      <c r="G17" s="4">
        <v>2015</v>
      </c>
      <c r="H17" s="31">
        <v>0.42020000000000002</v>
      </c>
      <c r="I17" s="31">
        <v>8.4648232472207999E-2</v>
      </c>
      <c r="J17" s="12">
        <v>6.9029999999999998E-7</v>
      </c>
      <c r="K17" s="15"/>
      <c r="L17" s="4"/>
    </row>
    <row r="18" spans="1:12" ht="15" x14ac:dyDescent="0.25">
      <c r="A18" s="4">
        <v>1</v>
      </c>
      <c r="B18" s="4" t="s">
        <v>345</v>
      </c>
      <c r="C18" s="4">
        <v>11321665</v>
      </c>
      <c r="D18" s="4" t="s">
        <v>103</v>
      </c>
      <c r="E18" s="4" t="s">
        <v>104</v>
      </c>
      <c r="F18" s="31">
        <v>8.5999999999999993E-2</v>
      </c>
      <c r="G18" s="4">
        <v>1996</v>
      </c>
      <c r="H18" s="31">
        <v>0.40550000000000003</v>
      </c>
      <c r="I18" s="31">
        <v>8.1727446138611201E-2</v>
      </c>
      <c r="J18" s="12">
        <v>6.9910000000000001E-7</v>
      </c>
      <c r="K18" s="15" t="s">
        <v>346</v>
      </c>
      <c r="L18" s="4" t="s">
        <v>206</v>
      </c>
    </row>
    <row r="19" spans="1:12" ht="15" x14ac:dyDescent="0.25">
      <c r="A19" s="4">
        <v>20</v>
      </c>
      <c r="B19" s="4" t="s">
        <v>347</v>
      </c>
      <c r="C19" s="4">
        <v>51525220</v>
      </c>
      <c r="D19" s="4" t="s">
        <v>104</v>
      </c>
      <c r="E19" s="4" t="s">
        <v>103</v>
      </c>
      <c r="F19" s="31">
        <v>7.3139999999999997E-2</v>
      </c>
      <c r="G19" s="4">
        <v>1989</v>
      </c>
      <c r="H19" s="31">
        <v>0.43390000000000001</v>
      </c>
      <c r="I19" s="31">
        <v>8.7924701008622999E-2</v>
      </c>
      <c r="J19" s="12">
        <v>8.019E-7</v>
      </c>
      <c r="K19" s="15"/>
      <c r="L19" s="4"/>
    </row>
    <row r="20" spans="1:12" ht="15" x14ac:dyDescent="0.25">
      <c r="A20" s="4">
        <v>3</v>
      </c>
      <c r="B20" s="4" t="s">
        <v>348</v>
      </c>
      <c r="C20" s="4">
        <v>30879069</v>
      </c>
      <c r="D20" s="4" t="s">
        <v>103</v>
      </c>
      <c r="E20" s="4" t="s">
        <v>104</v>
      </c>
      <c r="F20" s="31">
        <v>0.2177</v>
      </c>
      <c r="G20" s="4">
        <v>2004</v>
      </c>
      <c r="H20" s="31">
        <v>0.26790000000000003</v>
      </c>
      <c r="I20" s="31">
        <v>5.4466086740595797E-2</v>
      </c>
      <c r="J20" s="12">
        <v>8.7140000000000003E-7</v>
      </c>
      <c r="K20" s="15" t="s">
        <v>349</v>
      </c>
      <c r="L20" s="4" t="s">
        <v>206</v>
      </c>
    </row>
    <row r="21" spans="1:12" ht="15" x14ac:dyDescent="0.25">
      <c r="A21" s="4">
        <v>1</v>
      </c>
      <c r="B21" s="4" t="s">
        <v>350</v>
      </c>
      <c r="C21" s="4">
        <v>11317310</v>
      </c>
      <c r="D21" s="4" t="s">
        <v>103</v>
      </c>
      <c r="E21" s="4" t="s">
        <v>104</v>
      </c>
      <c r="F21" s="31">
        <v>8.6209999999999995E-2</v>
      </c>
      <c r="G21" s="4">
        <v>2002</v>
      </c>
      <c r="H21" s="31">
        <v>0.39900000000000002</v>
      </c>
      <c r="I21" s="31">
        <v>8.1502216327887095E-2</v>
      </c>
      <c r="J21" s="12">
        <v>9.8019999999999995E-7</v>
      </c>
      <c r="K21" s="15" t="s">
        <v>346</v>
      </c>
      <c r="L21" s="4" t="s">
        <v>206</v>
      </c>
    </row>
    <row r="22" spans="1:12" ht="15" x14ac:dyDescent="0.25">
      <c r="A22" s="4">
        <v>1</v>
      </c>
      <c r="B22" s="4" t="s">
        <v>351</v>
      </c>
      <c r="C22" s="4">
        <v>11317920</v>
      </c>
      <c r="D22" s="4" t="s">
        <v>108</v>
      </c>
      <c r="E22" s="4" t="s">
        <v>107</v>
      </c>
      <c r="F22" s="31">
        <v>8.6209999999999995E-2</v>
      </c>
      <c r="G22" s="4">
        <v>2002</v>
      </c>
      <c r="H22" s="31">
        <v>0.39900000000000002</v>
      </c>
      <c r="I22" s="31">
        <v>8.1502216327887095E-2</v>
      </c>
      <c r="J22" s="12">
        <v>9.8019999999999995E-7</v>
      </c>
      <c r="K22" s="15" t="s">
        <v>346</v>
      </c>
      <c r="L22" s="4" t="s">
        <v>206</v>
      </c>
    </row>
    <row r="23" spans="1:12" ht="15" x14ac:dyDescent="0.25">
      <c r="A23" s="4">
        <v>1</v>
      </c>
      <c r="B23" s="4" t="s">
        <v>352</v>
      </c>
      <c r="C23" s="4">
        <v>11318983</v>
      </c>
      <c r="D23" s="4" t="s">
        <v>104</v>
      </c>
      <c r="E23" s="4" t="s">
        <v>103</v>
      </c>
      <c r="F23" s="31">
        <v>8.6209999999999995E-2</v>
      </c>
      <c r="G23" s="4">
        <v>2002</v>
      </c>
      <c r="H23" s="31">
        <v>0.39900000000000002</v>
      </c>
      <c r="I23" s="31">
        <v>8.1502216327887095E-2</v>
      </c>
      <c r="J23" s="12">
        <v>9.8019999999999995E-7</v>
      </c>
      <c r="K23" s="15" t="s">
        <v>346</v>
      </c>
      <c r="L23" s="4" t="s">
        <v>206</v>
      </c>
    </row>
    <row r="24" spans="1:12" ht="15" x14ac:dyDescent="0.25">
      <c r="A24" s="4">
        <v>20</v>
      </c>
      <c r="B24" s="4" t="s">
        <v>353</v>
      </c>
      <c r="C24" s="4">
        <v>51519240</v>
      </c>
      <c r="D24" s="4" t="s">
        <v>104</v>
      </c>
      <c r="E24" s="4" t="s">
        <v>103</v>
      </c>
      <c r="F24" s="31">
        <v>7.6969999999999997E-2</v>
      </c>
      <c r="G24" s="4">
        <v>2011</v>
      </c>
      <c r="H24" s="31">
        <v>0.41610000000000003</v>
      </c>
      <c r="I24" s="31">
        <v>8.5062153566155596E-2</v>
      </c>
      <c r="J24" s="12">
        <v>9.9959999999999992E-7</v>
      </c>
      <c r="K24" s="15"/>
      <c r="L24" s="4"/>
    </row>
    <row r="25" spans="1:12" ht="15" x14ac:dyDescent="0.25">
      <c r="A25" s="4">
        <v>20</v>
      </c>
      <c r="B25" s="4" t="s">
        <v>354</v>
      </c>
      <c r="C25" s="4">
        <v>51519566</v>
      </c>
      <c r="D25" s="4" t="s">
        <v>103</v>
      </c>
      <c r="E25" s="4" t="s">
        <v>104</v>
      </c>
      <c r="F25" s="31">
        <v>7.6969999999999997E-2</v>
      </c>
      <c r="G25" s="4">
        <v>2011</v>
      </c>
      <c r="H25" s="31">
        <v>0.41610000000000003</v>
      </c>
      <c r="I25" s="31">
        <v>8.5062153566155596E-2</v>
      </c>
      <c r="J25" s="12">
        <v>9.9959999999999992E-7</v>
      </c>
      <c r="K25" s="15"/>
      <c r="L25" s="4"/>
    </row>
    <row r="26" spans="1:12" ht="15" x14ac:dyDescent="0.25">
      <c r="A26" s="4">
        <v>20</v>
      </c>
      <c r="B26" s="4" t="s">
        <v>355</v>
      </c>
      <c r="C26" s="4">
        <v>51520548</v>
      </c>
      <c r="D26" s="4" t="s">
        <v>103</v>
      </c>
      <c r="E26" s="4" t="s">
        <v>104</v>
      </c>
      <c r="F26" s="31">
        <v>7.6969999999999997E-2</v>
      </c>
      <c r="G26" s="4">
        <v>2011</v>
      </c>
      <c r="H26" s="31">
        <v>0.41610000000000003</v>
      </c>
      <c r="I26" s="31">
        <v>8.5062153566155596E-2</v>
      </c>
      <c r="J26" s="12">
        <v>9.9959999999999992E-7</v>
      </c>
      <c r="K26" s="15"/>
      <c r="L26" s="4"/>
    </row>
    <row r="27" spans="1:12" ht="15" x14ac:dyDescent="0.25">
      <c r="A27" s="4">
        <v>20</v>
      </c>
      <c r="B27" s="4" t="s">
        <v>356</v>
      </c>
      <c r="C27" s="4">
        <v>51520634</v>
      </c>
      <c r="D27" s="4" t="s">
        <v>103</v>
      </c>
      <c r="E27" s="4" t="s">
        <v>104</v>
      </c>
      <c r="F27" s="31">
        <v>7.6969999999999997E-2</v>
      </c>
      <c r="G27" s="4">
        <v>2011</v>
      </c>
      <c r="H27" s="31">
        <v>0.41610000000000003</v>
      </c>
      <c r="I27" s="31">
        <v>8.5062153566155596E-2</v>
      </c>
      <c r="J27" s="12">
        <v>9.9959999999999992E-7</v>
      </c>
      <c r="K27" s="15"/>
      <c r="L27" s="4"/>
    </row>
    <row r="28" spans="1:12" ht="15" x14ac:dyDescent="0.25">
      <c r="A28" s="4">
        <v>20</v>
      </c>
      <c r="B28" s="4" t="s">
        <v>357</v>
      </c>
      <c r="C28" s="4">
        <v>51521438</v>
      </c>
      <c r="D28" s="4" t="s">
        <v>103</v>
      </c>
      <c r="E28" s="4" t="s">
        <v>108</v>
      </c>
      <c r="F28" s="31">
        <v>7.6969999999999997E-2</v>
      </c>
      <c r="G28" s="4">
        <v>2011</v>
      </c>
      <c r="H28" s="31">
        <v>0.41610000000000003</v>
      </c>
      <c r="I28" s="31">
        <v>8.5062153566155596E-2</v>
      </c>
      <c r="J28" s="12">
        <v>9.9959999999999992E-7</v>
      </c>
      <c r="K28" s="15"/>
      <c r="L28" s="4"/>
    </row>
    <row r="29" spans="1:12" ht="15" x14ac:dyDescent="0.25">
      <c r="A29" s="4">
        <v>20</v>
      </c>
      <c r="B29" s="4" t="s">
        <v>358</v>
      </c>
      <c r="C29" s="4">
        <v>51514621</v>
      </c>
      <c r="D29" s="4" t="s">
        <v>107</v>
      </c>
      <c r="E29" s="4" t="s">
        <v>108</v>
      </c>
      <c r="F29" s="31">
        <v>7.8289999999999998E-2</v>
      </c>
      <c r="G29" s="4">
        <v>2015</v>
      </c>
      <c r="H29" s="31">
        <v>0.41120000000000001</v>
      </c>
      <c r="I29" s="31">
        <v>8.4145437194751899E-2</v>
      </c>
      <c r="J29" s="12">
        <v>1.0249999999999999E-6</v>
      </c>
      <c r="K29" s="15"/>
      <c r="L29" s="4"/>
    </row>
    <row r="30" spans="1:12" ht="15" x14ac:dyDescent="0.25">
      <c r="A30" s="4">
        <v>4</v>
      </c>
      <c r="B30" s="4" t="s">
        <v>359</v>
      </c>
      <c r="C30" s="4">
        <v>2288812</v>
      </c>
      <c r="D30" s="4" t="s">
        <v>107</v>
      </c>
      <c r="E30" s="4" t="s">
        <v>108</v>
      </c>
      <c r="F30" s="31">
        <v>1.162E-2</v>
      </c>
      <c r="G30" s="4">
        <v>1981</v>
      </c>
      <c r="H30" s="31">
        <v>1.0229999999999999</v>
      </c>
      <c r="I30" s="31">
        <v>0.20942238981573699</v>
      </c>
      <c r="J30" s="12">
        <v>1.035E-6</v>
      </c>
      <c r="K30" s="15" t="s">
        <v>360</v>
      </c>
      <c r="L30" s="4" t="s">
        <v>206</v>
      </c>
    </row>
    <row r="31" spans="1:12" ht="15" x14ac:dyDescent="0.25">
      <c r="A31" s="4">
        <v>21</v>
      </c>
      <c r="B31" s="4" t="s">
        <v>143</v>
      </c>
      <c r="C31" s="4">
        <v>21561140</v>
      </c>
      <c r="D31" s="4" t="s">
        <v>104</v>
      </c>
      <c r="E31" s="4" t="s">
        <v>103</v>
      </c>
      <c r="F31" s="31">
        <v>1.0840000000000001E-2</v>
      </c>
      <c r="G31" s="4">
        <v>2004</v>
      </c>
      <c r="H31" s="31">
        <v>1.0249999999999999</v>
      </c>
      <c r="I31" s="31">
        <v>0.21103723667434701</v>
      </c>
      <c r="J31" s="12">
        <v>1.192E-6</v>
      </c>
      <c r="K31" s="15"/>
      <c r="L31" s="4"/>
    </row>
    <row r="32" spans="1:12" ht="15" x14ac:dyDescent="0.25">
      <c r="A32" s="4">
        <v>6</v>
      </c>
      <c r="B32" s="4" t="s">
        <v>200</v>
      </c>
      <c r="C32" s="4">
        <v>36700906</v>
      </c>
      <c r="D32" s="4" t="s">
        <v>104</v>
      </c>
      <c r="E32" s="4" t="s">
        <v>103</v>
      </c>
      <c r="F32" s="31">
        <v>2.3279999999999999E-2</v>
      </c>
      <c r="G32" s="4">
        <v>2015</v>
      </c>
      <c r="H32" s="31">
        <v>0.72889999999999999</v>
      </c>
      <c r="I32" s="31">
        <v>0.15042856363653401</v>
      </c>
      <c r="J32" s="12">
        <v>1.263E-6</v>
      </c>
      <c r="K32" s="15" t="s">
        <v>205</v>
      </c>
      <c r="L32" s="4"/>
    </row>
    <row r="33" spans="1:12" ht="15" x14ac:dyDescent="0.25">
      <c r="A33" s="4">
        <v>1</v>
      </c>
      <c r="B33" s="4" t="s">
        <v>361</v>
      </c>
      <c r="C33" s="4">
        <v>11165336</v>
      </c>
      <c r="D33" s="4" t="s">
        <v>104</v>
      </c>
      <c r="E33" s="4" t="s">
        <v>103</v>
      </c>
      <c r="F33" s="31">
        <v>8.5589999999999999E-2</v>
      </c>
      <c r="G33" s="4">
        <v>2013</v>
      </c>
      <c r="H33" s="31">
        <v>0.3896</v>
      </c>
      <c r="I33" s="31">
        <v>8.1096328221785502E-2</v>
      </c>
      <c r="J33" s="12">
        <v>1.5540000000000001E-6</v>
      </c>
      <c r="K33" s="15"/>
      <c r="L33" s="4"/>
    </row>
    <row r="34" spans="1:12" ht="15" x14ac:dyDescent="0.25">
      <c r="A34" s="4">
        <v>21</v>
      </c>
      <c r="B34" s="4" t="s">
        <v>362</v>
      </c>
      <c r="C34" s="4">
        <v>21530980</v>
      </c>
      <c r="D34" s="4" t="s">
        <v>108</v>
      </c>
      <c r="E34" s="4" t="s">
        <v>107</v>
      </c>
      <c r="F34" s="31">
        <v>1.566E-2</v>
      </c>
      <c r="G34" s="4">
        <v>1991</v>
      </c>
      <c r="H34" s="31">
        <v>0.86029999999999995</v>
      </c>
      <c r="I34" s="31">
        <v>0.17912648316982799</v>
      </c>
      <c r="J34" s="12">
        <v>1.5650000000000001E-6</v>
      </c>
      <c r="K34" s="15"/>
      <c r="L34" s="4"/>
    </row>
    <row r="35" spans="1:12" ht="15" x14ac:dyDescent="0.25">
      <c r="A35" s="4">
        <v>1</v>
      </c>
      <c r="B35" s="4" t="s">
        <v>363</v>
      </c>
      <c r="C35" s="4">
        <v>11165282</v>
      </c>
      <c r="D35" s="4" t="s">
        <v>108</v>
      </c>
      <c r="E35" s="4" t="s">
        <v>107</v>
      </c>
      <c r="F35" s="31">
        <v>8.5940000000000003E-2</v>
      </c>
      <c r="G35" s="4">
        <v>2014</v>
      </c>
      <c r="H35" s="31">
        <v>0.38879999999999998</v>
      </c>
      <c r="I35" s="31">
        <v>8.0987933274310198E-2</v>
      </c>
      <c r="J35" s="12">
        <v>1.581E-6</v>
      </c>
      <c r="K35" s="15"/>
      <c r="L35" s="4"/>
    </row>
    <row r="36" spans="1:12" ht="15" x14ac:dyDescent="0.25">
      <c r="A36" s="4">
        <v>1</v>
      </c>
      <c r="B36" s="4" t="s">
        <v>364</v>
      </c>
      <c r="C36" s="4">
        <v>11165396</v>
      </c>
      <c r="D36" s="4" t="s">
        <v>108</v>
      </c>
      <c r="E36" s="4" t="s">
        <v>107</v>
      </c>
      <c r="F36" s="31">
        <v>8.5940000000000003E-2</v>
      </c>
      <c r="G36" s="4">
        <v>2014</v>
      </c>
      <c r="H36" s="31">
        <v>0.38879999999999998</v>
      </c>
      <c r="I36" s="31">
        <v>8.0987933274310198E-2</v>
      </c>
      <c r="J36" s="12">
        <v>1.581E-6</v>
      </c>
      <c r="K36" s="15"/>
      <c r="L36" s="4"/>
    </row>
    <row r="37" spans="1:12" ht="15" x14ac:dyDescent="0.25">
      <c r="A37" s="4">
        <v>1</v>
      </c>
      <c r="B37" s="4" t="s">
        <v>365</v>
      </c>
      <c r="C37" s="4">
        <v>11165440</v>
      </c>
      <c r="D37" s="4" t="s">
        <v>104</v>
      </c>
      <c r="E37" s="4" t="s">
        <v>103</v>
      </c>
      <c r="F37" s="31">
        <v>8.5940000000000003E-2</v>
      </c>
      <c r="G37" s="4">
        <v>2014</v>
      </c>
      <c r="H37" s="31">
        <v>0.38879999999999998</v>
      </c>
      <c r="I37" s="31">
        <v>8.0987933274310198E-2</v>
      </c>
      <c r="J37" s="12">
        <v>1.581E-6</v>
      </c>
      <c r="K37" s="15"/>
      <c r="L37" s="4"/>
    </row>
    <row r="38" spans="1:12" ht="15" x14ac:dyDescent="0.25">
      <c r="A38" s="4">
        <v>1</v>
      </c>
      <c r="B38" s="4" t="s">
        <v>366</v>
      </c>
      <c r="C38" s="4">
        <v>11165513</v>
      </c>
      <c r="D38" s="4" t="s">
        <v>103</v>
      </c>
      <c r="E38" s="4" t="s">
        <v>104</v>
      </c>
      <c r="F38" s="31">
        <v>8.5940000000000003E-2</v>
      </c>
      <c r="G38" s="4">
        <v>2014</v>
      </c>
      <c r="H38" s="31">
        <v>0.38879999999999998</v>
      </c>
      <c r="I38" s="31">
        <v>8.0987933274310198E-2</v>
      </c>
      <c r="J38" s="12">
        <v>1.581E-6</v>
      </c>
      <c r="K38" s="15"/>
      <c r="L38" s="4"/>
    </row>
    <row r="39" spans="1:12" ht="15" x14ac:dyDescent="0.25">
      <c r="A39" s="4">
        <v>1</v>
      </c>
      <c r="B39" s="4" t="s">
        <v>367</v>
      </c>
      <c r="C39" s="4">
        <v>11166009</v>
      </c>
      <c r="D39" s="4" t="s">
        <v>107</v>
      </c>
      <c r="E39" s="4" t="s">
        <v>108</v>
      </c>
      <c r="F39" s="31">
        <v>8.5940000000000003E-2</v>
      </c>
      <c r="G39" s="4">
        <v>2014</v>
      </c>
      <c r="H39" s="31">
        <v>0.38879999999999998</v>
      </c>
      <c r="I39" s="31">
        <v>8.0987933274310198E-2</v>
      </c>
      <c r="J39" s="12">
        <v>1.581E-6</v>
      </c>
      <c r="K39" s="15"/>
      <c r="L39" s="4"/>
    </row>
    <row r="40" spans="1:12" ht="15" x14ac:dyDescent="0.25">
      <c r="A40" s="4">
        <v>1</v>
      </c>
      <c r="B40" s="4" t="s">
        <v>368</v>
      </c>
      <c r="C40" s="4">
        <v>11166713</v>
      </c>
      <c r="D40" s="4" t="s">
        <v>104</v>
      </c>
      <c r="E40" s="4" t="s">
        <v>103</v>
      </c>
      <c r="F40" s="31">
        <v>8.5940000000000003E-2</v>
      </c>
      <c r="G40" s="4">
        <v>2014</v>
      </c>
      <c r="H40" s="31">
        <v>0.38879999999999998</v>
      </c>
      <c r="I40" s="31">
        <v>8.0987933274310198E-2</v>
      </c>
      <c r="J40" s="12">
        <v>1.581E-6</v>
      </c>
      <c r="K40" s="15" t="s">
        <v>346</v>
      </c>
      <c r="L40" s="4" t="s">
        <v>209</v>
      </c>
    </row>
    <row r="41" spans="1:12" ht="15" x14ac:dyDescent="0.25">
      <c r="A41" s="4">
        <v>1</v>
      </c>
      <c r="B41" s="4" t="s">
        <v>369</v>
      </c>
      <c r="C41" s="4">
        <v>11167146</v>
      </c>
      <c r="D41" s="4" t="s">
        <v>107</v>
      </c>
      <c r="E41" s="4" t="s">
        <v>108</v>
      </c>
      <c r="F41" s="31">
        <v>8.5940000000000003E-2</v>
      </c>
      <c r="G41" s="4">
        <v>2014</v>
      </c>
      <c r="H41" s="31">
        <v>0.38879999999999998</v>
      </c>
      <c r="I41" s="31">
        <v>8.0987933274310198E-2</v>
      </c>
      <c r="J41" s="12">
        <v>1.581E-6</v>
      </c>
      <c r="K41" s="15" t="s">
        <v>346</v>
      </c>
      <c r="L41" s="4" t="s">
        <v>209</v>
      </c>
    </row>
    <row r="42" spans="1:12" ht="15" x14ac:dyDescent="0.25">
      <c r="A42" s="4">
        <v>1</v>
      </c>
      <c r="B42" s="4" t="s">
        <v>370</v>
      </c>
      <c r="C42" s="4">
        <v>11167760</v>
      </c>
      <c r="D42" s="4" t="s">
        <v>103</v>
      </c>
      <c r="E42" s="4" t="s">
        <v>104</v>
      </c>
      <c r="F42" s="31">
        <v>8.5940000000000003E-2</v>
      </c>
      <c r="G42" s="4">
        <v>2014</v>
      </c>
      <c r="H42" s="31">
        <v>0.38879999999999998</v>
      </c>
      <c r="I42" s="31">
        <v>8.0987933274310198E-2</v>
      </c>
      <c r="J42" s="12">
        <v>1.581E-6</v>
      </c>
      <c r="K42" s="15" t="s">
        <v>346</v>
      </c>
      <c r="L42" s="4" t="s">
        <v>206</v>
      </c>
    </row>
    <row r="43" spans="1:12" ht="15" x14ac:dyDescent="0.25">
      <c r="A43" s="4">
        <v>1</v>
      </c>
      <c r="B43" s="4" t="s">
        <v>371</v>
      </c>
      <c r="C43" s="4">
        <v>11167829</v>
      </c>
      <c r="D43" s="4" t="s">
        <v>103</v>
      </c>
      <c r="E43" s="4" t="s">
        <v>104</v>
      </c>
      <c r="F43" s="31">
        <v>8.5940000000000003E-2</v>
      </c>
      <c r="G43" s="4">
        <v>2014</v>
      </c>
      <c r="H43" s="31">
        <v>0.38879999999999998</v>
      </c>
      <c r="I43" s="31">
        <v>8.0987933274310198E-2</v>
      </c>
      <c r="J43" s="12">
        <v>1.581E-6</v>
      </c>
      <c r="K43" s="15" t="s">
        <v>346</v>
      </c>
      <c r="L43" s="4" t="s">
        <v>206</v>
      </c>
    </row>
    <row r="44" spans="1:12" ht="15" x14ac:dyDescent="0.25">
      <c r="A44" s="4">
        <v>1</v>
      </c>
      <c r="B44" s="4" t="s">
        <v>372</v>
      </c>
      <c r="C44" s="4">
        <v>11167910</v>
      </c>
      <c r="D44" s="4" t="s">
        <v>103</v>
      </c>
      <c r="E44" s="4" t="s">
        <v>104</v>
      </c>
      <c r="F44" s="31">
        <v>8.5940000000000003E-2</v>
      </c>
      <c r="G44" s="4">
        <v>2014</v>
      </c>
      <c r="H44" s="31">
        <v>0.38879999999999998</v>
      </c>
      <c r="I44" s="31">
        <v>8.0987933274310198E-2</v>
      </c>
      <c r="J44" s="12">
        <v>1.581E-6</v>
      </c>
      <c r="K44" s="15" t="s">
        <v>346</v>
      </c>
      <c r="L44" s="4" t="s">
        <v>206</v>
      </c>
    </row>
    <row r="45" spans="1:12" ht="15" x14ac:dyDescent="0.25">
      <c r="A45" s="4">
        <v>1</v>
      </c>
      <c r="B45" s="4" t="s">
        <v>373</v>
      </c>
      <c r="C45" s="4">
        <v>11171622</v>
      </c>
      <c r="D45" s="4" t="s">
        <v>103</v>
      </c>
      <c r="E45" s="4" t="s">
        <v>104</v>
      </c>
      <c r="F45" s="31">
        <v>8.5940000000000003E-2</v>
      </c>
      <c r="G45" s="4">
        <v>2014</v>
      </c>
      <c r="H45" s="31">
        <v>0.38879999999999998</v>
      </c>
      <c r="I45" s="31">
        <v>8.0987933274310198E-2</v>
      </c>
      <c r="J45" s="12">
        <v>1.581E-6</v>
      </c>
      <c r="K45" s="15" t="s">
        <v>346</v>
      </c>
      <c r="L45" s="4" t="s">
        <v>206</v>
      </c>
    </row>
    <row r="46" spans="1:12" ht="15" x14ac:dyDescent="0.25">
      <c r="A46" s="4">
        <v>1</v>
      </c>
      <c r="B46" s="4" t="s">
        <v>374</v>
      </c>
      <c r="C46" s="4">
        <v>11174331</v>
      </c>
      <c r="D46" s="4" t="s">
        <v>104</v>
      </c>
      <c r="E46" s="4" t="s">
        <v>103</v>
      </c>
      <c r="F46" s="31">
        <v>8.5940000000000003E-2</v>
      </c>
      <c r="G46" s="4">
        <v>2014</v>
      </c>
      <c r="H46" s="31">
        <v>0.38879999999999998</v>
      </c>
      <c r="I46" s="31">
        <v>8.0987933274310198E-2</v>
      </c>
      <c r="J46" s="12">
        <v>1.581E-6</v>
      </c>
      <c r="K46" s="15" t="s">
        <v>346</v>
      </c>
      <c r="L46" s="4" t="s">
        <v>206</v>
      </c>
    </row>
    <row r="47" spans="1:12" ht="15" x14ac:dyDescent="0.25">
      <c r="A47" s="4">
        <v>1</v>
      </c>
      <c r="B47" s="4" t="s">
        <v>375</v>
      </c>
      <c r="C47" s="4">
        <v>11179405</v>
      </c>
      <c r="D47" s="4" t="s">
        <v>104</v>
      </c>
      <c r="E47" s="4" t="s">
        <v>103</v>
      </c>
      <c r="F47" s="31">
        <v>8.5599999999999996E-2</v>
      </c>
      <c r="G47" s="4">
        <v>2008</v>
      </c>
      <c r="H47" s="31">
        <v>0.38990000000000002</v>
      </c>
      <c r="I47" s="31">
        <v>8.1219207923319103E-2</v>
      </c>
      <c r="J47" s="12">
        <v>1.5820000000000001E-6</v>
      </c>
      <c r="K47" s="15" t="s">
        <v>346</v>
      </c>
      <c r="L47" s="4" t="s">
        <v>206</v>
      </c>
    </row>
    <row r="48" spans="1:12" ht="15" x14ac:dyDescent="0.25">
      <c r="A48" s="4">
        <v>1</v>
      </c>
      <c r="B48" s="4" t="s">
        <v>376</v>
      </c>
      <c r="C48" s="4">
        <v>11179584</v>
      </c>
      <c r="D48" s="4" t="s">
        <v>103</v>
      </c>
      <c r="E48" s="4" t="s">
        <v>104</v>
      </c>
      <c r="F48" s="31">
        <v>8.5319999999999993E-2</v>
      </c>
      <c r="G48" s="4">
        <v>2005</v>
      </c>
      <c r="H48" s="31">
        <v>0.39040000000000002</v>
      </c>
      <c r="I48" s="31">
        <v>8.1359643684804597E-2</v>
      </c>
      <c r="J48" s="12">
        <v>1.5990000000000001E-6</v>
      </c>
      <c r="K48" s="15" t="s">
        <v>346</v>
      </c>
      <c r="L48" s="4" t="s">
        <v>206</v>
      </c>
    </row>
    <row r="49" spans="1:12" ht="15" x14ac:dyDescent="0.25">
      <c r="A49" s="4">
        <v>1</v>
      </c>
      <c r="B49" s="4" t="s">
        <v>377</v>
      </c>
      <c r="C49" s="4">
        <v>11175270</v>
      </c>
      <c r="D49" s="4" t="s">
        <v>103</v>
      </c>
      <c r="E49" s="4" t="s">
        <v>108</v>
      </c>
      <c r="F49" s="31">
        <v>8.609E-2</v>
      </c>
      <c r="G49" s="4">
        <v>2010</v>
      </c>
      <c r="H49" s="31">
        <v>0.38800000000000001</v>
      </c>
      <c r="I49" s="31">
        <v>8.1081005551296506E-2</v>
      </c>
      <c r="J49" s="12">
        <v>1.7069999999999999E-6</v>
      </c>
      <c r="K49" s="15" t="s">
        <v>346</v>
      </c>
      <c r="L49" s="4" t="s">
        <v>206</v>
      </c>
    </row>
    <row r="50" spans="1:12" ht="15" x14ac:dyDescent="0.25">
      <c r="A50" s="4">
        <v>1</v>
      </c>
      <c r="B50" s="4" t="s">
        <v>378</v>
      </c>
      <c r="C50" s="4">
        <v>11195249</v>
      </c>
      <c r="D50" s="4" t="s">
        <v>107</v>
      </c>
      <c r="E50" s="4" t="s">
        <v>108</v>
      </c>
      <c r="F50" s="31">
        <v>8.609E-2</v>
      </c>
      <c r="G50" s="4">
        <v>2010</v>
      </c>
      <c r="H50" s="31">
        <v>0.38800000000000001</v>
      </c>
      <c r="I50" s="31">
        <v>8.1096921025721302E-2</v>
      </c>
      <c r="J50" s="12">
        <v>1.7150000000000001E-6</v>
      </c>
      <c r="K50" s="15" t="s">
        <v>346</v>
      </c>
      <c r="L50" s="4" t="s">
        <v>206</v>
      </c>
    </row>
    <row r="51" spans="1:12" ht="15" x14ac:dyDescent="0.25">
      <c r="A51" s="4">
        <v>1</v>
      </c>
      <c r="B51" s="4" t="s">
        <v>379</v>
      </c>
      <c r="C51" s="4">
        <v>11196671</v>
      </c>
      <c r="D51" s="4" t="s">
        <v>103</v>
      </c>
      <c r="E51" s="4" t="s">
        <v>104</v>
      </c>
      <c r="F51" s="31">
        <v>8.609E-2</v>
      </c>
      <c r="G51" s="4">
        <v>2010</v>
      </c>
      <c r="H51" s="31">
        <v>0.38800000000000001</v>
      </c>
      <c r="I51" s="31">
        <v>8.1096921025721302E-2</v>
      </c>
      <c r="J51" s="12">
        <v>1.7150000000000001E-6</v>
      </c>
      <c r="K51" s="15" t="s">
        <v>346</v>
      </c>
      <c r="L51" s="4" t="s">
        <v>206</v>
      </c>
    </row>
    <row r="52" spans="1:12" ht="15" x14ac:dyDescent="0.25">
      <c r="A52" s="4">
        <v>1</v>
      </c>
      <c r="B52" s="4" t="s">
        <v>380</v>
      </c>
      <c r="C52" s="4">
        <v>11196860</v>
      </c>
      <c r="D52" s="4" t="s">
        <v>104</v>
      </c>
      <c r="E52" s="4" t="s">
        <v>103</v>
      </c>
      <c r="F52" s="31">
        <v>8.609E-2</v>
      </c>
      <c r="G52" s="4">
        <v>2010</v>
      </c>
      <c r="H52" s="31">
        <v>0.38800000000000001</v>
      </c>
      <c r="I52" s="31">
        <v>8.1096921025721302E-2</v>
      </c>
      <c r="J52" s="12">
        <v>1.7150000000000001E-6</v>
      </c>
      <c r="K52" s="15" t="s">
        <v>346</v>
      </c>
      <c r="L52" s="4" t="s">
        <v>206</v>
      </c>
    </row>
    <row r="53" spans="1:12" ht="15" x14ac:dyDescent="0.25">
      <c r="A53" s="4">
        <v>1</v>
      </c>
      <c r="B53" s="4" t="s">
        <v>381</v>
      </c>
      <c r="C53" s="4">
        <v>11176208</v>
      </c>
      <c r="D53" s="4" t="s">
        <v>107</v>
      </c>
      <c r="E53" s="4" t="s">
        <v>104</v>
      </c>
      <c r="F53" s="31">
        <v>8.6129999999999998E-2</v>
      </c>
      <c r="G53" s="4">
        <v>2009</v>
      </c>
      <c r="H53" s="31">
        <v>0.38779999999999998</v>
      </c>
      <c r="I53" s="31">
        <v>8.1116150795489603E-2</v>
      </c>
      <c r="J53" s="12">
        <v>1.7460000000000001E-6</v>
      </c>
      <c r="K53" s="15" t="s">
        <v>346</v>
      </c>
      <c r="L53" s="4" t="s">
        <v>206</v>
      </c>
    </row>
    <row r="54" spans="1:12" ht="15" x14ac:dyDescent="0.25">
      <c r="A54" s="4">
        <v>1</v>
      </c>
      <c r="B54" s="4" t="s">
        <v>382</v>
      </c>
      <c r="C54" s="4">
        <v>11178777</v>
      </c>
      <c r="D54" s="4" t="s">
        <v>104</v>
      </c>
      <c r="E54" s="4" t="s">
        <v>103</v>
      </c>
      <c r="F54" s="31">
        <v>8.6129999999999998E-2</v>
      </c>
      <c r="G54" s="4">
        <v>2009</v>
      </c>
      <c r="H54" s="31">
        <v>0.38779999999999998</v>
      </c>
      <c r="I54" s="31">
        <v>8.1116150795489603E-2</v>
      </c>
      <c r="J54" s="12">
        <v>1.7460000000000001E-6</v>
      </c>
      <c r="K54" s="15" t="s">
        <v>346</v>
      </c>
      <c r="L54" s="4" t="s">
        <v>206</v>
      </c>
    </row>
    <row r="55" spans="1:12" ht="15" x14ac:dyDescent="0.25">
      <c r="A55" s="4">
        <v>1</v>
      </c>
      <c r="B55" s="4" t="s">
        <v>383</v>
      </c>
      <c r="C55" s="4">
        <v>11178884</v>
      </c>
      <c r="D55" s="4" t="s">
        <v>108</v>
      </c>
      <c r="E55" s="4" t="s">
        <v>104</v>
      </c>
      <c r="F55" s="31">
        <v>8.6129999999999998E-2</v>
      </c>
      <c r="G55" s="4">
        <v>2009</v>
      </c>
      <c r="H55" s="31">
        <v>0.38779999999999998</v>
      </c>
      <c r="I55" s="31">
        <v>8.1116150795489603E-2</v>
      </c>
      <c r="J55" s="12">
        <v>1.7460000000000001E-6</v>
      </c>
      <c r="K55" s="15" t="s">
        <v>346</v>
      </c>
      <c r="L55" s="4" t="s">
        <v>206</v>
      </c>
    </row>
    <row r="56" spans="1:12" ht="15" x14ac:dyDescent="0.25">
      <c r="A56" s="4">
        <v>1</v>
      </c>
      <c r="B56" s="4" t="s">
        <v>384</v>
      </c>
      <c r="C56" s="4">
        <v>11180282</v>
      </c>
      <c r="D56" s="4" t="s">
        <v>107</v>
      </c>
      <c r="E56" s="4" t="s">
        <v>108</v>
      </c>
      <c r="F56" s="31">
        <v>8.6129999999999998E-2</v>
      </c>
      <c r="G56" s="4">
        <v>2009</v>
      </c>
      <c r="H56" s="31">
        <v>0.38779999999999998</v>
      </c>
      <c r="I56" s="31">
        <v>8.1116150795489603E-2</v>
      </c>
      <c r="J56" s="12">
        <v>1.7460000000000001E-6</v>
      </c>
      <c r="K56" s="15" t="s">
        <v>346</v>
      </c>
      <c r="L56" s="4" t="s">
        <v>206</v>
      </c>
    </row>
    <row r="57" spans="1:12" ht="15" x14ac:dyDescent="0.25">
      <c r="A57" s="4">
        <v>1</v>
      </c>
      <c r="B57" s="4" t="s">
        <v>385</v>
      </c>
      <c r="C57" s="4">
        <v>11180510</v>
      </c>
      <c r="D57" s="4" t="s">
        <v>107</v>
      </c>
      <c r="E57" s="4" t="s">
        <v>108</v>
      </c>
      <c r="F57" s="31">
        <v>8.6129999999999998E-2</v>
      </c>
      <c r="G57" s="4">
        <v>2009</v>
      </c>
      <c r="H57" s="31">
        <v>0.38779999999999998</v>
      </c>
      <c r="I57" s="31">
        <v>8.1116150795489603E-2</v>
      </c>
      <c r="J57" s="12">
        <v>1.7460000000000001E-6</v>
      </c>
      <c r="K57" s="15" t="s">
        <v>346</v>
      </c>
      <c r="L57" s="4" t="s">
        <v>206</v>
      </c>
    </row>
    <row r="58" spans="1:12" ht="15" x14ac:dyDescent="0.25">
      <c r="A58" s="4">
        <v>1</v>
      </c>
      <c r="B58" s="4" t="s">
        <v>386</v>
      </c>
      <c r="C58" s="4">
        <v>11181457</v>
      </c>
      <c r="D58" s="4" t="s">
        <v>103</v>
      </c>
      <c r="E58" s="4" t="s">
        <v>108</v>
      </c>
      <c r="F58" s="31">
        <v>8.6129999999999998E-2</v>
      </c>
      <c r="G58" s="4">
        <v>2009</v>
      </c>
      <c r="H58" s="31">
        <v>0.38779999999999998</v>
      </c>
      <c r="I58" s="31">
        <v>8.1116150795489603E-2</v>
      </c>
      <c r="J58" s="12">
        <v>1.7460000000000001E-6</v>
      </c>
      <c r="K58" s="15" t="s">
        <v>346</v>
      </c>
      <c r="L58" s="4" t="s">
        <v>206</v>
      </c>
    </row>
    <row r="59" spans="1:12" ht="15" x14ac:dyDescent="0.25">
      <c r="A59" s="4">
        <v>1</v>
      </c>
      <c r="B59" s="4" t="s">
        <v>387</v>
      </c>
      <c r="C59" s="4">
        <v>11181630</v>
      </c>
      <c r="D59" s="4" t="s">
        <v>107</v>
      </c>
      <c r="E59" s="4" t="s">
        <v>108</v>
      </c>
      <c r="F59" s="31">
        <v>8.6129999999999998E-2</v>
      </c>
      <c r="G59" s="4">
        <v>2009</v>
      </c>
      <c r="H59" s="31">
        <v>0.38779999999999998</v>
      </c>
      <c r="I59" s="31">
        <v>8.1116150795489603E-2</v>
      </c>
      <c r="J59" s="12">
        <v>1.7460000000000001E-6</v>
      </c>
      <c r="K59" s="15" t="s">
        <v>346</v>
      </c>
      <c r="L59" s="4" t="s">
        <v>206</v>
      </c>
    </row>
    <row r="60" spans="1:12" ht="15" x14ac:dyDescent="0.25">
      <c r="A60" s="4">
        <v>1</v>
      </c>
      <c r="B60" s="4" t="s">
        <v>388</v>
      </c>
      <c r="C60" s="4">
        <v>11182633</v>
      </c>
      <c r="D60" s="4" t="s">
        <v>104</v>
      </c>
      <c r="E60" s="4" t="s">
        <v>103</v>
      </c>
      <c r="F60" s="31">
        <v>8.6129999999999998E-2</v>
      </c>
      <c r="G60" s="4">
        <v>2009</v>
      </c>
      <c r="H60" s="31">
        <v>0.38779999999999998</v>
      </c>
      <c r="I60" s="31">
        <v>8.1116150795489603E-2</v>
      </c>
      <c r="J60" s="12">
        <v>1.7460000000000001E-6</v>
      </c>
      <c r="K60" s="15" t="s">
        <v>346</v>
      </c>
      <c r="L60" s="4" t="s">
        <v>206</v>
      </c>
    </row>
    <row r="61" spans="1:12" ht="15" x14ac:dyDescent="0.25">
      <c r="A61" s="4">
        <v>1</v>
      </c>
      <c r="B61" s="4" t="s">
        <v>389</v>
      </c>
      <c r="C61" s="4">
        <v>11189191</v>
      </c>
      <c r="D61" s="4" t="s">
        <v>107</v>
      </c>
      <c r="E61" s="4" t="s">
        <v>108</v>
      </c>
      <c r="F61" s="31">
        <v>8.6129999999999998E-2</v>
      </c>
      <c r="G61" s="4">
        <v>2009</v>
      </c>
      <c r="H61" s="31">
        <v>0.38779999999999998</v>
      </c>
      <c r="I61" s="31">
        <v>8.1116150795489603E-2</v>
      </c>
      <c r="J61" s="12">
        <v>1.7460000000000001E-6</v>
      </c>
      <c r="K61" s="15" t="s">
        <v>346</v>
      </c>
      <c r="L61" s="4" t="s">
        <v>206</v>
      </c>
    </row>
    <row r="62" spans="1:12" ht="15" x14ac:dyDescent="0.25">
      <c r="A62" s="4">
        <v>1</v>
      </c>
      <c r="B62" s="4" t="s">
        <v>390</v>
      </c>
      <c r="C62" s="4">
        <v>11192956</v>
      </c>
      <c r="D62" s="4" t="s">
        <v>108</v>
      </c>
      <c r="E62" s="4" t="s">
        <v>107</v>
      </c>
      <c r="F62" s="31">
        <v>8.6129999999999998E-2</v>
      </c>
      <c r="G62" s="4">
        <v>2009</v>
      </c>
      <c r="H62" s="31">
        <v>0.38779999999999998</v>
      </c>
      <c r="I62" s="31">
        <v>8.1116150795489603E-2</v>
      </c>
      <c r="J62" s="12">
        <v>1.7460000000000001E-6</v>
      </c>
      <c r="K62" s="15" t="s">
        <v>346</v>
      </c>
      <c r="L62" s="4" t="s">
        <v>206</v>
      </c>
    </row>
    <row r="63" spans="1:12" ht="15" x14ac:dyDescent="0.25">
      <c r="A63" s="4">
        <v>1</v>
      </c>
      <c r="B63" s="4" t="s">
        <v>391</v>
      </c>
      <c r="C63" s="4">
        <v>11194591</v>
      </c>
      <c r="D63" s="4" t="s">
        <v>107</v>
      </c>
      <c r="E63" s="4" t="s">
        <v>108</v>
      </c>
      <c r="F63" s="31">
        <v>8.6129999999999998E-2</v>
      </c>
      <c r="G63" s="4">
        <v>2009</v>
      </c>
      <c r="H63" s="31">
        <v>0.38779999999999998</v>
      </c>
      <c r="I63" s="31">
        <v>8.1116150795489603E-2</v>
      </c>
      <c r="J63" s="12">
        <v>1.7460000000000001E-6</v>
      </c>
      <c r="K63" s="15" t="s">
        <v>346</v>
      </c>
      <c r="L63" s="4" t="s">
        <v>206</v>
      </c>
    </row>
    <row r="64" spans="1:12" ht="15" x14ac:dyDescent="0.25">
      <c r="A64" s="4">
        <v>1</v>
      </c>
      <c r="B64" s="4" t="s">
        <v>392</v>
      </c>
      <c r="C64" s="4">
        <v>11194836</v>
      </c>
      <c r="D64" s="4" t="s">
        <v>108</v>
      </c>
      <c r="E64" s="4" t="s">
        <v>107</v>
      </c>
      <c r="F64" s="31">
        <v>8.6129999999999998E-2</v>
      </c>
      <c r="G64" s="4">
        <v>2009</v>
      </c>
      <c r="H64" s="31">
        <v>0.38779999999999998</v>
      </c>
      <c r="I64" s="31">
        <v>8.1116150795489603E-2</v>
      </c>
      <c r="J64" s="12">
        <v>1.7460000000000001E-6</v>
      </c>
      <c r="K64" s="15" t="s">
        <v>346</v>
      </c>
      <c r="L64" s="4" t="s">
        <v>206</v>
      </c>
    </row>
    <row r="65" spans="1:12" ht="15" x14ac:dyDescent="0.25">
      <c r="A65" s="4">
        <v>1</v>
      </c>
      <c r="B65" s="4" t="s">
        <v>393</v>
      </c>
      <c r="C65" s="4">
        <v>11193401</v>
      </c>
      <c r="D65" s="4" t="s">
        <v>104</v>
      </c>
      <c r="E65" s="4" t="s">
        <v>107</v>
      </c>
      <c r="F65" s="31">
        <v>8.5559999999999997E-2</v>
      </c>
      <c r="G65" s="4">
        <v>2008</v>
      </c>
      <c r="H65" s="31">
        <v>0.38350000000000001</v>
      </c>
      <c r="I65" s="31">
        <v>8.1318528538673704E-2</v>
      </c>
      <c r="J65" s="12">
        <v>2.4049999999999998E-6</v>
      </c>
      <c r="K65" s="15" t="s">
        <v>346</v>
      </c>
      <c r="L65" s="4" t="s">
        <v>206</v>
      </c>
    </row>
    <row r="66" spans="1:12" ht="15" x14ac:dyDescent="0.25">
      <c r="A66" s="4">
        <v>1</v>
      </c>
      <c r="B66" s="4" t="s">
        <v>394</v>
      </c>
      <c r="C66" s="4">
        <v>11193406</v>
      </c>
      <c r="D66" s="4" t="s">
        <v>103</v>
      </c>
      <c r="E66" s="4" t="s">
        <v>104</v>
      </c>
      <c r="F66" s="31">
        <v>8.5559999999999997E-2</v>
      </c>
      <c r="G66" s="4">
        <v>2008</v>
      </c>
      <c r="H66" s="31">
        <v>0.38350000000000001</v>
      </c>
      <c r="I66" s="31">
        <v>8.1318528538673704E-2</v>
      </c>
      <c r="J66" s="12">
        <v>2.4049999999999998E-6</v>
      </c>
      <c r="K66" s="15" t="s">
        <v>346</v>
      </c>
      <c r="L66" s="4" t="s">
        <v>206</v>
      </c>
    </row>
    <row r="67" spans="1:12" ht="15" x14ac:dyDescent="0.25">
      <c r="A67" s="4">
        <v>1</v>
      </c>
      <c r="B67" s="4" t="s">
        <v>395</v>
      </c>
      <c r="C67" s="4">
        <v>11193408</v>
      </c>
      <c r="D67" s="4" t="s">
        <v>103</v>
      </c>
      <c r="E67" s="4" t="s">
        <v>104</v>
      </c>
      <c r="F67" s="31">
        <v>8.5559999999999997E-2</v>
      </c>
      <c r="G67" s="4">
        <v>2008</v>
      </c>
      <c r="H67" s="31">
        <v>0.38350000000000001</v>
      </c>
      <c r="I67" s="31">
        <v>8.1318528538673704E-2</v>
      </c>
      <c r="J67" s="12">
        <v>2.4049999999999998E-6</v>
      </c>
      <c r="K67" s="15" t="s">
        <v>346</v>
      </c>
      <c r="L67" s="4" t="s">
        <v>206</v>
      </c>
    </row>
    <row r="68" spans="1:12" ht="15" x14ac:dyDescent="0.25">
      <c r="A68" s="4">
        <v>1</v>
      </c>
      <c r="B68" s="4" t="s">
        <v>396</v>
      </c>
      <c r="C68" s="4">
        <v>11310323</v>
      </c>
      <c r="D68" s="4" t="s">
        <v>108</v>
      </c>
      <c r="E68" s="4" t="s">
        <v>107</v>
      </c>
      <c r="F68" s="31">
        <v>8.7359999999999993E-2</v>
      </c>
      <c r="G68" s="4">
        <v>1996</v>
      </c>
      <c r="H68" s="31">
        <v>0.37769999999999998</v>
      </c>
      <c r="I68" s="31">
        <v>8.0283617601143803E-2</v>
      </c>
      <c r="J68" s="12">
        <v>2.5440000000000001E-6</v>
      </c>
      <c r="K68" s="15" t="s">
        <v>346</v>
      </c>
      <c r="L68" s="4" t="s">
        <v>206</v>
      </c>
    </row>
    <row r="69" spans="1:12" ht="15" x14ac:dyDescent="0.25">
      <c r="A69" s="4">
        <v>1</v>
      </c>
      <c r="B69" s="4" t="s">
        <v>397</v>
      </c>
      <c r="C69" s="4">
        <v>11199149</v>
      </c>
      <c r="D69" s="4" t="s">
        <v>104</v>
      </c>
      <c r="E69" s="4" t="s">
        <v>103</v>
      </c>
      <c r="F69" s="31">
        <v>8.6790000000000006E-2</v>
      </c>
      <c r="G69" s="4">
        <v>2014</v>
      </c>
      <c r="H69" s="31">
        <v>0.379</v>
      </c>
      <c r="I69" s="31">
        <v>8.0661643190220095E-2</v>
      </c>
      <c r="J69" s="12">
        <v>2.6189999999999998E-6</v>
      </c>
      <c r="K69" s="15" t="s">
        <v>346</v>
      </c>
      <c r="L69" s="4" t="s">
        <v>206</v>
      </c>
    </row>
    <row r="70" spans="1:12" ht="15" x14ac:dyDescent="0.25">
      <c r="A70" s="4">
        <v>1</v>
      </c>
      <c r="B70" s="4" t="s">
        <v>398</v>
      </c>
      <c r="C70" s="4">
        <v>11200416</v>
      </c>
      <c r="D70" s="4" t="s">
        <v>107</v>
      </c>
      <c r="E70" s="4" t="s">
        <v>104</v>
      </c>
      <c r="F70" s="31">
        <v>8.6790000000000006E-2</v>
      </c>
      <c r="G70" s="4">
        <v>2014</v>
      </c>
      <c r="H70" s="31">
        <v>0.379</v>
      </c>
      <c r="I70" s="31">
        <v>8.0661643190220095E-2</v>
      </c>
      <c r="J70" s="12">
        <v>2.6189999999999998E-6</v>
      </c>
      <c r="K70" s="15" t="s">
        <v>346</v>
      </c>
      <c r="L70" s="4" t="s">
        <v>206</v>
      </c>
    </row>
    <row r="71" spans="1:12" ht="15" x14ac:dyDescent="0.25">
      <c r="A71" s="4">
        <v>1</v>
      </c>
      <c r="B71" s="4" t="s">
        <v>399</v>
      </c>
      <c r="C71" s="4">
        <v>11201529</v>
      </c>
      <c r="D71" s="4" t="s">
        <v>107</v>
      </c>
      <c r="E71" s="4" t="s">
        <v>108</v>
      </c>
      <c r="F71" s="31">
        <v>8.6790000000000006E-2</v>
      </c>
      <c r="G71" s="4">
        <v>2014</v>
      </c>
      <c r="H71" s="31">
        <v>0.379</v>
      </c>
      <c r="I71" s="31">
        <v>8.0661643190220095E-2</v>
      </c>
      <c r="J71" s="12">
        <v>2.6189999999999998E-6</v>
      </c>
      <c r="K71" s="15" t="s">
        <v>346</v>
      </c>
      <c r="L71" s="4" t="s">
        <v>206</v>
      </c>
    </row>
    <row r="72" spans="1:12" ht="15" x14ac:dyDescent="0.25">
      <c r="A72" s="4">
        <v>1</v>
      </c>
      <c r="B72" s="4" t="s">
        <v>400</v>
      </c>
      <c r="C72" s="4">
        <v>11201705</v>
      </c>
      <c r="D72" s="4" t="s">
        <v>107</v>
      </c>
      <c r="E72" s="4" t="s">
        <v>104</v>
      </c>
      <c r="F72" s="31">
        <v>8.6790000000000006E-2</v>
      </c>
      <c r="G72" s="4">
        <v>2014</v>
      </c>
      <c r="H72" s="31">
        <v>0.379</v>
      </c>
      <c r="I72" s="31">
        <v>8.0661643190220095E-2</v>
      </c>
      <c r="J72" s="12">
        <v>2.6189999999999998E-6</v>
      </c>
      <c r="K72" s="15" t="s">
        <v>346</v>
      </c>
      <c r="L72" s="4" t="s">
        <v>206</v>
      </c>
    </row>
    <row r="73" spans="1:12" ht="15" x14ac:dyDescent="0.25">
      <c r="A73" s="4">
        <v>1</v>
      </c>
      <c r="B73" s="4" t="s">
        <v>401</v>
      </c>
      <c r="C73" s="4">
        <v>11206690</v>
      </c>
      <c r="D73" s="4" t="s">
        <v>103</v>
      </c>
      <c r="E73" s="4" t="s">
        <v>107</v>
      </c>
      <c r="F73" s="31">
        <v>8.6790000000000006E-2</v>
      </c>
      <c r="G73" s="4">
        <v>2014</v>
      </c>
      <c r="H73" s="31">
        <v>0.379</v>
      </c>
      <c r="I73" s="31">
        <v>8.0661643190220095E-2</v>
      </c>
      <c r="J73" s="12">
        <v>2.6189999999999998E-6</v>
      </c>
      <c r="K73" s="15" t="s">
        <v>402</v>
      </c>
      <c r="L73" s="4" t="s">
        <v>206</v>
      </c>
    </row>
    <row r="74" spans="1:12" ht="15" x14ac:dyDescent="0.25">
      <c r="A74" s="4">
        <v>1</v>
      </c>
      <c r="B74" s="4" t="s">
        <v>403</v>
      </c>
      <c r="C74" s="4">
        <v>11209899</v>
      </c>
      <c r="D74" s="4" t="s">
        <v>104</v>
      </c>
      <c r="E74" s="4" t="s">
        <v>103</v>
      </c>
      <c r="F74" s="31">
        <v>8.6790000000000006E-2</v>
      </c>
      <c r="G74" s="4">
        <v>2014</v>
      </c>
      <c r="H74" s="31">
        <v>0.379</v>
      </c>
      <c r="I74" s="31">
        <v>8.0661643190220095E-2</v>
      </c>
      <c r="J74" s="12">
        <v>2.6189999999999998E-6</v>
      </c>
      <c r="K74" s="15" t="s">
        <v>346</v>
      </c>
      <c r="L74" s="4" t="s">
        <v>206</v>
      </c>
    </row>
    <row r="75" spans="1:12" ht="15" x14ac:dyDescent="0.25">
      <c r="A75" s="4">
        <v>1</v>
      </c>
      <c r="B75" s="4" t="s">
        <v>404</v>
      </c>
      <c r="C75" s="4">
        <v>11211395</v>
      </c>
      <c r="D75" s="4" t="s">
        <v>107</v>
      </c>
      <c r="E75" s="4" t="s">
        <v>108</v>
      </c>
      <c r="F75" s="31">
        <v>8.6790000000000006E-2</v>
      </c>
      <c r="G75" s="4">
        <v>2014</v>
      </c>
      <c r="H75" s="31">
        <v>0.379</v>
      </c>
      <c r="I75" s="31">
        <v>8.0661643190220095E-2</v>
      </c>
      <c r="J75" s="12">
        <v>2.6189999999999998E-6</v>
      </c>
      <c r="K75" s="15" t="s">
        <v>346</v>
      </c>
      <c r="L75" s="4" t="s">
        <v>206</v>
      </c>
    </row>
    <row r="76" spans="1:12" ht="15" x14ac:dyDescent="0.25">
      <c r="A76" s="4">
        <v>1</v>
      </c>
      <c r="B76" s="4" t="s">
        <v>405</v>
      </c>
      <c r="C76" s="4">
        <v>11304581</v>
      </c>
      <c r="D76" s="4" t="s">
        <v>107</v>
      </c>
      <c r="E76" s="4" t="s">
        <v>108</v>
      </c>
      <c r="F76" s="31">
        <v>8.6599999999999996E-2</v>
      </c>
      <c r="G76" s="4">
        <v>2003</v>
      </c>
      <c r="H76" s="31">
        <v>0.38059999999999999</v>
      </c>
      <c r="I76" s="31">
        <v>8.1058248876366895E-2</v>
      </c>
      <c r="J76" s="12">
        <v>2.661E-6</v>
      </c>
      <c r="K76" s="15" t="s">
        <v>346</v>
      </c>
      <c r="L76" s="4" t="s">
        <v>206</v>
      </c>
    </row>
    <row r="77" spans="1:12" ht="15" x14ac:dyDescent="0.25">
      <c r="A77" s="4">
        <v>21</v>
      </c>
      <c r="B77" s="4" t="s">
        <v>406</v>
      </c>
      <c r="C77" s="4">
        <v>21537053</v>
      </c>
      <c r="D77" s="4" t="s">
        <v>108</v>
      </c>
      <c r="E77" s="4" t="s">
        <v>107</v>
      </c>
      <c r="F77" s="31">
        <v>1.439E-2</v>
      </c>
      <c r="G77" s="4">
        <v>2015</v>
      </c>
      <c r="H77" s="31">
        <v>0.85640000000000005</v>
      </c>
      <c r="I77" s="31">
        <v>0.18261861146725999</v>
      </c>
      <c r="J77" s="12">
        <v>2.7379999999999999E-6</v>
      </c>
      <c r="K77" s="15"/>
      <c r="L77" s="4"/>
    </row>
    <row r="78" spans="1:12" ht="15" x14ac:dyDescent="0.25">
      <c r="A78" s="4">
        <v>1</v>
      </c>
      <c r="B78" s="4" t="s">
        <v>407</v>
      </c>
      <c r="C78" s="4">
        <v>11295908</v>
      </c>
      <c r="D78" s="4" t="s">
        <v>107</v>
      </c>
      <c r="E78" s="4" t="s">
        <v>108</v>
      </c>
      <c r="F78" s="31">
        <v>8.6550000000000002E-2</v>
      </c>
      <c r="G78" s="4">
        <v>2010</v>
      </c>
      <c r="H78" s="31">
        <v>0.37869999999999998</v>
      </c>
      <c r="I78" s="31">
        <v>8.0821574796001702E-2</v>
      </c>
      <c r="J78" s="12">
        <v>2.791E-6</v>
      </c>
      <c r="K78" s="15" t="s">
        <v>346</v>
      </c>
      <c r="L78" s="4" t="s">
        <v>206</v>
      </c>
    </row>
    <row r="79" spans="1:12" ht="15" x14ac:dyDescent="0.25">
      <c r="A79" s="4">
        <v>1</v>
      </c>
      <c r="B79" s="4" t="s">
        <v>408</v>
      </c>
      <c r="C79" s="4">
        <v>11298739</v>
      </c>
      <c r="D79" s="4" t="s">
        <v>104</v>
      </c>
      <c r="E79" s="4" t="s">
        <v>103</v>
      </c>
      <c r="F79" s="31">
        <v>8.6550000000000002E-2</v>
      </c>
      <c r="G79" s="4">
        <v>2010</v>
      </c>
      <c r="H79" s="31">
        <v>0.37869999999999998</v>
      </c>
      <c r="I79" s="31">
        <v>8.0821574796001702E-2</v>
      </c>
      <c r="J79" s="12">
        <v>2.791E-6</v>
      </c>
      <c r="K79" s="15" t="s">
        <v>346</v>
      </c>
      <c r="L79" s="4" t="s">
        <v>206</v>
      </c>
    </row>
    <row r="80" spans="1:12" ht="15" x14ac:dyDescent="0.25">
      <c r="A80" s="4">
        <v>1</v>
      </c>
      <c r="B80" s="4" t="s">
        <v>409</v>
      </c>
      <c r="C80" s="4">
        <v>11299465</v>
      </c>
      <c r="D80" s="4" t="s">
        <v>103</v>
      </c>
      <c r="E80" s="4" t="s">
        <v>108</v>
      </c>
      <c r="F80" s="31">
        <v>8.6550000000000002E-2</v>
      </c>
      <c r="G80" s="4">
        <v>2010</v>
      </c>
      <c r="H80" s="31">
        <v>0.37869999999999998</v>
      </c>
      <c r="I80" s="31">
        <v>8.0821574796001702E-2</v>
      </c>
      <c r="J80" s="12">
        <v>2.791E-6</v>
      </c>
      <c r="K80" s="15" t="s">
        <v>346</v>
      </c>
      <c r="L80" s="4" t="s">
        <v>206</v>
      </c>
    </row>
    <row r="81" spans="1:12" ht="15" x14ac:dyDescent="0.25">
      <c r="A81" s="4">
        <v>1</v>
      </c>
      <c r="B81" s="4" t="s">
        <v>410</v>
      </c>
      <c r="C81" s="4">
        <v>11301841</v>
      </c>
      <c r="D81" s="4" t="s">
        <v>107</v>
      </c>
      <c r="E81" s="4" t="s">
        <v>104</v>
      </c>
      <c r="F81" s="31">
        <v>8.6550000000000002E-2</v>
      </c>
      <c r="G81" s="4">
        <v>2010</v>
      </c>
      <c r="H81" s="31">
        <v>0.37869999999999998</v>
      </c>
      <c r="I81" s="31">
        <v>8.0821574796001702E-2</v>
      </c>
      <c r="J81" s="12">
        <v>2.791E-6</v>
      </c>
      <c r="K81" s="15" t="s">
        <v>346</v>
      </c>
      <c r="L81" s="4" t="s">
        <v>206</v>
      </c>
    </row>
    <row r="82" spans="1:12" ht="15" x14ac:dyDescent="0.25">
      <c r="A82" s="4">
        <v>1</v>
      </c>
      <c r="B82" s="4" t="s">
        <v>411</v>
      </c>
      <c r="C82" s="4">
        <v>11303153</v>
      </c>
      <c r="D82" s="4" t="s">
        <v>107</v>
      </c>
      <c r="E82" s="4" t="s">
        <v>104</v>
      </c>
      <c r="F82" s="31">
        <v>8.6550000000000002E-2</v>
      </c>
      <c r="G82" s="4">
        <v>2010</v>
      </c>
      <c r="H82" s="31">
        <v>0.37869999999999998</v>
      </c>
      <c r="I82" s="31">
        <v>8.0821574796001702E-2</v>
      </c>
      <c r="J82" s="12">
        <v>2.791E-6</v>
      </c>
      <c r="K82" s="15" t="s">
        <v>346</v>
      </c>
      <c r="L82" s="4" t="s">
        <v>206</v>
      </c>
    </row>
    <row r="83" spans="1:12" ht="15" x14ac:dyDescent="0.25">
      <c r="A83" s="4">
        <v>1</v>
      </c>
      <c r="B83" s="4" t="s">
        <v>412</v>
      </c>
      <c r="C83" s="4">
        <v>11303610</v>
      </c>
      <c r="D83" s="4" t="s">
        <v>104</v>
      </c>
      <c r="E83" s="4" t="s">
        <v>103</v>
      </c>
      <c r="F83" s="31">
        <v>8.6550000000000002E-2</v>
      </c>
      <c r="G83" s="4">
        <v>2010</v>
      </c>
      <c r="H83" s="31">
        <v>0.37869999999999998</v>
      </c>
      <c r="I83" s="31">
        <v>8.0821574796001702E-2</v>
      </c>
      <c r="J83" s="12">
        <v>2.791E-6</v>
      </c>
      <c r="K83" s="15" t="s">
        <v>346</v>
      </c>
      <c r="L83" s="4" t="s">
        <v>206</v>
      </c>
    </row>
    <row r="84" spans="1:12" ht="15" x14ac:dyDescent="0.25">
      <c r="A84" s="4">
        <v>1</v>
      </c>
      <c r="B84" s="4" t="s">
        <v>413</v>
      </c>
      <c r="C84" s="4">
        <v>11303700</v>
      </c>
      <c r="D84" s="4" t="s">
        <v>107</v>
      </c>
      <c r="E84" s="4" t="s">
        <v>108</v>
      </c>
      <c r="F84" s="31">
        <v>8.6550000000000002E-2</v>
      </c>
      <c r="G84" s="4">
        <v>2010</v>
      </c>
      <c r="H84" s="31">
        <v>0.37869999999999998</v>
      </c>
      <c r="I84" s="31">
        <v>8.0821574796001702E-2</v>
      </c>
      <c r="J84" s="12">
        <v>2.791E-6</v>
      </c>
      <c r="K84" s="15" t="s">
        <v>346</v>
      </c>
      <c r="L84" s="4" t="s">
        <v>206</v>
      </c>
    </row>
    <row r="85" spans="1:12" ht="15" x14ac:dyDescent="0.25">
      <c r="A85" s="4">
        <v>1</v>
      </c>
      <c r="B85" s="4" t="s">
        <v>414</v>
      </c>
      <c r="C85" s="4">
        <v>11305385</v>
      </c>
      <c r="D85" s="4" t="s">
        <v>103</v>
      </c>
      <c r="E85" s="4" t="s">
        <v>108</v>
      </c>
      <c r="F85" s="31">
        <v>8.6550000000000002E-2</v>
      </c>
      <c r="G85" s="4">
        <v>2010</v>
      </c>
      <c r="H85" s="31">
        <v>0.37869999999999998</v>
      </c>
      <c r="I85" s="31">
        <v>8.0821574796001702E-2</v>
      </c>
      <c r="J85" s="12">
        <v>2.791E-6</v>
      </c>
      <c r="K85" s="15" t="s">
        <v>346</v>
      </c>
      <c r="L85" s="4" t="s">
        <v>206</v>
      </c>
    </row>
    <row r="86" spans="1:12" ht="15" x14ac:dyDescent="0.25">
      <c r="A86" s="4">
        <v>1</v>
      </c>
      <c r="B86" s="4" t="s">
        <v>415</v>
      </c>
      <c r="C86" s="4">
        <v>11305800</v>
      </c>
      <c r="D86" s="4" t="s">
        <v>108</v>
      </c>
      <c r="E86" s="4" t="s">
        <v>107</v>
      </c>
      <c r="F86" s="31">
        <v>8.6550000000000002E-2</v>
      </c>
      <c r="G86" s="4">
        <v>2010</v>
      </c>
      <c r="H86" s="31">
        <v>0.37869999999999998</v>
      </c>
      <c r="I86" s="31">
        <v>8.0821574796001702E-2</v>
      </c>
      <c r="J86" s="12">
        <v>2.791E-6</v>
      </c>
      <c r="K86" s="15" t="s">
        <v>346</v>
      </c>
      <c r="L86" s="4" t="s">
        <v>206</v>
      </c>
    </row>
    <row r="87" spans="1:12" ht="15" x14ac:dyDescent="0.25">
      <c r="A87" s="4">
        <v>1</v>
      </c>
      <c r="B87" s="4" t="s">
        <v>416</v>
      </c>
      <c r="C87" s="4">
        <v>11306225</v>
      </c>
      <c r="D87" s="4" t="s">
        <v>107</v>
      </c>
      <c r="E87" s="4" t="s">
        <v>108</v>
      </c>
      <c r="F87" s="31">
        <v>8.6550000000000002E-2</v>
      </c>
      <c r="G87" s="4">
        <v>2010</v>
      </c>
      <c r="H87" s="31">
        <v>0.37869999999999998</v>
      </c>
      <c r="I87" s="31">
        <v>8.0821574796001702E-2</v>
      </c>
      <c r="J87" s="12">
        <v>2.791E-6</v>
      </c>
      <c r="K87" s="15" t="s">
        <v>346</v>
      </c>
      <c r="L87" s="4" t="s">
        <v>206</v>
      </c>
    </row>
    <row r="88" spans="1:12" ht="15" x14ac:dyDescent="0.25">
      <c r="A88" s="4">
        <v>1</v>
      </c>
      <c r="B88" s="4" t="s">
        <v>417</v>
      </c>
      <c r="C88" s="4">
        <v>11308509</v>
      </c>
      <c r="D88" s="4" t="s">
        <v>107</v>
      </c>
      <c r="E88" s="4" t="s">
        <v>108</v>
      </c>
      <c r="F88" s="31">
        <v>8.6550000000000002E-2</v>
      </c>
      <c r="G88" s="4">
        <v>2010</v>
      </c>
      <c r="H88" s="31">
        <v>0.37869999999999998</v>
      </c>
      <c r="I88" s="31">
        <v>8.0821574796001702E-2</v>
      </c>
      <c r="J88" s="12">
        <v>2.791E-6</v>
      </c>
      <c r="K88" s="15" t="s">
        <v>346</v>
      </c>
      <c r="L88" s="4" t="s">
        <v>206</v>
      </c>
    </row>
    <row r="89" spans="1:12" ht="15" x14ac:dyDescent="0.25">
      <c r="A89" s="4">
        <v>1</v>
      </c>
      <c r="B89" s="4" t="s">
        <v>418</v>
      </c>
      <c r="C89" s="4">
        <v>11312146</v>
      </c>
      <c r="D89" s="4" t="s">
        <v>107</v>
      </c>
      <c r="E89" s="4" t="s">
        <v>108</v>
      </c>
      <c r="F89" s="31">
        <v>8.6550000000000002E-2</v>
      </c>
      <c r="G89" s="4">
        <v>2010</v>
      </c>
      <c r="H89" s="31">
        <v>0.37869999999999998</v>
      </c>
      <c r="I89" s="31">
        <v>8.0821574796001702E-2</v>
      </c>
      <c r="J89" s="12">
        <v>2.791E-6</v>
      </c>
      <c r="K89" s="15" t="s">
        <v>346</v>
      </c>
      <c r="L89" s="4" t="s">
        <v>206</v>
      </c>
    </row>
    <row r="90" spans="1:12" ht="15" x14ac:dyDescent="0.25">
      <c r="A90" s="4">
        <v>1</v>
      </c>
      <c r="B90" s="4" t="s">
        <v>419</v>
      </c>
      <c r="C90" s="4">
        <v>11312206</v>
      </c>
      <c r="D90" s="4" t="s">
        <v>104</v>
      </c>
      <c r="E90" s="4" t="s">
        <v>103</v>
      </c>
      <c r="F90" s="31">
        <v>8.6550000000000002E-2</v>
      </c>
      <c r="G90" s="4">
        <v>2010</v>
      </c>
      <c r="H90" s="31">
        <v>0.37869999999999998</v>
      </c>
      <c r="I90" s="31">
        <v>8.0821574796001702E-2</v>
      </c>
      <c r="J90" s="12">
        <v>2.791E-6</v>
      </c>
      <c r="K90" s="15" t="s">
        <v>346</v>
      </c>
      <c r="L90" s="4" t="s">
        <v>206</v>
      </c>
    </row>
    <row r="91" spans="1:12" ht="15" x14ac:dyDescent="0.25">
      <c r="A91" s="4">
        <v>1</v>
      </c>
      <c r="B91" s="4" t="s">
        <v>420</v>
      </c>
      <c r="C91" s="4">
        <v>11284543</v>
      </c>
      <c r="D91" s="4" t="s">
        <v>104</v>
      </c>
      <c r="E91" s="4" t="s">
        <v>103</v>
      </c>
      <c r="F91" s="31">
        <v>8.7330000000000005E-2</v>
      </c>
      <c r="G91" s="4">
        <v>2011</v>
      </c>
      <c r="H91" s="31">
        <v>0.37669999999999998</v>
      </c>
      <c r="I91" s="31">
        <v>8.0502807821084599E-2</v>
      </c>
      <c r="J91" s="12">
        <v>2.8779999999999998E-6</v>
      </c>
      <c r="K91" s="15" t="s">
        <v>346</v>
      </c>
      <c r="L91" s="4" t="s">
        <v>206</v>
      </c>
    </row>
    <row r="92" spans="1:12" ht="15" x14ac:dyDescent="0.25">
      <c r="A92" s="4">
        <v>19</v>
      </c>
      <c r="B92" s="4" t="s">
        <v>421</v>
      </c>
      <c r="C92" s="4">
        <v>3827733</v>
      </c>
      <c r="D92" s="4" t="s">
        <v>103</v>
      </c>
      <c r="E92" s="4" t="s">
        <v>104</v>
      </c>
      <c r="F92" s="31">
        <v>1.0699999999999999E-2</v>
      </c>
      <c r="G92" s="4">
        <v>1992</v>
      </c>
      <c r="H92" s="31">
        <v>1.0589999999999999</v>
      </c>
      <c r="I92" s="31">
        <v>0.22637582868197501</v>
      </c>
      <c r="J92" s="12">
        <v>2.8959999999999999E-6</v>
      </c>
      <c r="K92" s="15" t="s">
        <v>422</v>
      </c>
      <c r="L92" s="4" t="s">
        <v>206</v>
      </c>
    </row>
    <row r="93" spans="1:12" ht="15" x14ac:dyDescent="0.25">
      <c r="A93" s="4">
        <v>1</v>
      </c>
      <c r="B93" s="4" t="s">
        <v>423</v>
      </c>
      <c r="C93" s="4">
        <v>11211535</v>
      </c>
      <c r="D93" s="4" t="s">
        <v>107</v>
      </c>
      <c r="E93" s="4" t="s">
        <v>103</v>
      </c>
      <c r="F93" s="31">
        <v>8.6970000000000006E-2</v>
      </c>
      <c r="G93" s="4">
        <v>2015</v>
      </c>
      <c r="H93" s="31">
        <v>0.37680000000000002</v>
      </c>
      <c r="I93" s="31">
        <v>8.05534969857956E-2</v>
      </c>
      <c r="J93" s="12">
        <v>2.9019999999999999E-6</v>
      </c>
      <c r="K93" s="15" t="s">
        <v>346</v>
      </c>
      <c r="L93" s="4" t="s">
        <v>206</v>
      </c>
    </row>
    <row r="94" spans="1:12" ht="15" x14ac:dyDescent="0.25">
      <c r="A94" s="4">
        <v>1</v>
      </c>
      <c r="B94" s="4" t="s">
        <v>424</v>
      </c>
      <c r="C94" s="4">
        <v>11211637</v>
      </c>
      <c r="D94" s="4" t="s">
        <v>107</v>
      </c>
      <c r="E94" s="4" t="s">
        <v>108</v>
      </c>
      <c r="F94" s="31">
        <v>8.6970000000000006E-2</v>
      </c>
      <c r="G94" s="4">
        <v>2015</v>
      </c>
      <c r="H94" s="31">
        <v>0.37680000000000002</v>
      </c>
      <c r="I94" s="31">
        <v>8.05534969857956E-2</v>
      </c>
      <c r="J94" s="12">
        <v>2.9019999999999999E-6</v>
      </c>
      <c r="K94" s="15" t="s">
        <v>346</v>
      </c>
      <c r="L94" s="4" t="s">
        <v>206</v>
      </c>
    </row>
    <row r="95" spans="1:12" ht="15" x14ac:dyDescent="0.25">
      <c r="A95" s="4">
        <v>1</v>
      </c>
      <c r="B95" s="4" t="s">
        <v>425</v>
      </c>
      <c r="C95" s="4">
        <v>11211733</v>
      </c>
      <c r="D95" s="4" t="s">
        <v>108</v>
      </c>
      <c r="E95" s="4" t="s">
        <v>107</v>
      </c>
      <c r="F95" s="31">
        <v>8.6970000000000006E-2</v>
      </c>
      <c r="G95" s="4">
        <v>2015</v>
      </c>
      <c r="H95" s="31">
        <v>0.37680000000000002</v>
      </c>
      <c r="I95" s="31">
        <v>8.05534969857956E-2</v>
      </c>
      <c r="J95" s="12">
        <v>2.9019999999999999E-6</v>
      </c>
      <c r="K95" s="15" t="s">
        <v>346</v>
      </c>
      <c r="L95" s="4" t="s">
        <v>206</v>
      </c>
    </row>
    <row r="96" spans="1:12" ht="15" x14ac:dyDescent="0.25">
      <c r="A96" s="4">
        <v>1</v>
      </c>
      <c r="B96" s="4" t="s">
        <v>426</v>
      </c>
      <c r="C96" s="4">
        <v>11215996</v>
      </c>
      <c r="D96" s="4" t="s">
        <v>104</v>
      </c>
      <c r="E96" s="4" t="s">
        <v>103</v>
      </c>
      <c r="F96" s="31">
        <v>8.6970000000000006E-2</v>
      </c>
      <c r="G96" s="4">
        <v>2015</v>
      </c>
      <c r="H96" s="31">
        <v>0.37680000000000002</v>
      </c>
      <c r="I96" s="31">
        <v>8.05534969857956E-2</v>
      </c>
      <c r="J96" s="12">
        <v>2.9019999999999999E-6</v>
      </c>
      <c r="K96" s="15" t="s">
        <v>346</v>
      </c>
      <c r="L96" s="4" t="s">
        <v>206</v>
      </c>
    </row>
    <row r="97" spans="1:12" ht="15" x14ac:dyDescent="0.25">
      <c r="A97" s="4">
        <v>1</v>
      </c>
      <c r="B97" s="4" t="s">
        <v>427</v>
      </c>
      <c r="C97" s="4">
        <v>11216572</v>
      </c>
      <c r="D97" s="4" t="s">
        <v>103</v>
      </c>
      <c r="E97" s="4" t="s">
        <v>104</v>
      </c>
      <c r="F97" s="31">
        <v>8.6970000000000006E-2</v>
      </c>
      <c r="G97" s="4">
        <v>2015</v>
      </c>
      <c r="H97" s="31">
        <v>0.37680000000000002</v>
      </c>
      <c r="I97" s="31">
        <v>8.05534969857956E-2</v>
      </c>
      <c r="J97" s="12">
        <v>2.9019999999999999E-6</v>
      </c>
      <c r="K97" s="15" t="s">
        <v>346</v>
      </c>
      <c r="L97" s="4" t="s">
        <v>206</v>
      </c>
    </row>
    <row r="98" spans="1:12" ht="15" x14ac:dyDescent="0.25">
      <c r="A98" s="4">
        <v>1</v>
      </c>
      <c r="B98" s="4" t="s">
        <v>428</v>
      </c>
      <c r="C98" s="4">
        <v>11218459</v>
      </c>
      <c r="D98" s="4" t="s">
        <v>107</v>
      </c>
      <c r="E98" s="4" t="s">
        <v>108</v>
      </c>
      <c r="F98" s="31">
        <v>8.6970000000000006E-2</v>
      </c>
      <c r="G98" s="4">
        <v>2015</v>
      </c>
      <c r="H98" s="31">
        <v>0.37680000000000002</v>
      </c>
      <c r="I98" s="31">
        <v>8.05534969857956E-2</v>
      </c>
      <c r="J98" s="12">
        <v>2.9019999999999999E-6</v>
      </c>
      <c r="K98" s="15" t="s">
        <v>346</v>
      </c>
      <c r="L98" s="4" t="s">
        <v>206</v>
      </c>
    </row>
    <row r="99" spans="1:12" ht="15" x14ac:dyDescent="0.25">
      <c r="A99" s="4">
        <v>1</v>
      </c>
      <c r="B99" s="4" t="s">
        <v>429</v>
      </c>
      <c r="C99" s="4">
        <v>11219982</v>
      </c>
      <c r="D99" s="4" t="s">
        <v>107</v>
      </c>
      <c r="E99" s="4" t="s">
        <v>108</v>
      </c>
      <c r="F99" s="31">
        <v>8.6970000000000006E-2</v>
      </c>
      <c r="G99" s="4">
        <v>2015</v>
      </c>
      <c r="H99" s="31">
        <v>0.37680000000000002</v>
      </c>
      <c r="I99" s="31">
        <v>8.05534969857956E-2</v>
      </c>
      <c r="J99" s="12">
        <v>2.9019999999999999E-6</v>
      </c>
      <c r="K99" s="15" t="s">
        <v>346</v>
      </c>
      <c r="L99" s="4" t="s">
        <v>206</v>
      </c>
    </row>
    <row r="100" spans="1:12" ht="15" x14ac:dyDescent="0.25">
      <c r="A100" s="4">
        <v>1</v>
      </c>
      <c r="B100" s="4" t="s">
        <v>430</v>
      </c>
      <c r="C100" s="4">
        <v>11221491</v>
      </c>
      <c r="D100" s="4" t="s">
        <v>104</v>
      </c>
      <c r="E100" s="4" t="s">
        <v>103</v>
      </c>
      <c r="F100" s="31">
        <v>8.6970000000000006E-2</v>
      </c>
      <c r="G100" s="4">
        <v>2015</v>
      </c>
      <c r="H100" s="31">
        <v>0.37680000000000002</v>
      </c>
      <c r="I100" s="31">
        <v>8.05534969857956E-2</v>
      </c>
      <c r="J100" s="12">
        <v>2.9019999999999999E-6</v>
      </c>
      <c r="K100" s="15" t="s">
        <v>346</v>
      </c>
      <c r="L100" s="4"/>
    </row>
    <row r="101" spans="1:12" ht="15" x14ac:dyDescent="0.25">
      <c r="A101" s="4">
        <v>1</v>
      </c>
      <c r="B101" s="4" t="s">
        <v>431</v>
      </c>
      <c r="C101" s="4">
        <v>11223311</v>
      </c>
      <c r="D101" s="4" t="s">
        <v>103</v>
      </c>
      <c r="E101" s="4" t="s">
        <v>104</v>
      </c>
      <c r="F101" s="31">
        <v>8.6970000000000006E-2</v>
      </c>
      <c r="G101" s="4">
        <v>2015</v>
      </c>
      <c r="H101" s="31">
        <v>0.37680000000000002</v>
      </c>
      <c r="I101" s="31">
        <v>8.05534969857956E-2</v>
      </c>
      <c r="J101" s="12">
        <v>2.9019999999999999E-6</v>
      </c>
      <c r="K101" s="15" t="s">
        <v>346</v>
      </c>
      <c r="L101" s="4"/>
    </row>
    <row r="102" spans="1:12" ht="15" x14ac:dyDescent="0.25">
      <c r="A102" s="4">
        <v>1</v>
      </c>
      <c r="B102" s="4" t="s">
        <v>432</v>
      </c>
      <c r="C102" s="4">
        <v>11223823</v>
      </c>
      <c r="D102" s="4" t="s">
        <v>104</v>
      </c>
      <c r="E102" s="4" t="s">
        <v>103</v>
      </c>
      <c r="F102" s="31">
        <v>8.6970000000000006E-2</v>
      </c>
      <c r="G102" s="4">
        <v>2015</v>
      </c>
      <c r="H102" s="31">
        <v>0.37680000000000002</v>
      </c>
      <c r="I102" s="31">
        <v>8.05534969857956E-2</v>
      </c>
      <c r="J102" s="12">
        <v>2.9019999999999999E-6</v>
      </c>
      <c r="K102" s="15" t="s">
        <v>346</v>
      </c>
      <c r="L102" s="4" t="s">
        <v>206</v>
      </c>
    </row>
    <row r="103" spans="1:12" ht="15" x14ac:dyDescent="0.25">
      <c r="A103" s="4">
        <v>1</v>
      </c>
      <c r="B103" s="4" t="s">
        <v>433</v>
      </c>
      <c r="C103" s="4">
        <v>11224917</v>
      </c>
      <c r="D103" s="4" t="s">
        <v>107</v>
      </c>
      <c r="E103" s="4" t="s">
        <v>108</v>
      </c>
      <c r="F103" s="31">
        <v>8.6970000000000006E-2</v>
      </c>
      <c r="G103" s="4">
        <v>2015</v>
      </c>
      <c r="H103" s="31">
        <v>0.37680000000000002</v>
      </c>
      <c r="I103" s="31">
        <v>8.05534969857956E-2</v>
      </c>
      <c r="J103" s="12">
        <v>2.9019999999999999E-6</v>
      </c>
      <c r="K103" s="15" t="s">
        <v>346</v>
      </c>
      <c r="L103" s="4" t="s">
        <v>206</v>
      </c>
    </row>
    <row r="104" spans="1:12" ht="15" x14ac:dyDescent="0.25">
      <c r="A104" s="4">
        <v>1</v>
      </c>
      <c r="B104" s="4" t="s">
        <v>434</v>
      </c>
      <c r="C104" s="4">
        <v>11225255</v>
      </c>
      <c r="D104" s="4" t="s">
        <v>108</v>
      </c>
      <c r="E104" s="4" t="s">
        <v>103</v>
      </c>
      <c r="F104" s="31">
        <v>8.6970000000000006E-2</v>
      </c>
      <c r="G104" s="4">
        <v>2015</v>
      </c>
      <c r="H104" s="31">
        <v>0.37680000000000002</v>
      </c>
      <c r="I104" s="31">
        <v>8.05534969857956E-2</v>
      </c>
      <c r="J104" s="12">
        <v>2.9019999999999999E-6</v>
      </c>
      <c r="K104" s="15" t="s">
        <v>346</v>
      </c>
      <c r="L104" s="4" t="s">
        <v>206</v>
      </c>
    </row>
    <row r="105" spans="1:12" ht="15" x14ac:dyDescent="0.25">
      <c r="A105" s="4">
        <v>1</v>
      </c>
      <c r="B105" s="4" t="s">
        <v>435</v>
      </c>
      <c r="C105" s="4">
        <v>11226721</v>
      </c>
      <c r="D105" s="4" t="s">
        <v>108</v>
      </c>
      <c r="E105" s="4" t="s">
        <v>107</v>
      </c>
      <c r="F105" s="31">
        <v>8.6970000000000006E-2</v>
      </c>
      <c r="G105" s="4">
        <v>2015</v>
      </c>
      <c r="H105" s="31">
        <v>0.37680000000000002</v>
      </c>
      <c r="I105" s="31">
        <v>8.05534969857956E-2</v>
      </c>
      <c r="J105" s="12">
        <v>2.9019999999999999E-6</v>
      </c>
      <c r="K105" s="15" t="s">
        <v>346</v>
      </c>
      <c r="L105" s="4" t="s">
        <v>206</v>
      </c>
    </row>
    <row r="106" spans="1:12" ht="15" x14ac:dyDescent="0.25">
      <c r="A106" s="4">
        <v>1</v>
      </c>
      <c r="B106" s="4" t="s">
        <v>436</v>
      </c>
      <c r="C106" s="4">
        <v>11227224</v>
      </c>
      <c r="D106" s="4" t="s">
        <v>103</v>
      </c>
      <c r="E106" s="4" t="s">
        <v>104</v>
      </c>
      <c r="F106" s="31">
        <v>8.6970000000000006E-2</v>
      </c>
      <c r="G106" s="4">
        <v>2015</v>
      </c>
      <c r="H106" s="31">
        <v>0.37680000000000002</v>
      </c>
      <c r="I106" s="31">
        <v>8.05534969857956E-2</v>
      </c>
      <c r="J106" s="12">
        <v>2.9019999999999999E-6</v>
      </c>
      <c r="K106" s="15" t="s">
        <v>346</v>
      </c>
      <c r="L106" s="4" t="s">
        <v>206</v>
      </c>
    </row>
    <row r="107" spans="1:12" ht="15" x14ac:dyDescent="0.25">
      <c r="A107" s="4">
        <v>1</v>
      </c>
      <c r="B107" s="4" t="s">
        <v>437</v>
      </c>
      <c r="C107" s="4">
        <v>11227360</v>
      </c>
      <c r="D107" s="4" t="s">
        <v>103</v>
      </c>
      <c r="E107" s="4" t="s">
        <v>108</v>
      </c>
      <c r="F107" s="31">
        <v>8.6970000000000006E-2</v>
      </c>
      <c r="G107" s="4">
        <v>2015</v>
      </c>
      <c r="H107" s="31">
        <v>0.37680000000000002</v>
      </c>
      <c r="I107" s="31">
        <v>8.05534969857956E-2</v>
      </c>
      <c r="J107" s="12">
        <v>2.9019999999999999E-6</v>
      </c>
      <c r="K107" s="15" t="s">
        <v>346</v>
      </c>
      <c r="L107" s="4" t="s">
        <v>206</v>
      </c>
    </row>
    <row r="108" spans="1:12" ht="15" x14ac:dyDescent="0.25">
      <c r="A108" s="4">
        <v>1</v>
      </c>
      <c r="B108" s="4" t="s">
        <v>438</v>
      </c>
      <c r="C108" s="4">
        <v>11227838</v>
      </c>
      <c r="D108" s="4" t="s">
        <v>104</v>
      </c>
      <c r="E108" s="4" t="s">
        <v>108</v>
      </c>
      <c r="F108" s="31">
        <v>8.6970000000000006E-2</v>
      </c>
      <c r="G108" s="4">
        <v>2015</v>
      </c>
      <c r="H108" s="31">
        <v>0.37680000000000002</v>
      </c>
      <c r="I108" s="31">
        <v>8.05534969857956E-2</v>
      </c>
      <c r="J108" s="12">
        <v>2.9019999999999999E-6</v>
      </c>
      <c r="K108" s="15" t="s">
        <v>346</v>
      </c>
      <c r="L108" s="4" t="s">
        <v>206</v>
      </c>
    </row>
    <row r="109" spans="1:12" ht="15" x14ac:dyDescent="0.25">
      <c r="A109" s="4">
        <v>1</v>
      </c>
      <c r="B109" s="4" t="s">
        <v>439</v>
      </c>
      <c r="C109" s="4">
        <v>11229433</v>
      </c>
      <c r="D109" s="4" t="s">
        <v>104</v>
      </c>
      <c r="E109" s="4" t="s">
        <v>108</v>
      </c>
      <c r="F109" s="31">
        <v>8.6970000000000006E-2</v>
      </c>
      <c r="G109" s="4">
        <v>2015</v>
      </c>
      <c r="H109" s="31">
        <v>0.37680000000000002</v>
      </c>
      <c r="I109" s="31">
        <v>8.05534969857956E-2</v>
      </c>
      <c r="J109" s="12">
        <v>2.9019999999999999E-6</v>
      </c>
      <c r="K109" s="15" t="s">
        <v>346</v>
      </c>
      <c r="L109" s="4" t="s">
        <v>206</v>
      </c>
    </row>
    <row r="110" spans="1:12" ht="15" x14ac:dyDescent="0.25">
      <c r="A110" s="4">
        <v>1</v>
      </c>
      <c r="B110" s="4" t="s">
        <v>440</v>
      </c>
      <c r="C110" s="4">
        <v>11229867</v>
      </c>
      <c r="D110" s="4" t="s">
        <v>103</v>
      </c>
      <c r="E110" s="4" t="s">
        <v>104</v>
      </c>
      <c r="F110" s="31">
        <v>8.6970000000000006E-2</v>
      </c>
      <c r="G110" s="4">
        <v>2015</v>
      </c>
      <c r="H110" s="31">
        <v>0.37680000000000002</v>
      </c>
      <c r="I110" s="31">
        <v>8.05534969857956E-2</v>
      </c>
      <c r="J110" s="12">
        <v>2.9019999999999999E-6</v>
      </c>
      <c r="K110" s="15" t="s">
        <v>346</v>
      </c>
      <c r="L110" s="4" t="s">
        <v>206</v>
      </c>
    </row>
    <row r="111" spans="1:12" ht="15" x14ac:dyDescent="0.25">
      <c r="A111" s="4">
        <v>1</v>
      </c>
      <c r="B111" s="4" t="s">
        <v>441</v>
      </c>
      <c r="C111" s="4">
        <v>11230145</v>
      </c>
      <c r="D111" s="4" t="s">
        <v>108</v>
      </c>
      <c r="E111" s="4" t="s">
        <v>107</v>
      </c>
      <c r="F111" s="31">
        <v>8.6970000000000006E-2</v>
      </c>
      <c r="G111" s="4">
        <v>2015</v>
      </c>
      <c r="H111" s="31">
        <v>0.37680000000000002</v>
      </c>
      <c r="I111" s="31">
        <v>8.05534969857956E-2</v>
      </c>
      <c r="J111" s="12">
        <v>2.9019999999999999E-6</v>
      </c>
      <c r="K111" s="15" t="s">
        <v>346</v>
      </c>
      <c r="L111" s="4" t="s">
        <v>206</v>
      </c>
    </row>
    <row r="112" spans="1:12" ht="15" x14ac:dyDescent="0.25">
      <c r="A112" s="4">
        <v>1</v>
      </c>
      <c r="B112" s="4" t="s">
        <v>442</v>
      </c>
      <c r="C112" s="4">
        <v>11230968</v>
      </c>
      <c r="D112" s="4" t="s">
        <v>103</v>
      </c>
      <c r="E112" s="4" t="s">
        <v>104</v>
      </c>
      <c r="F112" s="31">
        <v>8.6970000000000006E-2</v>
      </c>
      <c r="G112" s="4">
        <v>2015</v>
      </c>
      <c r="H112" s="31">
        <v>0.37680000000000002</v>
      </c>
      <c r="I112" s="31">
        <v>8.05534969857956E-2</v>
      </c>
      <c r="J112" s="12">
        <v>2.9019999999999999E-6</v>
      </c>
      <c r="K112" s="15" t="s">
        <v>346</v>
      </c>
      <c r="L112" s="4" t="s">
        <v>206</v>
      </c>
    </row>
    <row r="113" spans="1:12" ht="15" x14ac:dyDescent="0.25">
      <c r="A113" s="4">
        <v>1</v>
      </c>
      <c r="B113" s="4" t="s">
        <v>443</v>
      </c>
      <c r="C113" s="4">
        <v>11231819</v>
      </c>
      <c r="D113" s="4" t="s">
        <v>103</v>
      </c>
      <c r="E113" s="4" t="s">
        <v>104</v>
      </c>
      <c r="F113" s="31">
        <v>8.6970000000000006E-2</v>
      </c>
      <c r="G113" s="4">
        <v>2015</v>
      </c>
      <c r="H113" s="31">
        <v>0.37680000000000002</v>
      </c>
      <c r="I113" s="31">
        <v>8.05534969857956E-2</v>
      </c>
      <c r="J113" s="12">
        <v>2.9019999999999999E-6</v>
      </c>
      <c r="K113" s="15" t="s">
        <v>346</v>
      </c>
      <c r="L113" s="4" t="s">
        <v>206</v>
      </c>
    </row>
    <row r="114" spans="1:12" ht="15" x14ac:dyDescent="0.25">
      <c r="A114" s="4">
        <v>1</v>
      </c>
      <c r="B114" s="4" t="s">
        <v>444</v>
      </c>
      <c r="C114" s="4">
        <v>11233216</v>
      </c>
      <c r="D114" s="4" t="s">
        <v>107</v>
      </c>
      <c r="E114" s="4" t="s">
        <v>104</v>
      </c>
      <c r="F114" s="31">
        <v>8.6970000000000006E-2</v>
      </c>
      <c r="G114" s="4">
        <v>2015</v>
      </c>
      <c r="H114" s="31">
        <v>0.37680000000000002</v>
      </c>
      <c r="I114" s="31">
        <v>8.05534969857956E-2</v>
      </c>
      <c r="J114" s="12">
        <v>2.9019999999999999E-6</v>
      </c>
      <c r="K114" s="15" t="s">
        <v>346</v>
      </c>
      <c r="L114" s="4" t="s">
        <v>206</v>
      </c>
    </row>
    <row r="115" spans="1:12" ht="15" x14ac:dyDescent="0.25">
      <c r="A115" s="4">
        <v>1</v>
      </c>
      <c r="B115" s="4" t="s">
        <v>445</v>
      </c>
      <c r="C115" s="4">
        <v>11233863</v>
      </c>
      <c r="D115" s="4" t="s">
        <v>108</v>
      </c>
      <c r="E115" s="4" t="s">
        <v>104</v>
      </c>
      <c r="F115" s="31">
        <v>8.6970000000000006E-2</v>
      </c>
      <c r="G115" s="4">
        <v>2015</v>
      </c>
      <c r="H115" s="31">
        <v>0.37680000000000002</v>
      </c>
      <c r="I115" s="31">
        <v>8.05534969857956E-2</v>
      </c>
      <c r="J115" s="12">
        <v>2.9019999999999999E-6</v>
      </c>
      <c r="K115" s="15" t="s">
        <v>346</v>
      </c>
      <c r="L115" s="4" t="s">
        <v>206</v>
      </c>
    </row>
    <row r="116" spans="1:12" ht="15" x14ac:dyDescent="0.25">
      <c r="A116" s="4">
        <v>1</v>
      </c>
      <c r="B116" s="4" t="s">
        <v>446</v>
      </c>
      <c r="C116" s="4">
        <v>11234810</v>
      </c>
      <c r="D116" s="4" t="s">
        <v>107</v>
      </c>
      <c r="E116" s="4" t="s">
        <v>108</v>
      </c>
      <c r="F116" s="31">
        <v>8.6970000000000006E-2</v>
      </c>
      <c r="G116" s="4">
        <v>2015</v>
      </c>
      <c r="H116" s="31">
        <v>0.37680000000000002</v>
      </c>
      <c r="I116" s="31">
        <v>8.05534969857956E-2</v>
      </c>
      <c r="J116" s="12">
        <v>2.9019999999999999E-6</v>
      </c>
      <c r="K116" s="15" t="s">
        <v>346</v>
      </c>
      <c r="L116" s="4" t="s">
        <v>206</v>
      </c>
    </row>
    <row r="117" spans="1:12" ht="15" x14ac:dyDescent="0.25">
      <c r="A117" s="4">
        <v>1</v>
      </c>
      <c r="B117" s="4" t="s">
        <v>447</v>
      </c>
      <c r="C117" s="4">
        <v>11235476</v>
      </c>
      <c r="D117" s="4" t="s">
        <v>108</v>
      </c>
      <c r="E117" s="4" t="s">
        <v>107</v>
      </c>
      <c r="F117" s="31">
        <v>8.6970000000000006E-2</v>
      </c>
      <c r="G117" s="4">
        <v>2015</v>
      </c>
      <c r="H117" s="31">
        <v>0.37680000000000002</v>
      </c>
      <c r="I117" s="31">
        <v>8.05534969857956E-2</v>
      </c>
      <c r="J117" s="12">
        <v>2.9019999999999999E-6</v>
      </c>
      <c r="K117" s="15" t="s">
        <v>346</v>
      </c>
      <c r="L117" s="4" t="s">
        <v>206</v>
      </c>
    </row>
    <row r="118" spans="1:12" ht="15" x14ac:dyDescent="0.25">
      <c r="A118" s="4">
        <v>1</v>
      </c>
      <c r="B118" s="4" t="s">
        <v>448</v>
      </c>
      <c r="C118" s="4">
        <v>11235720</v>
      </c>
      <c r="D118" s="4" t="s">
        <v>108</v>
      </c>
      <c r="E118" s="4" t="s">
        <v>107</v>
      </c>
      <c r="F118" s="31">
        <v>8.6970000000000006E-2</v>
      </c>
      <c r="G118" s="4">
        <v>2015</v>
      </c>
      <c r="H118" s="31">
        <v>0.37680000000000002</v>
      </c>
      <c r="I118" s="31">
        <v>8.05534969857956E-2</v>
      </c>
      <c r="J118" s="12">
        <v>2.9019999999999999E-6</v>
      </c>
      <c r="K118" s="15" t="s">
        <v>346</v>
      </c>
      <c r="L118" s="4" t="s">
        <v>206</v>
      </c>
    </row>
    <row r="119" spans="1:12" ht="15" x14ac:dyDescent="0.25">
      <c r="A119" s="4">
        <v>1</v>
      </c>
      <c r="B119" s="4" t="s">
        <v>449</v>
      </c>
      <c r="C119" s="4">
        <v>11236019</v>
      </c>
      <c r="D119" s="4" t="s">
        <v>107</v>
      </c>
      <c r="E119" s="4" t="s">
        <v>108</v>
      </c>
      <c r="F119" s="31">
        <v>8.6970000000000006E-2</v>
      </c>
      <c r="G119" s="4">
        <v>2015</v>
      </c>
      <c r="H119" s="31">
        <v>0.37680000000000002</v>
      </c>
      <c r="I119" s="31">
        <v>8.05534969857956E-2</v>
      </c>
      <c r="J119" s="12">
        <v>2.9019999999999999E-6</v>
      </c>
      <c r="K119" s="15" t="s">
        <v>346</v>
      </c>
      <c r="L119" s="4" t="s">
        <v>206</v>
      </c>
    </row>
    <row r="120" spans="1:12" ht="15" x14ac:dyDescent="0.25">
      <c r="A120" s="4">
        <v>1</v>
      </c>
      <c r="B120" s="4" t="s">
        <v>450</v>
      </c>
      <c r="C120" s="4">
        <v>11236260</v>
      </c>
      <c r="D120" s="4" t="s">
        <v>107</v>
      </c>
      <c r="E120" s="4" t="s">
        <v>104</v>
      </c>
      <c r="F120" s="31">
        <v>8.6970000000000006E-2</v>
      </c>
      <c r="G120" s="4">
        <v>2015</v>
      </c>
      <c r="H120" s="31">
        <v>0.37680000000000002</v>
      </c>
      <c r="I120" s="31">
        <v>8.05534969857956E-2</v>
      </c>
      <c r="J120" s="12">
        <v>2.9019999999999999E-6</v>
      </c>
      <c r="K120" s="15" t="s">
        <v>346</v>
      </c>
      <c r="L120" s="4" t="s">
        <v>206</v>
      </c>
    </row>
    <row r="121" spans="1:12" ht="15" x14ac:dyDescent="0.25">
      <c r="A121" s="4">
        <v>1</v>
      </c>
      <c r="B121" s="4" t="s">
        <v>451</v>
      </c>
      <c r="C121" s="4">
        <v>11238416</v>
      </c>
      <c r="D121" s="4" t="s">
        <v>107</v>
      </c>
      <c r="E121" s="4" t="s">
        <v>108</v>
      </c>
      <c r="F121" s="31">
        <v>8.6970000000000006E-2</v>
      </c>
      <c r="G121" s="4">
        <v>2015</v>
      </c>
      <c r="H121" s="31">
        <v>0.37680000000000002</v>
      </c>
      <c r="I121" s="31">
        <v>8.05534969857956E-2</v>
      </c>
      <c r="J121" s="12">
        <v>2.9019999999999999E-6</v>
      </c>
      <c r="K121" s="15" t="s">
        <v>346</v>
      </c>
      <c r="L121" s="4" t="s">
        <v>206</v>
      </c>
    </row>
    <row r="122" spans="1:12" ht="15" x14ac:dyDescent="0.25">
      <c r="A122" s="4">
        <v>1</v>
      </c>
      <c r="B122" s="4" t="s">
        <v>452</v>
      </c>
      <c r="C122" s="4">
        <v>11239235</v>
      </c>
      <c r="D122" s="4" t="s">
        <v>107</v>
      </c>
      <c r="E122" s="4" t="s">
        <v>104</v>
      </c>
      <c r="F122" s="31">
        <v>8.6970000000000006E-2</v>
      </c>
      <c r="G122" s="4">
        <v>2015</v>
      </c>
      <c r="H122" s="31">
        <v>0.37680000000000002</v>
      </c>
      <c r="I122" s="31">
        <v>8.05534969857956E-2</v>
      </c>
      <c r="J122" s="12">
        <v>2.9019999999999999E-6</v>
      </c>
      <c r="K122" s="15" t="s">
        <v>346</v>
      </c>
      <c r="L122" s="4" t="s">
        <v>206</v>
      </c>
    </row>
    <row r="123" spans="1:12" ht="15" x14ac:dyDescent="0.25">
      <c r="A123" s="4">
        <v>1</v>
      </c>
      <c r="B123" s="4" t="s">
        <v>453</v>
      </c>
      <c r="C123" s="4">
        <v>11240013</v>
      </c>
      <c r="D123" s="4" t="s">
        <v>103</v>
      </c>
      <c r="E123" s="4" t="s">
        <v>104</v>
      </c>
      <c r="F123" s="31">
        <v>8.6970000000000006E-2</v>
      </c>
      <c r="G123" s="4">
        <v>2015</v>
      </c>
      <c r="H123" s="31">
        <v>0.37680000000000002</v>
      </c>
      <c r="I123" s="31">
        <v>8.05534969857956E-2</v>
      </c>
      <c r="J123" s="12">
        <v>2.9019999999999999E-6</v>
      </c>
      <c r="K123" s="15" t="s">
        <v>346</v>
      </c>
      <c r="L123" s="4" t="s">
        <v>206</v>
      </c>
    </row>
    <row r="124" spans="1:12" ht="15" x14ac:dyDescent="0.25">
      <c r="A124" s="4">
        <v>1</v>
      </c>
      <c r="B124" s="4" t="s">
        <v>454</v>
      </c>
      <c r="C124" s="4">
        <v>11241943</v>
      </c>
      <c r="D124" s="4" t="s">
        <v>103</v>
      </c>
      <c r="E124" s="4" t="s">
        <v>104</v>
      </c>
      <c r="F124" s="31">
        <v>8.6970000000000006E-2</v>
      </c>
      <c r="G124" s="4">
        <v>2015</v>
      </c>
      <c r="H124" s="31">
        <v>0.37680000000000002</v>
      </c>
      <c r="I124" s="31">
        <v>8.05534969857956E-2</v>
      </c>
      <c r="J124" s="12">
        <v>2.9019999999999999E-6</v>
      </c>
      <c r="K124" s="15" t="s">
        <v>346</v>
      </c>
      <c r="L124" s="4" t="s">
        <v>206</v>
      </c>
    </row>
    <row r="125" spans="1:12" ht="15" x14ac:dyDescent="0.25">
      <c r="A125" s="4">
        <v>1</v>
      </c>
      <c r="B125" s="4" t="s">
        <v>455</v>
      </c>
      <c r="C125" s="4">
        <v>11242795</v>
      </c>
      <c r="D125" s="4" t="s">
        <v>103</v>
      </c>
      <c r="E125" s="4" t="s">
        <v>107</v>
      </c>
      <c r="F125" s="31">
        <v>8.6970000000000006E-2</v>
      </c>
      <c r="G125" s="4">
        <v>2015</v>
      </c>
      <c r="H125" s="31">
        <v>0.37680000000000002</v>
      </c>
      <c r="I125" s="31">
        <v>8.05534969857956E-2</v>
      </c>
      <c r="J125" s="12">
        <v>2.9019999999999999E-6</v>
      </c>
      <c r="K125" s="15" t="s">
        <v>346</v>
      </c>
      <c r="L125" s="4" t="s">
        <v>206</v>
      </c>
    </row>
    <row r="126" spans="1:12" ht="15" x14ac:dyDescent="0.25">
      <c r="A126" s="4">
        <v>1</v>
      </c>
      <c r="B126" s="4" t="s">
        <v>456</v>
      </c>
      <c r="C126" s="4">
        <v>11244021</v>
      </c>
      <c r="D126" s="4" t="s">
        <v>103</v>
      </c>
      <c r="E126" s="4" t="s">
        <v>104</v>
      </c>
      <c r="F126" s="31">
        <v>8.6970000000000006E-2</v>
      </c>
      <c r="G126" s="4">
        <v>2015</v>
      </c>
      <c r="H126" s="31">
        <v>0.37680000000000002</v>
      </c>
      <c r="I126" s="31">
        <v>8.05534969857956E-2</v>
      </c>
      <c r="J126" s="12">
        <v>2.9019999999999999E-6</v>
      </c>
      <c r="K126" s="15" t="s">
        <v>346</v>
      </c>
      <c r="L126" s="4" t="s">
        <v>206</v>
      </c>
    </row>
    <row r="127" spans="1:12" ht="15" x14ac:dyDescent="0.25">
      <c r="A127" s="4">
        <v>1</v>
      </c>
      <c r="B127" s="4" t="s">
        <v>457</v>
      </c>
      <c r="C127" s="4">
        <v>11244489</v>
      </c>
      <c r="D127" s="4" t="s">
        <v>103</v>
      </c>
      <c r="E127" s="4" t="s">
        <v>104</v>
      </c>
      <c r="F127" s="31">
        <v>8.6970000000000006E-2</v>
      </c>
      <c r="G127" s="4">
        <v>2015</v>
      </c>
      <c r="H127" s="31">
        <v>0.37680000000000002</v>
      </c>
      <c r="I127" s="31">
        <v>8.05534969857956E-2</v>
      </c>
      <c r="J127" s="12">
        <v>2.9019999999999999E-6</v>
      </c>
      <c r="K127" s="15" t="s">
        <v>346</v>
      </c>
      <c r="L127" s="4" t="s">
        <v>206</v>
      </c>
    </row>
    <row r="128" spans="1:12" ht="15" x14ac:dyDescent="0.25">
      <c r="A128" s="4">
        <v>1</v>
      </c>
      <c r="B128" s="4" t="s">
        <v>458</v>
      </c>
      <c r="C128" s="4">
        <v>11245909</v>
      </c>
      <c r="D128" s="4" t="s">
        <v>103</v>
      </c>
      <c r="E128" s="4" t="s">
        <v>104</v>
      </c>
      <c r="F128" s="31">
        <v>8.6970000000000006E-2</v>
      </c>
      <c r="G128" s="4">
        <v>2015</v>
      </c>
      <c r="H128" s="31">
        <v>0.37680000000000002</v>
      </c>
      <c r="I128" s="31">
        <v>8.05534969857956E-2</v>
      </c>
      <c r="J128" s="12">
        <v>2.9019999999999999E-6</v>
      </c>
      <c r="K128" s="15" t="s">
        <v>346</v>
      </c>
      <c r="L128" s="4" t="s">
        <v>206</v>
      </c>
    </row>
    <row r="129" spans="1:12" ht="15" x14ac:dyDescent="0.25">
      <c r="A129" s="4">
        <v>1</v>
      </c>
      <c r="B129" s="4" t="s">
        <v>459</v>
      </c>
      <c r="C129" s="4">
        <v>11248213</v>
      </c>
      <c r="D129" s="4" t="s">
        <v>103</v>
      </c>
      <c r="E129" s="4" t="s">
        <v>104</v>
      </c>
      <c r="F129" s="31">
        <v>8.6970000000000006E-2</v>
      </c>
      <c r="G129" s="4">
        <v>2015</v>
      </c>
      <c r="H129" s="31">
        <v>0.37680000000000002</v>
      </c>
      <c r="I129" s="31">
        <v>8.05534969857956E-2</v>
      </c>
      <c r="J129" s="12">
        <v>2.9019999999999999E-6</v>
      </c>
      <c r="K129" s="15" t="s">
        <v>346</v>
      </c>
      <c r="L129" s="4" t="s">
        <v>206</v>
      </c>
    </row>
    <row r="130" spans="1:12" ht="15" x14ac:dyDescent="0.25">
      <c r="A130" s="4">
        <v>1</v>
      </c>
      <c r="B130" s="4" t="s">
        <v>460</v>
      </c>
      <c r="C130" s="4">
        <v>11248237</v>
      </c>
      <c r="D130" s="4" t="s">
        <v>103</v>
      </c>
      <c r="E130" s="4" t="s">
        <v>104</v>
      </c>
      <c r="F130" s="31">
        <v>8.6970000000000006E-2</v>
      </c>
      <c r="G130" s="4">
        <v>2015</v>
      </c>
      <c r="H130" s="31">
        <v>0.37680000000000002</v>
      </c>
      <c r="I130" s="31">
        <v>8.05534969857956E-2</v>
      </c>
      <c r="J130" s="12">
        <v>2.9019999999999999E-6</v>
      </c>
      <c r="K130" s="15" t="s">
        <v>346</v>
      </c>
      <c r="L130" s="4" t="s">
        <v>206</v>
      </c>
    </row>
    <row r="131" spans="1:12" ht="15" x14ac:dyDescent="0.25">
      <c r="A131" s="4">
        <v>1</v>
      </c>
      <c r="B131" s="4" t="s">
        <v>461</v>
      </c>
      <c r="C131" s="4">
        <v>11252552</v>
      </c>
      <c r="D131" s="4" t="s">
        <v>103</v>
      </c>
      <c r="E131" s="4" t="s">
        <v>104</v>
      </c>
      <c r="F131" s="31">
        <v>8.6970000000000006E-2</v>
      </c>
      <c r="G131" s="4">
        <v>2015</v>
      </c>
      <c r="H131" s="31">
        <v>0.37680000000000002</v>
      </c>
      <c r="I131" s="31">
        <v>8.05534969857956E-2</v>
      </c>
      <c r="J131" s="12">
        <v>2.9019999999999999E-6</v>
      </c>
      <c r="K131" s="15" t="s">
        <v>462</v>
      </c>
      <c r="L131" s="4" t="s">
        <v>206</v>
      </c>
    </row>
    <row r="132" spans="1:12" ht="15" x14ac:dyDescent="0.25">
      <c r="A132" s="4">
        <v>1</v>
      </c>
      <c r="B132" s="4" t="s">
        <v>463</v>
      </c>
      <c r="C132" s="4">
        <v>11252689</v>
      </c>
      <c r="D132" s="4" t="s">
        <v>107</v>
      </c>
      <c r="E132" s="4" t="s">
        <v>104</v>
      </c>
      <c r="F132" s="31">
        <v>8.6970000000000006E-2</v>
      </c>
      <c r="G132" s="4">
        <v>2015</v>
      </c>
      <c r="H132" s="31">
        <v>0.37680000000000002</v>
      </c>
      <c r="I132" s="31">
        <v>8.05534969857956E-2</v>
      </c>
      <c r="J132" s="12">
        <v>2.9019999999999999E-6</v>
      </c>
      <c r="K132" s="15" t="s">
        <v>462</v>
      </c>
      <c r="L132" s="4" t="s">
        <v>206</v>
      </c>
    </row>
    <row r="133" spans="1:12" ht="15" x14ac:dyDescent="0.25">
      <c r="A133" s="4">
        <v>1</v>
      </c>
      <c r="B133" s="4" t="s">
        <v>464</v>
      </c>
      <c r="C133" s="4">
        <v>11253844</v>
      </c>
      <c r="D133" s="4" t="s">
        <v>103</v>
      </c>
      <c r="E133" s="4" t="s">
        <v>104</v>
      </c>
      <c r="F133" s="31">
        <v>8.6970000000000006E-2</v>
      </c>
      <c r="G133" s="4">
        <v>2015</v>
      </c>
      <c r="H133" s="31">
        <v>0.37680000000000002</v>
      </c>
      <c r="I133" s="31">
        <v>8.05534969857956E-2</v>
      </c>
      <c r="J133" s="12">
        <v>2.9019999999999999E-6</v>
      </c>
      <c r="K133" s="15" t="s">
        <v>462</v>
      </c>
      <c r="L133" s="4" t="s">
        <v>206</v>
      </c>
    </row>
    <row r="134" spans="1:12" ht="15" x14ac:dyDescent="0.25">
      <c r="A134" s="4">
        <v>1</v>
      </c>
      <c r="B134" s="4" t="s">
        <v>465</v>
      </c>
      <c r="C134" s="4">
        <v>11254843</v>
      </c>
      <c r="D134" s="4" t="s">
        <v>104</v>
      </c>
      <c r="E134" s="4" t="s">
        <v>103</v>
      </c>
      <c r="F134" s="31">
        <v>8.6970000000000006E-2</v>
      </c>
      <c r="G134" s="4">
        <v>2015</v>
      </c>
      <c r="H134" s="31">
        <v>0.37680000000000002</v>
      </c>
      <c r="I134" s="31">
        <v>8.05534969857956E-2</v>
      </c>
      <c r="J134" s="12">
        <v>2.9019999999999999E-6</v>
      </c>
      <c r="K134" s="15" t="s">
        <v>462</v>
      </c>
      <c r="L134" s="4" t="s">
        <v>206</v>
      </c>
    </row>
    <row r="135" spans="1:12" ht="15" x14ac:dyDescent="0.25">
      <c r="A135" s="4">
        <v>1</v>
      </c>
      <c r="B135" s="4" t="s">
        <v>466</v>
      </c>
      <c r="C135" s="4">
        <v>11255008</v>
      </c>
      <c r="D135" s="4" t="s">
        <v>104</v>
      </c>
      <c r="E135" s="4" t="s">
        <v>103</v>
      </c>
      <c r="F135" s="31">
        <v>8.6970000000000006E-2</v>
      </c>
      <c r="G135" s="4">
        <v>2015</v>
      </c>
      <c r="H135" s="31">
        <v>0.37680000000000002</v>
      </c>
      <c r="I135" s="31">
        <v>8.05534969857956E-2</v>
      </c>
      <c r="J135" s="12">
        <v>2.9019999999999999E-6</v>
      </c>
      <c r="K135" s="15" t="s">
        <v>462</v>
      </c>
      <c r="L135" s="4" t="s">
        <v>467</v>
      </c>
    </row>
    <row r="136" spans="1:12" ht="15" x14ac:dyDescent="0.25">
      <c r="A136" s="4">
        <v>1</v>
      </c>
      <c r="B136" s="4" t="s">
        <v>468</v>
      </c>
      <c r="C136" s="4">
        <v>11255431</v>
      </c>
      <c r="D136" s="4" t="s">
        <v>103</v>
      </c>
      <c r="E136" s="4" t="s">
        <v>104</v>
      </c>
      <c r="F136" s="31">
        <v>8.6970000000000006E-2</v>
      </c>
      <c r="G136" s="4">
        <v>2015</v>
      </c>
      <c r="H136" s="31">
        <v>0.37680000000000002</v>
      </c>
      <c r="I136" s="31">
        <v>8.05534969857956E-2</v>
      </c>
      <c r="J136" s="12">
        <v>2.9019999999999999E-6</v>
      </c>
      <c r="K136" s="15" t="s">
        <v>462</v>
      </c>
      <c r="L136" s="4" t="s">
        <v>209</v>
      </c>
    </row>
    <row r="137" spans="1:12" ht="15" x14ac:dyDescent="0.25">
      <c r="A137" s="4">
        <v>1</v>
      </c>
      <c r="B137" s="4" t="s">
        <v>469</v>
      </c>
      <c r="C137" s="4">
        <v>11255702</v>
      </c>
      <c r="D137" s="4" t="s">
        <v>107</v>
      </c>
      <c r="E137" s="4" t="s">
        <v>108</v>
      </c>
      <c r="F137" s="31">
        <v>8.6970000000000006E-2</v>
      </c>
      <c r="G137" s="4">
        <v>2015</v>
      </c>
      <c r="H137" s="31">
        <v>0.37680000000000002</v>
      </c>
      <c r="I137" s="31">
        <v>8.05534969857956E-2</v>
      </c>
      <c r="J137" s="12">
        <v>2.9019999999999999E-6</v>
      </c>
      <c r="K137" s="15" t="s">
        <v>462</v>
      </c>
      <c r="L137" s="4" t="s">
        <v>209</v>
      </c>
    </row>
    <row r="138" spans="1:12" ht="15" x14ac:dyDescent="0.25">
      <c r="A138" s="4">
        <v>1</v>
      </c>
      <c r="B138" s="4" t="s">
        <v>470</v>
      </c>
      <c r="C138" s="4">
        <v>11259830</v>
      </c>
      <c r="D138" s="4" t="s">
        <v>104</v>
      </c>
      <c r="E138" s="4" t="s">
        <v>107</v>
      </c>
      <c r="F138" s="31">
        <v>8.6970000000000006E-2</v>
      </c>
      <c r="G138" s="4">
        <v>2015</v>
      </c>
      <c r="H138" s="31">
        <v>0.37680000000000002</v>
      </c>
      <c r="I138" s="31">
        <v>8.05534969857956E-2</v>
      </c>
      <c r="J138" s="12">
        <v>2.9019999999999999E-6</v>
      </c>
      <c r="K138" s="15" t="s">
        <v>346</v>
      </c>
      <c r="L138" s="4" t="s">
        <v>206</v>
      </c>
    </row>
    <row r="139" spans="1:12" ht="15" x14ac:dyDescent="0.25">
      <c r="A139" s="4">
        <v>1</v>
      </c>
      <c r="B139" s="4" t="s">
        <v>471</v>
      </c>
      <c r="C139" s="4">
        <v>11262022</v>
      </c>
      <c r="D139" s="4" t="s">
        <v>107</v>
      </c>
      <c r="E139" s="4" t="s">
        <v>108</v>
      </c>
      <c r="F139" s="31">
        <v>8.6970000000000006E-2</v>
      </c>
      <c r="G139" s="4">
        <v>2015</v>
      </c>
      <c r="H139" s="31">
        <v>0.37680000000000002</v>
      </c>
      <c r="I139" s="31">
        <v>8.05534969857956E-2</v>
      </c>
      <c r="J139" s="12">
        <v>2.9019999999999999E-6</v>
      </c>
      <c r="K139" s="15" t="s">
        <v>346</v>
      </c>
      <c r="L139" s="4" t="s">
        <v>206</v>
      </c>
    </row>
    <row r="140" spans="1:12" ht="15" x14ac:dyDescent="0.25">
      <c r="A140" s="4">
        <v>1</v>
      </c>
      <c r="B140" s="4" t="s">
        <v>472</v>
      </c>
      <c r="C140" s="4">
        <v>11262701</v>
      </c>
      <c r="D140" s="4" t="s">
        <v>104</v>
      </c>
      <c r="E140" s="4" t="s">
        <v>108</v>
      </c>
      <c r="F140" s="31">
        <v>8.6970000000000006E-2</v>
      </c>
      <c r="G140" s="4">
        <v>2015</v>
      </c>
      <c r="H140" s="31">
        <v>0.37680000000000002</v>
      </c>
      <c r="I140" s="31">
        <v>8.05534969857956E-2</v>
      </c>
      <c r="J140" s="12">
        <v>2.9019999999999999E-6</v>
      </c>
      <c r="K140" s="15" t="s">
        <v>346</v>
      </c>
      <c r="L140" s="4" t="s">
        <v>206</v>
      </c>
    </row>
    <row r="141" spans="1:12" ht="15" x14ac:dyDescent="0.25">
      <c r="A141" s="4">
        <v>1</v>
      </c>
      <c r="B141" s="4" t="s">
        <v>473</v>
      </c>
      <c r="C141" s="4">
        <v>11293216</v>
      </c>
      <c r="D141" s="4" t="s">
        <v>108</v>
      </c>
      <c r="E141" s="4" t="s">
        <v>107</v>
      </c>
      <c r="F141" s="31">
        <v>8.6650000000000005E-2</v>
      </c>
      <c r="G141" s="4">
        <v>2013</v>
      </c>
      <c r="H141" s="31">
        <v>0.37709999999999999</v>
      </c>
      <c r="I141" s="31">
        <v>8.06744857153949E-2</v>
      </c>
      <c r="J141" s="12">
        <v>2.9490000000000001E-6</v>
      </c>
      <c r="K141" s="15" t="s">
        <v>346</v>
      </c>
      <c r="L141" s="4" t="s">
        <v>206</v>
      </c>
    </row>
    <row r="142" spans="1:12" ht="15" x14ac:dyDescent="0.25">
      <c r="A142" s="4">
        <v>1</v>
      </c>
      <c r="B142" s="4" t="s">
        <v>474</v>
      </c>
      <c r="C142" s="4">
        <v>11254242</v>
      </c>
      <c r="D142" s="4" t="s">
        <v>108</v>
      </c>
      <c r="E142" s="4" t="s">
        <v>107</v>
      </c>
      <c r="F142" s="31">
        <v>8.7040000000000006E-2</v>
      </c>
      <c r="G142" s="4">
        <v>2014</v>
      </c>
      <c r="H142" s="31">
        <v>0.3765</v>
      </c>
      <c r="I142" s="31">
        <v>8.0566462692940696E-2</v>
      </c>
      <c r="J142" s="12">
        <v>2.9660000000000001E-6</v>
      </c>
      <c r="K142" s="15" t="s">
        <v>462</v>
      </c>
      <c r="L142" s="4" t="s">
        <v>206</v>
      </c>
    </row>
    <row r="143" spans="1:12" ht="15" x14ac:dyDescent="0.25">
      <c r="A143" s="4">
        <v>1</v>
      </c>
      <c r="B143" s="4" t="s">
        <v>475</v>
      </c>
      <c r="C143" s="4">
        <v>11264828</v>
      </c>
      <c r="D143" s="4" t="s">
        <v>104</v>
      </c>
      <c r="E143" s="4" t="s">
        <v>107</v>
      </c>
      <c r="F143" s="31">
        <v>8.6999999999999994E-2</v>
      </c>
      <c r="G143" s="4">
        <v>2014</v>
      </c>
      <c r="H143" s="31">
        <v>0.37640000000000001</v>
      </c>
      <c r="I143" s="31">
        <v>8.0581879731631501E-2</v>
      </c>
      <c r="J143" s="12">
        <v>2.9969999999999999E-6</v>
      </c>
      <c r="K143" s="15" t="s">
        <v>346</v>
      </c>
      <c r="L143" s="4" t="s">
        <v>206</v>
      </c>
    </row>
    <row r="144" spans="1:12" ht="15" x14ac:dyDescent="0.25">
      <c r="A144" s="4">
        <v>1</v>
      </c>
      <c r="B144" s="4" t="s">
        <v>476</v>
      </c>
      <c r="C144" s="4">
        <v>11267003</v>
      </c>
      <c r="D144" s="4" t="s">
        <v>104</v>
      </c>
      <c r="E144" s="4" t="s">
        <v>103</v>
      </c>
      <c r="F144" s="31">
        <v>8.6999999999999994E-2</v>
      </c>
      <c r="G144" s="4">
        <v>2014</v>
      </c>
      <c r="H144" s="31">
        <v>0.37640000000000001</v>
      </c>
      <c r="I144" s="31">
        <v>8.0581879731631501E-2</v>
      </c>
      <c r="J144" s="12">
        <v>2.9969999999999999E-6</v>
      </c>
      <c r="K144" s="15" t="s">
        <v>346</v>
      </c>
      <c r="L144" s="4" t="s">
        <v>206</v>
      </c>
    </row>
    <row r="145" spans="1:12" ht="15" x14ac:dyDescent="0.25">
      <c r="A145" s="4">
        <v>1</v>
      </c>
      <c r="B145" s="4" t="s">
        <v>477</v>
      </c>
      <c r="C145" s="4">
        <v>11267079</v>
      </c>
      <c r="D145" s="4" t="s">
        <v>107</v>
      </c>
      <c r="E145" s="4" t="s">
        <v>108</v>
      </c>
      <c r="F145" s="31">
        <v>8.6999999999999994E-2</v>
      </c>
      <c r="G145" s="4">
        <v>2014</v>
      </c>
      <c r="H145" s="31">
        <v>0.37640000000000001</v>
      </c>
      <c r="I145" s="31">
        <v>8.0581879731631501E-2</v>
      </c>
      <c r="J145" s="12">
        <v>2.9969999999999999E-6</v>
      </c>
      <c r="K145" s="15" t="s">
        <v>346</v>
      </c>
      <c r="L145" s="4" t="s">
        <v>206</v>
      </c>
    </row>
    <row r="146" spans="1:12" ht="15" x14ac:dyDescent="0.25">
      <c r="A146" s="4">
        <v>1</v>
      </c>
      <c r="B146" s="4" t="s">
        <v>478</v>
      </c>
      <c r="C146" s="4">
        <v>11275076</v>
      </c>
      <c r="D146" s="4" t="s">
        <v>103</v>
      </c>
      <c r="E146" s="4" t="s">
        <v>104</v>
      </c>
      <c r="F146" s="31">
        <v>8.6999999999999994E-2</v>
      </c>
      <c r="G146" s="4">
        <v>2014</v>
      </c>
      <c r="H146" s="31">
        <v>0.37640000000000001</v>
      </c>
      <c r="I146" s="31">
        <v>8.0581879731631501E-2</v>
      </c>
      <c r="J146" s="12">
        <v>2.9969999999999999E-6</v>
      </c>
      <c r="K146" s="15" t="s">
        <v>346</v>
      </c>
      <c r="L146" s="4" t="s">
        <v>206</v>
      </c>
    </row>
    <row r="147" spans="1:12" ht="15" x14ac:dyDescent="0.25">
      <c r="A147" s="4">
        <v>1</v>
      </c>
      <c r="B147" s="4" t="s">
        <v>479</v>
      </c>
      <c r="C147" s="4">
        <v>11275096</v>
      </c>
      <c r="D147" s="4" t="s">
        <v>107</v>
      </c>
      <c r="E147" s="4" t="s">
        <v>108</v>
      </c>
      <c r="F147" s="31">
        <v>8.6999999999999994E-2</v>
      </c>
      <c r="G147" s="4">
        <v>2014</v>
      </c>
      <c r="H147" s="31">
        <v>0.37640000000000001</v>
      </c>
      <c r="I147" s="31">
        <v>8.0581879731631501E-2</v>
      </c>
      <c r="J147" s="12">
        <v>2.9969999999999999E-6</v>
      </c>
      <c r="K147" s="15" t="s">
        <v>346</v>
      </c>
      <c r="L147" s="4" t="s">
        <v>206</v>
      </c>
    </row>
    <row r="148" spans="1:12" ht="15" x14ac:dyDescent="0.25">
      <c r="A148" s="4">
        <v>1</v>
      </c>
      <c r="B148" s="4" t="s">
        <v>480</v>
      </c>
      <c r="C148" s="4">
        <v>11278225</v>
      </c>
      <c r="D148" s="4" t="s">
        <v>103</v>
      </c>
      <c r="E148" s="4" t="s">
        <v>107</v>
      </c>
      <c r="F148" s="31">
        <v>8.6999999999999994E-2</v>
      </c>
      <c r="G148" s="4">
        <v>2014</v>
      </c>
      <c r="H148" s="31">
        <v>0.37640000000000001</v>
      </c>
      <c r="I148" s="31">
        <v>8.0581879731631501E-2</v>
      </c>
      <c r="J148" s="12">
        <v>2.9969999999999999E-6</v>
      </c>
      <c r="K148" s="15" t="s">
        <v>346</v>
      </c>
      <c r="L148" s="4" t="s">
        <v>206</v>
      </c>
    </row>
    <row r="149" spans="1:12" ht="15" x14ac:dyDescent="0.25">
      <c r="A149" s="4">
        <v>1</v>
      </c>
      <c r="B149" s="4" t="s">
        <v>481</v>
      </c>
      <c r="C149" s="4">
        <v>11279105</v>
      </c>
      <c r="D149" s="4" t="s">
        <v>107</v>
      </c>
      <c r="E149" s="4" t="s">
        <v>108</v>
      </c>
      <c r="F149" s="31">
        <v>8.6999999999999994E-2</v>
      </c>
      <c r="G149" s="4">
        <v>2014</v>
      </c>
      <c r="H149" s="31">
        <v>0.37640000000000001</v>
      </c>
      <c r="I149" s="31">
        <v>8.0581879731631501E-2</v>
      </c>
      <c r="J149" s="12">
        <v>2.9969999999999999E-6</v>
      </c>
      <c r="K149" s="15" t="s">
        <v>346</v>
      </c>
      <c r="L149" s="4" t="s">
        <v>206</v>
      </c>
    </row>
    <row r="150" spans="1:12" ht="15" x14ac:dyDescent="0.25">
      <c r="A150" s="4">
        <v>1</v>
      </c>
      <c r="B150" s="4" t="s">
        <v>482</v>
      </c>
      <c r="C150" s="4">
        <v>11279160</v>
      </c>
      <c r="D150" s="4" t="s">
        <v>104</v>
      </c>
      <c r="E150" s="4" t="s">
        <v>103</v>
      </c>
      <c r="F150" s="31">
        <v>8.6999999999999994E-2</v>
      </c>
      <c r="G150" s="4">
        <v>2014</v>
      </c>
      <c r="H150" s="31">
        <v>0.37640000000000001</v>
      </c>
      <c r="I150" s="31">
        <v>8.0581879731631501E-2</v>
      </c>
      <c r="J150" s="12">
        <v>2.9969999999999999E-6</v>
      </c>
      <c r="K150" s="15" t="s">
        <v>346</v>
      </c>
      <c r="L150" s="4" t="s">
        <v>206</v>
      </c>
    </row>
    <row r="151" spans="1:12" ht="15" x14ac:dyDescent="0.25">
      <c r="A151" s="4">
        <v>1</v>
      </c>
      <c r="B151" s="4" t="s">
        <v>483</v>
      </c>
      <c r="C151" s="4">
        <v>11279575</v>
      </c>
      <c r="D151" s="4" t="s">
        <v>108</v>
      </c>
      <c r="E151" s="4" t="s">
        <v>107</v>
      </c>
      <c r="F151" s="31">
        <v>8.6999999999999994E-2</v>
      </c>
      <c r="G151" s="4">
        <v>2014</v>
      </c>
      <c r="H151" s="31">
        <v>0.37640000000000001</v>
      </c>
      <c r="I151" s="31">
        <v>8.0581879731631501E-2</v>
      </c>
      <c r="J151" s="12">
        <v>2.9969999999999999E-6</v>
      </c>
      <c r="K151" s="15" t="s">
        <v>346</v>
      </c>
      <c r="L151" s="4" t="s">
        <v>206</v>
      </c>
    </row>
    <row r="152" spans="1:12" ht="15" x14ac:dyDescent="0.25">
      <c r="A152" s="4">
        <v>1</v>
      </c>
      <c r="B152" s="4" t="s">
        <v>484</v>
      </c>
      <c r="C152" s="4">
        <v>11279919</v>
      </c>
      <c r="D152" s="4" t="s">
        <v>107</v>
      </c>
      <c r="E152" s="4" t="s">
        <v>108</v>
      </c>
      <c r="F152" s="31">
        <v>8.6999999999999994E-2</v>
      </c>
      <c r="G152" s="4">
        <v>2014</v>
      </c>
      <c r="H152" s="31">
        <v>0.37640000000000001</v>
      </c>
      <c r="I152" s="31">
        <v>8.0581879731631501E-2</v>
      </c>
      <c r="J152" s="12">
        <v>2.9969999999999999E-6</v>
      </c>
      <c r="K152" s="15" t="s">
        <v>346</v>
      </c>
      <c r="L152" s="4" t="s">
        <v>206</v>
      </c>
    </row>
    <row r="153" spans="1:12" ht="15" x14ac:dyDescent="0.25">
      <c r="A153" s="4">
        <v>1</v>
      </c>
      <c r="B153" s="4" t="s">
        <v>485</v>
      </c>
      <c r="C153" s="4">
        <v>11280039</v>
      </c>
      <c r="D153" s="4" t="s">
        <v>107</v>
      </c>
      <c r="E153" s="4" t="s">
        <v>108</v>
      </c>
      <c r="F153" s="31">
        <v>8.6999999999999994E-2</v>
      </c>
      <c r="G153" s="4">
        <v>2014</v>
      </c>
      <c r="H153" s="31">
        <v>0.37640000000000001</v>
      </c>
      <c r="I153" s="31">
        <v>8.0581879731631501E-2</v>
      </c>
      <c r="J153" s="12">
        <v>2.9969999999999999E-6</v>
      </c>
      <c r="K153" s="15" t="s">
        <v>346</v>
      </c>
      <c r="L153" s="4" t="s">
        <v>206</v>
      </c>
    </row>
    <row r="154" spans="1:12" ht="15" x14ac:dyDescent="0.25">
      <c r="A154" s="4">
        <v>1</v>
      </c>
      <c r="B154" s="4" t="s">
        <v>486</v>
      </c>
      <c r="C154" s="4">
        <v>11280613</v>
      </c>
      <c r="D154" s="4" t="s">
        <v>108</v>
      </c>
      <c r="E154" s="4" t="s">
        <v>107</v>
      </c>
      <c r="F154" s="31">
        <v>8.6999999999999994E-2</v>
      </c>
      <c r="G154" s="4">
        <v>2014</v>
      </c>
      <c r="H154" s="31">
        <v>0.37640000000000001</v>
      </c>
      <c r="I154" s="31">
        <v>8.0581879731631501E-2</v>
      </c>
      <c r="J154" s="12">
        <v>2.9969999999999999E-6</v>
      </c>
      <c r="K154" s="15" t="s">
        <v>346</v>
      </c>
      <c r="L154" s="4" t="s">
        <v>206</v>
      </c>
    </row>
    <row r="155" spans="1:12" ht="15" x14ac:dyDescent="0.25">
      <c r="A155" s="4">
        <v>1</v>
      </c>
      <c r="B155" s="4" t="s">
        <v>487</v>
      </c>
      <c r="C155" s="4">
        <v>11281795</v>
      </c>
      <c r="D155" s="4" t="s">
        <v>104</v>
      </c>
      <c r="E155" s="4" t="s">
        <v>103</v>
      </c>
      <c r="F155" s="31">
        <v>8.6999999999999994E-2</v>
      </c>
      <c r="G155" s="4">
        <v>2014</v>
      </c>
      <c r="H155" s="31">
        <v>0.37640000000000001</v>
      </c>
      <c r="I155" s="31">
        <v>8.0581879731631501E-2</v>
      </c>
      <c r="J155" s="12">
        <v>2.9969999999999999E-6</v>
      </c>
      <c r="K155" s="15" t="s">
        <v>346</v>
      </c>
      <c r="L155" s="4" t="s">
        <v>206</v>
      </c>
    </row>
    <row r="156" spans="1:12" ht="15" x14ac:dyDescent="0.25">
      <c r="A156" s="4">
        <v>1</v>
      </c>
      <c r="B156" s="4" t="s">
        <v>488</v>
      </c>
      <c r="C156" s="4">
        <v>11282718</v>
      </c>
      <c r="D156" s="4" t="s">
        <v>103</v>
      </c>
      <c r="E156" s="4" t="s">
        <v>104</v>
      </c>
      <c r="F156" s="31">
        <v>8.6999999999999994E-2</v>
      </c>
      <c r="G156" s="4">
        <v>2014</v>
      </c>
      <c r="H156" s="31">
        <v>0.37640000000000001</v>
      </c>
      <c r="I156" s="31">
        <v>8.0581879731631501E-2</v>
      </c>
      <c r="J156" s="12">
        <v>2.9969999999999999E-6</v>
      </c>
      <c r="K156" s="15" t="s">
        <v>346</v>
      </c>
      <c r="L156" s="4" t="s">
        <v>206</v>
      </c>
    </row>
    <row r="157" spans="1:12" ht="15" x14ac:dyDescent="0.25">
      <c r="A157" s="4">
        <v>1</v>
      </c>
      <c r="B157" s="4" t="s">
        <v>489</v>
      </c>
      <c r="C157" s="4">
        <v>11284454</v>
      </c>
      <c r="D157" s="4" t="s">
        <v>108</v>
      </c>
      <c r="E157" s="4" t="s">
        <v>103</v>
      </c>
      <c r="F157" s="31">
        <v>8.6999999999999994E-2</v>
      </c>
      <c r="G157" s="4">
        <v>2014</v>
      </c>
      <c r="H157" s="31">
        <v>0.37640000000000001</v>
      </c>
      <c r="I157" s="31">
        <v>8.0581879731631501E-2</v>
      </c>
      <c r="J157" s="12">
        <v>2.9969999999999999E-6</v>
      </c>
      <c r="K157" s="15" t="s">
        <v>346</v>
      </c>
      <c r="L157" s="4" t="s">
        <v>206</v>
      </c>
    </row>
    <row r="158" spans="1:12" ht="15" x14ac:dyDescent="0.25">
      <c r="A158" s="4">
        <v>1</v>
      </c>
      <c r="B158" s="4" t="s">
        <v>490</v>
      </c>
      <c r="C158" s="4">
        <v>11286218</v>
      </c>
      <c r="D158" s="4" t="s">
        <v>103</v>
      </c>
      <c r="E158" s="4" t="s">
        <v>104</v>
      </c>
      <c r="F158" s="31">
        <v>8.6999999999999994E-2</v>
      </c>
      <c r="G158" s="4">
        <v>2014</v>
      </c>
      <c r="H158" s="31">
        <v>0.37640000000000001</v>
      </c>
      <c r="I158" s="31">
        <v>8.0581879731631501E-2</v>
      </c>
      <c r="J158" s="12">
        <v>2.9969999999999999E-6</v>
      </c>
      <c r="K158" s="15" t="s">
        <v>346</v>
      </c>
      <c r="L158" s="4" t="s">
        <v>206</v>
      </c>
    </row>
    <row r="159" spans="1:12" ht="15" x14ac:dyDescent="0.25">
      <c r="A159" s="4">
        <v>1</v>
      </c>
      <c r="B159" s="4" t="s">
        <v>491</v>
      </c>
      <c r="C159" s="4">
        <v>11287536</v>
      </c>
      <c r="D159" s="4" t="s">
        <v>108</v>
      </c>
      <c r="E159" s="4" t="s">
        <v>107</v>
      </c>
      <c r="F159" s="31">
        <v>8.6999999999999994E-2</v>
      </c>
      <c r="G159" s="4">
        <v>2014</v>
      </c>
      <c r="H159" s="31">
        <v>0.37640000000000001</v>
      </c>
      <c r="I159" s="31">
        <v>8.0581879731631501E-2</v>
      </c>
      <c r="J159" s="12">
        <v>2.9969999999999999E-6</v>
      </c>
      <c r="K159" s="15" t="s">
        <v>346</v>
      </c>
      <c r="L159" s="4" t="s">
        <v>206</v>
      </c>
    </row>
    <row r="160" spans="1:12" ht="15" x14ac:dyDescent="0.25">
      <c r="A160" s="4">
        <v>9</v>
      </c>
      <c r="B160" s="4" t="s">
        <v>492</v>
      </c>
      <c r="C160" s="4">
        <v>632855</v>
      </c>
      <c r="D160" s="4" t="s">
        <v>108</v>
      </c>
      <c r="E160" s="4" t="s">
        <v>107</v>
      </c>
      <c r="F160" s="31">
        <v>1.256E-2</v>
      </c>
      <c r="G160" s="4">
        <v>2001</v>
      </c>
      <c r="H160" s="31">
        <v>0.98619999999999997</v>
      </c>
      <c r="I160" s="31">
        <v>0.211321716745107</v>
      </c>
      <c r="J160" s="12">
        <v>3.0589999999999998E-6</v>
      </c>
      <c r="K160" s="15" t="s">
        <v>493</v>
      </c>
      <c r="L160" s="4" t="s">
        <v>206</v>
      </c>
    </row>
    <row r="161" spans="1:12" ht="15" x14ac:dyDescent="0.25">
      <c r="A161" s="4">
        <v>9</v>
      </c>
      <c r="B161" s="4" t="s">
        <v>494</v>
      </c>
      <c r="C161" s="4">
        <v>633186</v>
      </c>
      <c r="D161" s="4" t="s">
        <v>108</v>
      </c>
      <c r="E161" s="4" t="s">
        <v>107</v>
      </c>
      <c r="F161" s="31">
        <v>1.2359999999999999E-2</v>
      </c>
      <c r="G161" s="4">
        <v>2001</v>
      </c>
      <c r="H161" s="31">
        <v>0.98619999999999997</v>
      </c>
      <c r="I161" s="31">
        <v>0.211321716745107</v>
      </c>
      <c r="J161" s="12">
        <v>3.0589999999999998E-6</v>
      </c>
      <c r="K161" s="15" t="s">
        <v>493</v>
      </c>
      <c r="L161" s="4" t="s">
        <v>206</v>
      </c>
    </row>
    <row r="162" spans="1:12" ht="15" x14ac:dyDescent="0.25">
      <c r="A162" s="4">
        <v>9</v>
      </c>
      <c r="B162" s="4" t="s">
        <v>495</v>
      </c>
      <c r="C162" s="4">
        <v>633201</v>
      </c>
      <c r="D162" s="4" t="s">
        <v>103</v>
      </c>
      <c r="E162" s="4" t="s">
        <v>104</v>
      </c>
      <c r="F162" s="31">
        <v>1.2359999999999999E-2</v>
      </c>
      <c r="G162" s="4">
        <v>2001</v>
      </c>
      <c r="H162" s="31">
        <v>0.98619999999999997</v>
      </c>
      <c r="I162" s="31">
        <v>0.211321716745107</v>
      </c>
      <c r="J162" s="12">
        <v>3.0589999999999998E-6</v>
      </c>
      <c r="K162" s="15" t="s">
        <v>493</v>
      </c>
      <c r="L162" s="4" t="s">
        <v>206</v>
      </c>
    </row>
    <row r="163" spans="1:12" ht="15" x14ac:dyDescent="0.25">
      <c r="A163" s="4">
        <v>1</v>
      </c>
      <c r="B163" s="4" t="s">
        <v>496</v>
      </c>
      <c r="C163" s="4">
        <v>11273418</v>
      </c>
      <c r="D163" s="4" t="s">
        <v>108</v>
      </c>
      <c r="E163" s="4" t="s">
        <v>103</v>
      </c>
      <c r="F163" s="31">
        <v>8.7040000000000006E-2</v>
      </c>
      <c r="G163" s="4">
        <v>2013</v>
      </c>
      <c r="H163" s="31">
        <v>0.37609999999999999</v>
      </c>
      <c r="I163" s="31">
        <v>8.0599515769569793E-2</v>
      </c>
      <c r="J163" s="12">
        <v>3.067E-6</v>
      </c>
      <c r="K163" s="15" t="s">
        <v>346</v>
      </c>
      <c r="L163" s="4" t="s">
        <v>206</v>
      </c>
    </row>
    <row r="164" spans="1:12" ht="15" x14ac:dyDescent="0.25">
      <c r="A164" s="4">
        <v>1</v>
      </c>
      <c r="B164" s="4" t="s">
        <v>497</v>
      </c>
      <c r="C164" s="4">
        <v>11274264</v>
      </c>
      <c r="D164" s="4" t="s">
        <v>104</v>
      </c>
      <c r="E164" s="4" t="s">
        <v>108</v>
      </c>
      <c r="F164" s="31">
        <v>8.7040000000000006E-2</v>
      </c>
      <c r="G164" s="4">
        <v>2013</v>
      </c>
      <c r="H164" s="31">
        <v>0.37609999999999999</v>
      </c>
      <c r="I164" s="31">
        <v>8.0599515769569793E-2</v>
      </c>
      <c r="J164" s="12">
        <v>3.067E-6</v>
      </c>
      <c r="K164" s="15" t="s">
        <v>346</v>
      </c>
      <c r="L164" s="4" t="s">
        <v>206</v>
      </c>
    </row>
    <row r="165" spans="1:12" ht="15" x14ac:dyDescent="0.25">
      <c r="A165" s="4">
        <v>1</v>
      </c>
      <c r="B165" s="4" t="s">
        <v>498</v>
      </c>
      <c r="C165" s="4">
        <v>11277758</v>
      </c>
      <c r="D165" s="4" t="s">
        <v>108</v>
      </c>
      <c r="E165" s="4" t="s">
        <v>107</v>
      </c>
      <c r="F165" s="31">
        <v>8.7040000000000006E-2</v>
      </c>
      <c r="G165" s="4">
        <v>2013</v>
      </c>
      <c r="H165" s="31">
        <v>0.37609999999999999</v>
      </c>
      <c r="I165" s="31">
        <v>8.0599515769569793E-2</v>
      </c>
      <c r="J165" s="12">
        <v>3.067E-6</v>
      </c>
      <c r="K165" s="15" t="s">
        <v>346</v>
      </c>
      <c r="L165" s="4" t="s">
        <v>206</v>
      </c>
    </row>
    <row r="166" spans="1:12" ht="15" x14ac:dyDescent="0.25">
      <c r="A166" s="4">
        <v>9</v>
      </c>
      <c r="B166" s="4" t="s">
        <v>499</v>
      </c>
      <c r="C166" s="4">
        <v>121116340</v>
      </c>
      <c r="D166" s="4" t="s">
        <v>104</v>
      </c>
      <c r="E166" s="4" t="s">
        <v>103</v>
      </c>
      <c r="F166" s="31">
        <v>2.1649999999999999E-2</v>
      </c>
      <c r="G166" s="4">
        <v>2010</v>
      </c>
      <c r="H166" s="31">
        <v>0.71220000000000006</v>
      </c>
      <c r="I166" s="31">
        <v>0.15262689479151201</v>
      </c>
      <c r="J166" s="12">
        <v>3.067E-6</v>
      </c>
      <c r="K166" s="15"/>
      <c r="L166" s="4"/>
    </row>
    <row r="167" spans="1:12" ht="15" x14ac:dyDescent="0.25">
      <c r="A167" s="4">
        <v>9</v>
      </c>
      <c r="B167" s="4" t="s">
        <v>500</v>
      </c>
      <c r="C167" s="4">
        <v>121128637</v>
      </c>
      <c r="D167" s="4" t="s">
        <v>107</v>
      </c>
      <c r="E167" s="4" t="s">
        <v>103</v>
      </c>
      <c r="F167" s="31">
        <v>2.1659999999999999E-2</v>
      </c>
      <c r="G167" s="4">
        <v>2010</v>
      </c>
      <c r="H167" s="31">
        <v>0.71220000000000006</v>
      </c>
      <c r="I167" s="31">
        <v>0.15262689479151201</v>
      </c>
      <c r="J167" s="12">
        <v>3.067E-6</v>
      </c>
      <c r="K167" s="15"/>
      <c r="L167" s="4"/>
    </row>
    <row r="168" spans="1:12" ht="15" x14ac:dyDescent="0.25">
      <c r="A168" s="4">
        <v>9</v>
      </c>
      <c r="B168" s="4" t="s">
        <v>501</v>
      </c>
      <c r="C168" s="4">
        <v>121128810</v>
      </c>
      <c r="D168" s="4" t="s">
        <v>108</v>
      </c>
      <c r="E168" s="4" t="s">
        <v>107</v>
      </c>
      <c r="F168" s="31">
        <v>2.1659999999999999E-2</v>
      </c>
      <c r="G168" s="4">
        <v>2010</v>
      </c>
      <c r="H168" s="31">
        <v>0.71220000000000006</v>
      </c>
      <c r="I168" s="31">
        <v>0.15262689479151201</v>
      </c>
      <c r="J168" s="12">
        <v>3.067E-6</v>
      </c>
      <c r="K168" s="15"/>
      <c r="L168" s="4"/>
    </row>
    <row r="169" spans="1:12" ht="15" x14ac:dyDescent="0.25">
      <c r="A169" s="4">
        <v>18</v>
      </c>
      <c r="B169" s="4" t="s">
        <v>502</v>
      </c>
      <c r="C169" s="4">
        <v>54134733</v>
      </c>
      <c r="D169" s="4" t="s">
        <v>104</v>
      </c>
      <c r="E169" s="4" t="s">
        <v>103</v>
      </c>
      <c r="F169" s="31">
        <v>1.7670000000000002E-2</v>
      </c>
      <c r="G169" s="4">
        <v>2003</v>
      </c>
      <c r="H169" s="31">
        <v>0.76980000000000004</v>
      </c>
      <c r="I169" s="31">
        <v>0.164996798118656</v>
      </c>
      <c r="J169" s="12">
        <v>3.078E-6</v>
      </c>
      <c r="K169" s="15"/>
      <c r="L169" s="4"/>
    </row>
    <row r="170" spans="1:12" ht="15" x14ac:dyDescent="0.25">
      <c r="A170" s="4">
        <v>7</v>
      </c>
      <c r="B170" s="4" t="s">
        <v>503</v>
      </c>
      <c r="C170" s="4">
        <v>99241059</v>
      </c>
      <c r="D170" s="4" t="s">
        <v>104</v>
      </c>
      <c r="E170" s="4" t="s">
        <v>103</v>
      </c>
      <c r="F170" s="31">
        <v>1.023E-2</v>
      </c>
      <c r="G170" s="4">
        <v>1999</v>
      </c>
      <c r="H170" s="31">
        <v>1.014</v>
      </c>
      <c r="I170" s="31">
        <v>0.21765388362031701</v>
      </c>
      <c r="J170" s="12">
        <v>3.1810000000000001E-6</v>
      </c>
      <c r="K170" s="15"/>
      <c r="L170" s="4"/>
    </row>
    <row r="171" spans="1:12" ht="15" x14ac:dyDescent="0.25">
      <c r="A171" s="4">
        <v>13</v>
      </c>
      <c r="B171" s="4" t="s">
        <v>504</v>
      </c>
      <c r="C171" s="4">
        <v>108319565</v>
      </c>
      <c r="D171" s="4" t="s">
        <v>103</v>
      </c>
      <c r="E171" s="4" t="s">
        <v>104</v>
      </c>
      <c r="F171" s="31">
        <v>0.23180000000000001</v>
      </c>
      <c r="G171" s="4">
        <v>1999</v>
      </c>
      <c r="H171" s="31">
        <v>-0.2475</v>
      </c>
      <c r="I171" s="31">
        <v>5.3302000222087802E-2</v>
      </c>
      <c r="J171" s="12">
        <v>3.428E-6</v>
      </c>
      <c r="K171" s="15" t="s">
        <v>505</v>
      </c>
      <c r="L171" s="4" t="s">
        <v>206</v>
      </c>
    </row>
    <row r="172" spans="1:12" ht="15" x14ac:dyDescent="0.25">
      <c r="A172" s="4">
        <v>13</v>
      </c>
      <c r="B172" s="4" t="s">
        <v>506</v>
      </c>
      <c r="C172" s="4">
        <v>108320317</v>
      </c>
      <c r="D172" s="4" t="s">
        <v>107</v>
      </c>
      <c r="E172" s="4" t="s">
        <v>104</v>
      </c>
      <c r="F172" s="31">
        <v>0.23180000000000001</v>
      </c>
      <c r="G172" s="4">
        <v>1999</v>
      </c>
      <c r="H172" s="31">
        <v>-0.2475</v>
      </c>
      <c r="I172" s="31">
        <v>5.3302000222087802E-2</v>
      </c>
      <c r="J172" s="12">
        <v>3.428E-6</v>
      </c>
      <c r="K172" s="15" t="s">
        <v>505</v>
      </c>
      <c r="L172" s="4" t="s">
        <v>206</v>
      </c>
    </row>
    <row r="173" spans="1:12" ht="15" x14ac:dyDescent="0.25">
      <c r="A173" s="4">
        <v>13</v>
      </c>
      <c r="B173" s="4" t="s">
        <v>507</v>
      </c>
      <c r="C173" s="4">
        <v>108320697</v>
      </c>
      <c r="D173" s="4" t="s">
        <v>107</v>
      </c>
      <c r="E173" s="4" t="s">
        <v>108</v>
      </c>
      <c r="F173" s="31">
        <v>0.23180000000000001</v>
      </c>
      <c r="G173" s="4">
        <v>1999</v>
      </c>
      <c r="H173" s="31">
        <v>-0.2475</v>
      </c>
      <c r="I173" s="31">
        <v>5.3302000222087802E-2</v>
      </c>
      <c r="J173" s="12">
        <v>3.428E-6</v>
      </c>
      <c r="K173" s="15" t="s">
        <v>505</v>
      </c>
      <c r="L173" s="4" t="s">
        <v>206</v>
      </c>
    </row>
    <row r="174" spans="1:12" ht="15" x14ac:dyDescent="0.25">
      <c r="A174" s="4">
        <v>13</v>
      </c>
      <c r="B174" s="4" t="s">
        <v>508</v>
      </c>
      <c r="C174" s="4">
        <v>108320792</v>
      </c>
      <c r="D174" s="4" t="s">
        <v>107</v>
      </c>
      <c r="E174" s="4" t="s">
        <v>108</v>
      </c>
      <c r="F174" s="31">
        <v>0.23180000000000001</v>
      </c>
      <c r="G174" s="4">
        <v>1999</v>
      </c>
      <c r="H174" s="31">
        <v>-0.2475</v>
      </c>
      <c r="I174" s="31">
        <v>5.3302000222087802E-2</v>
      </c>
      <c r="J174" s="12">
        <v>3.428E-6</v>
      </c>
      <c r="K174" s="15" t="s">
        <v>505</v>
      </c>
      <c r="L174" s="4" t="s">
        <v>206</v>
      </c>
    </row>
    <row r="175" spans="1:12" ht="15" x14ac:dyDescent="0.25">
      <c r="A175" s="4">
        <v>13</v>
      </c>
      <c r="B175" s="4" t="s">
        <v>509</v>
      </c>
      <c r="C175" s="4">
        <v>108323833</v>
      </c>
      <c r="D175" s="4" t="s">
        <v>107</v>
      </c>
      <c r="E175" s="4" t="s">
        <v>108</v>
      </c>
      <c r="F175" s="31">
        <v>0.23180000000000001</v>
      </c>
      <c r="G175" s="4">
        <v>1999</v>
      </c>
      <c r="H175" s="31">
        <v>-0.2475</v>
      </c>
      <c r="I175" s="31">
        <v>5.3302000222087802E-2</v>
      </c>
      <c r="J175" s="12">
        <v>3.428E-6</v>
      </c>
      <c r="K175" s="15" t="s">
        <v>505</v>
      </c>
      <c r="L175" s="4" t="s">
        <v>206</v>
      </c>
    </row>
    <row r="176" spans="1:12" ht="15" x14ac:dyDescent="0.25">
      <c r="A176" s="4">
        <v>1</v>
      </c>
      <c r="B176" s="4" t="s">
        <v>510</v>
      </c>
      <c r="C176" s="4">
        <v>11179962</v>
      </c>
      <c r="D176" s="4" t="s">
        <v>107</v>
      </c>
      <c r="E176" s="4" t="s">
        <v>104</v>
      </c>
      <c r="F176" s="31">
        <v>8.344E-2</v>
      </c>
      <c r="G176" s="4">
        <v>1997</v>
      </c>
      <c r="H176" s="31">
        <v>0.37930000000000003</v>
      </c>
      <c r="I176" s="31">
        <v>8.1881311511741703E-2</v>
      </c>
      <c r="J176" s="12">
        <v>3.6160000000000002E-6</v>
      </c>
      <c r="K176" s="15" t="s">
        <v>346</v>
      </c>
      <c r="L176" s="4" t="s">
        <v>206</v>
      </c>
    </row>
    <row r="177" spans="1:12" ht="15" x14ac:dyDescent="0.25">
      <c r="A177" s="4">
        <v>19</v>
      </c>
      <c r="B177" s="4" t="s">
        <v>511</v>
      </c>
      <c r="C177" s="4">
        <v>57880570</v>
      </c>
      <c r="D177" s="4" t="s">
        <v>107</v>
      </c>
      <c r="E177" s="4" t="s">
        <v>108</v>
      </c>
      <c r="F177" s="31">
        <v>0.1603</v>
      </c>
      <c r="G177" s="4">
        <v>1995</v>
      </c>
      <c r="H177" s="31">
        <v>0.2868</v>
      </c>
      <c r="I177" s="31">
        <v>6.19877415026375E-2</v>
      </c>
      <c r="J177" s="12">
        <v>3.715E-6</v>
      </c>
      <c r="K177" s="15" t="s">
        <v>512</v>
      </c>
      <c r="L177" s="4" t="s">
        <v>206</v>
      </c>
    </row>
    <row r="178" spans="1:12" ht="15" x14ac:dyDescent="0.25">
      <c r="A178" s="4">
        <v>3</v>
      </c>
      <c r="B178" s="4" t="s">
        <v>513</v>
      </c>
      <c r="C178" s="4">
        <v>100432293</v>
      </c>
      <c r="D178" s="4" t="s">
        <v>108</v>
      </c>
      <c r="E178" s="4" t="s">
        <v>107</v>
      </c>
      <c r="F178" s="31">
        <v>1.436E-2</v>
      </c>
      <c r="G178" s="4">
        <v>1988</v>
      </c>
      <c r="H178" s="31">
        <v>0.92910000000000004</v>
      </c>
      <c r="I178" s="31">
        <v>0.20156112357035699</v>
      </c>
      <c r="J178" s="12">
        <v>4.036E-6</v>
      </c>
      <c r="K178" s="15" t="s">
        <v>514</v>
      </c>
      <c r="L178" s="4" t="s">
        <v>206</v>
      </c>
    </row>
    <row r="179" spans="1:12" ht="15" x14ac:dyDescent="0.25">
      <c r="A179" s="4">
        <v>5</v>
      </c>
      <c r="B179" s="4" t="s">
        <v>515</v>
      </c>
      <c r="C179" s="4">
        <v>63912809</v>
      </c>
      <c r="D179" s="4" t="s">
        <v>103</v>
      </c>
      <c r="E179" s="4" t="s">
        <v>108</v>
      </c>
      <c r="F179" s="31">
        <v>3.3480000000000003E-2</v>
      </c>
      <c r="G179" s="4">
        <v>1986</v>
      </c>
      <c r="H179" s="31">
        <v>0.59509999999999996</v>
      </c>
      <c r="I179" s="31">
        <v>0.12913692226241499</v>
      </c>
      <c r="J179" s="12">
        <v>4.0600000000000001E-6</v>
      </c>
      <c r="K179" s="15"/>
      <c r="L179" s="4"/>
    </row>
    <row r="180" spans="1:12" ht="15" x14ac:dyDescent="0.25">
      <c r="A180" s="4">
        <v>2</v>
      </c>
      <c r="B180" s="4" t="s">
        <v>516</v>
      </c>
      <c r="C180" s="4">
        <v>153437000</v>
      </c>
      <c r="D180" s="4" t="s">
        <v>108</v>
      </c>
      <c r="E180" s="4" t="s">
        <v>107</v>
      </c>
      <c r="F180" s="31">
        <v>3.7679999999999998E-2</v>
      </c>
      <c r="G180" s="4">
        <v>2014</v>
      </c>
      <c r="H180" s="31">
        <v>0.53349999999999997</v>
      </c>
      <c r="I180" s="31">
        <v>0.11577227236587</v>
      </c>
      <c r="J180" s="12">
        <v>4.0620000000000002E-6</v>
      </c>
      <c r="K180" s="15" t="s">
        <v>517</v>
      </c>
      <c r="L180" s="4" t="s">
        <v>206</v>
      </c>
    </row>
    <row r="181" spans="1:12" ht="15" x14ac:dyDescent="0.25">
      <c r="A181" s="4">
        <v>4</v>
      </c>
      <c r="B181" s="4" t="s">
        <v>518</v>
      </c>
      <c r="C181" s="4">
        <v>124645484</v>
      </c>
      <c r="D181" s="4" t="s">
        <v>104</v>
      </c>
      <c r="E181" s="4" t="s">
        <v>103</v>
      </c>
      <c r="F181" s="31">
        <v>1.618E-2</v>
      </c>
      <c r="G181" s="4">
        <v>1974</v>
      </c>
      <c r="H181" s="31">
        <v>0.83299999999999996</v>
      </c>
      <c r="I181" s="31">
        <v>0.18117599770582199</v>
      </c>
      <c r="J181" s="12">
        <v>4.2710000000000003E-6</v>
      </c>
      <c r="K181" s="15"/>
      <c r="L181" s="4"/>
    </row>
    <row r="182" spans="1:12" ht="15" x14ac:dyDescent="0.25">
      <c r="A182" s="4">
        <v>18</v>
      </c>
      <c r="B182" s="4" t="s">
        <v>519</v>
      </c>
      <c r="C182" s="4">
        <v>54080020</v>
      </c>
      <c r="D182" s="4" t="s">
        <v>107</v>
      </c>
      <c r="E182" s="4" t="s">
        <v>104</v>
      </c>
      <c r="F182" s="31">
        <v>1.8079999999999999E-2</v>
      </c>
      <c r="G182" s="4">
        <v>2006</v>
      </c>
      <c r="H182" s="31">
        <v>0.75219999999999998</v>
      </c>
      <c r="I182" s="31">
        <v>0.16393754253765799</v>
      </c>
      <c r="J182" s="12">
        <v>4.4680000000000003E-6</v>
      </c>
      <c r="K182" s="15"/>
      <c r="L182" s="4"/>
    </row>
    <row r="183" spans="1:12" ht="15" x14ac:dyDescent="0.25">
      <c r="A183" s="4">
        <v>4</v>
      </c>
      <c r="B183" s="4" t="s">
        <v>520</v>
      </c>
      <c r="C183" s="4">
        <v>187499941</v>
      </c>
      <c r="D183" s="4" t="s">
        <v>108</v>
      </c>
      <c r="E183" s="4" t="s">
        <v>104</v>
      </c>
      <c r="F183" s="31">
        <v>1.1860000000000001E-2</v>
      </c>
      <c r="G183" s="4">
        <v>1977</v>
      </c>
      <c r="H183" s="31">
        <v>0.95499999999999996</v>
      </c>
      <c r="I183" s="31">
        <v>0.208164127149603</v>
      </c>
      <c r="J183" s="12">
        <v>4.481E-6</v>
      </c>
      <c r="K183" s="15"/>
      <c r="L183" s="4"/>
    </row>
    <row r="184" spans="1:12" ht="15" x14ac:dyDescent="0.25">
      <c r="A184" s="4">
        <v>11</v>
      </c>
      <c r="B184" s="4" t="s">
        <v>521</v>
      </c>
      <c r="C184" s="4">
        <v>43924747</v>
      </c>
      <c r="D184" s="4" t="s">
        <v>104</v>
      </c>
      <c r="E184" s="4" t="s">
        <v>103</v>
      </c>
      <c r="F184" s="31">
        <v>0.1875</v>
      </c>
      <c r="G184" s="4">
        <v>2015</v>
      </c>
      <c r="H184" s="31">
        <v>0.2646</v>
      </c>
      <c r="I184" s="31">
        <v>5.7734809024315201E-2</v>
      </c>
      <c r="J184" s="12">
        <v>4.583E-6</v>
      </c>
      <c r="K184" s="15" t="s">
        <v>522</v>
      </c>
      <c r="L184" s="4" t="s">
        <v>206</v>
      </c>
    </row>
    <row r="185" spans="1:12" ht="15" x14ac:dyDescent="0.25">
      <c r="A185" s="4">
        <v>9</v>
      </c>
      <c r="B185" s="4" t="s">
        <v>523</v>
      </c>
      <c r="C185" s="4">
        <v>121141270</v>
      </c>
      <c r="D185" s="4" t="s">
        <v>108</v>
      </c>
      <c r="E185" s="4" t="s">
        <v>104</v>
      </c>
      <c r="F185" s="31">
        <v>2.1839999999999998E-2</v>
      </c>
      <c r="G185" s="4">
        <v>2011</v>
      </c>
      <c r="H185" s="31">
        <v>0.69589999999999996</v>
      </c>
      <c r="I185" s="31">
        <v>0.15186260401158999</v>
      </c>
      <c r="J185" s="12">
        <v>4.5959999999999997E-6</v>
      </c>
      <c r="K185" s="15"/>
      <c r="L185" s="4"/>
    </row>
    <row r="186" spans="1:12" ht="15" x14ac:dyDescent="0.25">
      <c r="A186" s="4">
        <v>2</v>
      </c>
      <c r="B186" s="4" t="s">
        <v>524</v>
      </c>
      <c r="C186" s="4">
        <v>153441336</v>
      </c>
      <c r="D186" s="4" t="s">
        <v>104</v>
      </c>
      <c r="E186" s="4" t="s">
        <v>103</v>
      </c>
      <c r="F186" s="31">
        <v>3.6429999999999997E-2</v>
      </c>
      <c r="G186" s="4">
        <v>2001</v>
      </c>
      <c r="H186" s="31">
        <v>0.53690000000000004</v>
      </c>
      <c r="I186" s="31">
        <v>0.117352709943083</v>
      </c>
      <c r="J186" s="12">
        <v>4.7600000000000002E-6</v>
      </c>
      <c r="K186" s="15" t="s">
        <v>517</v>
      </c>
      <c r="L186" s="4" t="s">
        <v>209</v>
      </c>
    </row>
    <row r="187" spans="1:12" ht="15" x14ac:dyDescent="0.25">
      <c r="A187" s="4">
        <v>9</v>
      </c>
      <c r="B187" s="4" t="s">
        <v>525</v>
      </c>
      <c r="C187" s="4">
        <v>32673677</v>
      </c>
      <c r="D187" s="4" t="s">
        <v>107</v>
      </c>
      <c r="E187" s="4" t="s">
        <v>108</v>
      </c>
      <c r="F187" s="31">
        <v>5.4469999999999998E-2</v>
      </c>
      <c r="G187" s="4">
        <v>2003</v>
      </c>
      <c r="H187" s="31">
        <v>0.45200000000000001</v>
      </c>
      <c r="I187" s="31">
        <v>9.8890781718105197E-2</v>
      </c>
      <c r="J187" s="12">
        <v>4.8609999999999997E-6</v>
      </c>
      <c r="K187" s="15"/>
      <c r="L187" s="4"/>
    </row>
    <row r="188" spans="1:12" ht="15" x14ac:dyDescent="0.25">
      <c r="A188" s="4">
        <v>2</v>
      </c>
      <c r="B188" s="4" t="s">
        <v>526</v>
      </c>
      <c r="C188" s="4">
        <v>153443752</v>
      </c>
      <c r="D188" s="4" t="s">
        <v>103</v>
      </c>
      <c r="E188" s="4" t="s">
        <v>104</v>
      </c>
      <c r="F188" s="31">
        <v>3.6540000000000003E-2</v>
      </c>
      <c r="G188" s="4">
        <v>1994</v>
      </c>
      <c r="H188" s="31">
        <v>0.53700000000000003</v>
      </c>
      <c r="I188" s="31">
        <v>0.117559108446894</v>
      </c>
      <c r="J188" s="12">
        <v>4.9259999999999999E-6</v>
      </c>
      <c r="K188" s="15" t="s">
        <v>517</v>
      </c>
      <c r="L188" s="4" t="s">
        <v>206</v>
      </c>
    </row>
    <row r="189" spans="1:12" ht="15" x14ac:dyDescent="0.25">
      <c r="A189" s="4">
        <v>2</v>
      </c>
      <c r="B189" s="4" t="s">
        <v>527</v>
      </c>
      <c r="C189" s="4">
        <v>153434952</v>
      </c>
      <c r="D189" s="4" t="s">
        <v>108</v>
      </c>
      <c r="E189" s="4" t="s">
        <v>103</v>
      </c>
      <c r="F189" s="31">
        <v>3.7879999999999997E-2</v>
      </c>
      <c r="G189" s="4">
        <v>2015</v>
      </c>
      <c r="H189" s="31">
        <v>0.52659999999999996</v>
      </c>
      <c r="I189" s="31">
        <v>0.11542567736499799</v>
      </c>
      <c r="J189" s="12">
        <v>5.0610000000000003E-6</v>
      </c>
      <c r="K189" s="15" t="s">
        <v>517</v>
      </c>
      <c r="L189" s="4" t="s">
        <v>206</v>
      </c>
    </row>
    <row r="190" spans="1:12" ht="15" x14ac:dyDescent="0.25">
      <c r="A190" s="4">
        <v>2</v>
      </c>
      <c r="B190" s="4" t="s">
        <v>528</v>
      </c>
      <c r="C190" s="4">
        <v>153436011</v>
      </c>
      <c r="D190" s="4" t="s">
        <v>107</v>
      </c>
      <c r="E190" s="4" t="s">
        <v>108</v>
      </c>
      <c r="F190" s="31">
        <v>3.7879999999999997E-2</v>
      </c>
      <c r="G190" s="4">
        <v>2015</v>
      </c>
      <c r="H190" s="31">
        <v>0.52659999999999996</v>
      </c>
      <c r="I190" s="31">
        <v>0.11542567736499799</v>
      </c>
      <c r="J190" s="12">
        <v>5.0610000000000003E-6</v>
      </c>
      <c r="K190" s="15" t="s">
        <v>517</v>
      </c>
      <c r="L190" s="4" t="s">
        <v>206</v>
      </c>
    </row>
    <row r="191" spans="1:12" ht="15" x14ac:dyDescent="0.25">
      <c r="A191" s="4">
        <v>1</v>
      </c>
      <c r="B191" s="4" t="s">
        <v>529</v>
      </c>
      <c r="C191" s="4">
        <v>70733859</v>
      </c>
      <c r="D191" s="4" t="s">
        <v>104</v>
      </c>
      <c r="E191" s="4" t="s">
        <v>108</v>
      </c>
      <c r="F191" s="31">
        <v>0.307</v>
      </c>
      <c r="G191" s="4">
        <v>1982</v>
      </c>
      <c r="H191" s="31">
        <v>0.2198</v>
      </c>
      <c r="I191" s="31">
        <v>4.8195949465360599E-2</v>
      </c>
      <c r="J191" s="12">
        <v>5.1019999999999996E-6</v>
      </c>
      <c r="K191" s="15" t="s">
        <v>530</v>
      </c>
      <c r="L191" s="4" t="s">
        <v>206</v>
      </c>
    </row>
    <row r="192" spans="1:12" ht="15" x14ac:dyDescent="0.25">
      <c r="A192" s="4">
        <v>4</v>
      </c>
      <c r="B192" s="4" t="s">
        <v>531</v>
      </c>
      <c r="C192" s="4">
        <v>172653264</v>
      </c>
      <c r="D192" s="4" t="s">
        <v>107</v>
      </c>
      <c r="E192" s="4" t="s">
        <v>108</v>
      </c>
      <c r="F192" s="31">
        <v>1.2699999999999999E-2</v>
      </c>
      <c r="G192" s="4">
        <v>1980</v>
      </c>
      <c r="H192" s="31">
        <v>0.93240000000000001</v>
      </c>
      <c r="I192" s="31">
        <v>0.20449692319719301</v>
      </c>
      <c r="J192" s="12">
        <v>5.1279999999999999E-6</v>
      </c>
      <c r="K192" s="15"/>
      <c r="L192" s="4"/>
    </row>
    <row r="193" spans="1:12" ht="15" x14ac:dyDescent="0.25">
      <c r="A193" s="4">
        <v>18</v>
      </c>
      <c r="B193" s="4" t="s">
        <v>532</v>
      </c>
      <c r="C193" s="4">
        <v>54162622</v>
      </c>
      <c r="D193" s="4" t="s">
        <v>108</v>
      </c>
      <c r="E193" s="4" t="s">
        <v>103</v>
      </c>
      <c r="F193" s="31">
        <v>1.7469999999999999E-2</v>
      </c>
      <c r="G193" s="4">
        <v>2003</v>
      </c>
      <c r="H193" s="31">
        <v>0.75380000000000003</v>
      </c>
      <c r="I193" s="31">
        <v>0.166063403849291</v>
      </c>
      <c r="J193" s="12">
        <v>5.6459999999999998E-6</v>
      </c>
      <c r="K193" s="15"/>
      <c r="L193" s="4"/>
    </row>
    <row r="194" spans="1:12" ht="15" x14ac:dyDescent="0.25">
      <c r="A194" s="4">
        <v>18</v>
      </c>
      <c r="B194" s="4" t="s">
        <v>533</v>
      </c>
      <c r="C194" s="4">
        <v>54163976</v>
      </c>
      <c r="D194" s="4" t="s">
        <v>108</v>
      </c>
      <c r="E194" s="4" t="s">
        <v>103</v>
      </c>
      <c r="F194" s="31">
        <v>1.7469999999999999E-2</v>
      </c>
      <c r="G194" s="4">
        <v>2003</v>
      </c>
      <c r="H194" s="31">
        <v>0.75380000000000003</v>
      </c>
      <c r="I194" s="31">
        <v>0.166063403849291</v>
      </c>
      <c r="J194" s="12">
        <v>5.6459999999999998E-6</v>
      </c>
      <c r="K194" s="15"/>
      <c r="L194" s="4"/>
    </row>
    <row r="195" spans="1:12" ht="15" x14ac:dyDescent="0.25">
      <c r="A195" s="4">
        <v>2</v>
      </c>
      <c r="B195" s="4" t="s">
        <v>534</v>
      </c>
      <c r="C195" s="4">
        <v>153435067</v>
      </c>
      <c r="D195" s="4" t="s">
        <v>107</v>
      </c>
      <c r="E195" s="4" t="s">
        <v>108</v>
      </c>
      <c r="F195" s="31">
        <v>3.8089999999999999E-2</v>
      </c>
      <c r="G195" s="4">
        <v>2015</v>
      </c>
      <c r="H195" s="31">
        <v>0.52249999999999996</v>
      </c>
      <c r="I195" s="31">
        <v>0.1151227618208</v>
      </c>
      <c r="J195" s="12">
        <v>5.6620000000000002E-6</v>
      </c>
      <c r="K195" s="15" t="s">
        <v>517</v>
      </c>
      <c r="L195" s="4" t="s">
        <v>206</v>
      </c>
    </row>
    <row r="196" spans="1:12" ht="15" x14ac:dyDescent="0.25">
      <c r="A196" s="4">
        <v>2</v>
      </c>
      <c r="B196" s="4" t="s">
        <v>535</v>
      </c>
      <c r="C196" s="4">
        <v>153435434</v>
      </c>
      <c r="D196" s="4" t="s">
        <v>103</v>
      </c>
      <c r="E196" s="4" t="s">
        <v>104</v>
      </c>
      <c r="F196" s="31">
        <v>3.8089999999999999E-2</v>
      </c>
      <c r="G196" s="4">
        <v>2015</v>
      </c>
      <c r="H196" s="31">
        <v>0.52249999999999996</v>
      </c>
      <c r="I196" s="31">
        <v>0.1151227618208</v>
      </c>
      <c r="J196" s="12">
        <v>5.6620000000000002E-6</v>
      </c>
      <c r="K196" s="15" t="s">
        <v>517</v>
      </c>
      <c r="L196" s="4" t="s">
        <v>467</v>
      </c>
    </row>
    <row r="197" spans="1:12" ht="15" x14ac:dyDescent="0.25">
      <c r="A197" s="4">
        <v>1</v>
      </c>
      <c r="B197" s="4" t="s">
        <v>536</v>
      </c>
      <c r="C197" s="4">
        <v>11263008</v>
      </c>
      <c r="D197" s="4" t="s">
        <v>107</v>
      </c>
      <c r="E197" s="4" t="s">
        <v>108</v>
      </c>
      <c r="F197" s="31">
        <v>8.4540000000000004E-2</v>
      </c>
      <c r="G197" s="4">
        <v>2007</v>
      </c>
      <c r="H197" s="31">
        <v>0.36980000000000002</v>
      </c>
      <c r="I197" s="31">
        <v>8.1556478030974794E-2</v>
      </c>
      <c r="J197" s="12">
        <v>5.7799999999999997E-6</v>
      </c>
      <c r="K197" s="15" t="s">
        <v>346</v>
      </c>
      <c r="L197" s="4" t="s">
        <v>206</v>
      </c>
    </row>
    <row r="198" spans="1:12" ht="15" x14ac:dyDescent="0.25">
      <c r="A198" s="4">
        <v>1</v>
      </c>
      <c r="B198" s="4" t="s">
        <v>537</v>
      </c>
      <c r="C198" s="4">
        <v>11263425</v>
      </c>
      <c r="D198" s="4" t="s">
        <v>103</v>
      </c>
      <c r="E198" s="4" t="s">
        <v>104</v>
      </c>
      <c r="F198" s="31">
        <v>8.4540000000000004E-2</v>
      </c>
      <c r="G198" s="4">
        <v>2007</v>
      </c>
      <c r="H198" s="31">
        <v>0.36980000000000002</v>
      </c>
      <c r="I198" s="31">
        <v>8.1556478030974794E-2</v>
      </c>
      <c r="J198" s="12">
        <v>5.7799999999999997E-6</v>
      </c>
      <c r="K198" s="15" t="s">
        <v>346</v>
      </c>
      <c r="L198" s="4" t="s">
        <v>206</v>
      </c>
    </row>
    <row r="199" spans="1:12" ht="15" x14ac:dyDescent="0.25">
      <c r="A199" s="4">
        <v>2</v>
      </c>
      <c r="B199" s="4" t="s">
        <v>538</v>
      </c>
      <c r="C199" s="4">
        <v>174255712</v>
      </c>
      <c r="D199" s="4" t="s">
        <v>107</v>
      </c>
      <c r="E199" s="4" t="s">
        <v>108</v>
      </c>
      <c r="F199" s="31">
        <v>0.46739999999999998</v>
      </c>
      <c r="G199" s="4">
        <v>1979</v>
      </c>
      <c r="H199" s="31">
        <v>-0.2036</v>
      </c>
      <c r="I199" s="31">
        <v>4.4904545769148103E-2</v>
      </c>
      <c r="J199" s="12">
        <v>5.7860000000000002E-6</v>
      </c>
      <c r="K199" s="15"/>
      <c r="L199" s="4"/>
    </row>
    <row r="200" spans="1:12" ht="15" x14ac:dyDescent="0.25">
      <c r="A200" s="4">
        <v>2</v>
      </c>
      <c r="B200" s="4" t="s">
        <v>539</v>
      </c>
      <c r="C200" s="4">
        <v>153415664</v>
      </c>
      <c r="D200" s="4" t="s">
        <v>103</v>
      </c>
      <c r="E200" s="4" t="s">
        <v>104</v>
      </c>
      <c r="F200" s="31">
        <v>3.7879999999999997E-2</v>
      </c>
      <c r="G200" s="4">
        <v>2015</v>
      </c>
      <c r="H200" s="31">
        <v>0.52310000000000001</v>
      </c>
      <c r="I200" s="31">
        <v>0.11541648324948001</v>
      </c>
      <c r="J200" s="12">
        <v>5.835E-6</v>
      </c>
      <c r="K200" s="15" t="s">
        <v>517</v>
      </c>
      <c r="L200" s="4" t="s">
        <v>206</v>
      </c>
    </row>
    <row r="201" spans="1:12" ht="15" x14ac:dyDescent="0.25">
      <c r="A201" s="4">
        <v>13</v>
      </c>
      <c r="B201" s="4" t="s">
        <v>540</v>
      </c>
      <c r="C201" s="4">
        <v>108303772</v>
      </c>
      <c r="D201" s="4" t="s">
        <v>103</v>
      </c>
      <c r="E201" s="4" t="s">
        <v>104</v>
      </c>
      <c r="F201" s="31">
        <v>0.2392</v>
      </c>
      <c r="G201" s="4">
        <v>2015</v>
      </c>
      <c r="H201" s="31">
        <v>-0.23769999999999999</v>
      </c>
      <c r="I201" s="31">
        <v>5.25089434092409E-2</v>
      </c>
      <c r="J201" s="12">
        <v>5.9869999999999996E-6</v>
      </c>
      <c r="K201" s="15" t="s">
        <v>505</v>
      </c>
      <c r="L201" s="4" t="s">
        <v>206</v>
      </c>
    </row>
    <row r="202" spans="1:12" ht="15" x14ac:dyDescent="0.25">
      <c r="A202" s="4">
        <v>13</v>
      </c>
      <c r="B202" s="4" t="s">
        <v>541</v>
      </c>
      <c r="C202" s="4">
        <v>108303832</v>
      </c>
      <c r="D202" s="4" t="s">
        <v>107</v>
      </c>
      <c r="E202" s="4" t="s">
        <v>108</v>
      </c>
      <c r="F202" s="31">
        <v>0.23930000000000001</v>
      </c>
      <c r="G202" s="4">
        <v>2015</v>
      </c>
      <c r="H202" s="31">
        <v>-0.23769999999999999</v>
      </c>
      <c r="I202" s="31">
        <v>5.25089434092409E-2</v>
      </c>
      <c r="J202" s="12">
        <v>5.9869999999999996E-6</v>
      </c>
      <c r="K202" s="15" t="s">
        <v>505</v>
      </c>
      <c r="L202" s="4" t="s">
        <v>206</v>
      </c>
    </row>
    <row r="203" spans="1:12" ht="15" x14ac:dyDescent="0.25">
      <c r="A203" s="4">
        <v>13</v>
      </c>
      <c r="B203" s="4" t="s">
        <v>542</v>
      </c>
      <c r="C203" s="4">
        <v>108303068</v>
      </c>
      <c r="D203" s="4" t="s">
        <v>104</v>
      </c>
      <c r="E203" s="4" t="s">
        <v>103</v>
      </c>
      <c r="F203" s="31">
        <v>0.2387</v>
      </c>
      <c r="G203" s="4">
        <v>2007</v>
      </c>
      <c r="H203" s="31">
        <v>-0.23810000000000001</v>
      </c>
      <c r="I203" s="31">
        <v>5.2676207796956101E-2</v>
      </c>
      <c r="J203" s="12">
        <v>6.1820000000000003E-6</v>
      </c>
      <c r="K203" s="15" t="s">
        <v>505</v>
      </c>
      <c r="L203" s="4" t="s">
        <v>206</v>
      </c>
    </row>
    <row r="204" spans="1:12" ht="15" x14ac:dyDescent="0.25">
      <c r="A204" s="4">
        <v>14</v>
      </c>
      <c r="B204" s="4" t="s">
        <v>543</v>
      </c>
      <c r="C204" s="4">
        <v>62036645</v>
      </c>
      <c r="D204" s="4" t="s">
        <v>107</v>
      </c>
      <c r="E204" s="4" t="s">
        <v>108</v>
      </c>
      <c r="F204" s="31">
        <v>1.183E-2</v>
      </c>
      <c r="G204" s="4">
        <v>1982</v>
      </c>
      <c r="H204" s="31">
        <v>0.95440000000000003</v>
      </c>
      <c r="I204" s="31">
        <v>0.21134868530072801</v>
      </c>
      <c r="J204" s="12">
        <v>6.3090000000000001E-6</v>
      </c>
      <c r="K204" s="15"/>
      <c r="L204" s="4"/>
    </row>
    <row r="205" spans="1:12" ht="15" x14ac:dyDescent="0.25">
      <c r="A205" s="4">
        <v>2</v>
      </c>
      <c r="B205" s="4" t="s">
        <v>544</v>
      </c>
      <c r="C205" s="4">
        <v>153438660</v>
      </c>
      <c r="D205" s="4" t="s">
        <v>108</v>
      </c>
      <c r="E205" s="4" t="s">
        <v>104</v>
      </c>
      <c r="F205" s="31">
        <v>3.737E-2</v>
      </c>
      <c r="G205" s="4">
        <v>2007</v>
      </c>
      <c r="H205" s="31">
        <v>0.52600000000000002</v>
      </c>
      <c r="I205" s="31">
        <v>0.116503423249011</v>
      </c>
      <c r="J205" s="12">
        <v>6.3350000000000003E-6</v>
      </c>
      <c r="K205" s="15" t="s">
        <v>517</v>
      </c>
      <c r="L205" s="4" t="s">
        <v>206</v>
      </c>
    </row>
    <row r="206" spans="1:12" ht="15" x14ac:dyDescent="0.25">
      <c r="A206" s="4">
        <v>1</v>
      </c>
      <c r="B206" s="4" t="s">
        <v>545</v>
      </c>
      <c r="C206" s="4">
        <v>11179170</v>
      </c>
      <c r="D206" s="4" t="s">
        <v>107</v>
      </c>
      <c r="E206" s="4" t="s">
        <v>108</v>
      </c>
      <c r="F206" s="31">
        <v>8.0409999999999995E-2</v>
      </c>
      <c r="G206" s="4">
        <v>1994</v>
      </c>
      <c r="H206" s="31">
        <v>0.37590000000000001</v>
      </c>
      <c r="I206" s="31">
        <v>8.3364557355628699E-2</v>
      </c>
      <c r="J206" s="12">
        <v>6.5100000000000004E-6</v>
      </c>
      <c r="K206" s="15" t="s">
        <v>346</v>
      </c>
      <c r="L206" s="4" t="s">
        <v>206</v>
      </c>
    </row>
    <row r="207" spans="1:12" ht="15" x14ac:dyDescent="0.25">
      <c r="A207" s="4">
        <v>2</v>
      </c>
      <c r="B207" s="4" t="s">
        <v>546</v>
      </c>
      <c r="C207" s="4">
        <v>153439418</v>
      </c>
      <c r="D207" s="4" t="s">
        <v>107</v>
      </c>
      <c r="E207" s="4" t="s">
        <v>108</v>
      </c>
      <c r="F207" s="31">
        <v>3.7220000000000003E-2</v>
      </c>
      <c r="G207" s="4">
        <v>2004</v>
      </c>
      <c r="H207" s="31">
        <v>0.52569999999999995</v>
      </c>
      <c r="I207" s="31">
        <v>0.1165929252823</v>
      </c>
      <c r="J207" s="12">
        <v>6.5180000000000001E-6</v>
      </c>
      <c r="K207" s="15" t="s">
        <v>517</v>
      </c>
      <c r="L207" s="4" t="s">
        <v>206</v>
      </c>
    </row>
    <row r="208" spans="1:12" ht="15" x14ac:dyDescent="0.25">
      <c r="A208" s="4">
        <v>13</v>
      </c>
      <c r="B208" s="4" t="s">
        <v>547</v>
      </c>
      <c r="C208" s="4">
        <v>108302640</v>
      </c>
      <c r="D208" s="4" t="s">
        <v>107</v>
      </c>
      <c r="E208" s="4" t="s">
        <v>108</v>
      </c>
      <c r="F208" s="31">
        <v>0.23499999999999999</v>
      </c>
      <c r="G208" s="4">
        <v>2003</v>
      </c>
      <c r="H208" s="31">
        <v>-0.2402</v>
      </c>
      <c r="I208" s="31">
        <v>5.3304759181051403E-2</v>
      </c>
      <c r="J208" s="12">
        <v>6.601E-6</v>
      </c>
      <c r="K208" s="15" t="s">
        <v>505</v>
      </c>
      <c r="L208" s="4" t="s">
        <v>206</v>
      </c>
    </row>
    <row r="209" spans="1:12" ht="15" x14ac:dyDescent="0.25">
      <c r="A209" s="4">
        <v>13</v>
      </c>
      <c r="B209" s="4" t="s">
        <v>548</v>
      </c>
      <c r="C209" s="4">
        <v>108307266</v>
      </c>
      <c r="D209" s="4" t="s">
        <v>103</v>
      </c>
      <c r="E209" s="4" t="s">
        <v>104</v>
      </c>
      <c r="F209" s="31">
        <v>0.23530000000000001</v>
      </c>
      <c r="G209" s="4">
        <v>2015</v>
      </c>
      <c r="H209" s="31">
        <v>-0.23899999999999999</v>
      </c>
      <c r="I209" s="31">
        <v>5.3051676584396301E-2</v>
      </c>
      <c r="J209" s="12">
        <v>6.6359999999999997E-6</v>
      </c>
      <c r="K209" s="15" t="s">
        <v>505</v>
      </c>
      <c r="L209" s="4" t="s">
        <v>206</v>
      </c>
    </row>
    <row r="210" spans="1:12" ht="15" x14ac:dyDescent="0.25">
      <c r="A210" s="4">
        <v>13</v>
      </c>
      <c r="B210" s="4" t="s">
        <v>549</v>
      </c>
      <c r="C210" s="4">
        <v>108308307</v>
      </c>
      <c r="D210" s="4" t="s">
        <v>107</v>
      </c>
      <c r="E210" s="4" t="s">
        <v>108</v>
      </c>
      <c r="F210" s="31">
        <v>0.23530000000000001</v>
      </c>
      <c r="G210" s="4">
        <v>2015</v>
      </c>
      <c r="H210" s="31">
        <v>-0.23899999999999999</v>
      </c>
      <c r="I210" s="31">
        <v>5.3051676584396301E-2</v>
      </c>
      <c r="J210" s="12">
        <v>6.6359999999999997E-6</v>
      </c>
      <c r="K210" s="15" t="s">
        <v>505</v>
      </c>
      <c r="L210" s="4" t="s">
        <v>206</v>
      </c>
    </row>
    <row r="211" spans="1:12" ht="15" x14ac:dyDescent="0.25">
      <c r="A211" s="4">
        <v>13</v>
      </c>
      <c r="B211" s="4" t="s">
        <v>550</v>
      </c>
      <c r="C211" s="4">
        <v>108308943</v>
      </c>
      <c r="D211" s="4" t="s">
        <v>104</v>
      </c>
      <c r="E211" s="4" t="s">
        <v>103</v>
      </c>
      <c r="F211" s="31">
        <v>0.23530000000000001</v>
      </c>
      <c r="G211" s="4">
        <v>2015</v>
      </c>
      <c r="H211" s="31">
        <v>-0.23899999999999999</v>
      </c>
      <c r="I211" s="31">
        <v>5.3051676584396301E-2</v>
      </c>
      <c r="J211" s="12">
        <v>6.6359999999999997E-6</v>
      </c>
      <c r="K211" s="15" t="s">
        <v>505</v>
      </c>
      <c r="L211" s="4" t="s">
        <v>206</v>
      </c>
    </row>
    <row r="212" spans="1:12" ht="15" x14ac:dyDescent="0.25">
      <c r="A212" s="4">
        <v>13</v>
      </c>
      <c r="B212" s="4" t="s">
        <v>551</v>
      </c>
      <c r="C212" s="4">
        <v>108309272</v>
      </c>
      <c r="D212" s="4" t="s">
        <v>104</v>
      </c>
      <c r="E212" s="4" t="s">
        <v>103</v>
      </c>
      <c r="F212" s="31">
        <v>0.23530000000000001</v>
      </c>
      <c r="G212" s="4">
        <v>2015</v>
      </c>
      <c r="H212" s="31">
        <v>-0.23899999999999999</v>
      </c>
      <c r="I212" s="31">
        <v>5.3051676584396301E-2</v>
      </c>
      <c r="J212" s="12">
        <v>6.6359999999999997E-6</v>
      </c>
      <c r="K212" s="15" t="s">
        <v>505</v>
      </c>
      <c r="L212" s="4" t="s">
        <v>206</v>
      </c>
    </row>
    <row r="213" spans="1:12" ht="15" x14ac:dyDescent="0.25">
      <c r="A213" s="4">
        <v>13</v>
      </c>
      <c r="B213" s="4" t="s">
        <v>552</v>
      </c>
      <c r="C213" s="4">
        <v>108309453</v>
      </c>
      <c r="D213" s="4" t="s">
        <v>107</v>
      </c>
      <c r="E213" s="4" t="s">
        <v>108</v>
      </c>
      <c r="F213" s="31">
        <v>0.23530000000000001</v>
      </c>
      <c r="G213" s="4">
        <v>2015</v>
      </c>
      <c r="H213" s="31">
        <v>-0.23899999999999999</v>
      </c>
      <c r="I213" s="31">
        <v>5.3051676584396301E-2</v>
      </c>
      <c r="J213" s="12">
        <v>6.6359999999999997E-6</v>
      </c>
      <c r="K213" s="15" t="s">
        <v>505</v>
      </c>
      <c r="L213" s="4" t="s">
        <v>206</v>
      </c>
    </row>
    <row r="214" spans="1:12" ht="15" x14ac:dyDescent="0.25">
      <c r="A214" s="4">
        <v>13</v>
      </c>
      <c r="B214" s="4" t="s">
        <v>553</v>
      </c>
      <c r="C214" s="4">
        <v>108312270</v>
      </c>
      <c r="D214" s="4" t="s">
        <v>107</v>
      </c>
      <c r="E214" s="4" t="s">
        <v>108</v>
      </c>
      <c r="F214" s="31">
        <v>0.23530000000000001</v>
      </c>
      <c r="G214" s="4">
        <v>2015</v>
      </c>
      <c r="H214" s="31">
        <v>-0.23899999999999999</v>
      </c>
      <c r="I214" s="31">
        <v>5.3051676584396301E-2</v>
      </c>
      <c r="J214" s="12">
        <v>6.6359999999999997E-6</v>
      </c>
      <c r="K214" s="15" t="s">
        <v>505</v>
      </c>
      <c r="L214" s="4" t="s">
        <v>206</v>
      </c>
    </row>
    <row r="215" spans="1:12" ht="15" x14ac:dyDescent="0.25">
      <c r="A215" s="4">
        <v>13</v>
      </c>
      <c r="B215" s="4" t="s">
        <v>554</v>
      </c>
      <c r="C215" s="4">
        <v>108312764</v>
      </c>
      <c r="D215" s="4" t="s">
        <v>107</v>
      </c>
      <c r="E215" s="4" t="s">
        <v>108</v>
      </c>
      <c r="F215" s="31">
        <v>0.23530000000000001</v>
      </c>
      <c r="G215" s="4">
        <v>2015</v>
      </c>
      <c r="H215" s="31">
        <v>-0.23899999999999999</v>
      </c>
      <c r="I215" s="31">
        <v>5.3051676584396301E-2</v>
      </c>
      <c r="J215" s="12">
        <v>6.6359999999999997E-6</v>
      </c>
      <c r="K215" s="15" t="s">
        <v>505</v>
      </c>
      <c r="L215" s="4" t="s">
        <v>206</v>
      </c>
    </row>
    <row r="216" spans="1:12" ht="15" x14ac:dyDescent="0.25">
      <c r="A216" s="4">
        <v>13</v>
      </c>
      <c r="B216" s="4" t="s">
        <v>555</v>
      </c>
      <c r="C216" s="4">
        <v>108314781</v>
      </c>
      <c r="D216" s="4" t="s">
        <v>104</v>
      </c>
      <c r="E216" s="4" t="s">
        <v>107</v>
      </c>
      <c r="F216" s="31">
        <v>0.23530000000000001</v>
      </c>
      <c r="G216" s="4">
        <v>2015</v>
      </c>
      <c r="H216" s="31">
        <v>-0.23899999999999999</v>
      </c>
      <c r="I216" s="31">
        <v>5.3051676584396301E-2</v>
      </c>
      <c r="J216" s="12">
        <v>6.6359999999999997E-6</v>
      </c>
      <c r="K216" s="15" t="s">
        <v>505</v>
      </c>
      <c r="L216" s="4" t="s">
        <v>206</v>
      </c>
    </row>
    <row r="217" spans="1:12" ht="15" x14ac:dyDescent="0.25">
      <c r="A217" s="4">
        <v>13</v>
      </c>
      <c r="B217" s="4" t="s">
        <v>556</v>
      </c>
      <c r="C217" s="4">
        <v>108315912</v>
      </c>
      <c r="D217" s="4" t="s">
        <v>107</v>
      </c>
      <c r="E217" s="4" t="s">
        <v>108</v>
      </c>
      <c r="F217" s="31">
        <v>0.23530000000000001</v>
      </c>
      <c r="G217" s="4">
        <v>2015</v>
      </c>
      <c r="H217" s="31">
        <v>-0.23899999999999999</v>
      </c>
      <c r="I217" s="31">
        <v>5.3051676584396301E-2</v>
      </c>
      <c r="J217" s="12">
        <v>6.6359999999999997E-6</v>
      </c>
      <c r="K217" s="15" t="s">
        <v>505</v>
      </c>
      <c r="L217" s="4" t="s">
        <v>206</v>
      </c>
    </row>
    <row r="218" spans="1:12" ht="15" x14ac:dyDescent="0.25">
      <c r="A218" s="4">
        <v>13</v>
      </c>
      <c r="B218" s="4" t="s">
        <v>557</v>
      </c>
      <c r="C218" s="4">
        <v>108316555</v>
      </c>
      <c r="D218" s="4" t="s">
        <v>107</v>
      </c>
      <c r="E218" s="4" t="s">
        <v>108</v>
      </c>
      <c r="F218" s="31">
        <v>0.23530000000000001</v>
      </c>
      <c r="G218" s="4">
        <v>2015</v>
      </c>
      <c r="H218" s="31">
        <v>-0.23899999999999999</v>
      </c>
      <c r="I218" s="31">
        <v>5.3051676584396301E-2</v>
      </c>
      <c r="J218" s="12">
        <v>6.6359999999999997E-6</v>
      </c>
      <c r="K218" s="15" t="s">
        <v>505</v>
      </c>
      <c r="L218" s="4" t="s">
        <v>206</v>
      </c>
    </row>
    <row r="219" spans="1:12" ht="15" x14ac:dyDescent="0.25">
      <c r="A219" s="4">
        <v>13</v>
      </c>
      <c r="B219" s="4" t="s">
        <v>558</v>
      </c>
      <c r="C219" s="4">
        <v>108316787</v>
      </c>
      <c r="D219" s="4" t="s">
        <v>103</v>
      </c>
      <c r="E219" s="4" t="s">
        <v>107</v>
      </c>
      <c r="F219" s="31">
        <v>0.23530000000000001</v>
      </c>
      <c r="G219" s="4">
        <v>2015</v>
      </c>
      <c r="H219" s="31">
        <v>-0.23899999999999999</v>
      </c>
      <c r="I219" s="31">
        <v>5.3051676584396301E-2</v>
      </c>
      <c r="J219" s="12">
        <v>6.6359999999999997E-6</v>
      </c>
      <c r="K219" s="15" t="s">
        <v>505</v>
      </c>
      <c r="L219" s="4" t="s">
        <v>206</v>
      </c>
    </row>
    <row r="220" spans="1:12" ht="15" x14ac:dyDescent="0.25">
      <c r="A220" s="4">
        <v>13</v>
      </c>
      <c r="B220" s="4" t="s">
        <v>559</v>
      </c>
      <c r="C220" s="4">
        <v>108317242</v>
      </c>
      <c r="D220" s="4" t="s">
        <v>108</v>
      </c>
      <c r="E220" s="4" t="s">
        <v>104</v>
      </c>
      <c r="F220" s="31">
        <v>0.23530000000000001</v>
      </c>
      <c r="G220" s="4">
        <v>2015</v>
      </c>
      <c r="H220" s="31">
        <v>-0.23899999999999999</v>
      </c>
      <c r="I220" s="31">
        <v>5.3051676584396301E-2</v>
      </c>
      <c r="J220" s="12">
        <v>6.6359999999999997E-6</v>
      </c>
      <c r="K220" s="15" t="s">
        <v>505</v>
      </c>
      <c r="L220" s="4" t="s">
        <v>206</v>
      </c>
    </row>
    <row r="221" spans="1:12" ht="15" x14ac:dyDescent="0.25">
      <c r="A221" s="4">
        <v>13</v>
      </c>
      <c r="B221" s="4" t="s">
        <v>560</v>
      </c>
      <c r="C221" s="4">
        <v>108317720</v>
      </c>
      <c r="D221" s="4" t="s">
        <v>103</v>
      </c>
      <c r="E221" s="4" t="s">
        <v>104</v>
      </c>
      <c r="F221" s="31">
        <v>0.23530000000000001</v>
      </c>
      <c r="G221" s="4">
        <v>2015</v>
      </c>
      <c r="H221" s="31">
        <v>-0.23899999999999999</v>
      </c>
      <c r="I221" s="31">
        <v>5.3051676584396301E-2</v>
      </c>
      <c r="J221" s="12">
        <v>6.6359999999999997E-6</v>
      </c>
      <c r="K221" s="15" t="s">
        <v>505</v>
      </c>
      <c r="L221" s="4" t="s">
        <v>206</v>
      </c>
    </row>
    <row r="222" spans="1:12" ht="15" x14ac:dyDescent="0.25">
      <c r="A222" s="4">
        <v>13</v>
      </c>
      <c r="B222" s="4" t="s">
        <v>561</v>
      </c>
      <c r="C222" s="4">
        <v>108318810</v>
      </c>
      <c r="D222" s="4" t="s">
        <v>108</v>
      </c>
      <c r="E222" s="4" t="s">
        <v>104</v>
      </c>
      <c r="F222" s="31">
        <v>0.2351</v>
      </c>
      <c r="G222" s="4">
        <v>2015</v>
      </c>
      <c r="H222" s="31">
        <v>-0.23899999999999999</v>
      </c>
      <c r="I222" s="31">
        <v>5.3051676584396301E-2</v>
      </c>
      <c r="J222" s="12">
        <v>6.6359999999999997E-6</v>
      </c>
      <c r="K222" s="15" t="s">
        <v>505</v>
      </c>
      <c r="L222" s="4" t="s">
        <v>206</v>
      </c>
    </row>
    <row r="223" spans="1:12" ht="15" x14ac:dyDescent="0.25">
      <c r="A223" s="4">
        <v>13</v>
      </c>
      <c r="B223" s="4" t="s">
        <v>562</v>
      </c>
      <c r="C223" s="4">
        <v>108318857</v>
      </c>
      <c r="D223" s="4" t="s">
        <v>103</v>
      </c>
      <c r="E223" s="4" t="s">
        <v>104</v>
      </c>
      <c r="F223" s="31">
        <v>0.2351</v>
      </c>
      <c r="G223" s="4">
        <v>2015</v>
      </c>
      <c r="H223" s="31">
        <v>-0.23899999999999999</v>
      </c>
      <c r="I223" s="31">
        <v>5.3051676584396301E-2</v>
      </c>
      <c r="J223" s="12">
        <v>6.6359999999999997E-6</v>
      </c>
      <c r="K223" s="15" t="s">
        <v>505</v>
      </c>
      <c r="L223" s="4" t="s">
        <v>206</v>
      </c>
    </row>
    <row r="224" spans="1:12" ht="15" x14ac:dyDescent="0.25">
      <c r="A224" s="4">
        <v>2</v>
      </c>
      <c r="B224" s="4" t="s">
        <v>563</v>
      </c>
      <c r="C224" s="4">
        <v>153415895</v>
      </c>
      <c r="D224" s="4" t="s">
        <v>103</v>
      </c>
      <c r="E224" s="4" t="s">
        <v>104</v>
      </c>
      <c r="F224" s="31">
        <v>3.7699999999999997E-2</v>
      </c>
      <c r="G224" s="4">
        <v>2013</v>
      </c>
      <c r="H224" s="31">
        <v>0.5212</v>
      </c>
      <c r="I224" s="31">
        <v>0.11579450827297801</v>
      </c>
      <c r="J224" s="12">
        <v>6.7610000000000002E-6</v>
      </c>
      <c r="K224" s="15" t="s">
        <v>517</v>
      </c>
      <c r="L224" s="4" t="s">
        <v>206</v>
      </c>
    </row>
    <row r="225" spans="1:12" ht="15" x14ac:dyDescent="0.25">
      <c r="A225" s="4">
        <v>3</v>
      </c>
      <c r="B225" s="4" t="s">
        <v>564</v>
      </c>
      <c r="C225" s="4">
        <v>130935771</v>
      </c>
      <c r="D225" s="4" t="s">
        <v>103</v>
      </c>
      <c r="E225" s="4" t="s">
        <v>107</v>
      </c>
      <c r="F225" s="31">
        <v>2.3619999999999999E-2</v>
      </c>
      <c r="G225" s="4">
        <v>1985</v>
      </c>
      <c r="H225" s="31">
        <v>0.66839999999999999</v>
      </c>
      <c r="I225" s="31">
        <v>0.148635584362898</v>
      </c>
      <c r="J225" s="12">
        <v>6.8950000000000001E-6</v>
      </c>
      <c r="K225" s="15" t="s">
        <v>565</v>
      </c>
      <c r="L225" s="4" t="s">
        <v>206</v>
      </c>
    </row>
    <row r="226" spans="1:12" ht="15" x14ac:dyDescent="0.25">
      <c r="A226" s="4">
        <v>1</v>
      </c>
      <c r="B226" s="4" t="s">
        <v>566</v>
      </c>
      <c r="C226" s="4">
        <v>70732339</v>
      </c>
      <c r="D226" s="4" t="s">
        <v>108</v>
      </c>
      <c r="E226" s="4" t="s">
        <v>107</v>
      </c>
      <c r="F226" s="31">
        <v>0.31040000000000001</v>
      </c>
      <c r="G226" s="4">
        <v>1998</v>
      </c>
      <c r="H226" s="31">
        <v>0.21329999999999999</v>
      </c>
      <c r="I226" s="31">
        <v>4.7438156177847399E-2</v>
      </c>
      <c r="J226" s="12">
        <v>6.9120000000000001E-6</v>
      </c>
      <c r="K226" s="15" t="s">
        <v>530</v>
      </c>
      <c r="L226" s="4" t="s">
        <v>206</v>
      </c>
    </row>
    <row r="227" spans="1:12" ht="15" x14ac:dyDescent="0.25">
      <c r="A227" s="4">
        <v>2</v>
      </c>
      <c r="B227" s="4" t="s">
        <v>567</v>
      </c>
      <c r="C227" s="4">
        <v>153434689</v>
      </c>
      <c r="D227" s="4" t="s">
        <v>108</v>
      </c>
      <c r="E227" s="4" t="s">
        <v>103</v>
      </c>
      <c r="F227" s="31">
        <v>3.8710000000000001E-2</v>
      </c>
      <c r="G227" s="4">
        <v>1981</v>
      </c>
      <c r="H227" s="31">
        <v>0.51929999999999998</v>
      </c>
      <c r="I227" s="31">
        <v>0.115494475841523</v>
      </c>
      <c r="J227" s="12">
        <v>6.9140000000000002E-6</v>
      </c>
      <c r="K227" s="15" t="s">
        <v>517</v>
      </c>
      <c r="L227" s="4" t="s">
        <v>206</v>
      </c>
    </row>
    <row r="228" spans="1:12" ht="15" x14ac:dyDescent="0.25">
      <c r="A228" s="4">
        <v>9</v>
      </c>
      <c r="B228" s="4" t="s">
        <v>568</v>
      </c>
      <c r="C228" s="4">
        <v>32674999</v>
      </c>
      <c r="D228" s="4" t="s">
        <v>108</v>
      </c>
      <c r="E228" s="4" t="s">
        <v>107</v>
      </c>
      <c r="F228" s="31">
        <v>5.4919999999999997E-2</v>
      </c>
      <c r="G228" s="4">
        <v>2002</v>
      </c>
      <c r="H228" s="31">
        <v>0.44030000000000002</v>
      </c>
      <c r="I228" s="31">
        <v>9.8108332415534405E-2</v>
      </c>
      <c r="J228" s="12">
        <v>7.1930000000000004E-6</v>
      </c>
      <c r="K228" s="15"/>
      <c r="L228" s="4"/>
    </row>
    <row r="229" spans="1:12" ht="15" x14ac:dyDescent="0.25">
      <c r="A229" s="4">
        <v>2</v>
      </c>
      <c r="B229" s="4" t="s">
        <v>569</v>
      </c>
      <c r="C229" s="4">
        <v>153437901</v>
      </c>
      <c r="D229" s="4" t="s">
        <v>107</v>
      </c>
      <c r="E229" s="4" t="s">
        <v>103</v>
      </c>
      <c r="F229" s="31">
        <v>3.8429999999999999E-2</v>
      </c>
      <c r="G229" s="4">
        <v>2007</v>
      </c>
      <c r="H229" s="31">
        <v>0.51549999999999996</v>
      </c>
      <c r="I229" s="31">
        <v>0.115057185663341</v>
      </c>
      <c r="J229" s="12">
        <v>7.4510000000000003E-6</v>
      </c>
      <c r="K229" s="15" t="s">
        <v>517</v>
      </c>
      <c r="L229" s="4" t="s">
        <v>206</v>
      </c>
    </row>
    <row r="230" spans="1:12" ht="15" x14ac:dyDescent="0.25">
      <c r="A230" s="4">
        <v>1</v>
      </c>
      <c r="B230" s="4" t="s">
        <v>570</v>
      </c>
      <c r="C230" s="4">
        <v>11222127</v>
      </c>
      <c r="D230" s="4" t="s">
        <v>107</v>
      </c>
      <c r="E230" s="4" t="s">
        <v>108</v>
      </c>
      <c r="F230" s="31">
        <v>8.0560000000000007E-2</v>
      </c>
      <c r="G230" s="4">
        <v>1997</v>
      </c>
      <c r="H230" s="31">
        <v>0.37219999999999998</v>
      </c>
      <c r="I230" s="31">
        <v>8.3104525635461904E-2</v>
      </c>
      <c r="J230" s="12">
        <v>7.5100000000000001E-6</v>
      </c>
      <c r="K230" s="15" t="s">
        <v>346</v>
      </c>
      <c r="L230" s="4" t="s">
        <v>206</v>
      </c>
    </row>
    <row r="231" spans="1:12" ht="15" x14ac:dyDescent="0.25">
      <c r="A231" s="4">
        <v>2</v>
      </c>
      <c r="B231" s="4" t="s">
        <v>571</v>
      </c>
      <c r="C231" s="4">
        <v>1625121</v>
      </c>
      <c r="D231" s="4" t="s">
        <v>107</v>
      </c>
      <c r="E231" s="4" t="s">
        <v>104</v>
      </c>
      <c r="F231" s="31">
        <v>0.44579999999999997</v>
      </c>
      <c r="G231" s="4">
        <v>2015</v>
      </c>
      <c r="H231" s="31">
        <v>-0.20449999999999999</v>
      </c>
      <c r="I231" s="31">
        <v>4.5690564927210901E-2</v>
      </c>
      <c r="J231" s="12">
        <v>7.6140000000000003E-6</v>
      </c>
      <c r="K231" s="15"/>
      <c r="L231" s="4"/>
    </row>
    <row r="232" spans="1:12" ht="15" x14ac:dyDescent="0.25">
      <c r="A232" s="4">
        <v>2</v>
      </c>
      <c r="B232" s="4" t="s">
        <v>572</v>
      </c>
      <c r="C232" s="4">
        <v>153438438</v>
      </c>
      <c r="D232" s="4" t="s">
        <v>104</v>
      </c>
      <c r="E232" s="4" t="s">
        <v>108</v>
      </c>
      <c r="F232" s="31">
        <v>3.7350000000000001E-2</v>
      </c>
      <c r="G232" s="4">
        <v>2008</v>
      </c>
      <c r="H232" s="31">
        <v>0.52129999999999999</v>
      </c>
      <c r="I232" s="31">
        <v>0.116487155626997</v>
      </c>
      <c r="J232" s="12">
        <v>7.6350000000000006E-6</v>
      </c>
      <c r="K232" s="15" t="s">
        <v>517</v>
      </c>
      <c r="L232" s="4" t="s">
        <v>206</v>
      </c>
    </row>
    <row r="233" spans="1:12" ht="15" x14ac:dyDescent="0.25">
      <c r="A233" s="4">
        <v>3</v>
      </c>
      <c r="B233" s="4" t="s">
        <v>573</v>
      </c>
      <c r="C233" s="4">
        <v>130939755</v>
      </c>
      <c r="D233" s="4" t="s">
        <v>107</v>
      </c>
      <c r="E233" s="4" t="s">
        <v>108</v>
      </c>
      <c r="F233" s="31">
        <v>2.4E-2</v>
      </c>
      <c r="G233" s="4">
        <v>1989</v>
      </c>
      <c r="H233" s="31">
        <v>0.65849999999999997</v>
      </c>
      <c r="I233" s="31">
        <v>0.147252147982007</v>
      </c>
      <c r="J233" s="12">
        <v>7.7519999999999996E-6</v>
      </c>
      <c r="K233" s="15" t="s">
        <v>565</v>
      </c>
      <c r="L233" s="4" t="s">
        <v>206</v>
      </c>
    </row>
    <row r="234" spans="1:12" ht="15" x14ac:dyDescent="0.25">
      <c r="A234" s="4">
        <v>19</v>
      </c>
      <c r="B234" s="4" t="s">
        <v>574</v>
      </c>
      <c r="C234" s="4">
        <v>57877882</v>
      </c>
      <c r="D234" s="4" t="s">
        <v>108</v>
      </c>
      <c r="E234" s="4" t="s">
        <v>107</v>
      </c>
      <c r="F234" s="31">
        <v>0.16289999999999999</v>
      </c>
      <c r="G234" s="4">
        <v>2014</v>
      </c>
      <c r="H234" s="31">
        <v>0.27360000000000001</v>
      </c>
      <c r="I234" s="31">
        <v>6.11923067838177E-2</v>
      </c>
      <c r="J234" s="12">
        <v>7.7800000000000001E-6</v>
      </c>
      <c r="K234" s="15" t="s">
        <v>512</v>
      </c>
      <c r="L234" s="4" t="s">
        <v>206</v>
      </c>
    </row>
    <row r="235" spans="1:12" ht="15" x14ac:dyDescent="0.25">
      <c r="A235" s="4">
        <v>13</v>
      </c>
      <c r="B235" s="4" t="s">
        <v>575</v>
      </c>
      <c r="C235" s="4">
        <v>108302561</v>
      </c>
      <c r="D235" s="4" t="s">
        <v>107</v>
      </c>
      <c r="E235" s="4" t="s">
        <v>108</v>
      </c>
      <c r="F235" s="31">
        <v>0.2341</v>
      </c>
      <c r="G235" s="4">
        <v>1997</v>
      </c>
      <c r="H235" s="31">
        <v>-0.23880000000000001</v>
      </c>
      <c r="I235" s="31">
        <v>5.3513273128765797E-2</v>
      </c>
      <c r="J235" s="12">
        <v>8.1030000000000002E-6</v>
      </c>
      <c r="K235" s="15" t="s">
        <v>505</v>
      </c>
      <c r="L235" s="4" t="s">
        <v>206</v>
      </c>
    </row>
    <row r="236" spans="1:12" ht="15" x14ac:dyDescent="0.25">
      <c r="A236" s="4">
        <v>8</v>
      </c>
      <c r="B236" s="4" t="s">
        <v>576</v>
      </c>
      <c r="C236" s="4">
        <v>57610697</v>
      </c>
      <c r="D236" s="4" t="s">
        <v>103</v>
      </c>
      <c r="E236" s="4" t="s">
        <v>104</v>
      </c>
      <c r="F236" s="31">
        <v>0.1119</v>
      </c>
      <c r="G236" s="4">
        <v>2015</v>
      </c>
      <c r="H236" s="31">
        <v>0.315</v>
      </c>
      <c r="I236" s="31">
        <v>7.06816951136848E-2</v>
      </c>
      <c r="J236" s="12">
        <v>8.3270000000000001E-6</v>
      </c>
      <c r="K236" s="15"/>
      <c r="L236" s="4"/>
    </row>
    <row r="237" spans="1:12" ht="15" x14ac:dyDescent="0.25">
      <c r="A237" s="4">
        <v>13</v>
      </c>
      <c r="B237" s="4" t="s">
        <v>577</v>
      </c>
      <c r="C237" s="4">
        <v>108302483</v>
      </c>
      <c r="D237" s="4" t="s">
        <v>108</v>
      </c>
      <c r="E237" s="4" t="s">
        <v>107</v>
      </c>
      <c r="F237" s="31">
        <v>0.23380000000000001</v>
      </c>
      <c r="G237" s="4">
        <v>1996</v>
      </c>
      <c r="H237" s="31">
        <v>-0.2389</v>
      </c>
      <c r="I237" s="31">
        <v>5.3623194353556801E-2</v>
      </c>
      <c r="J237" s="12">
        <v>8.3829999999999992E-6</v>
      </c>
      <c r="K237" s="15" t="s">
        <v>505</v>
      </c>
      <c r="L237" s="4" t="s">
        <v>206</v>
      </c>
    </row>
    <row r="238" spans="1:12" ht="15" x14ac:dyDescent="0.25">
      <c r="A238" s="4">
        <v>13</v>
      </c>
      <c r="B238" s="4" t="s">
        <v>578</v>
      </c>
      <c r="C238" s="4">
        <v>108302513</v>
      </c>
      <c r="D238" s="4" t="s">
        <v>103</v>
      </c>
      <c r="E238" s="4" t="s">
        <v>104</v>
      </c>
      <c r="F238" s="31">
        <v>0.23380000000000001</v>
      </c>
      <c r="G238" s="4">
        <v>1996</v>
      </c>
      <c r="H238" s="31">
        <v>-0.2389</v>
      </c>
      <c r="I238" s="31">
        <v>5.3623194353556801E-2</v>
      </c>
      <c r="J238" s="12">
        <v>8.3829999999999992E-6</v>
      </c>
      <c r="K238" s="15" t="s">
        <v>505</v>
      </c>
      <c r="L238" s="4" t="s">
        <v>206</v>
      </c>
    </row>
    <row r="239" spans="1:12" ht="15" x14ac:dyDescent="0.25">
      <c r="A239" s="4">
        <v>2</v>
      </c>
      <c r="B239" s="4" t="s">
        <v>579</v>
      </c>
      <c r="C239" s="4">
        <v>153437153</v>
      </c>
      <c r="D239" s="4" t="s">
        <v>104</v>
      </c>
      <c r="E239" s="4" t="s">
        <v>108</v>
      </c>
      <c r="F239" s="31">
        <v>3.8609999999999998E-2</v>
      </c>
      <c r="G239" s="4">
        <v>2009</v>
      </c>
      <c r="H239" s="31">
        <v>0.50890000000000002</v>
      </c>
      <c r="I239" s="31">
        <v>0.114665790347835</v>
      </c>
      <c r="J239" s="12">
        <v>9.0750000000000004E-6</v>
      </c>
      <c r="K239" s="15" t="s">
        <v>517</v>
      </c>
      <c r="L239" s="4" t="s">
        <v>206</v>
      </c>
    </row>
    <row r="240" spans="1:12" ht="15" x14ac:dyDescent="0.25">
      <c r="A240" s="4">
        <v>13</v>
      </c>
      <c r="B240" s="4" t="s">
        <v>580</v>
      </c>
      <c r="C240" s="4">
        <v>108301659</v>
      </c>
      <c r="D240" s="4" t="s">
        <v>107</v>
      </c>
      <c r="E240" s="4" t="s">
        <v>104</v>
      </c>
      <c r="F240" s="31">
        <v>0.23369999999999999</v>
      </c>
      <c r="G240" s="4">
        <v>1986</v>
      </c>
      <c r="H240" s="31">
        <v>-0.23880000000000001</v>
      </c>
      <c r="I240" s="31">
        <v>5.3891150140819598E-2</v>
      </c>
      <c r="J240" s="12">
        <v>9.3729999999999999E-6</v>
      </c>
      <c r="K240" s="15" t="s">
        <v>505</v>
      </c>
      <c r="L240" s="4" t="s">
        <v>206</v>
      </c>
    </row>
    <row r="241" spans="1:12" ht="15" x14ac:dyDescent="0.25">
      <c r="A241" s="4">
        <v>11</v>
      </c>
      <c r="B241" s="4" t="s">
        <v>581</v>
      </c>
      <c r="C241" s="4">
        <v>15004006</v>
      </c>
      <c r="D241" s="4" t="s">
        <v>108</v>
      </c>
      <c r="E241" s="4" t="s">
        <v>104</v>
      </c>
      <c r="F241" s="31">
        <v>1.259E-2</v>
      </c>
      <c r="G241" s="4">
        <v>1996</v>
      </c>
      <c r="H241" s="31">
        <v>0.87980000000000003</v>
      </c>
      <c r="I241" s="31">
        <v>0.19856107952660701</v>
      </c>
      <c r="J241" s="12">
        <v>9.3850000000000008E-6</v>
      </c>
      <c r="K241" s="15" t="s">
        <v>582</v>
      </c>
      <c r="L241" s="4"/>
    </row>
    <row r="242" spans="1:12" ht="15" x14ac:dyDescent="0.25">
      <c r="A242" s="4">
        <v>14</v>
      </c>
      <c r="B242" s="4" t="s">
        <v>583</v>
      </c>
      <c r="C242" s="4">
        <v>62017396</v>
      </c>
      <c r="D242" s="4" t="s">
        <v>107</v>
      </c>
      <c r="E242" s="4" t="s">
        <v>108</v>
      </c>
      <c r="F242" s="31">
        <v>1.176E-2</v>
      </c>
      <c r="G242" s="4">
        <v>1996</v>
      </c>
      <c r="H242" s="31">
        <v>0.92779999999999996</v>
      </c>
      <c r="I242" s="31">
        <v>0.20945263057667199</v>
      </c>
      <c r="J242" s="12">
        <v>9.4390000000000006E-6</v>
      </c>
      <c r="K242" s="15"/>
      <c r="L242" s="4"/>
    </row>
    <row r="243" spans="1:12" ht="15" x14ac:dyDescent="0.25">
      <c r="A243" s="4">
        <v>19</v>
      </c>
      <c r="B243" s="4" t="s">
        <v>584</v>
      </c>
      <c r="C243" s="4">
        <v>57899952</v>
      </c>
      <c r="D243" s="4" t="s">
        <v>108</v>
      </c>
      <c r="E243" s="4" t="s">
        <v>104</v>
      </c>
      <c r="F243" s="31">
        <v>0.16070000000000001</v>
      </c>
      <c r="G243" s="4">
        <v>2013</v>
      </c>
      <c r="H243" s="31">
        <v>0.2712</v>
      </c>
      <c r="I243" s="31">
        <v>6.1237788060369801E-2</v>
      </c>
      <c r="J243" s="12">
        <v>9.4830000000000005E-6</v>
      </c>
      <c r="K243" s="15"/>
      <c r="L243" s="4"/>
    </row>
    <row r="244" spans="1:12" ht="15" x14ac:dyDescent="0.25">
      <c r="A244" s="4">
        <v>19</v>
      </c>
      <c r="B244" s="4" t="s">
        <v>585</v>
      </c>
      <c r="C244" s="4">
        <v>57898520</v>
      </c>
      <c r="D244" s="4" t="s">
        <v>103</v>
      </c>
      <c r="E244" s="4" t="s">
        <v>104</v>
      </c>
      <c r="F244" s="31">
        <v>0.1608</v>
      </c>
      <c r="G244" s="4">
        <v>2015</v>
      </c>
      <c r="H244" s="31">
        <v>0.27079999999999999</v>
      </c>
      <c r="I244" s="31">
        <v>6.1185885553628097E-2</v>
      </c>
      <c r="J244" s="12">
        <v>9.6059999999999992E-6</v>
      </c>
      <c r="K244" s="15"/>
      <c r="L244" s="4"/>
    </row>
    <row r="245" spans="1:12" ht="15" x14ac:dyDescent="0.25">
      <c r="A245" s="4">
        <v>19</v>
      </c>
      <c r="B245" s="4" t="s">
        <v>586</v>
      </c>
      <c r="C245" s="4">
        <v>57898533</v>
      </c>
      <c r="D245" s="4" t="s">
        <v>103</v>
      </c>
      <c r="E245" s="4" t="s">
        <v>104</v>
      </c>
      <c r="F245" s="31">
        <v>0.1608</v>
      </c>
      <c r="G245" s="4">
        <v>2015</v>
      </c>
      <c r="H245" s="31">
        <v>0.27079999999999999</v>
      </c>
      <c r="I245" s="31">
        <v>6.1185885553628097E-2</v>
      </c>
      <c r="J245" s="12">
        <v>9.6059999999999992E-6</v>
      </c>
      <c r="K245" s="15"/>
      <c r="L245" s="4"/>
    </row>
    <row r="246" spans="1:12" ht="15" x14ac:dyDescent="0.25">
      <c r="A246" s="4">
        <v>3</v>
      </c>
      <c r="B246" s="4" t="s">
        <v>587</v>
      </c>
      <c r="C246" s="4">
        <v>130939482</v>
      </c>
      <c r="D246" s="4" t="s">
        <v>107</v>
      </c>
      <c r="E246" s="4" t="s">
        <v>104</v>
      </c>
      <c r="F246" s="31">
        <v>2.4219999999999998E-2</v>
      </c>
      <c r="G246" s="4">
        <v>1989</v>
      </c>
      <c r="H246" s="31">
        <v>0.64839999999999998</v>
      </c>
      <c r="I246" s="31">
        <v>0.146567884499577</v>
      </c>
      <c r="J246" s="12">
        <v>9.6940000000000007E-6</v>
      </c>
      <c r="K246" s="15" t="s">
        <v>565</v>
      </c>
      <c r="L246" s="4" t="s">
        <v>206</v>
      </c>
    </row>
    <row r="247" spans="1:12" ht="15" x14ac:dyDescent="0.25">
      <c r="A247" s="4">
        <v>5</v>
      </c>
      <c r="B247" s="4" t="s">
        <v>588</v>
      </c>
      <c r="C247" s="4">
        <v>118076654</v>
      </c>
      <c r="D247" s="4" t="s">
        <v>108</v>
      </c>
      <c r="E247" s="4" t="s">
        <v>107</v>
      </c>
      <c r="F247" s="31">
        <v>1.7489999999999999E-2</v>
      </c>
      <c r="G247" s="4">
        <v>1973</v>
      </c>
      <c r="H247" s="31">
        <v>0.74529999999999996</v>
      </c>
      <c r="I247" s="31">
        <v>0.16849372008502</v>
      </c>
      <c r="J247" s="12">
        <v>9.7200000000000001E-6</v>
      </c>
      <c r="K247" s="15"/>
      <c r="L247" s="4"/>
    </row>
    <row r="248" spans="1:12" ht="15" x14ac:dyDescent="0.25">
      <c r="A248" s="4">
        <v>5</v>
      </c>
      <c r="B248" s="4" t="s">
        <v>589</v>
      </c>
      <c r="C248" s="4">
        <v>110089199</v>
      </c>
      <c r="D248" s="4" t="s">
        <v>107</v>
      </c>
      <c r="E248" s="4" t="s">
        <v>108</v>
      </c>
      <c r="F248" s="31">
        <v>2.2009999999999998E-2</v>
      </c>
      <c r="G248" s="4">
        <v>2015</v>
      </c>
      <c r="H248" s="31">
        <v>0.64980000000000004</v>
      </c>
      <c r="I248" s="31">
        <v>0.146911667269741</v>
      </c>
      <c r="J248" s="12">
        <v>9.7310000000000005E-6</v>
      </c>
      <c r="K248" s="15" t="s">
        <v>590</v>
      </c>
      <c r="L248" s="4" t="s">
        <v>206</v>
      </c>
    </row>
    <row r="249" spans="1:12" ht="15" x14ac:dyDescent="0.25">
      <c r="A249" s="4">
        <v>1</v>
      </c>
      <c r="B249" s="4" t="s">
        <v>591</v>
      </c>
      <c r="C249" s="4">
        <v>11261929</v>
      </c>
      <c r="D249" s="4" t="s">
        <v>103</v>
      </c>
      <c r="E249" s="4" t="s">
        <v>104</v>
      </c>
      <c r="F249" s="31">
        <v>0.1515</v>
      </c>
      <c r="G249" s="4">
        <v>2012</v>
      </c>
      <c r="H249" s="31">
        <v>0.27850000000000003</v>
      </c>
      <c r="I249" s="31">
        <v>6.3006836150886203E-2</v>
      </c>
      <c r="J249" s="12">
        <v>9.8630000000000003E-6</v>
      </c>
      <c r="K249" s="15" t="s">
        <v>346</v>
      </c>
      <c r="L249" s="4" t="s">
        <v>206</v>
      </c>
    </row>
    <row r="250" spans="1:12" ht="15" x14ac:dyDescent="0.25">
      <c r="A250" s="4">
        <v>19</v>
      </c>
      <c r="B250" s="4" t="s">
        <v>592</v>
      </c>
      <c r="C250" s="4">
        <v>57902398</v>
      </c>
      <c r="D250" s="4" t="s">
        <v>108</v>
      </c>
      <c r="E250" s="4" t="s">
        <v>104</v>
      </c>
      <c r="F250" s="31">
        <v>0.16089999999999999</v>
      </c>
      <c r="G250" s="4">
        <v>2014</v>
      </c>
      <c r="H250" s="31">
        <v>0.27050000000000002</v>
      </c>
      <c r="I250" s="31">
        <v>6.1199370840599503E-2</v>
      </c>
      <c r="J250" s="12">
        <v>9.8709999999999992E-6</v>
      </c>
      <c r="K250" s="15" t="s">
        <v>593</v>
      </c>
      <c r="L250" s="4" t="s">
        <v>206</v>
      </c>
    </row>
    <row r="251" spans="1:12" ht="15" x14ac:dyDescent="0.25">
      <c r="A251" s="59" t="s">
        <v>594</v>
      </c>
      <c r="B251" s="59"/>
      <c r="C251" s="59"/>
      <c r="D251" s="59"/>
      <c r="E251" s="59"/>
      <c r="F251" s="59"/>
      <c r="G251" s="59"/>
      <c r="H251" s="59"/>
      <c r="I251" s="59"/>
      <c r="J251" s="59"/>
      <c r="K251" s="59"/>
      <c r="L251" s="59"/>
    </row>
  </sheetData>
  <autoFilter ref="A2:L251" xr:uid="{00000000-0009-0000-0000-000004000000}"/>
  <customSheetViews>
    <customSheetView guid="{FE9618FA-A65F-1546-96C5-8F7470BD91F2}" showAutoFilter="1">
      <selection activeCell="F18" sqref="F18"/>
      <pageMargins left="0.7" right="0.7" top="0.75" bottom="0.75" header="0.3" footer="0.3"/>
      <pageSetup paperSize="9" orientation="portrait"/>
      <autoFilter ref="A2:L251" xr:uid="{3A1C455A-16C1-480E-8E6B-3D686FDA9BC5}"/>
    </customSheetView>
    <customSheetView guid="{92CB54FC-4618-2543-9E30-016F30D7F6A6}" showAutoFilter="1">
      <selection activeCell="F18" sqref="F18"/>
      <pageMargins left="0.7" right="0.7" top="0.75" bottom="0.75" header="0.3" footer="0.3"/>
      <pageSetup paperSize="9" orientation="portrait"/>
      <autoFilter ref="A2:L251" xr:uid="{14A28EF8-929F-4DAA-9EC4-558C0E93A140}"/>
    </customSheetView>
    <customSheetView guid="{61CA725F-9B9E-4D86-8E0F-DE9A5BD14F18}" showAutoFilter="1">
      <selection activeCell="F18" sqref="F18"/>
      <pageMargins left="0.7" right="0.7" top="0.75" bottom="0.75" header="0.3" footer="0.3"/>
      <pageSetup paperSize="9" orientation="portrait"/>
      <autoFilter ref="A2:L251" xr:uid="{8C958594-BE86-45CB-B2B6-C6B969A25E62}"/>
    </customSheetView>
  </customSheetViews>
  <mergeCells count="2">
    <mergeCell ref="A1:L1"/>
    <mergeCell ref="A251:L251"/>
  </mergeCells>
  <phoneticPr fontId="17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329"/>
  <sheetViews>
    <sheetView zoomScaleNormal="100" workbookViewId="0">
      <selection sqref="A1:L1"/>
    </sheetView>
  </sheetViews>
  <sheetFormatPr defaultColWidth="10.875" defaultRowHeight="14.25" x14ac:dyDescent="0.25"/>
  <cols>
    <col min="1" max="1" width="11" style="1" customWidth="1"/>
    <col min="2" max="2" width="14.625" style="1" customWidth="1"/>
    <col min="3" max="3" width="12.5" style="1" customWidth="1"/>
    <col min="4" max="5" width="10.875" style="1"/>
    <col min="6" max="6" width="11" style="22" customWidth="1"/>
    <col min="7" max="7" width="15.625" style="1" customWidth="1"/>
    <col min="8" max="9" width="11" style="22" customWidth="1"/>
    <col min="10" max="10" width="14" style="1" customWidth="1"/>
    <col min="11" max="11" width="13.5" style="26" customWidth="1"/>
    <col min="12" max="12" width="26.375" style="1" customWidth="1"/>
    <col min="13" max="16384" width="10.875" style="1"/>
  </cols>
  <sheetData>
    <row r="1" spans="1:12" ht="25.35" customHeight="1" x14ac:dyDescent="0.25">
      <c r="A1" s="60" t="s">
        <v>2029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</row>
    <row r="2" spans="1:12" ht="15" x14ac:dyDescent="0.25">
      <c r="A2" s="8" t="s">
        <v>202</v>
      </c>
      <c r="B2" s="8" t="s">
        <v>84</v>
      </c>
      <c r="C2" s="8" t="s">
        <v>85</v>
      </c>
      <c r="D2" s="8" t="s">
        <v>86</v>
      </c>
      <c r="E2" s="8" t="s">
        <v>87</v>
      </c>
      <c r="F2" s="24" t="s">
        <v>88</v>
      </c>
      <c r="G2" s="8" t="s">
        <v>89</v>
      </c>
      <c r="H2" s="24" t="s">
        <v>90</v>
      </c>
      <c r="I2" s="24" t="s">
        <v>91</v>
      </c>
      <c r="J2" s="27" t="s">
        <v>92</v>
      </c>
      <c r="K2" s="8" t="s">
        <v>203</v>
      </c>
      <c r="L2" s="8" t="s">
        <v>204</v>
      </c>
    </row>
    <row r="3" spans="1:12" ht="15" x14ac:dyDescent="0.25">
      <c r="A3" s="4">
        <v>7</v>
      </c>
      <c r="B3" s="4" t="s">
        <v>102</v>
      </c>
      <c r="C3" s="4">
        <v>147588768</v>
      </c>
      <c r="D3" s="4" t="s">
        <v>103</v>
      </c>
      <c r="E3" s="4" t="s">
        <v>104</v>
      </c>
      <c r="F3" s="13">
        <v>1.409E-2</v>
      </c>
      <c r="G3" s="4">
        <v>2001</v>
      </c>
      <c r="H3" s="13">
        <v>0.69589999999999996</v>
      </c>
      <c r="I3" s="13">
        <v>9.6532945193484099E-2</v>
      </c>
      <c r="J3" s="12">
        <v>5.6389999999999995E-13</v>
      </c>
      <c r="K3" s="15" t="s">
        <v>595</v>
      </c>
      <c r="L3" s="4" t="s">
        <v>206</v>
      </c>
    </row>
    <row r="4" spans="1:12" ht="15" x14ac:dyDescent="0.25">
      <c r="A4" s="4">
        <v>7</v>
      </c>
      <c r="B4" s="4" t="s">
        <v>106</v>
      </c>
      <c r="C4" s="4">
        <v>147488630</v>
      </c>
      <c r="D4" s="4" t="s">
        <v>107</v>
      </c>
      <c r="E4" s="4" t="s">
        <v>108</v>
      </c>
      <c r="F4" s="13">
        <v>1.4659999999999999E-2</v>
      </c>
      <c r="G4" s="4">
        <v>2008</v>
      </c>
      <c r="H4" s="13">
        <v>0.67549999999999999</v>
      </c>
      <c r="I4" s="13">
        <v>9.4422591746135306E-2</v>
      </c>
      <c r="J4" s="12">
        <v>8.428E-13</v>
      </c>
      <c r="K4" s="15" t="s">
        <v>595</v>
      </c>
      <c r="L4" s="4" t="s">
        <v>206</v>
      </c>
    </row>
    <row r="5" spans="1:12" ht="15" x14ac:dyDescent="0.25">
      <c r="A5" s="4">
        <v>7</v>
      </c>
      <c r="B5" s="4" t="s">
        <v>109</v>
      </c>
      <c r="C5" s="4">
        <v>147489444</v>
      </c>
      <c r="D5" s="4" t="s">
        <v>103</v>
      </c>
      <c r="E5" s="4" t="s">
        <v>104</v>
      </c>
      <c r="F5" s="13">
        <v>1.4659999999999999E-2</v>
      </c>
      <c r="G5" s="4">
        <v>2008</v>
      </c>
      <c r="H5" s="13">
        <v>0.67549999999999999</v>
      </c>
      <c r="I5" s="13">
        <v>9.4422591746135306E-2</v>
      </c>
      <c r="J5" s="12">
        <v>8.428E-13</v>
      </c>
      <c r="K5" s="15" t="s">
        <v>595</v>
      </c>
      <c r="L5" s="4" t="s">
        <v>206</v>
      </c>
    </row>
    <row r="6" spans="1:12" ht="15" x14ac:dyDescent="0.25">
      <c r="A6" s="4">
        <v>7</v>
      </c>
      <c r="B6" s="4" t="s">
        <v>110</v>
      </c>
      <c r="C6" s="4">
        <v>147489837</v>
      </c>
      <c r="D6" s="4" t="s">
        <v>103</v>
      </c>
      <c r="E6" s="4" t="s">
        <v>107</v>
      </c>
      <c r="F6" s="13">
        <v>1.4659999999999999E-2</v>
      </c>
      <c r="G6" s="4">
        <v>2008</v>
      </c>
      <c r="H6" s="13">
        <v>0.67549999999999999</v>
      </c>
      <c r="I6" s="13">
        <v>9.4422591746135306E-2</v>
      </c>
      <c r="J6" s="12">
        <v>8.428E-13</v>
      </c>
      <c r="K6" s="15" t="s">
        <v>595</v>
      </c>
      <c r="L6" s="4" t="s">
        <v>206</v>
      </c>
    </row>
    <row r="7" spans="1:12" ht="15" x14ac:dyDescent="0.25">
      <c r="A7" s="4">
        <v>7</v>
      </c>
      <c r="B7" s="4" t="s">
        <v>111</v>
      </c>
      <c r="C7" s="4">
        <v>147503130</v>
      </c>
      <c r="D7" s="4" t="s">
        <v>107</v>
      </c>
      <c r="E7" s="4" t="s">
        <v>108</v>
      </c>
      <c r="F7" s="13">
        <v>1.485E-2</v>
      </c>
      <c r="G7" s="4">
        <v>2010</v>
      </c>
      <c r="H7" s="13">
        <v>0.67330000000000001</v>
      </c>
      <c r="I7" s="13">
        <v>9.4989298034090203E-2</v>
      </c>
      <c r="J7" s="12">
        <v>1.359E-12</v>
      </c>
      <c r="K7" s="15" t="s">
        <v>595</v>
      </c>
      <c r="L7" s="4" t="s">
        <v>206</v>
      </c>
    </row>
    <row r="8" spans="1:12" ht="15" x14ac:dyDescent="0.25">
      <c r="A8" s="4">
        <v>7</v>
      </c>
      <c r="B8" s="4" t="s">
        <v>112</v>
      </c>
      <c r="C8" s="4">
        <v>147533874</v>
      </c>
      <c r="D8" s="4" t="s">
        <v>108</v>
      </c>
      <c r="E8" s="4" t="s">
        <v>107</v>
      </c>
      <c r="F8" s="13">
        <v>1.464E-2</v>
      </c>
      <c r="G8" s="4">
        <v>2011</v>
      </c>
      <c r="H8" s="13">
        <v>0.67230000000000001</v>
      </c>
      <c r="I8" s="13">
        <v>9.4974899812655403E-2</v>
      </c>
      <c r="J8" s="12">
        <v>1.455E-12</v>
      </c>
      <c r="K8" s="15" t="s">
        <v>595</v>
      </c>
      <c r="L8" s="4" t="s">
        <v>206</v>
      </c>
    </row>
    <row r="9" spans="1:12" ht="15" x14ac:dyDescent="0.25">
      <c r="A9" s="4">
        <v>7</v>
      </c>
      <c r="B9" s="4" t="s">
        <v>113</v>
      </c>
      <c r="C9" s="4">
        <v>147546540</v>
      </c>
      <c r="D9" s="4" t="s">
        <v>108</v>
      </c>
      <c r="E9" s="4" t="s">
        <v>107</v>
      </c>
      <c r="F9" s="13">
        <v>1.4659999999999999E-2</v>
      </c>
      <c r="G9" s="4">
        <v>2010</v>
      </c>
      <c r="H9" s="13">
        <v>0.67220000000000002</v>
      </c>
      <c r="I9" s="13">
        <v>9.4993722194429503E-2</v>
      </c>
      <c r="J9" s="12">
        <v>1.4810000000000001E-12</v>
      </c>
      <c r="K9" s="15" t="s">
        <v>595</v>
      </c>
      <c r="L9" s="4" t="s">
        <v>206</v>
      </c>
    </row>
    <row r="10" spans="1:12" ht="15" x14ac:dyDescent="0.25">
      <c r="A10" s="4">
        <v>7</v>
      </c>
      <c r="B10" s="4" t="s">
        <v>114</v>
      </c>
      <c r="C10" s="4">
        <v>147534296</v>
      </c>
      <c r="D10" s="4" t="s">
        <v>107</v>
      </c>
      <c r="E10" s="4" t="s">
        <v>108</v>
      </c>
      <c r="F10" s="13">
        <v>1.592E-2</v>
      </c>
      <c r="G10" s="4">
        <v>2010</v>
      </c>
      <c r="H10" s="13">
        <v>0.63980000000000004</v>
      </c>
      <c r="I10" s="13">
        <v>9.2925403769575296E-2</v>
      </c>
      <c r="J10" s="12">
        <v>5.7749999999999999E-12</v>
      </c>
      <c r="K10" s="15" t="s">
        <v>595</v>
      </c>
      <c r="L10" s="4" t="s">
        <v>206</v>
      </c>
    </row>
    <row r="11" spans="1:12" ht="15" x14ac:dyDescent="0.25">
      <c r="A11" s="4">
        <v>7</v>
      </c>
      <c r="B11" s="4" t="s">
        <v>115</v>
      </c>
      <c r="C11" s="4">
        <v>147480812</v>
      </c>
      <c r="D11" s="4" t="s">
        <v>103</v>
      </c>
      <c r="E11" s="4" t="s">
        <v>104</v>
      </c>
      <c r="F11" s="13">
        <v>1.772E-2</v>
      </c>
      <c r="G11" s="4">
        <v>1997</v>
      </c>
      <c r="H11" s="13">
        <v>0.60140000000000005</v>
      </c>
      <c r="I11" s="13">
        <v>8.9342044298093601E-2</v>
      </c>
      <c r="J11" s="12">
        <v>1.68E-11</v>
      </c>
      <c r="K11" s="15" t="s">
        <v>595</v>
      </c>
      <c r="L11" s="4" t="s">
        <v>206</v>
      </c>
    </row>
    <row r="12" spans="1:12" ht="15" x14ac:dyDescent="0.25">
      <c r="A12" s="4">
        <v>18</v>
      </c>
      <c r="B12" s="4" t="s">
        <v>116</v>
      </c>
      <c r="C12" s="4">
        <v>60774346</v>
      </c>
      <c r="D12" s="4" t="s">
        <v>107</v>
      </c>
      <c r="E12" s="4" t="s">
        <v>108</v>
      </c>
      <c r="F12" s="13">
        <v>1.074E-2</v>
      </c>
      <c r="G12" s="4">
        <v>1984</v>
      </c>
      <c r="H12" s="13">
        <v>0.71919999999999995</v>
      </c>
      <c r="I12" s="13">
        <v>0.110675960985123</v>
      </c>
      <c r="J12" s="12">
        <v>8.1259999999999999E-11</v>
      </c>
      <c r="K12" s="15"/>
      <c r="L12" s="4"/>
    </row>
    <row r="13" spans="1:12" ht="15" x14ac:dyDescent="0.25">
      <c r="A13" s="4">
        <v>2</v>
      </c>
      <c r="B13" s="4" t="s">
        <v>117</v>
      </c>
      <c r="C13" s="4">
        <v>71657168</v>
      </c>
      <c r="D13" s="4" t="s">
        <v>107</v>
      </c>
      <c r="E13" s="4" t="s">
        <v>108</v>
      </c>
      <c r="F13" s="13">
        <v>1.04E-2</v>
      </c>
      <c r="G13" s="4">
        <v>2009</v>
      </c>
      <c r="H13" s="13">
        <v>0.77539999999999998</v>
      </c>
      <c r="I13" s="13">
        <v>0.11985334354103599</v>
      </c>
      <c r="J13" s="12">
        <v>9.8279999999999996E-11</v>
      </c>
      <c r="K13" s="15" t="s">
        <v>596</v>
      </c>
      <c r="L13" s="4" t="s">
        <v>206</v>
      </c>
    </row>
    <row r="14" spans="1:12" ht="15" x14ac:dyDescent="0.25">
      <c r="A14" s="4">
        <v>1</v>
      </c>
      <c r="B14" s="4" t="s">
        <v>119</v>
      </c>
      <c r="C14" s="4">
        <v>38637703</v>
      </c>
      <c r="D14" s="4" t="s">
        <v>104</v>
      </c>
      <c r="E14" s="4" t="s">
        <v>103</v>
      </c>
      <c r="F14" s="13">
        <v>2.273E-2</v>
      </c>
      <c r="G14" s="4">
        <v>2007</v>
      </c>
      <c r="H14" s="13">
        <v>0.50849999999999995</v>
      </c>
      <c r="I14" s="13">
        <v>7.9625280807203699E-2</v>
      </c>
      <c r="J14" s="12">
        <v>1.7010000000000001E-10</v>
      </c>
      <c r="K14" s="15"/>
      <c r="L14" s="4"/>
    </row>
    <row r="15" spans="1:12" ht="15" x14ac:dyDescent="0.25">
      <c r="A15" s="4">
        <v>2</v>
      </c>
      <c r="B15" s="4" t="s">
        <v>120</v>
      </c>
      <c r="C15" s="4">
        <v>71632068</v>
      </c>
      <c r="D15" s="4" t="s">
        <v>103</v>
      </c>
      <c r="E15" s="4" t="s">
        <v>104</v>
      </c>
      <c r="F15" s="13">
        <v>1.081E-2</v>
      </c>
      <c r="G15" s="4">
        <v>2011</v>
      </c>
      <c r="H15" s="13">
        <v>0.75619999999999998</v>
      </c>
      <c r="I15" s="13">
        <v>0.11847008907378</v>
      </c>
      <c r="J15" s="12">
        <v>1.736E-10</v>
      </c>
      <c r="K15" s="15" t="s">
        <v>596</v>
      </c>
      <c r="L15" s="4" t="s">
        <v>206</v>
      </c>
    </row>
    <row r="16" spans="1:12" ht="15" x14ac:dyDescent="0.25">
      <c r="A16" s="4">
        <v>2</v>
      </c>
      <c r="B16" s="4" t="s">
        <v>121</v>
      </c>
      <c r="C16" s="4">
        <v>71656544</v>
      </c>
      <c r="D16" s="4" t="s">
        <v>103</v>
      </c>
      <c r="E16" s="4" t="s">
        <v>104</v>
      </c>
      <c r="F16" s="13">
        <v>1.061E-2</v>
      </c>
      <c r="G16" s="4">
        <v>2010</v>
      </c>
      <c r="H16" s="13">
        <v>0.75609999999999999</v>
      </c>
      <c r="I16" s="13">
        <v>0.118483735694751</v>
      </c>
      <c r="J16" s="12">
        <v>1.7540000000000001E-10</v>
      </c>
      <c r="K16" s="15" t="s">
        <v>596</v>
      </c>
      <c r="L16" s="4" t="s">
        <v>206</v>
      </c>
    </row>
    <row r="17" spans="1:12" ht="15" x14ac:dyDescent="0.25">
      <c r="A17" s="4">
        <v>1</v>
      </c>
      <c r="B17" s="4" t="s">
        <v>122</v>
      </c>
      <c r="C17" s="4">
        <v>38622364</v>
      </c>
      <c r="D17" s="4" t="s">
        <v>103</v>
      </c>
      <c r="E17" s="4" t="s">
        <v>104</v>
      </c>
      <c r="F17" s="13">
        <v>2.4119999999999999E-2</v>
      </c>
      <c r="G17" s="4">
        <v>2015</v>
      </c>
      <c r="H17" s="13">
        <v>0.49059999999999998</v>
      </c>
      <c r="I17" s="13">
        <v>7.7230818514676794E-2</v>
      </c>
      <c r="J17" s="12">
        <v>2.1199999999999999E-10</v>
      </c>
      <c r="K17" s="15"/>
      <c r="L17" s="4"/>
    </row>
    <row r="18" spans="1:12" ht="15" x14ac:dyDescent="0.25">
      <c r="A18" s="4">
        <v>7</v>
      </c>
      <c r="B18" s="4" t="s">
        <v>123</v>
      </c>
      <c r="C18" s="4">
        <v>147461701</v>
      </c>
      <c r="D18" s="4" t="s">
        <v>103</v>
      </c>
      <c r="E18" s="4" t="s">
        <v>107</v>
      </c>
      <c r="F18" s="13">
        <v>1.9480000000000001E-2</v>
      </c>
      <c r="G18" s="4">
        <v>2013</v>
      </c>
      <c r="H18" s="13">
        <v>0.53380000000000005</v>
      </c>
      <c r="I18" s="13">
        <v>8.4604522234102295E-2</v>
      </c>
      <c r="J18" s="12">
        <v>2.8020000000000003E-10</v>
      </c>
      <c r="K18" s="15" t="s">
        <v>595</v>
      </c>
      <c r="L18" s="4" t="s">
        <v>206</v>
      </c>
    </row>
    <row r="19" spans="1:12" ht="15" x14ac:dyDescent="0.25">
      <c r="A19" s="4">
        <v>6</v>
      </c>
      <c r="B19" s="4" t="s">
        <v>124</v>
      </c>
      <c r="C19" s="4">
        <v>49527458</v>
      </c>
      <c r="D19" s="4" t="s">
        <v>104</v>
      </c>
      <c r="E19" s="4" t="s">
        <v>103</v>
      </c>
      <c r="F19" s="13">
        <v>1.0869999999999999E-2</v>
      </c>
      <c r="G19" s="4">
        <v>2000</v>
      </c>
      <c r="H19" s="13">
        <v>0.73980000000000001</v>
      </c>
      <c r="I19" s="13">
        <v>0.118222376830438</v>
      </c>
      <c r="J19" s="12">
        <v>3.9070000000000001E-10</v>
      </c>
      <c r="K19" s="15"/>
      <c r="L19" s="4"/>
    </row>
    <row r="20" spans="1:12" ht="15" x14ac:dyDescent="0.25">
      <c r="A20" s="4">
        <v>7</v>
      </c>
      <c r="B20" s="4" t="s">
        <v>125</v>
      </c>
      <c r="C20" s="4">
        <v>147451088</v>
      </c>
      <c r="D20" s="4" t="s">
        <v>104</v>
      </c>
      <c r="E20" s="4" t="s">
        <v>103</v>
      </c>
      <c r="F20" s="13">
        <v>1.9939999999999999E-2</v>
      </c>
      <c r="G20" s="4">
        <v>2009</v>
      </c>
      <c r="H20" s="13">
        <v>0.52029999999999998</v>
      </c>
      <c r="I20" s="13">
        <v>8.3699661948248294E-2</v>
      </c>
      <c r="J20" s="12">
        <v>5.0910000000000003E-10</v>
      </c>
      <c r="K20" s="15" t="s">
        <v>595</v>
      </c>
      <c r="L20" s="4" t="s">
        <v>206</v>
      </c>
    </row>
    <row r="21" spans="1:12" ht="15" x14ac:dyDescent="0.25">
      <c r="A21" s="4">
        <v>2</v>
      </c>
      <c r="B21" s="4" t="s">
        <v>126</v>
      </c>
      <c r="C21" s="4">
        <v>71621288</v>
      </c>
      <c r="D21" s="4" t="s">
        <v>104</v>
      </c>
      <c r="E21" s="4" t="s">
        <v>103</v>
      </c>
      <c r="F21" s="13">
        <v>1.123E-2</v>
      </c>
      <c r="G21" s="4">
        <v>2012</v>
      </c>
      <c r="H21" s="13">
        <v>0.71640000000000004</v>
      </c>
      <c r="I21" s="13">
        <v>0.115635838528166</v>
      </c>
      <c r="J21" s="12">
        <v>5.8169999999999997E-10</v>
      </c>
      <c r="K21" s="15" t="s">
        <v>596</v>
      </c>
      <c r="L21" s="4" t="s">
        <v>206</v>
      </c>
    </row>
    <row r="22" spans="1:12" ht="15" x14ac:dyDescent="0.25">
      <c r="A22" s="4">
        <v>2</v>
      </c>
      <c r="B22" s="4" t="s">
        <v>128</v>
      </c>
      <c r="C22" s="4">
        <v>71669722</v>
      </c>
      <c r="D22" s="4" t="s">
        <v>108</v>
      </c>
      <c r="E22" s="4" t="s">
        <v>107</v>
      </c>
      <c r="F22" s="13">
        <v>1.082E-2</v>
      </c>
      <c r="G22" s="4">
        <v>2010</v>
      </c>
      <c r="H22" s="13">
        <v>0.71609999999999996</v>
      </c>
      <c r="I22" s="13">
        <v>0.11569665168155401</v>
      </c>
      <c r="J22" s="12">
        <v>6.0369999999999999E-10</v>
      </c>
      <c r="K22" s="15"/>
      <c r="L22" s="4"/>
    </row>
    <row r="23" spans="1:12" ht="15" x14ac:dyDescent="0.25">
      <c r="A23" s="4">
        <v>7</v>
      </c>
      <c r="B23" s="4" t="s">
        <v>129</v>
      </c>
      <c r="C23" s="4">
        <v>147494755</v>
      </c>
      <c r="D23" s="4" t="s">
        <v>104</v>
      </c>
      <c r="E23" s="4" t="s">
        <v>103</v>
      </c>
      <c r="F23" s="13">
        <v>2.1770000000000001E-2</v>
      </c>
      <c r="G23" s="4">
        <v>1977</v>
      </c>
      <c r="H23" s="13">
        <v>0.44990000000000002</v>
      </c>
      <c r="I23" s="13">
        <v>7.3240931790629696E-2</v>
      </c>
      <c r="J23" s="12">
        <v>8.1110000000000002E-10</v>
      </c>
      <c r="K23" s="15" t="s">
        <v>595</v>
      </c>
      <c r="L23" s="4" t="s">
        <v>206</v>
      </c>
    </row>
    <row r="24" spans="1:12" ht="15" x14ac:dyDescent="0.25">
      <c r="A24" s="4">
        <v>15</v>
      </c>
      <c r="B24" s="4" t="s">
        <v>130</v>
      </c>
      <c r="C24" s="4">
        <v>61772679</v>
      </c>
      <c r="D24" s="4" t="s">
        <v>103</v>
      </c>
      <c r="E24" s="4" t="s">
        <v>104</v>
      </c>
      <c r="F24" s="13">
        <v>1.481E-2</v>
      </c>
      <c r="G24" s="4">
        <v>2015</v>
      </c>
      <c r="H24" s="13">
        <v>0.58079999999999998</v>
      </c>
      <c r="I24" s="13">
        <v>9.6269816763035795E-2</v>
      </c>
      <c r="J24" s="12">
        <v>1.6089999999999999E-9</v>
      </c>
      <c r="K24" s="15"/>
      <c r="L24" s="4"/>
    </row>
    <row r="25" spans="1:12" ht="15" x14ac:dyDescent="0.25">
      <c r="A25" s="4">
        <v>2</v>
      </c>
      <c r="B25" s="4" t="s">
        <v>131</v>
      </c>
      <c r="C25" s="4">
        <v>71589743</v>
      </c>
      <c r="D25" s="4" t="s">
        <v>108</v>
      </c>
      <c r="E25" s="4" t="s">
        <v>107</v>
      </c>
      <c r="F25" s="13">
        <v>1.1639999999999999E-2</v>
      </c>
      <c r="G25" s="4">
        <v>2015</v>
      </c>
      <c r="H25" s="13">
        <v>0.6804</v>
      </c>
      <c r="I25" s="13">
        <v>0.11296140002350299</v>
      </c>
      <c r="J25" s="12">
        <v>1.709E-9</v>
      </c>
      <c r="K25" s="15" t="s">
        <v>596</v>
      </c>
      <c r="L25" s="4" t="s">
        <v>206</v>
      </c>
    </row>
    <row r="26" spans="1:12" ht="15" x14ac:dyDescent="0.25">
      <c r="A26" s="4">
        <v>19</v>
      </c>
      <c r="B26" s="4" t="s">
        <v>133</v>
      </c>
      <c r="C26" s="4">
        <v>31126033</v>
      </c>
      <c r="D26" s="4" t="s">
        <v>103</v>
      </c>
      <c r="E26" s="4" t="s">
        <v>104</v>
      </c>
      <c r="F26" s="13">
        <v>1.039E-2</v>
      </c>
      <c r="G26" s="4">
        <v>2009</v>
      </c>
      <c r="H26" s="13">
        <v>0.68899999999999995</v>
      </c>
      <c r="I26" s="13">
        <v>0.115549079861671</v>
      </c>
      <c r="J26" s="12">
        <v>2.4789999999999998E-9</v>
      </c>
      <c r="K26" s="15"/>
      <c r="L26" s="4"/>
    </row>
    <row r="27" spans="1:12" ht="15" x14ac:dyDescent="0.25">
      <c r="A27" s="4">
        <v>19</v>
      </c>
      <c r="B27" s="4" t="s">
        <v>134</v>
      </c>
      <c r="C27" s="4">
        <v>31132398</v>
      </c>
      <c r="D27" s="4" t="s">
        <v>104</v>
      </c>
      <c r="E27" s="4" t="s">
        <v>103</v>
      </c>
      <c r="F27" s="13">
        <v>1.04E-2</v>
      </c>
      <c r="G27" s="4">
        <v>2007</v>
      </c>
      <c r="H27" s="13">
        <v>0.68889999999999996</v>
      </c>
      <c r="I27" s="13">
        <v>0.115595556760711</v>
      </c>
      <c r="J27" s="12">
        <v>2.5289999999999998E-9</v>
      </c>
      <c r="K27" s="15"/>
      <c r="L27" s="4"/>
    </row>
    <row r="28" spans="1:12" ht="15" x14ac:dyDescent="0.25">
      <c r="A28" s="4">
        <v>5</v>
      </c>
      <c r="B28" s="4" t="s">
        <v>135</v>
      </c>
      <c r="C28" s="4">
        <v>82304614</v>
      </c>
      <c r="D28" s="4" t="s">
        <v>103</v>
      </c>
      <c r="E28" s="4" t="s">
        <v>104</v>
      </c>
      <c r="F28" s="13">
        <v>0.13769999999999999</v>
      </c>
      <c r="G28" s="4">
        <v>2004</v>
      </c>
      <c r="H28" s="13">
        <v>0.20230000000000001</v>
      </c>
      <c r="I28" s="13">
        <v>3.4078704892875997E-2</v>
      </c>
      <c r="J28" s="12">
        <v>2.9159999999999999E-9</v>
      </c>
      <c r="K28" s="15"/>
      <c r="L28" s="4"/>
    </row>
    <row r="29" spans="1:12" ht="15" x14ac:dyDescent="0.25">
      <c r="A29" s="4">
        <v>5</v>
      </c>
      <c r="B29" s="4" t="s">
        <v>137</v>
      </c>
      <c r="C29" s="4">
        <v>82302328</v>
      </c>
      <c r="D29" s="4" t="s">
        <v>107</v>
      </c>
      <c r="E29" s="4" t="s">
        <v>108</v>
      </c>
      <c r="F29" s="13">
        <v>0.13769999999999999</v>
      </c>
      <c r="G29" s="4">
        <v>2003</v>
      </c>
      <c r="H29" s="13">
        <v>0.20219999999999999</v>
      </c>
      <c r="I29" s="13">
        <v>3.4084208346198602E-2</v>
      </c>
      <c r="J29" s="12">
        <v>2.9859999999999998E-9</v>
      </c>
      <c r="K29" s="15"/>
      <c r="L29" s="4"/>
    </row>
    <row r="30" spans="1:12" ht="15" x14ac:dyDescent="0.25">
      <c r="A30" s="4">
        <v>11</v>
      </c>
      <c r="B30" s="4" t="s">
        <v>138</v>
      </c>
      <c r="C30" s="4">
        <v>24659002</v>
      </c>
      <c r="D30" s="4" t="s">
        <v>108</v>
      </c>
      <c r="E30" s="4" t="s">
        <v>107</v>
      </c>
      <c r="F30" s="13">
        <v>1.257E-2</v>
      </c>
      <c r="G30" s="4">
        <v>2000</v>
      </c>
      <c r="H30" s="13">
        <v>0.60229999999999995</v>
      </c>
      <c r="I30" s="13">
        <v>0.102240963471097</v>
      </c>
      <c r="J30" s="12">
        <v>3.8389999999999997E-9</v>
      </c>
      <c r="K30" s="15" t="s">
        <v>597</v>
      </c>
      <c r="L30" s="4" t="s">
        <v>206</v>
      </c>
    </row>
    <row r="31" spans="1:12" ht="15" x14ac:dyDescent="0.25">
      <c r="A31" s="4">
        <v>11</v>
      </c>
      <c r="B31" s="4" t="s">
        <v>139</v>
      </c>
      <c r="C31" s="4">
        <v>24659179</v>
      </c>
      <c r="D31" s="4" t="s">
        <v>107</v>
      </c>
      <c r="E31" s="4" t="s">
        <v>108</v>
      </c>
      <c r="F31" s="13">
        <v>1.257E-2</v>
      </c>
      <c r="G31" s="4">
        <v>2000</v>
      </c>
      <c r="H31" s="13">
        <v>0.60229999999999995</v>
      </c>
      <c r="I31" s="13">
        <v>0.102240963471097</v>
      </c>
      <c r="J31" s="12">
        <v>3.8389999999999997E-9</v>
      </c>
      <c r="K31" s="15" t="s">
        <v>597</v>
      </c>
      <c r="L31" s="4" t="s">
        <v>206</v>
      </c>
    </row>
    <row r="32" spans="1:12" ht="15" x14ac:dyDescent="0.25">
      <c r="A32" s="4">
        <v>6</v>
      </c>
      <c r="B32" s="4" t="s">
        <v>140</v>
      </c>
      <c r="C32" s="4">
        <v>54727815</v>
      </c>
      <c r="D32" s="4" t="s">
        <v>103</v>
      </c>
      <c r="E32" s="4" t="s">
        <v>104</v>
      </c>
      <c r="F32" s="13">
        <v>1.333E-2</v>
      </c>
      <c r="G32" s="4">
        <v>2015</v>
      </c>
      <c r="H32" s="13">
        <v>0.59530000000000005</v>
      </c>
      <c r="I32" s="13">
        <v>0.101986275708238</v>
      </c>
      <c r="J32" s="12">
        <v>5.3130000000000002E-9</v>
      </c>
      <c r="K32" s="15" t="s">
        <v>141</v>
      </c>
      <c r="L32" s="4" t="s">
        <v>206</v>
      </c>
    </row>
    <row r="33" spans="1:12" ht="15" x14ac:dyDescent="0.25">
      <c r="A33" s="4">
        <v>6</v>
      </c>
      <c r="B33" s="4" t="s">
        <v>142</v>
      </c>
      <c r="C33" s="4">
        <v>38650099</v>
      </c>
      <c r="D33" s="4" t="s">
        <v>104</v>
      </c>
      <c r="E33" s="4" t="s">
        <v>103</v>
      </c>
      <c r="F33" s="13">
        <v>4.2599999999999999E-2</v>
      </c>
      <c r="G33" s="4">
        <v>2011</v>
      </c>
      <c r="H33" s="13">
        <v>0.3367</v>
      </c>
      <c r="I33" s="13">
        <v>5.7727551187339098E-2</v>
      </c>
      <c r="J33" s="12">
        <v>5.458E-9</v>
      </c>
      <c r="K33" s="15" t="s">
        <v>598</v>
      </c>
      <c r="L33" s="4" t="s">
        <v>206</v>
      </c>
    </row>
    <row r="34" spans="1:12" ht="15" x14ac:dyDescent="0.25">
      <c r="A34" s="4">
        <v>21</v>
      </c>
      <c r="B34" s="4" t="s">
        <v>143</v>
      </c>
      <c r="C34" s="4">
        <v>21561140</v>
      </c>
      <c r="D34" s="4" t="s">
        <v>104</v>
      </c>
      <c r="E34" s="4" t="s">
        <v>103</v>
      </c>
      <c r="F34" s="13">
        <v>1.0840000000000001E-2</v>
      </c>
      <c r="G34" s="4">
        <v>2004</v>
      </c>
      <c r="H34" s="13">
        <v>0.64490000000000003</v>
      </c>
      <c r="I34" s="13">
        <v>0.110615931565427</v>
      </c>
      <c r="J34" s="12">
        <v>5.5400000000000003E-9</v>
      </c>
      <c r="K34" s="15"/>
      <c r="L34" s="4"/>
    </row>
    <row r="35" spans="1:12" ht="15" x14ac:dyDescent="0.25">
      <c r="A35" s="4">
        <v>2</v>
      </c>
      <c r="B35" s="4" t="s">
        <v>144</v>
      </c>
      <c r="C35" s="4">
        <v>131758047</v>
      </c>
      <c r="D35" s="4" t="s">
        <v>107</v>
      </c>
      <c r="E35" s="4" t="s">
        <v>104</v>
      </c>
      <c r="F35" s="13">
        <v>1.9910000000000001E-2</v>
      </c>
      <c r="G35" s="4">
        <v>2014</v>
      </c>
      <c r="H35" s="13">
        <v>0.48649999999999999</v>
      </c>
      <c r="I35" s="13">
        <v>8.3823696391423203E-2</v>
      </c>
      <c r="J35" s="12">
        <v>6.4810000000000003E-9</v>
      </c>
      <c r="K35" s="15" t="s">
        <v>599</v>
      </c>
      <c r="L35" s="4" t="s">
        <v>206</v>
      </c>
    </row>
    <row r="36" spans="1:12" ht="15" x14ac:dyDescent="0.25">
      <c r="A36" s="4">
        <v>2</v>
      </c>
      <c r="B36" s="4" t="s">
        <v>146</v>
      </c>
      <c r="C36" s="4">
        <v>131758648</v>
      </c>
      <c r="D36" s="4" t="s">
        <v>103</v>
      </c>
      <c r="E36" s="4" t="s">
        <v>104</v>
      </c>
      <c r="F36" s="13">
        <v>1.9910000000000001E-2</v>
      </c>
      <c r="G36" s="4">
        <v>2014</v>
      </c>
      <c r="H36" s="13">
        <v>0.48649999999999999</v>
      </c>
      <c r="I36" s="13">
        <v>8.3823696391423203E-2</v>
      </c>
      <c r="J36" s="12">
        <v>6.4810000000000003E-9</v>
      </c>
      <c r="K36" s="15" t="s">
        <v>599</v>
      </c>
      <c r="L36" s="4" t="s">
        <v>206</v>
      </c>
    </row>
    <row r="37" spans="1:12" ht="15" x14ac:dyDescent="0.25">
      <c r="A37" s="4">
        <v>2</v>
      </c>
      <c r="B37" s="4" t="s">
        <v>147</v>
      </c>
      <c r="C37" s="4">
        <v>131760242</v>
      </c>
      <c r="D37" s="4" t="s">
        <v>103</v>
      </c>
      <c r="E37" s="4" t="s">
        <v>104</v>
      </c>
      <c r="F37" s="13">
        <v>1.9910000000000001E-2</v>
      </c>
      <c r="G37" s="4">
        <v>2014</v>
      </c>
      <c r="H37" s="13">
        <v>0.48649999999999999</v>
      </c>
      <c r="I37" s="13">
        <v>8.3823696391423203E-2</v>
      </c>
      <c r="J37" s="12">
        <v>6.4810000000000003E-9</v>
      </c>
      <c r="K37" s="15" t="s">
        <v>599</v>
      </c>
      <c r="L37" s="4" t="s">
        <v>206</v>
      </c>
    </row>
    <row r="38" spans="1:12" ht="15" x14ac:dyDescent="0.25">
      <c r="A38" s="4">
        <v>2</v>
      </c>
      <c r="B38" s="4" t="s">
        <v>148</v>
      </c>
      <c r="C38" s="4">
        <v>131760010</v>
      </c>
      <c r="D38" s="4" t="s">
        <v>107</v>
      </c>
      <c r="E38" s="4" t="s">
        <v>108</v>
      </c>
      <c r="F38" s="13">
        <v>1.993E-2</v>
      </c>
      <c r="G38" s="4">
        <v>2012</v>
      </c>
      <c r="H38" s="13">
        <v>0.4864</v>
      </c>
      <c r="I38" s="13">
        <v>8.3872835819993302E-2</v>
      </c>
      <c r="J38" s="12">
        <v>6.6610000000000001E-9</v>
      </c>
      <c r="K38" s="15" t="s">
        <v>599</v>
      </c>
      <c r="L38" s="4" t="s">
        <v>206</v>
      </c>
    </row>
    <row r="39" spans="1:12" ht="15" x14ac:dyDescent="0.25">
      <c r="A39" s="4">
        <v>16</v>
      </c>
      <c r="B39" s="4" t="s">
        <v>149</v>
      </c>
      <c r="C39" s="4">
        <v>8548902</v>
      </c>
      <c r="D39" s="4" t="s">
        <v>103</v>
      </c>
      <c r="E39" s="4" t="s">
        <v>108</v>
      </c>
      <c r="F39" s="13">
        <v>3.2039999999999999E-2</v>
      </c>
      <c r="G39" s="4">
        <v>1982</v>
      </c>
      <c r="H39" s="13">
        <v>0.38840000000000002</v>
      </c>
      <c r="I39" s="13">
        <v>6.7183556489554694E-2</v>
      </c>
      <c r="J39" s="12">
        <v>7.4179999999999998E-9</v>
      </c>
      <c r="K39" s="15"/>
      <c r="L39" s="4"/>
    </row>
    <row r="40" spans="1:12" ht="15" x14ac:dyDescent="0.25">
      <c r="A40" s="4">
        <v>16</v>
      </c>
      <c r="B40" s="4" t="s">
        <v>150</v>
      </c>
      <c r="C40" s="4">
        <v>8528314</v>
      </c>
      <c r="D40" s="4" t="s">
        <v>108</v>
      </c>
      <c r="E40" s="4" t="s">
        <v>104</v>
      </c>
      <c r="F40" s="13">
        <v>3.7620000000000001E-2</v>
      </c>
      <c r="G40" s="4">
        <v>1981</v>
      </c>
      <c r="H40" s="13">
        <v>0.3584</v>
      </c>
      <c r="I40" s="13">
        <v>6.2095494921953202E-2</v>
      </c>
      <c r="J40" s="12">
        <v>7.8450000000000001E-9</v>
      </c>
      <c r="K40" s="15"/>
      <c r="L40" s="4"/>
    </row>
    <row r="41" spans="1:12" ht="15" x14ac:dyDescent="0.25">
      <c r="A41" s="4">
        <v>13</v>
      </c>
      <c r="B41" s="4" t="s">
        <v>151</v>
      </c>
      <c r="C41" s="4">
        <v>61816618</v>
      </c>
      <c r="D41" s="4" t="s">
        <v>104</v>
      </c>
      <c r="E41" s="4" t="s">
        <v>107</v>
      </c>
      <c r="F41" s="13">
        <v>1.984E-2</v>
      </c>
      <c r="G41" s="4">
        <v>1980</v>
      </c>
      <c r="H41" s="13">
        <v>0.48320000000000002</v>
      </c>
      <c r="I41" s="13">
        <v>8.3860273159412704E-2</v>
      </c>
      <c r="J41" s="12">
        <v>8.3139999999999992E-9</v>
      </c>
      <c r="K41" s="15"/>
      <c r="L41" s="4"/>
    </row>
    <row r="42" spans="1:12" ht="15" x14ac:dyDescent="0.25">
      <c r="A42" s="4">
        <v>13</v>
      </c>
      <c r="B42" s="4" t="s">
        <v>152</v>
      </c>
      <c r="C42" s="4">
        <v>61802668</v>
      </c>
      <c r="D42" s="4" t="s">
        <v>104</v>
      </c>
      <c r="E42" s="4" t="s">
        <v>103</v>
      </c>
      <c r="F42" s="13">
        <v>1.984E-2</v>
      </c>
      <c r="G42" s="4">
        <v>1979</v>
      </c>
      <c r="H42" s="13">
        <v>0.48309999999999997</v>
      </c>
      <c r="I42" s="13">
        <v>8.3890049504562497E-2</v>
      </c>
      <c r="J42" s="12">
        <v>8.4749999999999998E-9</v>
      </c>
      <c r="K42" s="15"/>
      <c r="L42" s="4"/>
    </row>
    <row r="43" spans="1:12" ht="15" x14ac:dyDescent="0.25">
      <c r="A43" s="4">
        <v>9</v>
      </c>
      <c r="B43" s="4" t="s">
        <v>153</v>
      </c>
      <c r="C43" s="4">
        <v>98323907</v>
      </c>
      <c r="D43" s="4" t="s">
        <v>103</v>
      </c>
      <c r="E43" s="4" t="s">
        <v>104</v>
      </c>
      <c r="F43" s="13">
        <v>3.3020000000000001E-2</v>
      </c>
      <c r="G43" s="4">
        <v>2014</v>
      </c>
      <c r="H43" s="13">
        <v>0.3861</v>
      </c>
      <c r="I43" s="13">
        <v>6.7060845137008399E-2</v>
      </c>
      <c r="J43" s="12">
        <v>8.5389999999999996E-9</v>
      </c>
      <c r="K43" s="15"/>
      <c r="L43" s="4"/>
    </row>
    <row r="44" spans="1:12" ht="15" x14ac:dyDescent="0.25">
      <c r="A44" s="4">
        <v>9</v>
      </c>
      <c r="B44" s="4" t="s">
        <v>154</v>
      </c>
      <c r="C44" s="4">
        <v>98326151</v>
      </c>
      <c r="D44" s="4" t="s">
        <v>107</v>
      </c>
      <c r="E44" s="4" t="s">
        <v>108</v>
      </c>
      <c r="F44" s="13">
        <v>3.3020000000000001E-2</v>
      </c>
      <c r="G44" s="4">
        <v>2014</v>
      </c>
      <c r="H44" s="13">
        <v>0.3861</v>
      </c>
      <c r="I44" s="13">
        <v>6.7060845137008399E-2</v>
      </c>
      <c r="J44" s="12">
        <v>8.5389999999999996E-9</v>
      </c>
      <c r="K44" s="15"/>
      <c r="L44" s="4"/>
    </row>
    <row r="45" spans="1:12" ht="15" x14ac:dyDescent="0.25">
      <c r="A45" s="4">
        <v>9</v>
      </c>
      <c r="B45" s="4" t="s">
        <v>155</v>
      </c>
      <c r="C45" s="4">
        <v>98326734</v>
      </c>
      <c r="D45" s="4" t="s">
        <v>104</v>
      </c>
      <c r="E45" s="4" t="s">
        <v>108</v>
      </c>
      <c r="F45" s="13">
        <v>3.3020000000000001E-2</v>
      </c>
      <c r="G45" s="4">
        <v>2014</v>
      </c>
      <c r="H45" s="13">
        <v>0.3861</v>
      </c>
      <c r="I45" s="13">
        <v>6.7060845137008399E-2</v>
      </c>
      <c r="J45" s="12">
        <v>8.5389999999999996E-9</v>
      </c>
      <c r="K45" s="15"/>
      <c r="L45" s="4"/>
    </row>
    <row r="46" spans="1:12" ht="15" x14ac:dyDescent="0.25">
      <c r="A46" s="4">
        <v>16</v>
      </c>
      <c r="B46" s="4" t="s">
        <v>156</v>
      </c>
      <c r="C46" s="4">
        <v>8548693</v>
      </c>
      <c r="D46" s="4" t="s">
        <v>103</v>
      </c>
      <c r="E46" s="4" t="s">
        <v>108</v>
      </c>
      <c r="F46" s="13">
        <v>3.2489999999999998E-2</v>
      </c>
      <c r="G46" s="4">
        <v>1982</v>
      </c>
      <c r="H46" s="13">
        <v>0.3851</v>
      </c>
      <c r="I46" s="13">
        <v>6.6954107260710299E-2</v>
      </c>
      <c r="J46" s="12">
        <v>8.8349999999999994E-9</v>
      </c>
      <c r="K46" s="15"/>
      <c r="L46" s="4"/>
    </row>
    <row r="47" spans="1:12" ht="15" x14ac:dyDescent="0.25">
      <c r="A47" s="4">
        <v>16</v>
      </c>
      <c r="B47" s="4" t="s">
        <v>157</v>
      </c>
      <c r="C47" s="4">
        <v>8548724</v>
      </c>
      <c r="D47" s="4" t="s">
        <v>103</v>
      </c>
      <c r="E47" s="4" t="s">
        <v>104</v>
      </c>
      <c r="F47" s="13">
        <v>3.2489999999999998E-2</v>
      </c>
      <c r="G47" s="4">
        <v>1982</v>
      </c>
      <c r="H47" s="13">
        <v>0.3851</v>
      </c>
      <c r="I47" s="13">
        <v>6.6954107260710299E-2</v>
      </c>
      <c r="J47" s="12">
        <v>8.8349999999999994E-9</v>
      </c>
      <c r="K47" s="15"/>
      <c r="L47" s="4"/>
    </row>
    <row r="48" spans="1:12" ht="15" x14ac:dyDescent="0.25">
      <c r="A48" s="4">
        <v>16</v>
      </c>
      <c r="B48" s="4" t="s">
        <v>158</v>
      </c>
      <c r="C48" s="4">
        <v>8548728</v>
      </c>
      <c r="D48" s="4" t="s">
        <v>103</v>
      </c>
      <c r="E48" s="4" t="s">
        <v>107</v>
      </c>
      <c r="F48" s="13">
        <v>3.2489999999999998E-2</v>
      </c>
      <c r="G48" s="4">
        <v>1982</v>
      </c>
      <c r="H48" s="13">
        <v>0.3851</v>
      </c>
      <c r="I48" s="13">
        <v>6.6954107260710299E-2</v>
      </c>
      <c r="J48" s="12">
        <v>8.8349999999999994E-9</v>
      </c>
      <c r="K48" s="15"/>
      <c r="L48" s="4"/>
    </row>
    <row r="49" spans="1:12" ht="15" x14ac:dyDescent="0.25">
      <c r="A49" s="4">
        <v>16</v>
      </c>
      <c r="B49" s="4" t="s">
        <v>159</v>
      </c>
      <c r="C49" s="4">
        <v>8548743</v>
      </c>
      <c r="D49" s="4" t="s">
        <v>108</v>
      </c>
      <c r="E49" s="4" t="s">
        <v>107</v>
      </c>
      <c r="F49" s="13">
        <v>3.2489999999999998E-2</v>
      </c>
      <c r="G49" s="4">
        <v>1982</v>
      </c>
      <c r="H49" s="13">
        <v>0.3851</v>
      </c>
      <c r="I49" s="13">
        <v>6.6954107260710299E-2</v>
      </c>
      <c r="J49" s="12">
        <v>8.8349999999999994E-9</v>
      </c>
      <c r="K49" s="15"/>
      <c r="L49" s="4"/>
    </row>
    <row r="50" spans="1:12" ht="15" x14ac:dyDescent="0.25">
      <c r="A50" s="4">
        <v>6</v>
      </c>
      <c r="B50" s="4" t="s">
        <v>160</v>
      </c>
      <c r="C50" s="4">
        <v>38651827</v>
      </c>
      <c r="D50" s="4" t="s">
        <v>103</v>
      </c>
      <c r="E50" s="4" t="s">
        <v>104</v>
      </c>
      <c r="F50" s="13">
        <v>4.2349999999999999E-2</v>
      </c>
      <c r="G50" s="4">
        <v>2013</v>
      </c>
      <c r="H50" s="13">
        <v>0.33210000000000001</v>
      </c>
      <c r="I50" s="13">
        <v>5.7815271253501298E-2</v>
      </c>
      <c r="J50" s="12">
        <v>9.2379999999999997E-9</v>
      </c>
      <c r="K50" s="15" t="s">
        <v>598</v>
      </c>
      <c r="L50" s="4" t="s">
        <v>206</v>
      </c>
    </row>
    <row r="51" spans="1:12" ht="15" x14ac:dyDescent="0.25">
      <c r="A51" s="4">
        <v>6</v>
      </c>
      <c r="B51" s="4" t="s">
        <v>161</v>
      </c>
      <c r="C51" s="4">
        <v>54730344</v>
      </c>
      <c r="D51" s="4" t="s">
        <v>107</v>
      </c>
      <c r="E51" s="4" t="s">
        <v>108</v>
      </c>
      <c r="F51" s="13">
        <v>1.375E-2</v>
      </c>
      <c r="G51" s="4">
        <v>2015</v>
      </c>
      <c r="H51" s="13">
        <v>0.57220000000000004</v>
      </c>
      <c r="I51" s="13">
        <v>0.1002213435481</v>
      </c>
      <c r="J51" s="12">
        <v>1.1339999999999999E-8</v>
      </c>
      <c r="K51" s="15" t="s">
        <v>141</v>
      </c>
      <c r="L51" s="4" t="s">
        <v>206</v>
      </c>
    </row>
    <row r="52" spans="1:12" ht="15" x14ac:dyDescent="0.25">
      <c r="A52" s="4">
        <v>9</v>
      </c>
      <c r="B52" s="4" t="s">
        <v>162</v>
      </c>
      <c r="C52" s="4">
        <v>98326783</v>
      </c>
      <c r="D52" s="4" t="s">
        <v>108</v>
      </c>
      <c r="E52" s="4" t="s">
        <v>107</v>
      </c>
      <c r="F52" s="13">
        <v>3.322E-2</v>
      </c>
      <c r="G52" s="4">
        <v>2015</v>
      </c>
      <c r="H52" s="13">
        <v>0.38109999999999999</v>
      </c>
      <c r="I52" s="13">
        <v>6.6812284179944503E-2</v>
      </c>
      <c r="J52" s="12">
        <v>1.1700000000000001E-8</v>
      </c>
      <c r="K52" s="15"/>
      <c r="L52" s="4"/>
    </row>
    <row r="53" spans="1:12" ht="15" x14ac:dyDescent="0.25">
      <c r="A53" s="4">
        <v>7</v>
      </c>
      <c r="B53" s="4" t="s">
        <v>163</v>
      </c>
      <c r="C53" s="4">
        <v>47141298</v>
      </c>
      <c r="D53" s="4" t="s">
        <v>107</v>
      </c>
      <c r="E53" s="4" t="s">
        <v>108</v>
      </c>
      <c r="F53" s="13">
        <v>2.8989999999999998E-2</v>
      </c>
      <c r="G53" s="4">
        <v>2015</v>
      </c>
      <c r="H53" s="13">
        <v>0.38869999999999999</v>
      </c>
      <c r="I53" s="13">
        <v>6.8224970168802995E-2</v>
      </c>
      <c r="J53" s="12">
        <v>1.2170000000000001E-8</v>
      </c>
      <c r="K53" s="15"/>
      <c r="L53" s="4"/>
    </row>
    <row r="54" spans="1:12" ht="15" x14ac:dyDescent="0.25">
      <c r="A54" s="4">
        <v>9</v>
      </c>
      <c r="B54" s="4" t="s">
        <v>164</v>
      </c>
      <c r="C54" s="4">
        <v>98329095</v>
      </c>
      <c r="D54" s="4" t="s">
        <v>107</v>
      </c>
      <c r="E54" s="4" t="s">
        <v>103</v>
      </c>
      <c r="F54" s="13">
        <v>3.1850000000000003E-2</v>
      </c>
      <c r="G54" s="4">
        <v>2008</v>
      </c>
      <c r="H54" s="13">
        <v>0.38690000000000002</v>
      </c>
      <c r="I54" s="13">
        <v>6.8282106522084607E-2</v>
      </c>
      <c r="J54" s="12">
        <v>1.46E-8</v>
      </c>
      <c r="K54" s="15"/>
      <c r="L54" s="4"/>
    </row>
    <row r="55" spans="1:12" ht="15" x14ac:dyDescent="0.25">
      <c r="A55" s="4">
        <v>7</v>
      </c>
      <c r="B55" s="4" t="s">
        <v>165</v>
      </c>
      <c r="C55" s="4">
        <v>47148436</v>
      </c>
      <c r="D55" s="4" t="s">
        <v>108</v>
      </c>
      <c r="E55" s="4" t="s">
        <v>103</v>
      </c>
      <c r="F55" s="13">
        <v>3.006E-2</v>
      </c>
      <c r="G55" s="4">
        <v>2014</v>
      </c>
      <c r="H55" s="13">
        <v>0.38190000000000002</v>
      </c>
      <c r="I55" s="13">
        <v>6.7762662927171105E-2</v>
      </c>
      <c r="J55" s="12">
        <v>1.742E-8</v>
      </c>
      <c r="K55" s="15"/>
      <c r="L55" s="4"/>
    </row>
    <row r="56" spans="1:12" ht="15" x14ac:dyDescent="0.25">
      <c r="A56" s="4">
        <v>11</v>
      </c>
      <c r="B56" s="4" t="s">
        <v>166</v>
      </c>
      <c r="C56" s="4">
        <v>103205025</v>
      </c>
      <c r="D56" s="4" t="s">
        <v>108</v>
      </c>
      <c r="E56" s="4" t="s">
        <v>107</v>
      </c>
      <c r="F56" s="13">
        <v>3.074E-2</v>
      </c>
      <c r="G56" s="4">
        <v>1995</v>
      </c>
      <c r="H56" s="13">
        <v>0.37390000000000001</v>
      </c>
      <c r="I56" s="13">
        <v>6.6401784890947599E-2</v>
      </c>
      <c r="J56" s="12">
        <v>1.7929999999999999E-8</v>
      </c>
      <c r="K56" s="15" t="s">
        <v>600</v>
      </c>
      <c r="L56" s="4" t="s">
        <v>206</v>
      </c>
    </row>
    <row r="57" spans="1:12" ht="15" x14ac:dyDescent="0.25">
      <c r="A57" s="4">
        <v>5</v>
      </c>
      <c r="B57" s="4" t="s">
        <v>167</v>
      </c>
      <c r="C57" s="4">
        <v>82377004</v>
      </c>
      <c r="D57" s="4" t="s">
        <v>107</v>
      </c>
      <c r="E57" s="4" t="s">
        <v>108</v>
      </c>
      <c r="F57" s="13">
        <v>0.1784</v>
      </c>
      <c r="G57" s="4">
        <v>2015</v>
      </c>
      <c r="H57" s="13">
        <v>0.16839999999999999</v>
      </c>
      <c r="I57" s="13">
        <v>2.9942185971225201E-2</v>
      </c>
      <c r="J57" s="12">
        <v>1.864E-8</v>
      </c>
      <c r="K57" s="15" t="s">
        <v>601</v>
      </c>
      <c r="L57" s="4" t="s">
        <v>206</v>
      </c>
    </row>
    <row r="58" spans="1:12" ht="15" x14ac:dyDescent="0.25">
      <c r="A58" s="4">
        <v>5</v>
      </c>
      <c r="B58" s="4" t="s">
        <v>169</v>
      </c>
      <c r="C58" s="4">
        <v>82346791</v>
      </c>
      <c r="D58" s="4" t="s">
        <v>104</v>
      </c>
      <c r="E58" s="4" t="s">
        <v>108</v>
      </c>
      <c r="F58" s="13">
        <v>0.14180000000000001</v>
      </c>
      <c r="G58" s="4">
        <v>1992</v>
      </c>
      <c r="H58" s="13">
        <v>0.18779999999999999</v>
      </c>
      <c r="I58" s="13">
        <v>3.3466059586065001E-2</v>
      </c>
      <c r="J58" s="12">
        <v>2.0039999999999999E-8</v>
      </c>
      <c r="K58" s="15"/>
      <c r="L58" s="4"/>
    </row>
    <row r="59" spans="1:12" ht="15" x14ac:dyDescent="0.25">
      <c r="A59" s="4">
        <v>7</v>
      </c>
      <c r="B59" s="4" t="s">
        <v>171</v>
      </c>
      <c r="C59" s="4">
        <v>47145560</v>
      </c>
      <c r="D59" s="4" t="s">
        <v>107</v>
      </c>
      <c r="E59" s="4" t="s">
        <v>108</v>
      </c>
      <c r="F59" s="13">
        <v>3.0259999999999999E-2</v>
      </c>
      <c r="G59" s="4">
        <v>2015</v>
      </c>
      <c r="H59" s="13">
        <v>0.37880000000000003</v>
      </c>
      <c r="I59" s="13">
        <v>6.7520977773854907E-2</v>
      </c>
      <c r="J59" s="12">
        <v>2.0219999999999998E-8</v>
      </c>
      <c r="K59" s="15"/>
      <c r="L59" s="4"/>
    </row>
    <row r="60" spans="1:12" ht="15" x14ac:dyDescent="0.25">
      <c r="A60" s="4">
        <v>7</v>
      </c>
      <c r="B60" s="4" t="s">
        <v>172</v>
      </c>
      <c r="C60" s="4">
        <v>47146824</v>
      </c>
      <c r="D60" s="4" t="s">
        <v>107</v>
      </c>
      <c r="E60" s="4" t="s">
        <v>108</v>
      </c>
      <c r="F60" s="13">
        <v>3.0259999999999999E-2</v>
      </c>
      <c r="G60" s="4">
        <v>2015</v>
      </c>
      <c r="H60" s="13">
        <v>0.37880000000000003</v>
      </c>
      <c r="I60" s="13">
        <v>6.7520977773854907E-2</v>
      </c>
      <c r="J60" s="12">
        <v>2.0219999999999998E-8</v>
      </c>
      <c r="K60" s="15"/>
      <c r="L60" s="4"/>
    </row>
    <row r="61" spans="1:12" ht="15" x14ac:dyDescent="0.25">
      <c r="A61" s="4">
        <v>7</v>
      </c>
      <c r="B61" s="4" t="s">
        <v>173</v>
      </c>
      <c r="C61" s="4">
        <v>47144505</v>
      </c>
      <c r="D61" s="4" t="s">
        <v>107</v>
      </c>
      <c r="E61" s="4" t="s">
        <v>108</v>
      </c>
      <c r="F61" s="13">
        <v>2.989E-2</v>
      </c>
      <c r="G61" s="4">
        <v>2013</v>
      </c>
      <c r="H61" s="13">
        <v>0.37869999999999998</v>
      </c>
      <c r="I61" s="13">
        <v>6.7559103838308293E-2</v>
      </c>
      <c r="J61" s="12">
        <v>2.077E-8</v>
      </c>
      <c r="K61" s="15"/>
      <c r="L61" s="4"/>
    </row>
    <row r="62" spans="1:12" ht="15" x14ac:dyDescent="0.25">
      <c r="A62" s="4">
        <v>5</v>
      </c>
      <c r="B62" s="4" t="s">
        <v>174</v>
      </c>
      <c r="C62" s="4">
        <v>82348714</v>
      </c>
      <c r="D62" s="4" t="s">
        <v>104</v>
      </c>
      <c r="E62" s="4" t="s">
        <v>103</v>
      </c>
      <c r="F62" s="13">
        <v>0.14169999999999999</v>
      </c>
      <c r="G62" s="4">
        <v>2005</v>
      </c>
      <c r="H62" s="13">
        <v>0.18640000000000001</v>
      </c>
      <c r="I62" s="13">
        <v>3.3259199972920699E-2</v>
      </c>
      <c r="J62" s="12">
        <v>2.089E-8</v>
      </c>
      <c r="K62" s="15" t="s">
        <v>136</v>
      </c>
      <c r="L62" s="4" t="s">
        <v>209</v>
      </c>
    </row>
    <row r="63" spans="1:12" ht="15" x14ac:dyDescent="0.25">
      <c r="A63" s="4">
        <v>5</v>
      </c>
      <c r="B63" s="4" t="s">
        <v>175</v>
      </c>
      <c r="C63" s="4">
        <v>82348747</v>
      </c>
      <c r="D63" s="4" t="s">
        <v>108</v>
      </c>
      <c r="E63" s="4" t="s">
        <v>107</v>
      </c>
      <c r="F63" s="13">
        <v>0.14169999999999999</v>
      </c>
      <c r="G63" s="4">
        <v>2005</v>
      </c>
      <c r="H63" s="13">
        <v>0.18640000000000001</v>
      </c>
      <c r="I63" s="13">
        <v>3.3259199972920699E-2</v>
      </c>
      <c r="J63" s="12">
        <v>2.089E-8</v>
      </c>
      <c r="K63" s="15" t="s">
        <v>136</v>
      </c>
      <c r="L63" s="4" t="s">
        <v>209</v>
      </c>
    </row>
    <row r="64" spans="1:12" ht="15" x14ac:dyDescent="0.25">
      <c r="A64" s="4">
        <v>5</v>
      </c>
      <c r="B64" s="4" t="s">
        <v>176</v>
      </c>
      <c r="C64" s="4">
        <v>82348942</v>
      </c>
      <c r="D64" s="4" t="s">
        <v>103</v>
      </c>
      <c r="E64" s="4" t="s">
        <v>104</v>
      </c>
      <c r="F64" s="13">
        <v>0.1419</v>
      </c>
      <c r="G64" s="4">
        <v>2006</v>
      </c>
      <c r="H64" s="13">
        <v>0.18609999999999999</v>
      </c>
      <c r="I64" s="13">
        <v>3.3227083755638202E-2</v>
      </c>
      <c r="J64" s="12">
        <v>2.133E-8</v>
      </c>
      <c r="K64" s="15" t="s">
        <v>136</v>
      </c>
      <c r="L64" s="4" t="s">
        <v>209</v>
      </c>
    </row>
    <row r="65" spans="1:12" ht="15" x14ac:dyDescent="0.25">
      <c r="A65" s="4">
        <v>3</v>
      </c>
      <c r="B65" s="4" t="s">
        <v>177</v>
      </c>
      <c r="C65" s="4">
        <v>80148939</v>
      </c>
      <c r="D65" s="4" t="s">
        <v>103</v>
      </c>
      <c r="E65" s="4" t="s">
        <v>104</v>
      </c>
      <c r="F65" s="13">
        <v>1.047E-2</v>
      </c>
      <c r="G65" s="4">
        <v>1995</v>
      </c>
      <c r="H65" s="13">
        <v>0.61939999999999995</v>
      </c>
      <c r="I65" s="13">
        <v>0.111364124866373</v>
      </c>
      <c r="J65" s="12">
        <v>2.6680000000000001E-8</v>
      </c>
      <c r="K65" s="15"/>
      <c r="L65" s="4"/>
    </row>
    <row r="66" spans="1:12" ht="15" x14ac:dyDescent="0.25">
      <c r="A66" s="4">
        <v>3</v>
      </c>
      <c r="B66" s="4" t="s">
        <v>178</v>
      </c>
      <c r="C66" s="4">
        <v>80155910</v>
      </c>
      <c r="D66" s="4" t="s">
        <v>108</v>
      </c>
      <c r="E66" s="4" t="s">
        <v>103</v>
      </c>
      <c r="F66" s="13">
        <v>1.047E-2</v>
      </c>
      <c r="G66" s="4">
        <v>1995</v>
      </c>
      <c r="H66" s="13">
        <v>0.61939999999999995</v>
      </c>
      <c r="I66" s="13">
        <v>0.111364124866373</v>
      </c>
      <c r="J66" s="12">
        <v>2.6680000000000001E-8</v>
      </c>
      <c r="K66" s="15"/>
      <c r="L66" s="4"/>
    </row>
    <row r="67" spans="1:12" ht="15" x14ac:dyDescent="0.25">
      <c r="A67" s="4">
        <v>2</v>
      </c>
      <c r="B67" s="4" t="s">
        <v>179</v>
      </c>
      <c r="C67" s="4">
        <v>71474838</v>
      </c>
      <c r="D67" s="4" t="s">
        <v>108</v>
      </c>
      <c r="E67" s="4" t="s">
        <v>107</v>
      </c>
      <c r="F67" s="13">
        <v>1.0160000000000001E-2</v>
      </c>
      <c r="G67" s="4">
        <v>2015</v>
      </c>
      <c r="H67" s="13">
        <v>0.65780000000000005</v>
      </c>
      <c r="I67" s="13">
        <v>0.118570989105951</v>
      </c>
      <c r="J67" s="12">
        <v>2.894E-8</v>
      </c>
      <c r="K67" s="15"/>
      <c r="L67" s="4"/>
    </row>
    <row r="68" spans="1:12" ht="15" x14ac:dyDescent="0.25">
      <c r="A68" s="4">
        <v>2</v>
      </c>
      <c r="B68" s="4" t="s">
        <v>181</v>
      </c>
      <c r="C68" s="4">
        <v>71465863</v>
      </c>
      <c r="D68" s="4" t="s">
        <v>104</v>
      </c>
      <c r="E68" s="4" t="s">
        <v>103</v>
      </c>
      <c r="F68" s="13">
        <v>1.018E-2</v>
      </c>
      <c r="G68" s="4">
        <v>2010</v>
      </c>
      <c r="H68" s="13">
        <v>0.6573</v>
      </c>
      <c r="I68" s="13">
        <v>0.11873487981023501</v>
      </c>
      <c r="J68" s="12">
        <v>3.0969999999999999E-8</v>
      </c>
      <c r="K68" s="15"/>
      <c r="L68" s="4"/>
    </row>
    <row r="69" spans="1:12" ht="15" x14ac:dyDescent="0.25">
      <c r="A69" s="4">
        <v>11</v>
      </c>
      <c r="B69" s="4" t="s">
        <v>183</v>
      </c>
      <c r="C69" s="4">
        <v>103185080</v>
      </c>
      <c r="D69" s="4" t="s">
        <v>104</v>
      </c>
      <c r="E69" s="4" t="s">
        <v>103</v>
      </c>
      <c r="F69" s="13">
        <v>3.1419999999999997E-2</v>
      </c>
      <c r="G69" s="4">
        <v>1991</v>
      </c>
      <c r="H69" s="13">
        <v>0.36199999999999999</v>
      </c>
      <c r="I69" s="13">
        <v>6.5433520920742394E-2</v>
      </c>
      <c r="J69" s="12">
        <v>3.1599999999999998E-8</v>
      </c>
      <c r="K69" s="15" t="s">
        <v>600</v>
      </c>
      <c r="L69" s="4" t="s">
        <v>206</v>
      </c>
    </row>
    <row r="70" spans="1:12" ht="15" x14ac:dyDescent="0.25">
      <c r="A70" s="4">
        <v>7</v>
      </c>
      <c r="B70" s="4" t="s">
        <v>184</v>
      </c>
      <c r="C70" s="4">
        <v>47143515</v>
      </c>
      <c r="D70" s="4" t="s">
        <v>108</v>
      </c>
      <c r="E70" s="4" t="s">
        <v>107</v>
      </c>
      <c r="F70" s="13">
        <v>3.032E-2</v>
      </c>
      <c r="G70" s="4">
        <v>2012</v>
      </c>
      <c r="H70" s="13">
        <v>0.37069999999999997</v>
      </c>
      <c r="I70" s="13">
        <v>6.7086039160902305E-2</v>
      </c>
      <c r="J70" s="12">
        <v>3.2810000000000001E-8</v>
      </c>
      <c r="K70" s="15"/>
      <c r="L70" s="4"/>
    </row>
    <row r="71" spans="1:12" ht="15" x14ac:dyDescent="0.25">
      <c r="A71" s="4">
        <v>4</v>
      </c>
      <c r="B71" s="4" t="s">
        <v>185</v>
      </c>
      <c r="C71" s="4">
        <v>31316890</v>
      </c>
      <c r="D71" s="4" t="s">
        <v>104</v>
      </c>
      <c r="E71" s="4" t="s">
        <v>107</v>
      </c>
      <c r="F71" s="13">
        <v>1.7770000000000001E-2</v>
      </c>
      <c r="G71" s="4">
        <v>2015</v>
      </c>
      <c r="H71" s="13">
        <v>0.46700000000000003</v>
      </c>
      <c r="I71" s="13">
        <v>8.4545313779627707E-2</v>
      </c>
      <c r="J71" s="12">
        <v>3.32E-8</v>
      </c>
      <c r="K71" s="15"/>
      <c r="L71" s="4"/>
    </row>
    <row r="72" spans="1:12" ht="15" x14ac:dyDescent="0.25">
      <c r="A72" s="4">
        <v>5</v>
      </c>
      <c r="B72" s="4" t="s">
        <v>187</v>
      </c>
      <c r="C72" s="4">
        <v>118014618</v>
      </c>
      <c r="D72" s="4" t="s">
        <v>103</v>
      </c>
      <c r="E72" s="4" t="s">
        <v>107</v>
      </c>
      <c r="F72" s="13">
        <v>1.5310000000000001E-2</v>
      </c>
      <c r="G72" s="4">
        <v>2004</v>
      </c>
      <c r="H72" s="13">
        <v>0.52339999999999998</v>
      </c>
      <c r="I72" s="13">
        <v>9.4893679975268902E-2</v>
      </c>
      <c r="J72" s="12">
        <v>3.4749999999999997E-8</v>
      </c>
      <c r="K72" s="15"/>
      <c r="L72" s="4"/>
    </row>
    <row r="73" spans="1:12" ht="15" x14ac:dyDescent="0.25">
      <c r="A73" s="4">
        <v>4</v>
      </c>
      <c r="B73" s="4" t="s">
        <v>188</v>
      </c>
      <c r="C73" s="4">
        <v>36912008</v>
      </c>
      <c r="D73" s="4" t="s">
        <v>108</v>
      </c>
      <c r="E73" s="4" t="s">
        <v>103</v>
      </c>
      <c r="F73" s="13">
        <v>1.081E-2</v>
      </c>
      <c r="G73" s="4">
        <v>2011</v>
      </c>
      <c r="H73" s="13">
        <v>0.61399999999999999</v>
      </c>
      <c r="I73" s="13">
        <v>0.111342083155809</v>
      </c>
      <c r="J73" s="12">
        <v>3.4970000000000001E-8</v>
      </c>
      <c r="K73" s="15"/>
      <c r="L73" s="4"/>
    </row>
    <row r="74" spans="1:12" ht="15" x14ac:dyDescent="0.25">
      <c r="A74" s="4">
        <v>16</v>
      </c>
      <c r="B74" s="4" t="s">
        <v>189</v>
      </c>
      <c r="C74" s="4">
        <v>20343091</v>
      </c>
      <c r="D74" s="4" t="s">
        <v>103</v>
      </c>
      <c r="E74" s="4" t="s">
        <v>104</v>
      </c>
      <c r="F74" s="13">
        <v>1.0580000000000001E-2</v>
      </c>
      <c r="G74" s="4">
        <v>2015</v>
      </c>
      <c r="H74" s="13">
        <v>0.63549999999999995</v>
      </c>
      <c r="I74" s="13">
        <v>0.115277491002718</v>
      </c>
      <c r="J74" s="12">
        <v>3.5320000000000001E-8</v>
      </c>
      <c r="K74" s="15"/>
      <c r="L74" s="4"/>
    </row>
    <row r="75" spans="1:12" ht="15" x14ac:dyDescent="0.25">
      <c r="A75" s="4">
        <v>14</v>
      </c>
      <c r="B75" s="4" t="s">
        <v>191</v>
      </c>
      <c r="C75" s="4">
        <v>23873489</v>
      </c>
      <c r="D75" s="4" t="s">
        <v>107</v>
      </c>
      <c r="E75" s="4" t="s">
        <v>108</v>
      </c>
      <c r="F75" s="13">
        <v>1.129E-2</v>
      </c>
      <c r="G75" s="4">
        <v>2003</v>
      </c>
      <c r="H75" s="13">
        <v>0.58460000000000001</v>
      </c>
      <c r="I75" s="13">
        <v>0.106394523568463</v>
      </c>
      <c r="J75" s="12">
        <v>3.9150000000000003E-8</v>
      </c>
      <c r="K75" s="15" t="s">
        <v>322</v>
      </c>
      <c r="L75" s="4" t="s">
        <v>206</v>
      </c>
    </row>
    <row r="76" spans="1:12" ht="15" x14ac:dyDescent="0.25">
      <c r="A76" s="4">
        <v>1</v>
      </c>
      <c r="B76" s="4" t="s">
        <v>192</v>
      </c>
      <c r="C76" s="4">
        <v>8337553</v>
      </c>
      <c r="D76" s="4" t="s">
        <v>104</v>
      </c>
      <c r="E76" s="4" t="s">
        <v>103</v>
      </c>
      <c r="F76" s="13">
        <v>1.8939999999999999E-2</v>
      </c>
      <c r="G76" s="4">
        <v>2004</v>
      </c>
      <c r="H76" s="13">
        <v>0.47549999999999998</v>
      </c>
      <c r="I76" s="13">
        <v>8.6552283168410196E-2</v>
      </c>
      <c r="J76" s="12">
        <v>3.934E-8</v>
      </c>
      <c r="K76" s="15"/>
      <c r="L76" s="4"/>
    </row>
    <row r="77" spans="1:12" ht="15" x14ac:dyDescent="0.25">
      <c r="A77" s="4">
        <v>4</v>
      </c>
      <c r="B77" s="4" t="s">
        <v>193</v>
      </c>
      <c r="C77" s="4">
        <v>34244056</v>
      </c>
      <c r="D77" s="4" t="s">
        <v>104</v>
      </c>
      <c r="E77" s="4" t="s">
        <v>103</v>
      </c>
      <c r="F77" s="13">
        <v>2.1160000000000002E-2</v>
      </c>
      <c r="G77" s="4">
        <v>2015</v>
      </c>
      <c r="H77" s="13">
        <v>0.43630000000000002</v>
      </c>
      <c r="I77" s="13">
        <v>7.9686482136071796E-2</v>
      </c>
      <c r="J77" s="12">
        <v>4.3700000000000001E-8</v>
      </c>
      <c r="K77" s="15"/>
      <c r="L77" s="4"/>
    </row>
    <row r="78" spans="1:12" ht="15" x14ac:dyDescent="0.25">
      <c r="A78" s="4">
        <v>2</v>
      </c>
      <c r="B78" s="4" t="s">
        <v>194</v>
      </c>
      <c r="C78" s="4">
        <v>71424537</v>
      </c>
      <c r="D78" s="4" t="s">
        <v>104</v>
      </c>
      <c r="E78" s="4" t="s">
        <v>103</v>
      </c>
      <c r="F78" s="13">
        <v>1.0070000000000001E-2</v>
      </c>
      <c r="G78" s="4">
        <v>1988</v>
      </c>
      <c r="H78" s="13">
        <v>0.65280000000000005</v>
      </c>
      <c r="I78" s="13">
        <v>0.119286207715902</v>
      </c>
      <c r="J78" s="12">
        <v>4.4360000000000001E-8</v>
      </c>
      <c r="K78" s="15" t="s">
        <v>602</v>
      </c>
      <c r="L78" s="4" t="s">
        <v>206</v>
      </c>
    </row>
    <row r="79" spans="1:12" ht="15" x14ac:dyDescent="0.25">
      <c r="A79" s="4">
        <v>19</v>
      </c>
      <c r="B79" s="4" t="s">
        <v>603</v>
      </c>
      <c r="C79" s="4">
        <v>31129469</v>
      </c>
      <c r="D79" s="4" t="s">
        <v>107</v>
      </c>
      <c r="E79" s="4" t="s">
        <v>108</v>
      </c>
      <c r="F79" s="13">
        <v>1.1639999999999999E-2</v>
      </c>
      <c r="G79" s="4">
        <v>2015</v>
      </c>
      <c r="H79" s="13">
        <v>0.58979999999999999</v>
      </c>
      <c r="I79" s="13">
        <v>0.108333520275105</v>
      </c>
      <c r="J79" s="12">
        <v>5.2010000000000001E-8</v>
      </c>
      <c r="K79" s="15"/>
      <c r="L79" s="4"/>
    </row>
    <row r="80" spans="1:12" ht="15" x14ac:dyDescent="0.25">
      <c r="A80" s="4">
        <v>7</v>
      </c>
      <c r="B80" s="4" t="s">
        <v>604</v>
      </c>
      <c r="C80" s="4">
        <v>47154807</v>
      </c>
      <c r="D80" s="4" t="s">
        <v>104</v>
      </c>
      <c r="E80" s="4" t="s">
        <v>103</v>
      </c>
      <c r="F80" s="13">
        <v>3.1099999999999999E-2</v>
      </c>
      <c r="G80" s="4">
        <v>2015</v>
      </c>
      <c r="H80" s="13">
        <v>0.36199999999999999</v>
      </c>
      <c r="I80" s="13">
        <v>6.6531381236055204E-2</v>
      </c>
      <c r="J80" s="12">
        <v>5.2969999999999997E-8</v>
      </c>
      <c r="K80" s="15"/>
      <c r="L80" s="4"/>
    </row>
    <row r="81" spans="1:12" ht="15" x14ac:dyDescent="0.25">
      <c r="A81" s="4">
        <v>7</v>
      </c>
      <c r="B81" s="4" t="s">
        <v>605</v>
      </c>
      <c r="C81" s="4">
        <v>47155356</v>
      </c>
      <c r="D81" s="4" t="s">
        <v>107</v>
      </c>
      <c r="E81" s="4" t="s">
        <v>108</v>
      </c>
      <c r="F81" s="13">
        <v>3.1099999999999999E-2</v>
      </c>
      <c r="G81" s="4">
        <v>2015</v>
      </c>
      <c r="H81" s="13">
        <v>0.36199999999999999</v>
      </c>
      <c r="I81" s="13">
        <v>6.6531381236055204E-2</v>
      </c>
      <c r="J81" s="12">
        <v>5.2969999999999997E-8</v>
      </c>
      <c r="K81" s="15"/>
      <c r="L81" s="4"/>
    </row>
    <row r="82" spans="1:12" ht="15" x14ac:dyDescent="0.25">
      <c r="A82" s="4">
        <v>2</v>
      </c>
      <c r="B82" s="4" t="s">
        <v>606</v>
      </c>
      <c r="C82" s="4">
        <v>71425026</v>
      </c>
      <c r="D82" s="4" t="s">
        <v>103</v>
      </c>
      <c r="E82" s="4" t="s">
        <v>104</v>
      </c>
      <c r="F82" s="13">
        <v>1.017E-2</v>
      </c>
      <c r="G82" s="4">
        <v>2013</v>
      </c>
      <c r="H82" s="13">
        <v>0.63729999999999998</v>
      </c>
      <c r="I82" s="13">
        <v>0.117185117959741</v>
      </c>
      <c r="J82" s="12">
        <v>5.376E-8</v>
      </c>
      <c r="K82" s="15" t="s">
        <v>602</v>
      </c>
      <c r="L82" s="4" t="s">
        <v>206</v>
      </c>
    </row>
    <row r="83" spans="1:12" ht="15" x14ac:dyDescent="0.25">
      <c r="A83" s="4">
        <v>16</v>
      </c>
      <c r="B83" s="4" t="s">
        <v>607</v>
      </c>
      <c r="C83" s="4">
        <v>57928420</v>
      </c>
      <c r="D83" s="4" t="s">
        <v>108</v>
      </c>
      <c r="E83" s="4" t="s">
        <v>107</v>
      </c>
      <c r="F83" s="13">
        <v>2.784E-2</v>
      </c>
      <c r="G83" s="4">
        <v>1992</v>
      </c>
      <c r="H83" s="13">
        <v>0.38669999999999999</v>
      </c>
      <c r="I83" s="13">
        <v>7.1230624342492999E-2</v>
      </c>
      <c r="J83" s="12">
        <v>5.6720000000000001E-8</v>
      </c>
      <c r="K83" s="15" t="s">
        <v>608</v>
      </c>
      <c r="L83" s="4" t="s">
        <v>206</v>
      </c>
    </row>
    <row r="84" spans="1:12" ht="15" x14ac:dyDescent="0.25">
      <c r="A84" s="4">
        <v>5</v>
      </c>
      <c r="B84" s="4" t="s">
        <v>609</v>
      </c>
      <c r="C84" s="4">
        <v>117937724</v>
      </c>
      <c r="D84" s="4" t="s">
        <v>108</v>
      </c>
      <c r="E84" s="4" t="s">
        <v>104</v>
      </c>
      <c r="F84" s="13">
        <v>1.376E-2</v>
      </c>
      <c r="G84" s="4">
        <v>2014</v>
      </c>
      <c r="H84" s="13">
        <v>0.52600000000000002</v>
      </c>
      <c r="I84" s="13">
        <v>9.6896592272810306E-2</v>
      </c>
      <c r="J84" s="12">
        <v>5.6839999999999998E-8</v>
      </c>
      <c r="K84" s="15"/>
      <c r="L84" s="4"/>
    </row>
    <row r="85" spans="1:12" ht="15" x14ac:dyDescent="0.25">
      <c r="A85" s="4">
        <v>5</v>
      </c>
      <c r="B85" s="4" t="s">
        <v>610</v>
      </c>
      <c r="C85" s="4">
        <v>117940662</v>
      </c>
      <c r="D85" s="4" t="s">
        <v>108</v>
      </c>
      <c r="E85" s="4" t="s">
        <v>107</v>
      </c>
      <c r="F85" s="13">
        <v>1.376E-2</v>
      </c>
      <c r="G85" s="4">
        <v>2014</v>
      </c>
      <c r="H85" s="13">
        <v>0.52600000000000002</v>
      </c>
      <c r="I85" s="13">
        <v>9.6896592272810306E-2</v>
      </c>
      <c r="J85" s="12">
        <v>5.6839999999999998E-8</v>
      </c>
      <c r="K85" s="15"/>
      <c r="L85" s="4"/>
    </row>
    <row r="86" spans="1:12" ht="15" x14ac:dyDescent="0.25">
      <c r="A86" s="4">
        <v>2</v>
      </c>
      <c r="B86" s="4" t="s">
        <v>611</v>
      </c>
      <c r="C86" s="4">
        <v>71502707</v>
      </c>
      <c r="D86" s="4" t="s">
        <v>108</v>
      </c>
      <c r="E86" s="4" t="s">
        <v>103</v>
      </c>
      <c r="F86" s="13">
        <v>1.132E-2</v>
      </c>
      <c r="G86" s="4">
        <v>1995</v>
      </c>
      <c r="H86" s="13">
        <v>0.62490000000000001</v>
      </c>
      <c r="I86" s="13">
        <v>0.115145225079127</v>
      </c>
      <c r="J86" s="12">
        <v>5.7289999999999999E-8</v>
      </c>
      <c r="K86" s="15"/>
      <c r="L86" s="4"/>
    </row>
    <row r="87" spans="1:12" ht="15" x14ac:dyDescent="0.25">
      <c r="A87" s="4">
        <v>1</v>
      </c>
      <c r="B87" s="4" t="s">
        <v>612</v>
      </c>
      <c r="C87" s="4">
        <v>191436990</v>
      </c>
      <c r="D87" s="4" t="s">
        <v>108</v>
      </c>
      <c r="E87" s="4" t="s">
        <v>107</v>
      </c>
      <c r="F87" s="13">
        <v>1.316E-2</v>
      </c>
      <c r="G87" s="4">
        <v>2009</v>
      </c>
      <c r="H87" s="13">
        <v>0.55579999999999996</v>
      </c>
      <c r="I87" s="13">
        <v>0.102427406434631</v>
      </c>
      <c r="J87" s="12">
        <v>5.7539999999999998E-8</v>
      </c>
      <c r="K87" s="15"/>
      <c r="L87" s="4"/>
    </row>
    <row r="88" spans="1:12" ht="15" x14ac:dyDescent="0.25">
      <c r="A88" s="4">
        <v>11</v>
      </c>
      <c r="B88" s="4" t="s">
        <v>613</v>
      </c>
      <c r="C88" s="4">
        <v>79767489</v>
      </c>
      <c r="D88" s="4" t="s">
        <v>104</v>
      </c>
      <c r="E88" s="4" t="s">
        <v>103</v>
      </c>
      <c r="F88" s="13">
        <v>1.2E-2</v>
      </c>
      <c r="G88" s="4">
        <v>1991</v>
      </c>
      <c r="H88" s="13">
        <v>0.61419999999999997</v>
      </c>
      <c r="I88" s="13">
        <v>0.113450745166645</v>
      </c>
      <c r="J88" s="12">
        <v>6.1700000000000003E-8</v>
      </c>
      <c r="K88" s="15"/>
      <c r="L88" s="4"/>
    </row>
    <row r="89" spans="1:12" ht="15" x14ac:dyDescent="0.25">
      <c r="A89" s="4">
        <v>13</v>
      </c>
      <c r="B89" s="4" t="s">
        <v>614</v>
      </c>
      <c r="C89" s="4">
        <v>30065078</v>
      </c>
      <c r="D89" s="4" t="s">
        <v>107</v>
      </c>
      <c r="E89" s="4" t="s">
        <v>104</v>
      </c>
      <c r="F89" s="13">
        <v>1.968E-2</v>
      </c>
      <c r="G89" s="4">
        <v>2015</v>
      </c>
      <c r="H89" s="13">
        <v>0.45910000000000001</v>
      </c>
      <c r="I89" s="13">
        <v>8.4910245221665903E-2</v>
      </c>
      <c r="J89" s="12">
        <v>6.4130000000000006E-8</v>
      </c>
      <c r="K89" s="15" t="s">
        <v>615</v>
      </c>
      <c r="L89" s="4" t="s">
        <v>206</v>
      </c>
    </row>
    <row r="90" spans="1:12" ht="15" x14ac:dyDescent="0.25">
      <c r="A90" s="4">
        <v>2</v>
      </c>
      <c r="B90" s="4" t="s">
        <v>616</v>
      </c>
      <c r="C90" s="4">
        <v>162938767</v>
      </c>
      <c r="D90" s="4" t="s">
        <v>107</v>
      </c>
      <c r="E90" s="4" t="s">
        <v>108</v>
      </c>
      <c r="F90" s="13">
        <v>1.5679999999999999E-2</v>
      </c>
      <c r="G90" s="4">
        <v>1984</v>
      </c>
      <c r="H90" s="13">
        <v>0.51859999999999995</v>
      </c>
      <c r="I90" s="13">
        <v>9.5997031400097202E-2</v>
      </c>
      <c r="J90" s="12">
        <v>6.5810000000000005E-8</v>
      </c>
      <c r="K90" s="15"/>
      <c r="L90" s="4"/>
    </row>
    <row r="91" spans="1:12" ht="15" x14ac:dyDescent="0.25">
      <c r="A91" s="4">
        <v>4</v>
      </c>
      <c r="B91" s="4" t="s">
        <v>617</v>
      </c>
      <c r="C91" s="4">
        <v>36911969</v>
      </c>
      <c r="D91" s="4" t="s">
        <v>104</v>
      </c>
      <c r="E91" s="4" t="s">
        <v>103</v>
      </c>
      <c r="F91" s="13">
        <v>1.102E-2</v>
      </c>
      <c r="G91" s="4">
        <v>2012</v>
      </c>
      <c r="H91" s="13">
        <v>0.5948</v>
      </c>
      <c r="I91" s="13">
        <v>0.110119443964981</v>
      </c>
      <c r="J91" s="12">
        <v>6.6119999999999999E-8</v>
      </c>
      <c r="K91" s="15"/>
      <c r="L91" s="4"/>
    </row>
    <row r="92" spans="1:12" ht="15" x14ac:dyDescent="0.25">
      <c r="A92" s="4">
        <v>4</v>
      </c>
      <c r="B92" s="4" t="s">
        <v>618</v>
      </c>
      <c r="C92" s="4">
        <v>36912477</v>
      </c>
      <c r="D92" s="4" t="s">
        <v>104</v>
      </c>
      <c r="E92" s="4" t="s">
        <v>103</v>
      </c>
      <c r="F92" s="13">
        <v>1.123E-2</v>
      </c>
      <c r="G92" s="4">
        <v>2012</v>
      </c>
      <c r="H92" s="13">
        <v>0.5948</v>
      </c>
      <c r="I92" s="13">
        <v>0.110119443964981</v>
      </c>
      <c r="J92" s="12">
        <v>6.6119999999999999E-8</v>
      </c>
      <c r="K92" s="15"/>
      <c r="L92" s="4"/>
    </row>
    <row r="93" spans="1:12" ht="15" x14ac:dyDescent="0.25">
      <c r="A93" s="4">
        <v>4</v>
      </c>
      <c r="B93" s="4" t="s">
        <v>619</v>
      </c>
      <c r="C93" s="4">
        <v>36912484</v>
      </c>
      <c r="D93" s="4" t="s">
        <v>104</v>
      </c>
      <c r="E93" s="4" t="s">
        <v>103</v>
      </c>
      <c r="F93" s="13">
        <v>1.123E-2</v>
      </c>
      <c r="G93" s="4">
        <v>2012</v>
      </c>
      <c r="H93" s="13">
        <v>0.5948</v>
      </c>
      <c r="I93" s="13">
        <v>0.110119443964981</v>
      </c>
      <c r="J93" s="12">
        <v>6.6119999999999999E-8</v>
      </c>
      <c r="K93" s="15"/>
      <c r="L93" s="4"/>
    </row>
    <row r="94" spans="1:12" ht="15" x14ac:dyDescent="0.25">
      <c r="A94" s="4">
        <v>4</v>
      </c>
      <c r="B94" s="4" t="s">
        <v>620</v>
      </c>
      <c r="C94" s="4">
        <v>36912947</v>
      </c>
      <c r="D94" s="4" t="s">
        <v>107</v>
      </c>
      <c r="E94" s="4" t="s">
        <v>108</v>
      </c>
      <c r="F94" s="13">
        <v>1.102E-2</v>
      </c>
      <c r="G94" s="4">
        <v>2012</v>
      </c>
      <c r="H94" s="13">
        <v>0.5948</v>
      </c>
      <c r="I94" s="13">
        <v>0.110119443964981</v>
      </c>
      <c r="J94" s="12">
        <v>6.6119999999999999E-8</v>
      </c>
      <c r="K94" s="15"/>
      <c r="L94" s="4"/>
    </row>
    <row r="95" spans="1:12" ht="15" x14ac:dyDescent="0.25">
      <c r="A95" s="4">
        <v>4</v>
      </c>
      <c r="B95" s="4" t="s">
        <v>621</v>
      </c>
      <c r="C95" s="4">
        <v>36913102</v>
      </c>
      <c r="D95" s="4" t="s">
        <v>107</v>
      </c>
      <c r="E95" s="4" t="s">
        <v>104</v>
      </c>
      <c r="F95" s="13">
        <v>1.123E-2</v>
      </c>
      <c r="G95" s="4">
        <v>2012</v>
      </c>
      <c r="H95" s="13">
        <v>0.5948</v>
      </c>
      <c r="I95" s="13">
        <v>0.110119443964981</v>
      </c>
      <c r="J95" s="12">
        <v>6.6119999999999999E-8</v>
      </c>
      <c r="K95" s="15"/>
      <c r="L95" s="4"/>
    </row>
    <row r="96" spans="1:12" ht="15" x14ac:dyDescent="0.25">
      <c r="A96" s="4">
        <v>4</v>
      </c>
      <c r="B96" s="4" t="s">
        <v>622</v>
      </c>
      <c r="C96" s="4">
        <v>36913288</v>
      </c>
      <c r="D96" s="4" t="s">
        <v>103</v>
      </c>
      <c r="E96" s="4" t="s">
        <v>104</v>
      </c>
      <c r="F96" s="13">
        <v>1.123E-2</v>
      </c>
      <c r="G96" s="4">
        <v>2012</v>
      </c>
      <c r="H96" s="13">
        <v>0.5948</v>
      </c>
      <c r="I96" s="13">
        <v>0.110119443964981</v>
      </c>
      <c r="J96" s="12">
        <v>6.6119999999999999E-8</v>
      </c>
      <c r="K96" s="15"/>
      <c r="L96" s="4"/>
    </row>
    <row r="97" spans="1:12" ht="15" x14ac:dyDescent="0.25">
      <c r="A97" s="4">
        <v>2</v>
      </c>
      <c r="B97" s="4" t="s">
        <v>623</v>
      </c>
      <c r="C97" s="4">
        <v>43581786</v>
      </c>
      <c r="D97" s="4" t="s">
        <v>104</v>
      </c>
      <c r="E97" s="4" t="s">
        <v>108</v>
      </c>
      <c r="F97" s="13">
        <v>2.9020000000000001E-2</v>
      </c>
      <c r="G97" s="4">
        <v>1983</v>
      </c>
      <c r="H97" s="13">
        <v>0.38440000000000002</v>
      </c>
      <c r="I97" s="13">
        <v>7.1197191399473295E-2</v>
      </c>
      <c r="J97" s="12">
        <v>6.6979999999999995E-8</v>
      </c>
      <c r="K97" s="15" t="s">
        <v>624</v>
      </c>
      <c r="L97" s="4" t="s">
        <v>206</v>
      </c>
    </row>
    <row r="98" spans="1:12" ht="15" x14ac:dyDescent="0.25">
      <c r="A98" s="4">
        <v>13</v>
      </c>
      <c r="B98" s="4" t="s">
        <v>625</v>
      </c>
      <c r="C98" s="4">
        <v>40844594</v>
      </c>
      <c r="D98" s="4" t="s">
        <v>108</v>
      </c>
      <c r="E98" s="4" t="s">
        <v>107</v>
      </c>
      <c r="F98" s="13">
        <v>1.1010000000000001E-2</v>
      </c>
      <c r="G98" s="4">
        <v>2014</v>
      </c>
      <c r="H98" s="13">
        <v>0.6149</v>
      </c>
      <c r="I98" s="13">
        <v>0.113991730741862</v>
      </c>
      <c r="J98" s="12">
        <v>6.8810000000000005E-8</v>
      </c>
      <c r="K98" s="15"/>
      <c r="L98" s="4"/>
    </row>
    <row r="99" spans="1:12" ht="15" x14ac:dyDescent="0.25">
      <c r="A99" s="4">
        <v>13</v>
      </c>
      <c r="B99" s="4" t="s">
        <v>626</v>
      </c>
      <c r="C99" s="4">
        <v>40843218</v>
      </c>
      <c r="D99" s="4" t="s">
        <v>103</v>
      </c>
      <c r="E99" s="4" t="s">
        <v>104</v>
      </c>
      <c r="F99" s="13">
        <v>1.102E-2</v>
      </c>
      <c r="G99" s="4">
        <v>2013</v>
      </c>
      <c r="H99" s="13">
        <v>0.6149</v>
      </c>
      <c r="I99" s="13">
        <v>0.114022501580406</v>
      </c>
      <c r="J99" s="12">
        <v>6.9370000000000005E-8</v>
      </c>
      <c r="K99" s="15"/>
      <c r="L99" s="4"/>
    </row>
    <row r="100" spans="1:12" ht="15" x14ac:dyDescent="0.25">
      <c r="A100" s="4">
        <v>13</v>
      </c>
      <c r="B100" s="4" t="s">
        <v>627</v>
      </c>
      <c r="C100" s="4">
        <v>40843311</v>
      </c>
      <c r="D100" s="4" t="s">
        <v>103</v>
      </c>
      <c r="E100" s="4" t="s">
        <v>108</v>
      </c>
      <c r="F100" s="13">
        <v>1.102E-2</v>
      </c>
      <c r="G100" s="4">
        <v>2013</v>
      </c>
      <c r="H100" s="13">
        <v>0.6149</v>
      </c>
      <c r="I100" s="13">
        <v>0.114022501580406</v>
      </c>
      <c r="J100" s="12">
        <v>6.9370000000000005E-8</v>
      </c>
      <c r="K100" s="15"/>
      <c r="L100" s="4"/>
    </row>
    <row r="101" spans="1:12" ht="15" x14ac:dyDescent="0.25">
      <c r="A101" s="4">
        <v>12</v>
      </c>
      <c r="B101" s="4" t="s">
        <v>628</v>
      </c>
      <c r="C101" s="4">
        <v>14998685</v>
      </c>
      <c r="D101" s="4" t="s">
        <v>104</v>
      </c>
      <c r="E101" s="4" t="s">
        <v>103</v>
      </c>
      <c r="F101" s="13">
        <v>1.051E-2</v>
      </c>
      <c r="G101" s="4">
        <v>1987</v>
      </c>
      <c r="H101" s="13">
        <v>0.62549999999999994</v>
      </c>
      <c r="I101" s="13">
        <v>0.11604506858989901</v>
      </c>
      <c r="J101" s="12">
        <v>7.0399999999999995E-8</v>
      </c>
      <c r="K101" s="15"/>
      <c r="L101" s="4"/>
    </row>
    <row r="102" spans="1:12" ht="15" x14ac:dyDescent="0.25">
      <c r="A102" s="4">
        <v>13</v>
      </c>
      <c r="B102" s="4" t="s">
        <v>629</v>
      </c>
      <c r="C102" s="4">
        <v>40851361</v>
      </c>
      <c r="D102" s="4" t="s">
        <v>107</v>
      </c>
      <c r="E102" s="4" t="s">
        <v>108</v>
      </c>
      <c r="F102" s="13">
        <v>1.0999999999999999E-2</v>
      </c>
      <c r="G102" s="4">
        <v>2015</v>
      </c>
      <c r="H102" s="13">
        <v>0.61370000000000002</v>
      </c>
      <c r="I102" s="13">
        <v>0.113989620440248</v>
      </c>
      <c r="J102" s="12">
        <v>7.2919999999999994E-8</v>
      </c>
      <c r="K102" s="15"/>
      <c r="L102" s="4"/>
    </row>
    <row r="103" spans="1:12" ht="15" x14ac:dyDescent="0.25">
      <c r="A103" s="4">
        <v>13</v>
      </c>
      <c r="B103" s="4" t="s">
        <v>630</v>
      </c>
      <c r="C103" s="4">
        <v>40852105</v>
      </c>
      <c r="D103" s="4" t="s">
        <v>107</v>
      </c>
      <c r="E103" s="4" t="s">
        <v>108</v>
      </c>
      <c r="F103" s="13">
        <v>1.0999999999999999E-2</v>
      </c>
      <c r="G103" s="4">
        <v>2015</v>
      </c>
      <c r="H103" s="13">
        <v>0.61370000000000002</v>
      </c>
      <c r="I103" s="13">
        <v>0.113989620440248</v>
      </c>
      <c r="J103" s="12">
        <v>7.2919999999999994E-8</v>
      </c>
      <c r="K103" s="15"/>
      <c r="L103" s="4"/>
    </row>
    <row r="104" spans="1:12" ht="15" x14ac:dyDescent="0.25">
      <c r="A104" s="4">
        <v>5</v>
      </c>
      <c r="B104" s="4" t="s">
        <v>631</v>
      </c>
      <c r="C104" s="4">
        <v>117943909</v>
      </c>
      <c r="D104" s="4" t="s">
        <v>103</v>
      </c>
      <c r="E104" s="4" t="s">
        <v>104</v>
      </c>
      <c r="F104" s="13">
        <v>1.397E-2</v>
      </c>
      <c r="G104" s="4">
        <v>2015</v>
      </c>
      <c r="H104" s="13">
        <v>0.5161</v>
      </c>
      <c r="I104" s="13">
        <v>9.6124095765705603E-2</v>
      </c>
      <c r="J104" s="12">
        <v>7.9129999999999995E-8</v>
      </c>
      <c r="K104" s="15"/>
      <c r="L104" s="4"/>
    </row>
    <row r="105" spans="1:12" ht="15" x14ac:dyDescent="0.25">
      <c r="A105" s="4">
        <v>5</v>
      </c>
      <c r="B105" s="4" t="s">
        <v>632</v>
      </c>
      <c r="C105" s="4">
        <v>117927444</v>
      </c>
      <c r="D105" s="4" t="s">
        <v>104</v>
      </c>
      <c r="E105" s="4" t="s">
        <v>103</v>
      </c>
      <c r="F105" s="13">
        <v>1.3990000000000001E-2</v>
      </c>
      <c r="G105" s="4">
        <v>2010</v>
      </c>
      <c r="H105" s="13">
        <v>0.51490000000000002</v>
      </c>
      <c r="I105" s="13">
        <v>9.6216456533184502E-2</v>
      </c>
      <c r="J105" s="12">
        <v>8.7240000000000006E-8</v>
      </c>
      <c r="K105" s="15"/>
      <c r="L105" s="4"/>
    </row>
    <row r="106" spans="1:12" ht="15" x14ac:dyDescent="0.25">
      <c r="A106" s="4">
        <v>4</v>
      </c>
      <c r="B106" s="4" t="s">
        <v>633</v>
      </c>
      <c r="C106" s="4">
        <v>36913441</v>
      </c>
      <c r="D106" s="4" t="s">
        <v>108</v>
      </c>
      <c r="E106" s="4" t="s">
        <v>104</v>
      </c>
      <c r="F106" s="13">
        <v>1.1440000000000001E-2</v>
      </c>
      <c r="G106" s="4">
        <v>2013</v>
      </c>
      <c r="H106" s="13">
        <v>0.58260000000000001</v>
      </c>
      <c r="I106" s="13">
        <v>0.108976654862957</v>
      </c>
      <c r="J106" s="12">
        <v>8.9869999999999997E-8</v>
      </c>
      <c r="K106" s="15"/>
      <c r="L106" s="4"/>
    </row>
    <row r="107" spans="1:12" ht="15" x14ac:dyDescent="0.25">
      <c r="A107" s="4">
        <v>4</v>
      </c>
      <c r="B107" s="4" t="s">
        <v>634</v>
      </c>
      <c r="C107" s="4">
        <v>36913623</v>
      </c>
      <c r="D107" s="4" t="s">
        <v>107</v>
      </c>
      <c r="E107" s="4" t="s">
        <v>108</v>
      </c>
      <c r="F107" s="13">
        <v>1.1440000000000001E-2</v>
      </c>
      <c r="G107" s="4">
        <v>2013</v>
      </c>
      <c r="H107" s="13">
        <v>0.58260000000000001</v>
      </c>
      <c r="I107" s="13">
        <v>0.108976654862957</v>
      </c>
      <c r="J107" s="12">
        <v>8.9869999999999997E-8</v>
      </c>
      <c r="K107" s="15"/>
      <c r="L107" s="4"/>
    </row>
    <row r="108" spans="1:12" ht="15" x14ac:dyDescent="0.25">
      <c r="A108" s="4">
        <v>18</v>
      </c>
      <c r="B108" s="4" t="s">
        <v>635</v>
      </c>
      <c r="C108" s="4">
        <v>60748538</v>
      </c>
      <c r="D108" s="4" t="s">
        <v>107</v>
      </c>
      <c r="E108" s="4" t="s">
        <v>104</v>
      </c>
      <c r="F108" s="13">
        <v>1.0540000000000001E-2</v>
      </c>
      <c r="G108" s="4">
        <v>1982</v>
      </c>
      <c r="H108" s="13">
        <v>0.58560000000000001</v>
      </c>
      <c r="I108" s="13">
        <v>0.109947476772377</v>
      </c>
      <c r="J108" s="12">
        <v>1.003E-7</v>
      </c>
      <c r="K108" s="15"/>
      <c r="L108" s="4"/>
    </row>
    <row r="109" spans="1:12" ht="15" x14ac:dyDescent="0.25">
      <c r="A109" s="4">
        <v>8</v>
      </c>
      <c r="B109" s="4" t="s">
        <v>636</v>
      </c>
      <c r="C109" s="4">
        <v>129286288</v>
      </c>
      <c r="D109" s="4" t="s">
        <v>103</v>
      </c>
      <c r="E109" s="4" t="s">
        <v>104</v>
      </c>
      <c r="F109" s="13">
        <v>1.555E-2</v>
      </c>
      <c r="G109" s="4">
        <v>2002</v>
      </c>
      <c r="H109" s="13">
        <v>0.48139999999999999</v>
      </c>
      <c r="I109" s="13">
        <v>9.0638486746231303E-2</v>
      </c>
      <c r="J109" s="12">
        <v>1.089E-7</v>
      </c>
      <c r="K109" s="15"/>
      <c r="L109" s="4"/>
    </row>
    <row r="110" spans="1:12" ht="15" x14ac:dyDescent="0.25">
      <c r="A110" s="4">
        <v>7</v>
      </c>
      <c r="B110" s="4" t="s">
        <v>637</v>
      </c>
      <c r="C110" s="4">
        <v>37114150</v>
      </c>
      <c r="D110" s="4" t="s">
        <v>107</v>
      </c>
      <c r="E110" s="4" t="s">
        <v>108</v>
      </c>
      <c r="F110" s="13">
        <v>3.8510000000000003E-2</v>
      </c>
      <c r="G110" s="4">
        <v>2015</v>
      </c>
      <c r="H110" s="13">
        <v>0.30859999999999999</v>
      </c>
      <c r="I110" s="13">
        <v>5.8243623055909501E-2</v>
      </c>
      <c r="J110" s="12">
        <v>1.168E-7</v>
      </c>
      <c r="K110" s="15" t="s">
        <v>638</v>
      </c>
      <c r="L110" s="4" t="s">
        <v>206</v>
      </c>
    </row>
    <row r="111" spans="1:12" ht="15" x14ac:dyDescent="0.25">
      <c r="A111" s="4">
        <v>5</v>
      </c>
      <c r="B111" s="4" t="s">
        <v>639</v>
      </c>
      <c r="C111" s="4">
        <v>118282574</v>
      </c>
      <c r="D111" s="4" t="s">
        <v>104</v>
      </c>
      <c r="E111" s="4" t="s">
        <v>103</v>
      </c>
      <c r="F111" s="13">
        <v>1.031E-2</v>
      </c>
      <c r="G111" s="4">
        <v>1983</v>
      </c>
      <c r="H111" s="13">
        <v>0.57189999999999996</v>
      </c>
      <c r="I111" s="13">
        <v>0.108078465369642</v>
      </c>
      <c r="J111" s="12">
        <v>1.2130000000000001E-7</v>
      </c>
      <c r="K111" s="15" t="s">
        <v>640</v>
      </c>
      <c r="L111" s="4" t="s">
        <v>206</v>
      </c>
    </row>
    <row r="112" spans="1:12" ht="15" x14ac:dyDescent="0.25">
      <c r="A112" s="4">
        <v>2</v>
      </c>
      <c r="B112" s="4" t="s">
        <v>641</v>
      </c>
      <c r="C112" s="4">
        <v>71456437</v>
      </c>
      <c r="D112" s="4" t="s">
        <v>107</v>
      </c>
      <c r="E112" s="4" t="s">
        <v>104</v>
      </c>
      <c r="F112" s="13">
        <v>1.082E-2</v>
      </c>
      <c r="G112" s="4">
        <v>2009</v>
      </c>
      <c r="H112" s="13">
        <v>0.60770000000000002</v>
      </c>
      <c r="I112" s="13">
        <v>0.114876595383371</v>
      </c>
      <c r="J112" s="12">
        <v>1.223E-7</v>
      </c>
      <c r="K112" s="15"/>
      <c r="L112" s="4"/>
    </row>
    <row r="113" spans="1:12" ht="15" x14ac:dyDescent="0.25">
      <c r="A113" s="4">
        <v>2</v>
      </c>
      <c r="B113" s="4" t="s">
        <v>642</v>
      </c>
      <c r="C113" s="4">
        <v>71457421</v>
      </c>
      <c r="D113" s="4" t="s">
        <v>103</v>
      </c>
      <c r="E113" s="4" t="s">
        <v>108</v>
      </c>
      <c r="F113" s="13">
        <v>1.061E-2</v>
      </c>
      <c r="G113" s="4">
        <v>2009</v>
      </c>
      <c r="H113" s="13">
        <v>0.60770000000000002</v>
      </c>
      <c r="I113" s="13">
        <v>0.114876595383371</v>
      </c>
      <c r="J113" s="12">
        <v>1.223E-7</v>
      </c>
      <c r="K113" s="15"/>
      <c r="L113" s="4"/>
    </row>
    <row r="114" spans="1:12" ht="15" x14ac:dyDescent="0.25">
      <c r="A114" s="4">
        <v>2</v>
      </c>
      <c r="B114" s="4" t="s">
        <v>643</v>
      </c>
      <c r="C114" s="4">
        <v>71457655</v>
      </c>
      <c r="D114" s="4" t="s">
        <v>107</v>
      </c>
      <c r="E114" s="4" t="s">
        <v>108</v>
      </c>
      <c r="F114" s="13">
        <v>1.061E-2</v>
      </c>
      <c r="G114" s="4">
        <v>2009</v>
      </c>
      <c r="H114" s="13">
        <v>0.60770000000000002</v>
      </c>
      <c r="I114" s="13">
        <v>0.114876595383371</v>
      </c>
      <c r="J114" s="12">
        <v>1.223E-7</v>
      </c>
      <c r="K114" s="15"/>
      <c r="L114" s="4"/>
    </row>
    <row r="115" spans="1:12" ht="15" x14ac:dyDescent="0.25">
      <c r="A115" s="4">
        <v>2</v>
      </c>
      <c r="B115" s="4" t="s">
        <v>644</v>
      </c>
      <c r="C115" s="4">
        <v>71458418</v>
      </c>
      <c r="D115" s="4" t="s">
        <v>108</v>
      </c>
      <c r="E115" s="4" t="s">
        <v>104</v>
      </c>
      <c r="F115" s="13">
        <v>1.061E-2</v>
      </c>
      <c r="G115" s="4">
        <v>2009</v>
      </c>
      <c r="H115" s="13">
        <v>0.60770000000000002</v>
      </c>
      <c r="I115" s="13">
        <v>0.114876595383371</v>
      </c>
      <c r="J115" s="12">
        <v>1.223E-7</v>
      </c>
      <c r="K115" s="15"/>
      <c r="L115" s="4"/>
    </row>
    <row r="116" spans="1:12" ht="15" x14ac:dyDescent="0.25">
      <c r="A116" s="4">
        <v>2</v>
      </c>
      <c r="B116" s="4" t="s">
        <v>645</v>
      </c>
      <c r="C116" s="4">
        <v>71460685</v>
      </c>
      <c r="D116" s="4" t="s">
        <v>103</v>
      </c>
      <c r="E116" s="4" t="s">
        <v>108</v>
      </c>
      <c r="F116" s="13">
        <v>1.061E-2</v>
      </c>
      <c r="G116" s="4">
        <v>2009</v>
      </c>
      <c r="H116" s="13">
        <v>0.60770000000000002</v>
      </c>
      <c r="I116" s="13">
        <v>0.114876595383371</v>
      </c>
      <c r="J116" s="12">
        <v>1.223E-7</v>
      </c>
      <c r="K116" s="15"/>
      <c r="L116" s="4"/>
    </row>
    <row r="117" spans="1:12" ht="15" x14ac:dyDescent="0.25">
      <c r="A117" s="4">
        <v>2</v>
      </c>
      <c r="B117" s="4" t="s">
        <v>646</v>
      </c>
      <c r="C117" s="4">
        <v>71461166</v>
      </c>
      <c r="D117" s="4" t="s">
        <v>108</v>
      </c>
      <c r="E117" s="4" t="s">
        <v>107</v>
      </c>
      <c r="F117" s="13">
        <v>1.061E-2</v>
      </c>
      <c r="G117" s="4">
        <v>2009</v>
      </c>
      <c r="H117" s="13">
        <v>0.60770000000000002</v>
      </c>
      <c r="I117" s="13">
        <v>0.114876595383371</v>
      </c>
      <c r="J117" s="12">
        <v>1.223E-7</v>
      </c>
      <c r="K117" s="15"/>
      <c r="L117" s="4"/>
    </row>
    <row r="118" spans="1:12" ht="15" x14ac:dyDescent="0.25">
      <c r="A118" s="4">
        <v>2</v>
      </c>
      <c r="B118" s="4" t="s">
        <v>647</v>
      </c>
      <c r="C118" s="4">
        <v>71461374</v>
      </c>
      <c r="D118" s="4" t="s">
        <v>107</v>
      </c>
      <c r="E118" s="4" t="s">
        <v>108</v>
      </c>
      <c r="F118" s="13">
        <v>1.082E-2</v>
      </c>
      <c r="G118" s="4">
        <v>2009</v>
      </c>
      <c r="H118" s="13">
        <v>0.60770000000000002</v>
      </c>
      <c r="I118" s="13">
        <v>0.114876595383371</v>
      </c>
      <c r="J118" s="12">
        <v>1.223E-7</v>
      </c>
      <c r="K118" s="15"/>
      <c r="L118" s="4"/>
    </row>
    <row r="119" spans="1:12" ht="15" x14ac:dyDescent="0.25">
      <c r="A119" s="4">
        <v>2</v>
      </c>
      <c r="B119" s="4" t="s">
        <v>648</v>
      </c>
      <c r="C119" s="4">
        <v>71447007</v>
      </c>
      <c r="D119" s="4" t="s">
        <v>108</v>
      </c>
      <c r="E119" s="4" t="s">
        <v>107</v>
      </c>
      <c r="F119" s="13">
        <v>1.061E-2</v>
      </c>
      <c r="G119" s="4">
        <v>2009</v>
      </c>
      <c r="H119" s="13">
        <v>0.60770000000000002</v>
      </c>
      <c r="I119" s="13">
        <v>0.114886327410783</v>
      </c>
      <c r="J119" s="12">
        <v>1.226E-7</v>
      </c>
      <c r="K119" s="15" t="s">
        <v>602</v>
      </c>
      <c r="L119" s="4" t="s">
        <v>206</v>
      </c>
    </row>
    <row r="120" spans="1:12" ht="15" x14ac:dyDescent="0.25">
      <c r="A120" s="4">
        <v>2</v>
      </c>
      <c r="B120" s="4" t="s">
        <v>649</v>
      </c>
      <c r="C120" s="4">
        <v>71450453</v>
      </c>
      <c r="D120" s="4" t="s">
        <v>107</v>
      </c>
      <c r="E120" s="4" t="s">
        <v>108</v>
      </c>
      <c r="F120" s="13">
        <v>1.0619999999999999E-2</v>
      </c>
      <c r="G120" s="4">
        <v>2008</v>
      </c>
      <c r="H120" s="13">
        <v>0.60760000000000003</v>
      </c>
      <c r="I120" s="13">
        <v>0.114906131327557</v>
      </c>
      <c r="J120" s="12">
        <v>1.2380000000000001E-7</v>
      </c>
      <c r="K120" s="15" t="s">
        <v>602</v>
      </c>
      <c r="L120" s="4" t="s">
        <v>206</v>
      </c>
    </row>
    <row r="121" spans="1:12" ht="15" x14ac:dyDescent="0.25">
      <c r="A121" s="4">
        <v>2</v>
      </c>
      <c r="B121" s="4" t="s">
        <v>650</v>
      </c>
      <c r="C121" s="4">
        <v>71450608</v>
      </c>
      <c r="D121" s="4" t="s">
        <v>108</v>
      </c>
      <c r="E121" s="4" t="s">
        <v>107</v>
      </c>
      <c r="F121" s="13">
        <v>1.0829999999999999E-2</v>
      </c>
      <c r="G121" s="4">
        <v>2008</v>
      </c>
      <c r="H121" s="13">
        <v>0.60760000000000003</v>
      </c>
      <c r="I121" s="13">
        <v>0.114906131327557</v>
      </c>
      <c r="J121" s="12">
        <v>1.2380000000000001E-7</v>
      </c>
      <c r="K121" s="15" t="s">
        <v>602</v>
      </c>
      <c r="L121" s="4" t="s">
        <v>206</v>
      </c>
    </row>
    <row r="122" spans="1:12" ht="15" x14ac:dyDescent="0.25">
      <c r="A122" s="4">
        <v>2</v>
      </c>
      <c r="B122" s="4" t="s">
        <v>651</v>
      </c>
      <c r="C122" s="4">
        <v>71455054</v>
      </c>
      <c r="D122" s="4" t="s">
        <v>107</v>
      </c>
      <c r="E122" s="4" t="s">
        <v>108</v>
      </c>
      <c r="F122" s="13">
        <v>1.0619999999999999E-2</v>
      </c>
      <c r="G122" s="4">
        <v>2008</v>
      </c>
      <c r="H122" s="13">
        <v>0.60760000000000003</v>
      </c>
      <c r="I122" s="13">
        <v>0.114906131327557</v>
      </c>
      <c r="J122" s="12">
        <v>1.2380000000000001E-7</v>
      </c>
      <c r="K122" s="15"/>
      <c r="L122" s="4"/>
    </row>
    <row r="123" spans="1:12" ht="15" x14ac:dyDescent="0.25">
      <c r="A123" s="4">
        <v>2</v>
      </c>
      <c r="B123" s="4" t="s">
        <v>652</v>
      </c>
      <c r="C123" s="4">
        <v>71455257</v>
      </c>
      <c r="D123" s="4" t="s">
        <v>103</v>
      </c>
      <c r="E123" s="4" t="s">
        <v>104</v>
      </c>
      <c r="F123" s="13">
        <v>1.0619999999999999E-2</v>
      </c>
      <c r="G123" s="4">
        <v>2008</v>
      </c>
      <c r="H123" s="13">
        <v>0.60760000000000003</v>
      </c>
      <c r="I123" s="13">
        <v>0.114906131327557</v>
      </c>
      <c r="J123" s="12">
        <v>1.2380000000000001E-7</v>
      </c>
      <c r="K123" s="15"/>
      <c r="L123" s="4"/>
    </row>
    <row r="124" spans="1:12" ht="15" x14ac:dyDescent="0.25">
      <c r="A124" s="4">
        <v>2</v>
      </c>
      <c r="B124" s="4" t="s">
        <v>653</v>
      </c>
      <c r="C124" s="4">
        <v>71455345</v>
      </c>
      <c r="D124" s="4" t="s">
        <v>108</v>
      </c>
      <c r="E124" s="4" t="s">
        <v>107</v>
      </c>
      <c r="F124" s="13">
        <v>1.0619999999999999E-2</v>
      </c>
      <c r="G124" s="4">
        <v>2008</v>
      </c>
      <c r="H124" s="13">
        <v>0.60760000000000003</v>
      </c>
      <c r="I124" s="13">
        <v>0.114906131327557</v>
      </c>
      <c r="J124" s="12">
        <v>1.2380000000000001E-7</v>
      </c>
      <c r="K124" s="15"/>
      <c r="L124" s="4"/>
    </row>
    <row r="125" spans="1:12" ht="15" x14ac:dyDescent="0.25">
      <c r="A125" s="4">
        <v>2</v>
      </c>
      <c r="B125" s="4" t="s">
        <v>654</v>
      </c>
      <c r="C125" s="4">
        <v>71456439</v>
      </c>
      <c r="D125" s="4" t="s">
        <v>107</v>
      </c>
      <c r="E125" s="4" t="s">
        <v>108</v>
      </c>
      <c r="F125" s="13">
        <v>1.0619999999999999E-2</v>
      </c>
      <c r="G125" s="4">
        <v>2008</v>
      </c>
      <c r="H125" s="13">
        <v>0.60760000000000003</v>
      </c>
      <c r="I125" s="13">
        <v>0.114906131327557</v>
      </c>
      <c r="J125" s="12">
        <v>1.2380000000000001E-7</v>
      </c>
      <c r="K125" s="15"/>
      <c r="L125" s="4"/>
    </row>
    <row r="126" spans="1:12" ht="15" x14ac:dyDescent="0.25">
      <c r="A126" s="4">
        <v>12</v>
      </c>
      <c r="B126" s="4" t="s">
        <v>655</v>
      </c>
      <c r="C126" s="4">
        <v>30741342</v>
      </c>
      <c r="D126" s="4" t="s">
        <v>107</v>
      </c>
      <c r="E126" s="4" t="s">
        <v>108</v>
      </c>
      <c r="F126" s="13">
        <v>1.078E-2</v>
      </c>
      <c r="G126" s="4">
        <v>1976</v>
      </c>
      <c r="H126" s="13">
        <v>0.58860000000000001</v>
      </c>
      <c r="I126" s="13">
        <v>0.11132847889811601</v>
      </c>
      <c r="J126" s="12">
        <v>1.2429999999999999E-7</v>
      </c>
      <c r="K126" s="15"/>
      <c r="L126" s="4"/>
    </row>
    <row r="127" spans="1:12" ht="15" x14ac:dyDescent="0.25">
      <c r="A127" s="4">
        <v>2</v>
      </c>
      <c r="B127" s="4" t="s">
        <v>656</v>
      </c>
      <c r="C127" s="4">
        <v>71412161</v>
      </c>
      <c r="D127" s="4" t="s">
        <v>104</v>
      </c>
      <c r="E127" s="4" t="s">
        <v>103</v>
      </c>
      <c r="F127" s="13">
        <v>1.0800000000000001E-2</v>
      </c>
      <c r="G127" s="4">
        <v>2015</v>
      </c>
      <c r="H127" s="13">
        <v>0.60499999999999998</v>
      </c>
      <c r="I127" s="13">
        <v>0.114611441693766</v>
      </c>
      <c r="J127" s="12">
        <v>1.3010000000000001E-7</v>
      </c>
      <c r="K127" s="15" t="s">
        <v>602</v>
      </c>
      <c r="L127" s="4" t="s">
        <v>209</v>
      </c>
    </row>
    <row r="128" spans="1:12" ht="15" x14ac:dyDescent="0.25">
      <c r="A128" s="4">
        <v>2</v>
      </c>
      <c r="B128" s="4" t="s">
        <v>657</v>
      </c>
      <c r="C128" s="4">
        <v>71417532</v>
      </c>
      <c r="D128" s="4" t="s">
        <v>103</v>
      </c>
      <c r="E128" s="4" t="s">
        <v>104</v>
      </c>
      <c r="F128" s="13">
        <v>1.0800000000000001E-2</v>
      </c>
      <c r="G128" s="4">
        <v>2015</v>
      </c>
      <c r="H128" s="13">
        <v>0.60499999999999998</v>
      </c>
      <c r="I128" s="13">
        <v>0.114611441693766</v>
      </c>
      <c r="J128" s="12">
        <v>1.3010000000000001E-7</v>
      </c>
      <c r="K128" s="15" t="s">
        <v>602</v>
      </c>
      <c r="L128" s="4" t="s">
        <v>206</v>
      </c>
    </row>
    <row r="129" spans="1:12" ht="15" x14ac:dyDescent="0.25">
      <c r="A129" s="4">
        <v>2</v>
      </c>
      <c r="B129" s="4" t="s">
        <v>658</v>
      </c>
      <c r="C129" s="4">
        <v>71418059</v>
      </c>
      <c r="D129" s="4" t="s">
        <v>108</v>
      </c>
      <c r="E129" s="4" t="s">
        <v>107</v>
      </c>
      <c r="F129" s="13">
        <v>1.0800000000000001E-2</v>
      </c>
      <c r="G129" s="4">
        <v>2015</v>
      </c>
      <c r="H129" s="13">
        <v>0.60499999999999998</v>
      </c>
      <c r="I129" s="13">
        <v>0.114611441693766</v>
      </c>
      <c r="J129" s="12">
        <v>1.3010000000000001E-7</v>
      </c>
      <c r="K129" s="15" t="s">
        <v>602</v>
      </c>
      <c r="L129" s="4" t="s">
        <v>206</v>
      </c>
    </row>
    <row r="130" spans="1:12" ht="15" x14ac:dyDescent="0.25">
      <c r="A130" s="4">
        <v>2</v>
      </c>
      <c r="B130" s="4" t="s">
        <v>659</v>
      </c>
      <c r="C130" s="4">
        <v>71420111</v>
      </c>
      <c r="D130" s="4" t="s">
        <v>108</v>
      </c>
      <c r="E130" s="4" t="s">
        <v>103</v>
      </c>
      <c r="F130" s="13">
        <v>1.059E-2</v>
      </c>
      <c r="G130" s="4">
        <v>2015</v>
      </c>
      <c r="H130" s="13">
        <v>0.60499999999999998</v>
      </c>
      <c r="I130" s="13">
        <v>0.114611441693766</v>
      </c>
      <c r="J130" s="12">
        <v>1.3010000000000001E-7</v>
      </c>
      <c r="K130" s="15" t="s">
        <v>602</v>
      </c>
      <c r="L130" s="4" t="s">
        <v>206</v>
      </c>
    </row>
    <row r="131" spans="1:12" ht="15" x14ac:dyDescent="0.25">
      <c r="A131" s="4">
        <v>2</v>
      </c>
      <c r="B131" s="4" t="s">
        <v>660</v>
      </c>
      <c r="C131" s="4">
        <v>71420112</v>
      </c>
      <c r="D131" s="4" t="s">
        <v>107</v>
      </c>
      <c r="E131" s="4" t="s">
        <v>108</v>
      </c>
      <c r="F131" s="13">
        <v>1.0800000000000001E-2</v>
      </c>
      <c r="G131" s="4">
        <v>2015</v>
      </c>
      <c r="H131" s="13">
        <v>0.60499999999999998</v>
      </c>
      <c r="I131" s="13">
        <v>0.114611441693766</v>
      </c>
      <c r="J131" s="12">
        <v>1.3010000000000001E-7</v>
      </c>
      <c r="K131" s="15" t="s">
        <v>602</v>
      </c>
      <c r="L131" s="4" t="s">
        <v>206</v>
      </c>
    </row>
    <row r="132" spans="1:12" ht="15" x14ac:dyDescent="0.25">
      <c r="A132" s="4">
        <v>2</v>
      </c>
      <c r="B132" s="4" t="s">
        <v>661</v>
      </c>
      <c r="C132" s="4">
        <v>71421410</v>
      </c>
      <c r="D132" s="4" t="s">
        <v>104</v>
      </c>
      <c r="E132" s="4" t="s">
        <v>103</v>
      </c>
      <c r="F132" s="13">
        <v>1.0800000000000001E-2</v>
      </c>
      <c r="G132" s="4">
        <v>2015</v>
      </c>
      <c r="H132" s="13">
        <v>0.60499999999999998</v>
      </c>
      <c r="I132" s="13">
        <v>0.114611441693766</v>
      </c>
      <c r="J132" s="12">
        <v>1.3010000000000001E-7</v>
      </c>
      <c r="K132" s="15"/>
      <c r="L132" s="4"/>
    </row>
    <row r="133" spans="1:12" ht="15" x14ac:dyDescent="0.25">
      <c r="A133" s="4">
        <v>2</v>
      </c>
      <c r="B133" s="4" t="s">
        <v>662</v>
      </c>
      <c r="C133" s="4">
        <v>71421472</v>
      </c>
      <c r="D133" s="4" t="s">
        <v>103</v>
      </c>
      <c r="E133" s="4" t="s">
        <v>107</v>
      </c>
      <c r="F133" s="13">
        <v>1.0800000000000001E-2</v>
      </c>
      <c r="G133" s="4">
        <v>2015</v>
      </c>
      <c r="H133" s="13">
        <v>0.60499999999999998</v>
      </c>
      <c r="I133" s="13">
        <v>0.114611441693766</v>
      </c>
      <c r="J133" s="12">
        <v>1.3010000000000001E-7</v>
      </c>
      <c r="K133" s="15"/>
      <c r="L133" s="4"/>
    </row>
    <row r="134" spans="1:12" ht="15" x14ac:dyDescent="0.25">
      <c r="A134" s="4">
        <v>2</v>
      </c>
      <c r="B134" s="4" t="s">
        <v>663</v>
      </c>
      <c r="C134" s="4">
        <v>71422150</v>
      </c>
      <c r="D134" s="4" t="s">
        <v>104</v>
      </c>
      <c r="E134" s="4" t="s">
        <v>103</v>
      </c>
      <c r="F134" s="13">
        <v>1.0789999999999999E-2</v>
      </c>
      <c r="G134" s="4">
        <v>2015</v>
      </c>
      <c r="H134" s="13">
        <v>0.60499999999999998</v>
      </c>
      <c r="I134" s="13">
        <v>0.114611441693766</v>
      </c>
      <c r="J134" s="12">
        <v>1.3010000000000001E-7</v>
      </c>
      <c r="K134" s="15" t="s">
        <v>602</v>
      </c>
      <c r="L134" s="4" t="s">
        <v>206</v>
      </c>
    </row>
    <row r="135" spans="1:12" ht="15" x14ac:dyDescent="0.25">
      <c r="A135" s="4">
        <v>2</v>
      </c>
      <c r="B135" s="4" t="s">
        <v>664</v>
      </c>
      <c r="C135" s="4">
        <v>71422299</v>
      </c>
      <c r="D135" s="4" t="s">
        <v>108</v>
      </c>
      <c r="E135" s="4" t="s">
        <v>103</v>
      </c>
      <c r="F135" s="13">
        <v>1.0800000000000001E-2</v>
      </c>
      <c r="G135" s="4">
        <v>2015</v>
      </c>
      <c r="H135" s="13">
        <v>0.60499999999999998</v>
      </c>
      <c r="I135" s="13">
        <v>0.114611441693766</v>
      </c>
      <c r="J135" s="12">
        <v>1.3010000000000001E-7</v>
      </c>
      <c r="K135" s="15"/>
      <c r="L135" s="4"/>
    </row>
    <row r="136" spans="1:12" ht="15" x14ac:dyDescent="0.25">
      <c r="A136" s="4">
        <v>2</v>
      </c>
      <c r="B136" s="4" t="s">
        <v>665</v>
      </c>
      <c r="C136" s="4">
        <v>71422807</v>
      </c>
      <c r="D136" s="4" t="s">
        <v>103</v>
      </c>
      <c r="E136" s="4" t="s">
        <v>104</v>
      </c>
      <c r="F136" s="13">
        <v>1.0800000000000001E-2</v>
      </c>
      <c r="G136" s="4">
        <v>2015</v>
      </c>
      <c r="H136" s="13">
        <v>0.60499999999999998</v>
      </c>
      <c r="I136" s="13">
        <v>0.114611441693766</v>
      </c>
      <c r="J136" s="12">
        <v>1.3010000000000001E-7</v>
      </c>
      <c r="K136" s="15" t="s">
        <v>602</v>
      </c>
      <c r="L136" s="4" t="s">
        <v>206</v>
      </c>
    </row>
    <row r="137" spans="1:12" ht="15" x14ac:dyDescent="0.25">
      <c r="A137" s="4">
        <v>2</v>
      </c>
      <c r="B137" s="4" t="s">
        <v>666</v>
      </c>
      <c r="C137" s="4">
        <v>71423430</v>
      </c>
      <c r="D137" s="4" t="s">
        <v>108</v>
      </c>
      <c r="E137" s="4" t="s">
        <v>107</v>
      </c>
      <c r="F137" s="13">
        <v>1.0800000000000001E-2</v>
      </c>
      <c r="G137" s="4">
        <v>2015</v>
      </c>
      <c r="H137" s="13">
        <v>0.60499999999999998</v>
      </c>
      <c r="I137" s="13">
        <v>0.114611441693766</v>
      </c>
      <c r="J137" s="12">
        <v>1.3010000000000001E-7</v>
      </c>
      <c r="K137" s="15" t="s">
        <v>602</v>
      </c>
      <c r="L137" s="4" t="s">
        <v>206</v>
      </c>
    </row>
    <row r="138" spans="1:12" ht="15" x14ac:dyDescent="0.25">
      <c r="A138" s="4">
        <v>2</v>
      </c>
      <c r="B138" s="4" t="s">
        <v>667</v>
      </c>
      <c r="C138" s="4">
        <v>71423447</v>
      </c>
      <c r="D138" s="4" t="s">
        <v>108</v>
      </c>
      <c r="E138" s="4" t="s">
        <v>107</v>
      </c>
      <c r="F138" s="13">
        <v>1.0800000000000001E-2</v>
      </c>
      <c r="G138" s="4">
        <v>2015</v>
      </c>
      <c r="H138" s="13">
        <v>0.60499999999999998</v>
      </c>
      <c r="I138" s="13">
        <v>0.114611441693766</v>
      </c>
      <c r="J138" s="12">
        <v>1.3010000000000001E-7</v>
      </c>
      <c r="K138" s="15" t="s">
        <v>602</v>
      </c>
      <c r="L138" s="4" t="s">
        <v>206</v>
      </c>
    </row>
    <row r="139" spans="1:12" ht="15" x14ac:dyDescent="0.25">
      <c r="A139" s="4">
        <v>2</v>
      </c>
      <c r="B139" s="4" t="s">
        <v>668</v>
      </c>
      <c r="C139" s="4">
        <v>71423766</v>
      </c>
      <c r="D139" s="4" t="s">
        <v>108</v>
      </c>
      <c r="E139" s="4" t="s">
        <v>104</v>
      </c>
      <c r="F139" s="13">
        <v>1.0800000000000001E-2</v>
      </c>
      <c r="G139" s="4">
        <v>2015</v>
      </c>
      <c r="H139" s="13">
        <v>0.60499999999999998</v>
      </c>
      <c r="I139" s="13">
        <v>0.114611441693766</v>
      </c>
      <c r="J139" s="12">
        <v>1.3010000000000001E-7</v>
      </c>
      <c r="K139" s="15" t="s">
        <v>602</v>
      </c>
      <c r="L139" s="4" t="s">
        <v>206</v>
      </c>
    </row>
    <row r="140" spans="1:12" ht="15" x14ac:dyDescent="0.25">
      <c r="A140" s="4">
        <v>2</v>
      </c>
      <c r="B140" s="4" t="s">
        <v>669</v>
      </c>
      <c r="C140" s="4">
        <v>71424135</v>
      </c>
      <c r="D140" s="4" t="s">
        <v>104</v>
      </c>
      <c r="E140" s="4" t="s">
        <v>103</v>
      </c>
      <c r="F140" s="13">
        <v>1.0800000000000001E-2</v>
      </c>
      <c r="G140" s="4">
        <v>2015</v>
      </c>
      <c r="H140" s="13">
        <v>0.60499999999999998</v>
      </c>
      <c r="I140" s="13">
        <v>0.114611441693766</v>
      </c>
      <c r="J140" s="12">
        <v>1.3010000000000001E-7</v>
      </c>
      <c r="K140" s="15" t="s">
        <v>602</v>
      </c>
      <c r="L140" s="4" t="s">
        <v>206</v>
      </c>
    </row>
    <row r="141" spans="1:12" ht="15" x14ac:dyDescent="0.25">
      <c r="A141" s="4">
        <v>2</v>
      </c>
      <c r="B141" s="4" t="s">
        <v>670</v>
      </c>
      <c r="C141" s="4">
        <v>71424164</v>
      </c>
      <c r="D141" s="4" t="s">
        <v>104</v>
      </c>
      <c r="E141" s="4" t="s">
        <v>108</v>
      </c>
      <c r="F141" s="13">
        <v>1.0800000000000001E-2</v>
      </c>
      <c r="G141" s="4">
        <v>2015</v>
      </c>
      <c r="H141" s="13">
        <v>0.60499999999999998</v>
      </c>
      <c r="I141" s="13">
        <v>0.114611441693766</v>
      </c>
      <c r="J141" s="12">
        <v>1.3010000000000001E-7</v>
      </c>
      <c r="K141" s="15" t="s">
        <v>602</v>
      </c>
      <c r="L141" s="4" t="s">
        <v>206</v>
      </c>
    </row>
    <row r="142" spans="1:12" ht="15" x14ac:dyDescent="0.25">
      <c r="A142" s="4">
        <v>2</v>
      </c>
      <c r="B142" s="4" t="s">
        <v>671</v>
      </c>
      <c r="C142" s="4">
        <v>71424523</v>
      </c>
      <c r="D142" s="4" t="s">
        <v>104</v>
      </c>
      <c r="E142" s="4" t="s">
        <v>103</v>
      </c>
      <c r="F142" s="13">
        <v>1.0800000000000001E-2</v>
      </c>
      <c r="G142" s="4">
        <v>2015</v>
      </c>
      <c r="H142" s="13">
        <v>0.60499999999999998</v>
      </c>
      <c r="I142" s="13">
        <v>0.114611441693766</v>
      </c>
      <c r="J142" s="12">
        <v>1.3010000000000001E-7</v>
      </c>
      <c r="K142" s="15" t="s">
        <v>602</v>
      </c>
      <c r="L142" s="4" t="s">
        <v>206</v>
      </c>
    </row>
    <row r="143" spans="1:12" ht="15" x14ac:dyDescent="0.25">
      <c r="A143" s="4">
        <v>2</v>
      </c>
      <c r="B143" s="4" t="s">
        <v>672</v>
      </c>
      <c r="C143" s="4">
        <v>71424983</v>
      </c>
      <c r="D143" s="4" t="s">
        <v>104</v>
      </c>
      <c r="E143" s="4" t="s">
        <v>107</v>
      </c>
      <c r="F143" s="13">
        <v>1.0800000000000001E-2</v>
      </c>
      <c r="G143" s="4">
        <v>2015</v>
      </c>
      <c r="H143" s="13">
        <v>0.60499999999999998</v>
      </c>
      <c r="I143" s="13">
        <v>0.114611441693766</v>
      </c>
      <c r="J143" s="12">
        <v>1.3010000000000001E-7</v>
      </c>
      <c r="K143" s="15" t="s">
        <v>602</v>
      </c>
      <c r="L143" s="4" t="s">
        <v>206</v>
      </c>
    </row>
    <row r="144" spans="1:12" ht="15" x14ac:dyDescent="0.25">
      <c r="A144" s="4">
        <v>2</v>
      </c>
      <c r="B144" s="4" t="s">
        <v>673</v>
      </c>
      <c r="C144" s="4">
        <v>71425158</v>
      </c>
      <c r="D144" s="4" t="s">
        <v>107</v>
      </c>
      <c r="E144" s="4" t="s">
        <v>108</v>
      </c>
      <c r="F144" s="13">
        <v>1.0800000000000001E-2</v>
      </c>
      <c r="G144" s="4">
        <v>2015</v>
      </c>
      <c r="H144" s="13">
        <v>0.60499999999999998</v>
      </c>
      <c r="I144" s="13">
        <v>0.114611441693766</v>
      </c>
      <c r="J144" s="12">
        <v>1.3010000000000001E-7</v>
      </c>
      <c r="K144" s="15" t="s">
        <v>602</v>
      </c>
      <c r="L144" s="4" t="s">
        <v>206</v>
      </c>
    </row>
    <row r="145" spans="1:12" ht="15" x14ac:dyDescent="0.25">
      <c r="A145" s="4">
        <v>2</v>
      </c>
      <c r="B145" s="4" t="s">
        <v>674</v>
      </c>
      <c r="C145" s="4">
        <v>71425943</v>
      </c>
      <c r="D145" s="4" t="s">
        <v>108</v>
      </c>
      <c r="E145" s="4" t="s">
        <v>103</v>
      </c>
      <c r="F145" s="13">
        <v>1.0800000000000001E-2</v>
      </c>
      <c r="G145" s="4">
        <v>2015</v>
      </c>
      <c r="H145" s="13">
        <v>0.60499999999999998</v>
      </c>
      <c r="I145" s="13">
        <v>0.114611441693766</v>
      </c>
      <c r="J145" s="12">
        <v>1.3010000000000001E-7</v>
      </c>
      <c r="K145" s="15" t="s">
        <v>602</v>
      </c>
      <c r="L145" s="4" t="s">
        <v>206</v>
      </c>
    </row>
    <row r="146" spans="1:12" ht="15" x14ac:dyDescent="0.25">
      <c r="A146" s="4">
        <v>2</v>
      </c>
      <c r="B146" s="4" t="s">
        <v>675</v>
      </c>
      <c r="C146" s="4">
        <v>71426016</v>
      </c>
      <c r="D146" s="4" t="s">
        <v>104</v>
      </c>
      <c r="E146" s="4" t="s">
        <v>108</v>
      </c>
      <c r="F146" s="13">
        <v>1.0800000000000001E-2</v>
      </c>
      <c r="G146" s="4">
        <v>2015</v>
      </c>
      <c r="H146" s="13">
        <v>0.60499999999999998</v>
      </c>
      <c r="I146" s="13">
        <v>0.114611441693766</v>
      </c>
      <c r="J146" s="12">
        <v>1.3010000000000001E-7</v>
      </c>
      <c r="K146" s="15" t="s">
        <v>602</v>
      </c>
      <c r="L146" s="4" t="s">
        <v>206</v>
      </c>
    </row>
    <row r="147" spans="1:12" ht="15" x14ac:dyDescent="0.25">
      <c r="A147" s="4">
        <v>2</v>
      </c>
      <c r="B147" s="4" t="s">
        <v>676</v>
      </c>
      <c r="C147" s="4">
        <v>71426645</v>
      </c>
      <c r="D147" s="4" t="s">
        <v>108</v>
      </c>
      <c r="E147" s="4" t="s">
        <v>104</v>
      </c>
      <c r="F147" s="13">
        <v>1.0800000000000001E-2</v>
      </c>
      <c r="G147" s="4">
        <v>2015</v>
      </c>
      <c r="H147" s="13">
        <v>0.60499999999999998</v>
      </c>
      <c r="I147" s="13">
        <v>0.114611441693766</v>
      </c>
      <c r="J147" s="12">
        <v>1.3010000000000001E-7</v>
      </c>
      <c r="K147" s="15" t="s">
        <v>602</v>
      </c>
      <c r="L147" s="4" t="s">
        <v>206</v>
      </c>
    </row>
    <row r="148" spans="1:12" ht="15" x14ac:dyDescent="0.25">
      <c r="A148" s="4">
        <v>2</v>
      </c>
      <c r="B148" s="4" t="s">
        <v>677</v>
      </c>
      <c r="C148" s="4">
        <v>71426760</v>
      </c>
      <c r="D148" s="4" t="s">
        <v>107</v>
      </c>
      <c r="E148" s="4" t="s">
        <v>108</v>
      </c>
      <c r="F148" s="13">
        <v>1.0800000000000001E-2</v>
      </c>
      <c r="G148" s="4">
        <v>2015</v>
      </c>
      <c r="H148" s="13">
        <v>0.60499999999999998</v>
      </c>
      <c r="I148" s="13">
        <v>0.114611441693766</v>
      </c>
      <c r="J148" s="12">
        <v>1.3010000000000001E-7</v>
      </c>
      <c r="K148" s="15" t="s">
        <v>602</v>
      </c>
      <c r="L148" s="4" t="s">
        <v>206</v>
      </c>
    </row>
    <row r="149" spans="1:12" ht="15" x14ac:dyDescent="0.25">
      <c r="A149" s="4">
        <v>2</v>
      </c>
      <c r="B149" s="4" t="s">
        <v>678</v>
      </c>
      <c r="C149" s="4">
        <v>71427053</v>
      </c>
      <c r="D149" s="4" t="s">
        <v>104</v>
      </c>
      <c r="E149" s="4" t="s">
        <v>103</v>
      </c>
      <c r="F149" s="13">
        <v>1.0800000000000001E-2</v>
      </c>
      <c r="G149" s="4">
        <v>2015</v>
      </c>
      <c r="H149" s="13">
        <v>0.60499999999999998</v>
      </c>
      <c r="I149" s="13">
        <v>0.114611441693766</v>
      </c>
      <c r="J149" s="12">
        <v>1.3010000000000001E-7</v>
      </c>
      <c r="K149" s="15" t="s">
        <v>602</v>
      </c>
      <c r="L149" s="4" t="s">
        <v>206</v>
      </c>
    </row>
    <row r="150" spans="1:12" ht="15" x14ac:dyDescent="0.25">
      <c r="A150" s="4">
        <v>2</v>
      </c>
      <c r="B150" s="4" t="s">
        <v>679</v>
      </c>
      <c r="C150" s="4">
        <v>71427719</v>
      </c>
      <c r="D150" s="4" t="s">
        <v>108</v>
      </c>
      <c r="E150" s="4" t="s">
        <v>103</v>
      </c>
      <c r="F150" s="13">
        <v>1.0800000000000001E-2</v>
      </c>
      <c r="G150" s="4">
        <v>2015</v>
      </c>
      <c r="H150" s="13">
        <v>0.60499999999999998</v>
      </c>
      <c r="I150" s="13">
        <v>0.114611441693766</v>
      </c>
      <c r="J150" s="12">
        <v>1.3010000000000001E-7</v>
      </c>
      <c r="K150" s="15" t="s">
        <v>602</v>
      </c>
      <c r="L150" s="4" t="s">
        <v>206</v>
      </c>
    </row>
    <row r="151" spans="1:12" ht="15" x14ac:dyDescent="0.25">
      <c r="A151" s="4">
        <v>2</v>
      </c>
      <c r="B151" s="4" t="s">
        <v>680</v>
      </c>
      <c r="C151" s="4">
        <v>71427780</v>
      </c>
      <c r="D151" s="4" t="s">
        <v>107</v>
      </c>
      <c r="E151" s="4" t="s">
        <v>108</v>
      </c>
      <c r="F151" s="13">
        <v>1.0800000000000001E-2</v>
      </c>
      <c r="G151" s="4">
        <v>2015</v>
      </c>
      <c r="H151" s="13">
        <v>0.60499999999999998</v>
      </c>
      <c r="I151" s="13">
        <v>0.114611441693766</v>
      </c>
      <c r="J151" s="12">
        <v>1.3010000000000001E-7</v>
      </c>
      <c r="K151" s="15" t="s">
        <v>602</v>
      </c>
      <c r="L151" s="4" t="s">
        <v>206</v>
      </c>
    </row>
    <row r="152" spans="1:12" ht="15" x14ac:dyDescent="0.25">
      <c r="A152" s="4">
        <v>2</v>
      </c>
      <c r="B152" s="4" t="s">
        <v>681</v>
      </c>
      <c r="C152" s="4">
        <v>71427962</v>
      </c>
      <c r="D152" s="4" t="s">
        <v>107</v>
      </c>
      <c r="E152" s="4" t="s">
        <v>108</v>
      </c>
      <c r="F152" s="13">
        <v>1.0800000000000001E-2</v>
      </c>
      <c r="G152" s="4">
        <v>2015</v>
      </c>
      <c r="H152" s="13">
        <v>0.60499999999999998</v>
      </c>
      <c r="I152" s="13">
        <v>0.114611441693766</v>
      </c>
      <c r="J152" s="12">
        <v>1.3010000000000001E-7</v>
      </c>
      <c r="K152" s="15" t="s">
        <v>602</v>
      </c>
      <c r="L152" s="4" t="s">
        <v>206</v>
      </c>
    </row>
    <row r="153" spans="1:12" ht="15" x14ac:dyDescent="0.25">
      <c r="A153" s="4">
        <v>2</v>
      </c>
      <c r="B153" s="4" t="s">
        <v>682</v>
      </c>
      <c r="C153" s="4">
        <v>71428669</v>
      </c>
      <c r="D153" s="4" t="s">
        <v>107</v>
      </c>
      <c r="E153" s="4" t="s">
        <v>104</v>
      </c>
      <c r="F153" s="13">
        <v>1.0800000000000001E-2</v>
      </c>
      <c r="G153" s="4">
        <v>2015</v>
      </c>
      <c r="H153" s="13">
        <v>0.60499999999999998</v>
      </c>
      <c r="I153" s="13">
        <v>0.114611441693766</v>
      </c>
      <c r="J153" s="12">
        <v>1.3010000000000001E-7</v>
      </c>
      <c r="K153" s="15" t="s">
        <v>602</v>
      </c>
      <c r="L153" s="4" t="s">
        <v>206</v>
      </c>
    </row>
    <row r="154" spans="1:12" ht="15" x14ac:dyDescent="0.25">
      <c r="A154" s="4">
        <v>2</v>
      </c>
      <c r="B154" s="4" t="s">
        <v>683</v>
      </c>
      <c r="C154" s="4">
        <v>71428841</v>
      </c>
      <c r="D154" s="4" t="s">
        <v>108</v>
      </c>
      <c r="E154" s="4" t="s">
        <v>104</v>
      </c>
      <c r="F154" s="13">
        <v>1.0800000000000001E-2</v>
      </c>
      <c r="G154" s="4">
        <v>2015</v>
      </c>
      <c r="H154" s="13">
        <v>0.60499999999999998</v>
      </c>
      <c r="I154" s="13">
        <v>0.114611441693766</v>
      </c>
      <c r="J154" s="12">
        <v>1.3010000000000001E-7</v>
      </c>
      <c r="K154" s="15" t="s">
        <v>602</v>
      </c>
      <c r="L154" s="4" t="s">
        <v>206</v>
      </c>
    </row>
    <row r="155" spans="1:12" ht="15" x14ac:dyDescent="0.25">
      <c r="A155" s="4">
        <v>2</v>
      </c>
      <c r="B155" s="4" t="s">
        <v>684</v>
      </c>
      <c r="C155" s="4">
        <v>71428955</v>
      </c>
      <c r="D155" s="4" t="s">
        <v>108</v>
      </c>
      <c r="E155" s="4" t="s">
        <v>107</v>
      </c>
      <c r="F155" s="13">
        <v>1.0800000000000001E-2</v>
      </c>
      <c r="G155" s="4">
        <v>2015</v>
      </c>
      <c r="H155" s="13">
        <v>0.60499999999999998</v>
      </c>
      <c r="I155" s="13">
        <v>0.114611441693766</v>
      </c>
      <c r="J155" s="12">
        <v>1.3010000000000001E-7</v>
      </c>
      <c r="K155" s="15" t="s">
        <v>602</v>
      </c>
      <c r="L155" s="4" t="s">
        <v>206</v>
      </c>
    </row>
    <row r="156" spans="1:12" ht="15" x14ac:dyDescent="0.25">
      <c r="A156" s="4">
        <v>2</v>
      </c>
      <c r="B156" s="4" t="s">
        <v>685</v>
      </c>
      <c r="C156" s="4">
        <v>71429300</v>
      </c>
      <c r="D156" s="4" t="s">
        <v>107</v>
      </c>
      <c r="E156" s="4" t="s">
        <v>108</v>
      </c>
      <c r="F156" s="13">
        <v>1.0800000000000001E-2</v>
      </c>
      <c r="G156" s="4">
        <v>2015</v>
      </c>
      <c r="H156" s="13">
        <v>0.60499999999999998</v>
      </c>
      <c r="I156" s="13">
        <v>0.114611441693766</v>
      </c>
      <c r="J156" s="12">
        <v>1.3010000000000001E-7</v>
      </c>
      <c r="K156" s="15" t="s">
        <v>602</v>
      </c>
      <c r="L156" s="4" t="s">
        <v>206</v>
      </c>
    </row>
    <row r="157" spans="1:12" ht="15" x14ac:dyDescent="0.25">
      <c r="A157" s="4">
        <v>2</v>
      </c>
      <c r="B157" s="4" t="s">
        <v>686</v>
      </c>
      <c r="C157" s="4">
        <v>71429687</v>
      </c>
      <c r="D157" s="4" t="s">
        <v>108</v>
      </c>
      <c r="E157" s="4" t="s">
        <v>104</v>
      </c>
      <c r="F157" s="13">
        <v>1.0800000000000001E-2</v>
      </c>
      <c r="G157" s="4">
        <v>2015</v>
      </c>
      <c r="H157" s="13">
        <v>0.60499999999999998</v>
      </c>
      <c r="I157" s="13">
        <v>0.114611441693766</v>
      </c>
      <c r="J157" s="12">
        <v>1.3010000000000001E-7</v>
      </c>
      <c r="K157" s="15" t="s">
        <v>602</v>
      </c>
      <c r="L157" s="4" t="s">
        <v>467</v>
      </c>
    </row>
    <row r="158" spans="1:12" ht="15" x14ac:dyDescent="0.25">
      <c r="A158" s="4">
        <v>2</v>
      </c>
      <c r="B158" s="4" t="s">
        <v>687</v>
      </c>
      <c r="C158" s="4">
        <v>71430627</v>
      </c>
      <c r="D158" s="4" t="s">
        <v>107</v>
      </c>
      <c r="E158" s="4" t="s">
        <v>104</v>
      </c>
      <c r="F158" s="13">
        <v>1.0800000000000001E-2</v>
      </c>
      <c r="G158" s="4">
        <v>2015</v>
      </c>
      <c r="H158" s="13">
        <v>0.60499999999999998</v>
      </c>
      <c r="I158" s="13">
        <v>0.114611441693766</v>
      </c>
      <c r="J158" s="12">
        <v>1.3010000000000001E-7</v>
      </c>
      <c r="K158" s="15" t="s">
        <v>602</v>
      </c>
      <c r="L158" s="4" t="s">
        <v>206</v>
      </c>
    </row>
    <row r="159" spans="1:12" ht="15" x14ac:dyDescent="0.25">
      <c r="A159" s="4">
        <v>2</v>
      </c>
      <c r="B159" s="4" t="s">
        <v>688</v>
      </c>
      <c r="C159" s="4">
        <v>71431525</v>
      </c>
      <c r="D159" s="4" t="s">
        <v>104</v>
      </c>
      <c r="E159" s="4" t="s">
        <v>103</v>
      </c>
      <c r="F159" s="13">
        <v>1.0800000000000001E-2</v>
      </c>
      <c r="G159" s="4">
        <v>2015</v>
      </c>
      <c r="H159" s="13">
        <v>0.60499999999999998</v>
      </c>
      <c r="I159" s="13">
        <v>0.114611441693766</v>
      </c>
      <c r="J159" s="12">
        <v>1.3010000000000001E-7</v>
      </c>
      <c r="K159" s="15" t="s">
        <v>602</v>
      </c>
      <c r="L159" s="4" t="s">
        <v>206</v>
      </c>
    </row>
    <row r="160" spans="1:12" ht="15" x14ac:dyDescent="0.25">
      <c r="A160" s="4">
        <v>2</v>
      </c>
      <c r="B160" s="4" t="s">
        <v>689</v>
      </c>
      <c r="C160" s="4">
        <v>71431635</v>
      </c>
      <c r="D160" s="4" t="s">
        <v>103</v>
      </c>
      <c r="E160" s="4" t="s">
        <v>104</v>
      </c>
      <c r="F160" s="13">
        <v>1.0800000000000001E-2</v>
      </c>
      <c r="G160" s="4">
        <v>2015</v>
      </c>
      <c r="H160" s="13">
        <v>0.60499999999999998</v>
      </c>
      <c r="I160" s="13">
        <v>0.114611441693766</v>
      </c>
      <c r="J160" s="12">
        <v>1.3010000000000001E-7</v>
      </c>
      <c r="K160" s="15" t="s">
        <v>602</v>
      </c>
      <c r="L160" s="4" t="s">
        <v>206</v>
      </c>
    </row>
    <row r="161" spans="1:12" ht="15" x14ac:dyDescent="0.25">
      <c r="A161" s="4">
        <v>2</v>
      </c>
      <c r="B161" s="4" t="s">
        <v>690</v>
      </c>
      <c r="C161" s="4">
        <v>71432155</v>
      </c>
      <c r="D161" s="4" t="s">
        <v>104</v>
      </c>
      <c r="E161" s="4" t="s">
        <v>107</v>
      </c>
      <c r="F161" s="13">
        <v>1.0800000000000001E-2</v>
      </c>
      <c r="G161" s="4">
        <v>2015</v>
      </c>
      <c r="H161" s="13">
        <v>0.60499999999999998</v>
      </c>
      <c r="I161" s="13">
        <v>0.114611441693766</v>
      </c>
      <c r="J161" s="12">
        <v>1.3010000000000001E-7</v>
      </c>
      <c r="K161" s="15" t="s">
        <v>602</v>
      </c>
      <c r="L161" s="4" t="s">
        <v>206</v>
      </c>
    </row>
    <row r="162" spans="1:12" ht="15" x14ac:dyDescent="0.25">
      <c r="A162" s="4">
        <v>2</v>
      </c>
      <c r="B162" s="4" t="s">
        <v>691</v>
      </c>
      <c r="C162" s="4">
        <v>71432288</v>
      </c>
      <c r="D162" s="4" t="s">
        <v>108</v>
      </c>
      <c r="E162" s="4" t="s">
        <v>107</v>
      </c>
      <c r="F162" s="13">
        <v>1.0800000000000001E-2</v>
      </c>
      <c r="G162" s="4">
        <v>2015</v>
      </c>
      <c r="H162" s="13">
        <v>0.60499999999999998</v>
      </c>
      <c r="I162" s="13">
        <v>0.114611441693766</v>
      </c>
      <c r="J162" s="12">
        <v>1.3010000000000001E-7</v>
      </c>
      <c r="K162" s="15" t="s">
        <v>602</v>
      </c>
      <c r="L162" s="4" t="s">
        <v>206</v>
      </c>
    </row>
    <row r="163" spans="1:12" ht="15" x14ac:dyDescent="0.25">
      <c r="A163" s="4">
        <v>2</v>
      </c>
      <c r="B163" s="4" t="s">
        <v>692</v>
      </c>
      <c r="C163" s="4">
        <v>71433193</v>
      </c>
      <c r="D163" s="4" t="s">
        <v>104</v>
      </c>
      <c r="E163" s="4" t="s">
        <v>103</v>
      </c>
      <c r="F163" s="13">
        <v>1.0800000000000001E-2</v>
      </c>
      <c r="G163" s="4">
        <v>2015</v>
      </c>
      <c r="H163" s="13">
        <v>0.60499999999999998</v>
      </c>
      <c r="I163" s="13">
        <v>0.114611441693766</v>
      </c>
      <c r="J163" s="12">
        <v>1.3010000000000001E-7</v>
      </c>
      <c r="K163" s="15" t="s">
        <v>602</v>
      </c>
      <c r="L163" s="4" t="s">
        <v>206</v>
      </c>
    </row>
    <row r="164" spans="1:12" ht="15" x14ac:dyDescent="0.25">
      <c r="A164" s="4">
        <v>2</v>
      </c>
      <c r="B164" s="4" t="s">
        <v>693</v>
      </c>
      <c r="C164" s="4">
        <v>71433694</v>
      </c>
      <c r="D164" s="4" t="s">
        <v>104</v>
      </c>
      <c r="E164" s="4" t="s">
        <v>107</v>
      </c>
      <c r="F164" s="13">
        <v>1.0789999999999999E-2</v>
      </c>
      <c r="G164" s="4">
        <v>2015</v>
      </c>
      <c r="H164" s="13">
        <v>0.60499999999999998</v>
      </c>
      <c r="I164" s="13">
        <v>0.114611441693766</v>
      </c>
      <c r="J164" s="12">
        <v>1.3010000000000001E-7</v>
      </c>
      <c r="K164" s="15" t="s">
        <v>602</v>
      </c>
      <c r="L164" s="4" t="s">
        <v>206</v>
      </c>
    </row>
    <row r="165" spans="1:12" ht="15" x14ac:dyDescent="0.25">
      <c r="A165" s="4">
        <v>2</v>
      </c>
      <c r="B165" s="4" t="s">
        <v>694</v>
      </c>
      <c r="C165" s="4">
        <v>71433860</v>
      </c>
      <c r="D165" s="4" t="s">
        <v>103</v>
      </c>
      <c r="E165" s="4" t="s">
        <v>104</v>
      </c>
      <c r="F165" s="13">
        <v>1.0789999999999999E-2</v>
      </c>
      <c r="G165" s="4">
        <v>2015</v>
      </c>
      <c r="H165" s="13">
        <v>0.60499999999999998</v>
      </c>
      <c r="I165" s="13">
        <v>0.114611441693766</v>
      </c>
      <c r="J165" s="12">
        <v>1.3010000000000001E-7</v>
      </c>
      <c r="K165" s="15" t="s">
        <v>602</v>
      </c>
      <c r="L165" s="4" t="s">
        <v>206</v>
      </c>
    </row>
    <row r="166" spans="1:12" ht="15" x14ac:dyDescent="0.25">
      <c r="A166" s="4">
        <v>1</v>
      </c>
      <c r="B166" s="4" t="s">
        <v>695</v>
      </c>
      <c r="C166" s="4">
        <v>191448497</v>
      </c>
      <c r="D166" s="4" t="s">
        <v>104</v>
      </c>
      <c r="E166" s="4" t="s">
        <v>107</v>
      </c>
      <c r="F166" s="13">
        <v>1.375E-2</v>
      </c>
      <c r="G166" s="4">
        <v>2015</v>
      </c>
      <c r="H166" s="13">
        <v>0.52969999999999995</v>
      </c>
      <c r="I166" s="13">
        <v>0.100516853909174</v>
      </c>
      <c r="J166" s="12">
        <v>1.3659999999999999E-7</v>
      </c>
      <c r="K166" s="15"/>
      <c r="L166" s="4"/>
    </row>
    <row r="167" spans="1:12" ht="15" x14ac:dyDescent="0.25">
      <c r="A167" s="4">
        <v>1</v>
      </c>
      <c r="B167" s="4" t="s">
        <v>696</v>
      </c>
      <c r="C167" s="4">
        <v>191449137</v>
      </c>
      <c r="D167" s="4" t="s">
        <v>104</v>
      </c>
      <c r="E167" s="4" t="s">
        <v>107</v>
      </c>
      <c r="F167" s="13">
        <v>1.375E-2</v>
      </c>
      <c r="G167" s="4">
        <v>2015</v>
      </c>
      <c r="H167" s="13">
        <v>0.52969999999999995</v>
      </c>
      <c r="I167" s="13">
        <v>0.100516853909174</v>
      </c>
      <c r="J167" s="12">
        <v>1.3659999999999999E-7</v>
      </c>
      <c r="K167" s="15"/>
      <c r="L167" s="4"/>
    </row>
    <row r="168" spans="1:12" ht="15" x14ac:dyDescent="0.25">
      <c r="A168" s="4">
        <v>1</v>
      </c>
      <c r="B168" s="4" t="s">
        <v>697</v>
      </c>
      <c r="C168" s="4">
        <v>191450414</v>
      </c>
      <c r="D168" s="4" t="s">
        <v>103</v>
      </c>
      <c r="E168" s="4" t="s">
        <v>107</v>
      </c>
      <c r="F168" s="13">
        <v>1.375E-2</v>
      </c>
      <c r="G168" s="4">
        <v>2015</v>
      </c>
      <c r="H168" s="13">
        <v>0.52969999999999995</v>
      </c>
      <c r="I168" s="13">
        <v>0.100516853909174</v>
      </c>
      <c r="J168" s="12">
        <v>1.3659999999999999E-7</v>
      </c>
      <c r="K168" s="15"/>
      <c r="L168" s="4"/>
    </row>
    <row r="169" spans="1:12" ht="15" x14ac:dyDescent="0.25">
      <c r="A169" s="4">
        <v>1</v>
      </c>
      <c r="B169" s="4" t="s">
        <v>698</v>
      </c>
      <c r="C169" s="4">
        <v>191450469</v>
      </c>
      <c r="D169" s="4" t="s">
        <v>103</v>
      </c>
      <c r="E169" s="4" t="s">
        <v>104</v>
      </c>
      <c r="F169" s="13">
        <v>1.375E-2</v>
      </c>
      <c r="G169" s="4">
        <v>2015</v>
      </c>
      <c r="H169" s="13">
        <v>0.52969999999999995</v>
      </c>
      <c r="I169" s="13">
        <v>0.100516853909174</v>
      </c>
      <c r="J169" s="12">
        <v>1.3659999999999999E-7</v>
      </c>
      <c r="K169" s="15"/>
      <c r="L169" s="4"/>
    </row>
    <row r="170" spans="1:12" ht="15" x14ac:dyDescent="0.25">
      <c r="A170" s="4">
        <v>1</v>
      </c>
      <c r="B170" s="4" t="s">
        <v>699</v>
      </c>
      <c r="C170" s="4">
        <v>191451032</v>
      </c>
      <c r="D170" s="4" t="s">
        <v>107</v>
      </c>
      <c r="E170" s="4" t="s">
        <v>108</v>
      </c>
      <c r="F170" s="13">
        <v>1.375E-2</v>
      </c>
      <c r="G170" s="4">
        <v>2015</v>
      </c>
      <c r="H170" s="13">
        <v>0.52969999999999995</v>
      </c>
      <c r="I170" s="13">
        <v>0.100516853909174</v>
      </c>
      <c r="J170" s="12">
        <v>1.3659999999999999E-7</v>
      </c>
      <c r="K170" s="15"/>
      <c r="L170" s="4"/>
    </row>
    <row r="171" spans="1:12" ht="15" x14ac:dyDescent="0.25">
      <c r="A171" s="4">
        <v>1</v>
      </c>
      <c r="B171" s="4" t="s">
        <v>700</v>
      </c>
      <c r="C171" s="4">
        <v>191452079</v>
      </c>
      <c r="D171" s="4" t="s">
        <v>108</v>
      </c>
      <c r="E171" s="4" t="s">
        <v>104</v>
      </c>
      <c r="F171" s="13">
        <v>1.375E-2</v>
      </c>
      <c r="G171" s="4">
        <v>2015</v>
      </c>
      <c r="H171" s="13">
        <v>0.52969999999999995</v>
      </c>
      <c r="I171" s="13">
        <v>0.100516853909174</v>
      </c>
      <c r="J171" s="12">
        <v>1.3659999999999999E-7</v>
      </c>
      <c r="K171" s="15"/>
      <c r="L171" s="4"/>
    </row>
    <row r="172" spans="1:12" ht="15" x14ac:dyDescent="0.25">
      <c r="A172" s="4">
        <v>1</v>
      </c>
      <c r="B172" s="4" t="s">
        <v>701</v>
      </c>
      <c r="C172" s="4">
        <v>191452101</v>
      </c>
      <c r="D172" s="4" t="s">
        <v>104</v>
      </c>
      <c r="E172" s="4" t="s">
        <v>103</v>
      </c>
      <c r="F172" s="13">
        <v>1.375E-2</v>
      </c>
      <c r="G172" s="4">
        <v>2015</v>
      </c>
      <c r="H172" s="13">
        <v>0.52969999999999995</v>
      </c>
      <c r="I172" s="13">
        <v>0.100516853909174</v>
      </c>
      <c r="J172" s="12">
        <v>1.3659999999999999E-7</v>
      </c>
      <c r="K172" s="15"/>
      <c r="L172" s="4"/>
    </row>
    <row r="173" spans="1:12" ht="15" x14ac:dyDescent="0.25">
      <c r="A173" s="4">
        <v>1</v>
      </c>
      <c r="B173" s="4" t="s">
        <v>702</v>
      </c>
      <c r="C173" s="4">
        <v>191452627</v>
      </c>
      <c r="D173" s="4" t="s">
        <v>103</v>
      </c>
      <c r="E173" s="4" t="s">
        <v>104</v>
      </c>
      <c r="F173" s="13">
        <v>1.375E-2</v>
      </c>
      <c r="G173" s="4">
        <v>2015</v>
      </c>
      <c r="H173" s="13">
        <v>0.52969999999999995</v>
      </c>
      <c r="I173" s="13">
        <v>0.100516853909174</v>
      </c>
      <c r="J173" s="12">
        <v>1.3659999999999999E-7</v>
      </c>
      <c r="K173" s="15"/>
      <c r="L173" s="4"/>
    </row>
    <row r="174" spans="1:12" ht="15" x14ac:dyDescent="0.25">
      <c r="A174" s="4">
        <v>1</v>
      </c>
      <c r="B174" s="4" t="s">
        <v>703</v>
      </c>
      <c r="C174" s="4">
        <v>191457418</v>
      </c>
      <c r="D174" s="4" t="s">
        <v>104</v>
      </c>
      <c r="E174" s="4" t="s">
        <v>103</v>
      </c>
      <c r="F174" s="13">
        <v>1.375E-2</v>
      </c>
      <c r="G174" s="4">
        <v>2015</v>
      </c>
      <c r="H174" s="13">
        <v>0.52969999999999995</v>
      </c>
      <c r="I174" s="13">
        <v>0.100516853909174</v>
      </c>
      <c r="J174" s="12">
        <v>1.3659999999999999E-7</v>
      </c>
      <c r="K174" s="15"/>
      <c r="L174" s="4"/>
    </row>
    <row r="175" spans="1:12" ht="15" x14ac:dyDescent="0.25">
      <c r="A175" s="4">
        <v>1</v>
      </c>
      <c r="B175" s="4" t="s">
        <v>704</v>
      </c>
      <c r="C175" s="4">
        <v>191458675</v>
      </c>
      <c r="D175" s="4" t="s">
        <v>104</v>
      </c>
      <c r="E175" s="4" t="s">
        <v>108</v>
      </c>
      <c r="F175" s="13">
        <v>1.375E-2</v>
      </c>
      <c r="G175" s="4">
        <v>2015</v>
      </c>
      <c r="H175" s="13">
        <v>0.52969999999999995</v>
      </c>
      <c r="I175" s="13">
        <v>0.100516853909174</v>
      </c>
      <c r="J175" s="12">
        <v>1.3659999999999999E-7</v>
      </c>
      <c r="K175" s="15"/>
      <c r="L175" s="4"/>
    </row>
    <row r="176" spans="1:12" ht="15" x14ac:dyDescent="0.25">
      <c r="A176" s="4">
        <v>1</v>
      </c>
      <c r="B176" s="4" t="s">
        <v>705</v>
      </c>
      <c r="C176" s="4">
        <v>191464403</v>
      </c>
      <c r="D176" s="4" t="s">
        <v>107</v>
      </c>
      <c r="E176" s="4" t="s">
        <v>103</v>
      </c>
      <c r="F176" s="13">
        <v>1.376E-2</v>
      </c>
      <c r="G176" s="4">
        <v>2014</v>
      </c>
      <c r="H176" s="13">
        <v>0.52969999999999995</v>
      </c>
      <c r="I176" s="13">
        <v>0.10054240157932801</v>
      </c>
      <c r="J176" s="12">
        <v>1.3759999999999999E-7</v>
      </c>
      <c r="K176" s="15"/>
      <c r="L176" s="4"/>
    </row>
    <row r="177" spans="1:12" ht="15" x14ac:dyDescent="0.25">
      <c r="A177" s="4">
        <v>1</v>
      </c>
      <c r="B177" s="4" t="s">
        <v>706</v>
      </c>
      <c r="C177" s="4">
        <v>191465533</v>
      </c>
      <c r="D177" s="4" t="s">
        <v>103</v>
      </c>
      <c r="E177" s="4" t="s">
        <v>104</v>
      </c>
      <c r="F177" s="13">
        <v>1.376E-2</v>
      </c>
      <c r="G177" s="4">
        <v>2014</v>
      </c>
      <c r="H177" s="13">
        <v>0.52969999999999995</v>
      </c>
      <c r="I177" s="13">
        <v>0.10054240157932801</v>
      </c>
      <c r="J177" s="12">
        <v>1.3759999999999999E-7</v>
      </c>
      <c r="K177" s="15"/>
      <c r="L177" s="4"/>
    </row>
    <row r="178" spans="1:12" ht="15" x14ac:dyDescent="0.25">
      <c r="A178" s="4">
        <v>1</v>
      </c>
      <c r="B178" s="4" t="s">
        <v>707</v>
      </c>
      <c r="C178" s="4">
        <v>191466680</v>
      </c>
      <c r="D178" s="4" t="s">
        <v>104</v>
      </c>
      <c r="E178" s="4" t="s">
        <v>103</v>
      </c>
      <c r="F178" s="13">
        <v>1.376E-2</v>
      </c>
      <c r="G178" s="4">
        <v>2014</v>
      </c>
      <c r="H178" s="13">
        <v>0.52969999999999995</v>
      </c>
      <c r="I178" s="13">
        <v>0.10054240157932801</v>
      </c>
      <c r="J178" s="12">
        <v>1.3759999999999999E-7</v>
      </c>
      <c r="K178" s="15"/>
      <c r="L178" s="4"/>
    </row>
    <row r="179" spans="1:12" ht="15" x14ac:dyDescent="0.25">
      <c r="A179" s="4">
        <v>1</v>
      </c>
      <c r="B179" s="4" t="s">
        <v>708</v>
      </c>
      <c r="C179" s="4">
        <v>191472342</v>
      </c>
      <c r="D179" s="4" t="s">
        <v>103</v>
      </c>
      <c r="E179" s="4" t="s">
        <v>104</v>
      </c>
      <c r="F179" s="13">
        <v>1.376E-2</v>
      </c>
      <c r="G179" s="4">
        <v>2014</v>
      </c>
      <c r="H179" s="13">
        <v>0.52969999999999995</v>
      </c>
      <c r="I179" s="13">
        <v>0.10054240157932801</v>
      </c>
      <c r="J179" s="12">
        <v>1.3759999999999999E-7</v>
      </c>
      <c r="K179" s="15"/>
      <c r="L179" s="4"/>
    </row>
    <row r="180" spans="1:12" ht="15" x14ac:dyDescent="0.25">
      <c r="A180" s="4">
        <v>1</v>
      </c>
      <c r="B180" s="4" t="s">
        <v>709</v>
      </c>
      <c r="C180" s="4">
        <v>191475013</v>
      </c>
      <c r="D180" s="4" t="s">
        <v>107</v>
      </c>
      <c r="E180" s="4" t="s">
        <v>103</v>
      </c>
      <c r="F180" s="13">
        <v>1.3769999999999999E-2</v>
      </c>
      <c r="G180" s="4">
        <v>2014</v>
      </c>
      <c r="H180" s="13">
        <v>0.52969999999999995</v>
      </c>
      <c r="I180" s="13">
        <v>0.10054240157932801</v>
      </c>
      <c r="J180" s="12">
        <v>1.3759999999999999E-7</v>
      </c>
      <c r="K180" s="15"/>
      <c r="L180" s="4"/>
    </row>
    <row r="181" spans="1:12" ht="15" x14ac:dyDescent="0.25">
      <c r="A181" s="4">
        <v>1</v>
      </c>
      <c r="B181" s="4" t="s">
        <v>710</v>
      </c>
      <c r="C181" s="4">
        <v>191478068</v>
      </c>
      <c r="D181" s="4" t="s">
        <v>108</v>
      </c>
      <c r="E181" s="4" t="s">
        <v>103</v>
      </c>
      <c r="F181" s="13">
        <v>1.397E-2</v>
      </c>
      <c r="G181" s="4">
        <v>2014</v>
      </c>
      <c r="H181" s="13">
        <v>0.52969999999999995</v>
      </c>
      <c r="I181" s="13">
        <v>0.10054240157932801</v>
      </c>
      <c r="J181" s="12">
        <v>1.3759999999999999E-7</v>
      </c>
      <c r="K181" s="15"/>
      <c r="L181" s="4"/>
    </row>
    <row r="182" spans="1:12" ht="15" x14ac:dyDescent="0.25">
      <c r="A182" s="4">
        <v>1</v>
      </c>
      <c r="B182" s="4" t="s">
        <v>711</v>
      </c>
      <c r="C182" s="4">
        <v>191482374</v>
      </c>
      <c r="D182" s="4" t="s">
        <v>103</v>
      </c>
      <c r="E182" s="4" t="s">
        <v>108</v>
      </c>
      <c r="F182" s="13">
        <v>1.397E-2</v>
      </c>
      <c r="G182" s="4">
        <v>2014</v>
      </c>
      <c r="H182" s="13">
        <v>0.52969999999999995</v>
      </c>
      <c r="I182" s="13">
        <v>0.10054240157932801</v>
      </c>
      <c r="J182" s="12">
        <v>1.3759999999999999E-7</v>
      </c>
      <c r="K182" s="15"/>
      <c r="L182" s="4"/>
    </row>
    <row r="183" spans="1:12" ht="15" x14ac:dyDescent="0.25">
      <c r="A183" s="4">
        <v>1</v>
      </c>
      <c r="B183" s="4" t="s">
        <v>712</v>
      </c>
      <c r="C183" s="4">
        <v>191438976</v>
      </c>
      <c r="D183" s="4" t="s">
        <v>108</v>
      </c>
      <c r="E183" s="4" t="s">
        <v>107</v>
      </c>
      <c r="F183" s="13">
        <v>1.3769999999999999E-2</v>
      </c>
      <c r="G183" s="4">
        <v>2013</v>
      </c>
      <c r="H183" s="13">
        <v>0.52949999999999997</v>
      </c>
      <c r="I183" s="13">
        <v>0.10056255058944499</v>
      </c>
      <c r="J183" s="12">
        <v>1.399E-7</v>
      </c>
      <c r="K183" s="15"/>
      <c r="L183" s="4"/>
    </row>
    <row r="184" spans="1:12" ht="15" x14ac:dyDescent="0.25">
      <c r="A184" s="4">
        <v>1</v>
      </c>
      <c r="B184" s="4" t="s">
        <v>713</v>
      </c>
      <c r="C184" s="4">
        <v>191439176</v>
      </c>
      <c r="D184" s="4" t="s">
        <v>104</v>
      </c>
      <c r="E184" s="4" t="s">
        <v>103</v>
      </c>
      <c r="F184" s="13">
        <v>1.3769999999999999E-2</v>
      </c>
      <c r="G184" s="4">
        <v>2013</v>
      </c>
      <c r="H184" s="13">
        <v>0.52949999999999997</v>
      </c>
      <c r="I184" s="13">
        <v>0.10056255058944499</v>
      </c>
      <c r="J184" s="12">
        <v>1.399E-7</v>
      </c>
      <c r="K184" s="15"/>
      <c r="L184" s="4"/>
    </row>
    <row r="185" spans="1:12" ht="15" x14ac:dyDescent="0.25">
      <c r="A185" s="4">
        <v>1</v>
      </c>
      <c r="B185" s="4" t="s">
        <v>714</v>
      </c>
      <c r="C185" s="4">
        <v>191443726</v>
      </c>
      <c r="D185" s="4" t="s">
        <v>107</v>
      </c>
      <c r="E185" s="4" t="s">
        <v>103</v>
      </c>
      <c r="F185" s="13">
        <v>1.3769999999999999E-2</v>
      </c>
      <c r="G185" s="4">
        <v>2013</v>
      </c>
      <c r="H185" s="13">
        <v>0.52949999999999997</v>
      </c>
      <c r="I185" s="13">
        <v>0.10056255058944499</v>
      </c>
      <c r="J185" s="12">
        <v>1.399E-7</v>
      </c>
      <c r="K185" s="15"/>
      <c r="L185" s="4"/>
    </row>
    <row r="186" spans="1:12" ht="15" x14ac:dyDescent="0.25">
      <c r="A186" s="4">
        <v>1</v>
      </c>
      <c r="B186" s="4" t="s">
        <v>715</v>
      </c>
      <c r="C186" s="4">
        <v>191444149</v>
      </c>
      <c r="D186" s="4" t="s">
        <v>104</v>
      </c>
      <c r="E186" s="4" t="s">
        <v>107</v>
      </c>
      <c r="F186" s="13">
        <v>1.3769999999999999E-2</v>
      </c>
      <c r="G186" s="4">
        <v>2013</v>
      </c>
      <c r="H186" s="13">
        <v>0.52949999999999997</v>
      </c>
      <c r="I186" s="13">
        <v>0.10056255058944499</v>
      </c>
      <c r="J186" s="12">
        <v>1.399E-7</v>
      </c>
      <c r="K186" s="15"/>
      <c r="L186" s="4"/>
    </row>
    <row r="187" spans="1:12" ht="15" x14ac:dyDescent="0.25">
      <c r="A187" s="4">
        <v>1</v>
      </c>
      <c r="B187" s="4" t="s">
        <v>716</v>
      </c>
      <c r="C187" s="4">
        <v>191445286</v>
      </c>
      <c r="D187" s="4" t="s">
        <v>107</v>
      </c>
      <c r="E187" s="4" t="s">
        <v>103</v>
      </c>
      <c r="F187" s="13">
        <v>1.3769999999999999E-2</v>
      </c>
      <c r="G187" s="4">
        <v>2013</v>
      </c>
      <c r="H187" s="13">
        <v>0.52949999999999997</v>
      </c>
      <c r="I187" s="13">
        <v>0.10056255058944499</v>
      </c>
      <c r="J187" s="12">
        <v>1.399E-7</v>
      </c>
      <c r="K187" s="15"/>
      <c r="L187" s="4"/>
    </row>
    <row r="188" spans="1:12" ht="15" x14ac:dyDescent="0.25">
      <c r="A188" s="4">
        <v>1</v>
      </c>
      <c r="B188" s="4" t="s">
        <v>717</v>
      </c>
      <c r="C188" s="4">
        <v>191438255</v>
      </c>
      <c r="D188" s="4" t="s">
        <v>103</v>
      </c>
      <c r="E188" s="4" t="s">
        <v>104</v>
      </c>
      <c r="F188" s="13">
        <v>1.3769999999999999E-2</v>
      </c>
      <c r="G188" s="4">
        <v>2012</v>
      </c>
      <c r="H188" s="13">
        <v>0.52939999999999998</v>
      </c>
      <c r="I188" s="13">
        <v>0.100598335881968</v>
      </c>
      <c r="J188" s="12">
        <v>1.4210000000000001E-7</v>
      </c>
      <c r="K188" s="15"/>
      <c r="L188" s="4"/>
    </row>
    <row r="189" spans="1:12" ht="15" x14ac:dyDescent="0.25">
      <c r="A189" s="4">
        <v>3</v>
      </c>
      <c r="B189" s="4" t="s">
        <v>718</v>
      </c>
      <c r="C189" s="4">
        <v>7037775</v>
      </c>
      <c r="D189" s="4" t="s">
        <v>107</v>
      </c>
      <c r="E189" s="4" t="s">
        <v>108</v>
      </c>
      <c r="F189" s="13">
        <v>2.8070000000000001E-2</v>
      </c>
      <c r="G189" s="4">
        <v>1974</v>
      </c>
      <c r="H189" s="13">
        <v>0.37530000000000002</v>
      </c>
      <c r="I189" s="13">
        <v>7.1350581977472405E-2</v>
      </c>
      <c r="J189" s="12">
        <v>1.441E-7</v>
      </c>
      <c r="K189" s="15" t="s">
        <v>719</v>
      </c>
      <c r="L189" s="4" t="s">
        <v>206</v>
      </c>
    </row>
    <row r="190" spans="1:12" ht="15" x14ac:dyDescent="0.25">
      <c r="A190" s="4">
        <v>16</v>
      </c>
      <c r="B190" s="4" t="s">
        <v>720</v>
      </c>
      <c r="C190" s="4">
        <v>67363779</v>
      </c>
      <c r="D190" s="4" t="s">
        <v>104</v>
      </c>
      <c r="E190" s="4" t="s">
        <v>103</v>
      </c>
      <c r="F190" s="13">
        <v>1.153E-2</v>
      </c>
      <c r="G190" s="4">
        <v>1998</v>
      </c>
      <c r="H190" s="13">
        <v>0.58789999999999998</v>
      </c>
      <c r="I190" s="13">
        <v>0.112047627483739</v>
      </c>
      <c r="J190" s="12">
        <v>1.547E-7</v>
      </c>
      <c r="K190" s="15" t="s">
        <v>721</v>
      </c>
      <c r="L190" s="4" t="s">
        <v>206</v>
      </c>
    </row>
    <row r="191" spans="1:12" ht="15" x14ac:dyDescent="0.25">
      <c r="A191" s="4">
        <v>9</v>
      </c>
      <c r="B191" s="4" t="s">
        <v>722</v>
      </c>
      <c r="C191" s="4">
        <v>98353281</v>
      </c>
      <c r="D191" s="4" t="s">
        <v>107</v>
      </c>
      <c r="E191" s="4" t="s">
        <v>108</v>
      </c>
      <c r="F191" s="13">
        <v>1.388E-2</v>
      </c>
      <c r="G191" s="4">
        <v>1999</v>
      </c>
      <c r="H191" s="13">
        <v>0.53359999999999996</v>
      </c>
      <c r="I191" s="13">
        <v>0.10175820528047801</v>
      </c>
      <c r="J191" s="12">
        <v>1.5730000000000001E-7</v>
      </c>
      <c r="K191" s="15"/>
      <c r="L191" s="4"/>
    </row>
    <row r="192" spans="1:12" ht="15" x14ac:dyDescent="0.25">
      <c r="A192" s="4">
        <v>11</v>
      </c>
      <c r="B192" s="4" t="s">
        <v>723</v>
      </c>
      <c r="C192" s="4">
        <v>24659216</v>
      </c>
      <c r="D192" s="4" t="s">
        <v>108</v>
      </c>
      <c r="E192" s="4" t="s">
        <v>107</v>
      </c>
      <c r="F192" s="13">
        <v>1.0670000000000001E-2</v>
      </c>
      <c r="G192" s="4">
        <v>1998</v>
      </c>
      <c r="H192" s="13">
        <v>0.57350000000000001</v>
      </c>
      <c r="I192" s="13">
        <v>0.109584124955735</v>
      </c>
      <c r="J192" s="12">
        <v>1.6640000000000001E-7</v>
      </c>
      <c r="K192" s="15" t="s">
        <v>597</v>
      </c>
      <c r="L192" s="4" t="s">
        <v>206</v>
      </c>
    </row>
    <row r="193" spans="1:12" ht="15" x14ac:dyDescent="0.25">
      <c r="A193" s="4">
        <v>5</v>
      </c>
      <c r="B193" s="4" t="s">
        <v>724</v>
      </c>
      <c r="C193" s="4">
        <v>117948134</v>
      </c>
      <c r="D193" s="4" t="s">
        <v>107</v>
      </c>
      <c r="E193" s="4" t="s">
        <v>103</v>
      </c>
      <c r="F193" s="13">
        <v>1.4630000000000001E-2</v>
      </c>
      <c r="G193" s="4">
        <v>2010</v>
      </c>
      <c r="H193" s="13">
        <v>0.49540000000000001</v>
      </c>
      <c r="I193" s="13">
        <v>9.4785237583598303E-2</v>
      </c>
      <c r="J193" s="12">
        <v>1.727E-7</v>
      </c>
      <c r="K193" s="15"/>
      <c r="L193" s="4"/>
    </row>
    <row r="194" spans="1:12" ht="15" x14ac:dyDescent="0.25">
      <c r="A194" s="4">
        <v>2</v>
      </c>
      <c r="B194" s="4" t="s">
        <v>725</v>
      </c>
      <c r="C194" s="4">
        <v>71420707</v>
      </c>
      <c r="D194" s="4" t="s">
        <v>108</v>
      </c>
      <c r="E194" s="4" t="s">
        <v>107</v>
      </c>
      <c r="F194" s="13">
        <v>1.226E-2</v>
      </c>
      <c r="G194" s="4">
        <v>1982</v>
      </c>
      <c r="H194" s="13">
        <v>0.56920000000000004</v>
      </c>
      <c r="I194" s="13">
        <v>0.10890990601862501</v>
      </c>
      <c r="J194" s="12">
        <v>1.7289999999999999E-7</v>
      </c>
      <c r="K194" s="15" t="s">
        <v>602</v>
      </c>
      <c r="L194" s="4" t="s">
        <v>206</v>
      </c>
    </row>
    <row r="195" spans="1:12" ht="15" x14ac:dyDescent="0.25">
      <c r="A195" s="4">
        <v>2</v>
      </c>
      <c r="B195" s="4" t="s">
        <v>726</v>
      </c>
      <c r="C195" s="4">
        <v>71425414</v>
      </c>
      <c r="D195" s="4" t="s">
        <v>108</v>
      </c>
      <c r="E195" s="4" t="s">
        <v>107</v>
      </c>
      <c r="F195" s="13">
        <v>1.226E-2</v>
      </c>
      <c r="G195" s="4">
        <v>1982</v>
      </c>
      <c r="H195" s="13">
        <v>0.56920000000000004</v>
      </c>
      <c r="I195" s="13">
        <v>0.10890990601862501</v>
      </c>
      <c r="J195" s="12">
        <v>1.7289999999999999E-7</v>
      </c>
      <c r="K195" s="15" t="s">
        <v>602</v>
      </c>
      <c r="L195" s="4" t="s">
        <v>206</v>
      </c>
    </row>
    <row r="196" spans="1:12" ht="15" x14ac:dyDescent="0.25">
      <c r="A196" s="4">
        <v>8</v>
      </c>
      <c r="B196" s="4" t="s">
        <v>727</v>
      </c>
      <c r="C196" s="4">
        <v>118621338</v>
      </c>
      <c r="D196" s="4" t="s">
        <v>104</v>
      </c>
      <c r="E196" s="4" t="s">
        <v>103</v>
      </c>
      <c r="F196" s="13">
        <v>1.009E-2</v>
      </c>
      <c r="G196" s="4">
        <v>1985</v>
      </c>
      <c r="H196" s="13">
        <v>0.64939999999999998</v>
      </c>
      <c r="I196" s="13">
        <v>0.124333487269168</v>
      </c>
      <c r="J196" s="12">
        <v>1.7599999999999999E-7</v>
      </c>
      <c r="K196" s="15"/>
      <c r="L196" s="4"/>
    </row>
    <row r="197" spans="1:12" ht="15" x14ac:dyDescent="0.25">
      <c r="A197" s="4">
        <v>2</v>
      </c>
      <c r="B197" s="4" t="s">
        <v>728</v>
      </c>
      <c r="C197" s="4">
        <v>162942572</v>
      </c>
      <c r="D197" s="4" t="s">
        <v>107</v>
      </c>
      <c r="E197" s="4" t="s">
        <v>108</v>
      </c>
      <c r="F197" s="13">
        <v>2.2929999999999999E-2</v>
      </c>
      <c r="G197" s="4">
        <v>2007</v>
      </c>
      <c r="H197" s="13">
        <v>0.41370000000000001</v>
      </c>
      <c r="I197" s="13">
        <v>7.9220917518361605E-2</v>
      </c>
      <c r="J197" s="12">
        <v>1.769E-7</v>
      </c>
      <c r="K197" s="15"/>
      <c r="L197" s="4"/>
    </row>
    <row r="198" spans="1:12" ht="15" x14ac:dyDescent="0.25">
      <c r="A198" s="4">
        <v>1</v>
      </c>
      <c r="B198" s="4" t="s">
        <v>729</v>
      </c>
      <c r="C198" s="4">
        <v>191486410</v>
      </c>
      <c r="D198" s="4" t="s">
        <v>103</v>
      </c>
      <c r="E198" s="4" t="s">
        <v>108</v>
      </c>
      <c r="F198" s="13">
        <v>1.418E-2</v>
      </c>
      <c r="G198" s="4">
        <v>2015</v>
      </c>
      <c r="H198" s="13">
        <v>0.52</v>
      </c>
      <c r="I198" s="13">
        <v>9.9578686142587303E-2</v>
      </c>
      <c r="J198" s="12">
        <v>1.7700000000000001E-7</v>
      </c>
      <c r="K198" s="15"/>
      <c r="L198" s="4"/>
    </row>
    <row r="199" spans="1:12" ht="15" x14ac:dyDescent="0.25">
      <c r="A199" s="4">
        <v>1</v>
      </c>
      <c r="B199" s="4" t="s">
        <v>730</v>
      </c>
      <c r="C199" s="4">
        <v>191488342</v>
      </c>
      <c r="D199" s="4" t="s">
        <v>104</v>
      </c>
      <c r="E199" s="4" t="s">
        <v>103</v>
      </c>
      <c r="F199" s="13">
        <v>1.418E-2</v>
      </c>
      <c r="G199" s="4">
        <v>2015</v>
      </c>
      <c r="H199" s="13">
        <v>0.52</v>
      </c>
      <c r="I199" s="13">
        <v>9.9578686142587303E-2</v>
      </c>
      <c r="J199" s="12">
        <v>1.7700000000000001E-7</v>
      </c>
      <c r="K199" s="15"/>
      <c r="L199" s="4"/>
    </row>
    <row r="200" spans="1:12" ht="15" x14ac:dyDescent="0.25">
      <c r="A200" s="4">
        <v>1</v>
      </c>
      <c r="B200" s="4" t="s">
        <v>731</v>
      </c>
      <c r="C200" s="4">
        <v>191489591</v>
      </c>
      <c r="D200" s="4" t="s">
        <v>107</v>
      </c>
      <c r="E200" s="4" t="s">
        <v>108</v>
      </c>
      <c r="F200" s="13">
        <v>1.418E-2</v>
      </c>
      <c r="G200" s="4">
        <v>2015</v>
      </c>
      <c r="H200" s="13">
        <v>0.52</v>
      </c>
      <c r="I200" s="13">
        <v>9.9578686142587303E-2</v>
      </c>
      <c r="J200" s="12">
        <v>1.7700000000000001E-7</v>
      </c>
      <c r="K200" s="15"/>
      <c r="L200" s="4"/>
    </row>
    <row r="201" spans="1:12" ht="15" x14ac:dyDescent="0.25">
      <c r="A201" s="4">
        <v>8</v>
      </c>
      <c r="B201" s="4" t="s">
        <v>732</v>
      </c>
      <c r="C201" s="4">
        <v>118621750</v>
      </c>
      <c r="D201" s="4" t="s">
        <v>103</v>
      </c>
      <c r="E201" s="4" t="s">
        <v>104</v>
      </c>
      <c r="F201" s="13">
        <v>1.009E-2</v>
      </c>
      <c r="G201" s="4">
        <v>1984</v>
      </c>
      <c r="H201" s="13">
        <v>0.64949999999999997</v>
      </c>
      <c r="I201" s="13">
        <v>0.124377608941559</v>
      </c>
      <c r="J201" s="12">
        <v>1.7700000000000001E-7</v>
      </c>
      <c r="K201" s="15"/>
      <c r="L201" s="4"/>
    </row>
    <row r="202" spans="1:12" ht="15" x14ac:dyDescent="0.25">
      <c r="A202" s="4">
        <v>1</v>
      </c>
      <c r="B202" s="4" t="s">
        <v>733</v>
      </c>
      <c r="C202" s="4">
        <v>191495709</v>
      </c>
      <c r="D202" s="4" t="s">
        <v>108</v>
      </c>
      <c r="E202" s="4" t="s">
        <v>107</v>
      </c>
      <c r="F202" s="13">
        <v>1.4189999999999999E-2</v>
      </c>
      <c r="G202" s="4">
        <v>2013</v>
      </c>
      <c r="H202" s="13">
        <v>0.51990000000000003</v>
      </c>
      <c r="I202" s="13">
        <v>9.96208754083132E-2</v>
      </c>
      <c r="J202" s="12">
        <v>1.801E-7</v>
      </c>
      <c r="K202" s="15"/>
      <c r="L202" s="4"/>
    </row>
    <row r="203" spans="1:12" ht="15" x14ac:dyDescent="0.25">
      <c r="A203" s="4">
        <v>1</v>
      </c>
      <c r="B203" s="4" t="s">
        <v>734</v>
      </c>
      <c r="C203" s="4">
        <v>191496194</v>
      </c>
      <c r="D203" s="4" t="s">
        <v>104</v>
      </c>
      <c r="E203" s="4" t="s">
        <v>108</v>
      </c>
      <c r="F203" s="13">
        <v>1.4189999999999999E-2</v>
      </c>
      <c r="G203" s="4">
        <v>2013</v>
      </c>
      <c r="H203" s="13">
        <v>0.51990000000000003</v>
      </c>
      <c r="I203" s="13">
        <v>9.96208754083132E-2</v>
      </c>
      <c r="J203" s="12">
        <v>1.801E-7</v>
      </c>
      <c r="K203" s="15"/>
      <c r="L203" s="4"/>
    </row>
    <row r="204" spans="1:12" ht="15" x14ac:dyDescent="0.25">
      <c r="A204" s="4">
        <v>1</v>
      </c>
      <c r="B204" s="4" t="s">
        <v>735</v>
      </c>
      <c r="C204" s="4">
        <v>191498530</v>
      </c>
      <c r="D204" s="4" t="s">
        <v>104</v>
      </c>
      <c r="E204" s="4" t="s">
        <v>103</v>
      </c>
      <c r="F204" s="13">
        <v>1.4189999999999999E-2</v>
      </c>
      <c r="G204" s="4">
        <v>2013</v>
      </c>
      <c r="H204" s="13">
        <v>0.51990000000000003</v>
      </c>
      <c r="I204" s="13">
        <v>9.96208754083132E-2</v>
      </c>
      <c r="J204" s="12">
        <v>1.801E-7</v>
      </c>
      <c r="K204" s="15"/>
      <c r="L204" s="4"/>
    </row>
    <row r="205" spans="1:12" ht="15" x14ac:dyDescent="0.25">
      <c r="A205" s="4">
        <v>10</v>
      </c>
      <c r="B205" s="4" t="s">
        <v>736</v>
      </c>
      <c r="C205" s="4">
        <v>48534048</v>
      </c>
      <c r="D205" s="4" t="s">
        <v>104</v>
      </c>
      <c r="E205" s="4" t="s">
        <v>103</v>
      </c>
      <c r="F205" s="13">
        <v>3.7719999999999997E-2</v>
      </c>
      <c r="G205" s="4">
        <v>2002</v>
      </c>
      <c r="H205" s="13">
        <v>0.32340000000000002</v>
      </c>
      <c r="I205" s="13">
        <v>6.1992743789449897E-2</v>
      </c>
      <c r="J205" s="12">
        <v>1.821E-7</v>
      </c>
      <c r="K205" s="15"/>
      <c r="L205" s="4"/>
    </row>
    <row r="206" spans="1:12" ht="15" x14ac:dyDescent="0.25">
      <c r="A206" s="4">
        <v>2</v>
      </c>
      <c r="B206" s="4" t="s">
        <v>737</v>
      </c>
      <c r="C206" s="4">
        <v>162943294</v>
      </c>
      <c r="D206" s="4" t="s">
        <v>107</v>
      </c>
      <c r="E206" s="4" t="s">
        <v>108</v>
      </c>
      <c r="F206" s="13">
        <v>2.2550000000000001E-2</v>
      </c>
      <c r="G206" s="4">
        <v>2004</v>
      </c>
      <c r="H206" s="13">
        <v>0.41349999999999998</v>
      </c>
      <c r="I206" s="13">
        <v>7.9281030150791507E-2</v>
      </c>
      <c r="J206" s="12">
        <v>1.832E-7</v>
      </c>
      <c r="K206" s="15"/>
      <c r="L206" s="4"/>
    </row>
    <row r="207" spans="1:12" ht="15" x14ac:dyDescent="0.25">
      <c r="A207" s="4">
        <v>2</v>
      </c>
      <c r="B207" s="4" t="s">
        <v>738</v>
      </c>
      <c r="C207" s="4">
        <v>162943567</v>
      </c>
      <c r="D207" s="4" t="s">
        <v>104</v>
      </c>
      <c r="E207" s="4" t="s">
        <v>103</v>
      </c>
      <c r="F207" s="13">
        <v>2.2550000000000001E-2</v>
      </c>
      <c r="G207" s="4">
        <v>2004</v>
      </c>
      <c r="H207" s="13">
        <v>0.41349999999999998</v>
      </c>
      <c r="I207" s="13">
        <v>7.9281030150791507E-2</v>
      </c>
      <c r="J207" s="12">
        <v>1.832E-7</v>
      </c>
      <c r="K207" s="15"/>
      <c r="L207" s="4"/>
    </row>
    <row r="208" spans="1:12" ht="15" x14ac:dyDescent="0.25">
      <c r="A208" s="4">
        <v>1</v>
      </c>
      <c r="B208" s="4" t="s">
        <v>739</v>
      </c>
      <c r="C208" s="4">
        <v>191495289</v>
      </c>
      <c r="D208" s="4" t="s">
        <v>103</v>
      </c>
      <c r="E208" s="4" t="s">
        <v>104</v>
      </c>
      <c r="F208" s="13">
        <v>1.423E-2</v>
      </c>
      <c r="G208" s="4">
        <v>2006</v>
      </c>
      <c r="H208" s="13">
        <v>0.52039999999999997</v>
      </c>
      <c r="I208" s="13">
        <v>9.9782943792381604E-2</v>
      </c>
      <c r="J208" s="12">
        <v>1.835E-7</v>
      </c>
      <c r="K208" s="15"/>
      <c r="L208" s="4"/>
    </row>
    <row r="209" spans="1:12" ht="15" x14ac:dyDescent="0.25">
      <c r="A209" s="4">
        <v>11</v>
      </c>
      <c r="B209" s="4" t="s">
        <v>740</v>
      </c>
      <c r="C209" s="4">
        <v>40166053</v>
      </c>
      <c r="D209" s="4" t="s">
        <v>104</v>
      </c>
      <c r="E209" s="4" t="s">
        <v>108</v>
      </c>
      <c r="F209" s="13">
        <v>1.4370000000000001E-2</v>
      </c>
      <c r="G209" s="4">
        <v>1988</v>
      </c>
      <c r="H209" s="13">
        <v>0.51100000000000001</v>
      </c>
      <c r="I209" s="13">
        <v>9.79881450715301E-2</v>
      </c>
      <c r="J209" s="12">
        <v>1.839E-7</v>
      </c>
      <c r="K209" s="15" t="s">
        <v>741</v>
      </c>
      <c r="L209" s="4" t="s">
        <v>206</v>
      </c>
    </row>
    <row r="210" spans="1:12" ht="15" x14ac:dyDescent="0.25">
      <c r="A210" s="4">
        <v>4</v>
      </c>
      <c r="B210" s="4" t="s">
        <v>742</v>
      </c>
      <c r="C210" s="4">
        <v>36914509</v>
      </c>
      <c r="D210" s="4" t="s">
        <v>103</v>
      </c>
      <c r="E210" s="4" t="s">
        <v>104</v>
      </c>
      <c r="F210" s="13">
        <v>1.1849999999999999E-2</v>
      </c>
      <c r="G210" s="4">
        <v>2015</v>
      </c>
      <c r="H210" s="13">
        <v>0.55610000000000004</v>
      </c>
      <c r="I210" s="13">
        <v>0.10678626040891399</v>
      </c>
      <c r="J210" s="12">
        <v>1.913E-7</v>
      </c>
      <c r="K210" s="15"/>
      <c r="L210" s="4"/>
    </row>
    <row r="211" spans="1:12" ht="15" x14ac:dyDescent="0.25">
      <c r="A211" s="4">
        <v>1</v>
      </c>
      <c r="B211" s="4" t="s">
        <v>743</v>
      </c>
      <c r="C211" s="4">
        <v>191604609</v>
      </c>
      <c r="D211" s="4" t="s">
        <v>104</v>
      </c>
      <c r="E211" s="4" t="s">
        <v>103</v>
      </c>
      <c r="F211" s="13">
        <v>1.444E-2</v>
      </c>
      <c r="G211" s="4">
        <v>2007</v>
      </c>
      <c r="H211" s="13">
        <v>0.51919999999999999</v>
      </c>
      <c r="I211" s="13">
        <v>9.9757633429706893E-2</v>
      </c>
      <c r="J211" s="12">
        <v>1.9439999999999999E-7</v>
      </c>
      <c r="K211" s="15"/>
      <c r="L211" s="4"/>
    </row>
    <row r="212" spans="1:12" ht="15" x14ac:dyDescent="0.25">
      <c r="A212" s="4">
        <v>1</v>
      </c>
      <c r="B212" s="4" t="s">
        <v>744</v>
      </c>
      <c r="C212" s="4">
        <v>191554298</v>
      </c>
      <c r="D212" s="4" t="s">
        <v>108</v>
      </c>
      <c r="E212" s="4" t="s">
        <v>103</v>
      </c>
      <c r="F212" s="13">
        <v>1.418E-2</v>
      </c>
      <c r="G212" s="4">
        <v>2014</v>
      </c>
      <c r="H212" s="13">
        <v>0.51819999999999999</v>
      </c>
      <c r="I212" s="13">
        <v>9.9572799665393397E-2</v>
      </c>
      <c r="J212" s="12">
        <v>1.948E-7</v>
      </c>
      <c r="K212" s="15"/>
      <c r="L212" s="4"/>
    </row>
    <row r="213" spans="1:12" ht="15" x14ac:dyDescent="0.25">
      <c r="A213" s="4">
        <v>1</v>
      </c>
      <c r="B213" s="4" t="s">
        <v>745</v>
      </c>
      <c r="C213" s="4">
        <v>191555238</v>
      </c>
      <c r="D213" s="4" t="s">
        <v>104</v>
      </c>
      <c r="E213" s="4" t="s">
        <v>103</v>
      </c>
      <c r="F213" s="13">
        <v>1.418E-2</v>
      </c>
      <c r="G213" s="4">
        <v>2014</v>
      </c>
      <c r="H213" s="13">
        <v>0.51819999999999999</v>
      </c>
      <c r="I213" s="13">
        <v>9.9572799665393397E-2</v>
      </c>
      <c r="J213" s="12">
        <v>1.948E-7</v>
      </c>
      <c r="K213" s="15"/>
      <c r="L213" s="4"/>
    </row>
    <row r="214" spans="1:12" ht="15" x14ac:dyDescent="0.25">
      <c r="A214" s="4">
        <v>1</v>
      </c>
      <c r="B214" s="4" t="s">
        <v>746</v>
      </c>
      <c r="C214" s="4">
        <v>191563117</v>
      </c>
      <c r="D214" s="4" t="s">
        <v>107</v>
      </c>
      <c r="E214" s="4" t="s">
        <v>104</v>
      </c>
      <c r="F214" s="13">
        <v>1.418E-2</v>
      </c>
      <c r="G214" s="4">
        <v>2014</v>
      </c>
      <c r="H214" s="13">
        <v>0.51819999999999999</v>
      </c>
      <c r="I214" s="13">
        <v>9.9572799665393397E-2</v>
      </c>
      <c r="J214" s="12">
        <v>1.948E-7</v>
      </c>
      <c r="K214" s="15"/>
      <c r="L214" s="4"/>
    </row>
    <row r="215" spans="1:12" ht="15" x14ac:dyDescent="0.25">
      <c r="A215" s="4">
        <v>1</v>
      </c>
      <c r="B215" s="4" t="s">
        <v>747</v>
      </c>
      <c r="C215" s="4">
        <v>191571142</v>
      </c>
      <c r="D215" s="4" t="s">
        <v>108</v>
      </c>
      <c r="E215" s="4" t="s">
        <v>104</v>
      </c>
      <c r="F215" s="13">
        <v>1.418E-2</v>
      </c>
      <c r="G215" s="4">
        <v>2014</v>
      </c>
      <c r="H215" s="13">
        <v>0.51819999999999999</v>
      </c>
      <c r="I215" s="13">
        <v>9.9572799665393397E-2</v>
      </c>
      <c r="J215" s="12">
        <v>1.948E-7</v>
      </c>
      <c r="K215" s="15"/>
      <c r="L215" s="4"/>
    </row>
    <row r="216" spans="1:12" ht="15" x14ac:dyDescent="0.25">
      <c r="A216" s="4">
        <v>1</v>
      </c>
      <c r="B216" s="4" t="s">
        <v>748</v>
      </c>
      <c r="C216" s="4">
        <v>191578444</v>
      </c>
      <c r="D216" s="4" t="s">
        <v>107</v>
      </c>
      <c r="E216" s="4" t="s">
        <v>108</v>
      </c>
      <c r="F216" s="13">
        <v>1.418E-2</v>
      </c>
      <c r="G216" s="4">
        <v>2014</v>
      </c>
      <c r="H216" s="13">
        <v>0.51819999999999999</v>
      </c>
      <c r="I216" s="13">
        <v>9.9572799665393397E-2</v>
      </c>
      <c r="J216" s="12">
        <v>1.948E-7</v>
      </c>
      <c r="K216" s="15"/>
      <c r="L216" s="4"/>
    </row>
    <row r="217" spans="1:12" ht="15" x14ac:dyDescent="0.25">
      <c r="A217" s="4">
        <v>1</v>
      </c>
      <c r="B217" s="4" t="s">
        <v>749</v>
      </c>
      <c r="C217" s="4">
        <v>191581254</v>
      </c>
      <c r="D217" s="4" t="s">
        <v>103</v>
      </c>
      <c r="E217" s="4" t="s">
        <v>108</v>
      </c>
      <c r="F217" s="13">
        <v>1.418E-2</v>
      </c>
      <c r="G217" s="4">
        <v>2014</v>
      </c>
      <c r="H217" s="13">
        <v>0.51819999999999999</v>
      </c>
      <c r="I217" s="13">
        <v>9.9572799665393397E-2</v>
      </c>
      <c r="J217" s="12">
        <v>1.948E-7</v>
      </c>
      <c r="K217" s="15"/>
      <c r="L217" s="4"/>
    </row>
    <row r="218" spans="1:12" ht="15" x14ac:dyDescent="0.25">
      <c r="A218" s="4">
        <v>1</v>
      </c>
      <c r="B218" s="4" t="s">
        <v>750</v>
      </c>
      <c r="C218" s="4">
        <v>191584352</v>
      </c>
      <c r="D218" s="4" t="s">
        <v>103</v>
      </c>
      <c r="E218" s="4" t="s">
        <v>104</v>
      </c>
      <c r="F218" s="13">
        <v>1.418E-2</v>
      </c>
      <c r="G218" s="4">
        <v>2014</v>
      </c>
      <c r="H218" s="13">
        <v>0.51819999999999999</v>
      </c>
      <c r="I218" s="13">
        <v>9.9572799665393397E-2</v>
      </c>
      <c r="J218" s="12">
        <v>1.948E-7</v>
      </c>
      <c r="K218" s="15"/>
      <c r="L218" s="4"/>
    </row>
    <row r="219" spans="1:12" ht="15" x14ac:dyDescent="0.25">
      <c r="A219" s="4">
        <v>1</v>
      </c>
      <c r="B219" s="4" t="s">
        <v>751</v>
      </c>
      <c r="C219" s="4">
        <v>191595224</v>
      </c>
      <c r="D219" s="4" t="s">
        <v>107</v>
      </c>
      <c r="E219" s="4" t="s">
        <v>108</v>
      </c>
      <c r="F219" s="13">
        <v>1.418E-2</v>
      </c>
      <c r="G219" s="4">
        <v>2014</v>
      </c>
      <c r="H219" s="13">
        <v>0.51819999999999999</v>
      </c>
      <c r="I219" s="13">
        <v>9.9572799665393397E-2</v>
      </c>
      <c r="J219" s="12">
        <v>1.948E-7</v>
      </c>
      <c r="K219" s="15"/>
      <c r="L219" s="4"/>
    </row>
    <row r="220" spans="1:12" ht="15" x14ac:dyDescent="0.25">
      <c r="A220" s="4">
        <v>1</v>
      </c>
      <c r="B220" s="4" t="s">
        <v>752</v>
      </c>
      <c r="C220" s="4">
        <v>191530409</v>
      </c>
      <c r="D220" s="4" t="s">
        <v>107</v>
      </c>
      <c r="E220" s="4" t="s">
        <v>108</v>
      </c>
      <c r="F220" s="13">
        <v>1.4189999999999999E-2</v>
      </c>
      <c r="G220" s="4">
        <v>2013</v>
      </c>
      <c r="H220" s="13">
        <v>0.51819999999999999</v>
      </c>
      <c r="I220" s="13">
        <v>9.9596443465753207E-2</v>
      </c>
      <c r="J220" s="12">
        <v>1.9609999999999999E-7</v>
      </c>
      <c r="K220" s="15"/>
      <c r="L220" s="4"/>
    </row>
    <row r="221" spans="1:12" ht="15" x14ac:dyDescent="0.25">
      <c r="A221" s="4">
        <v>1</v>
      </c>
      <c r="B221" s="4" t="s">
        <v>753</v>
      </c>
      <c r="C221" s="4">
        <v>191531298</v>
      </c>
      <c r="D221" s="4" t="s">
        <v>103</v>
      </c>
      <c r="E221" s="4" t="s">
        <v>108</v>
      </c>
      <c r="F221" s="13">
        <v>1.4189999999999999E-2</v>
      </c>
      <c r="G221" s="4">
        <v>2013</v>
      </c>
      <c r="H221" s="13">
        <v>0.51819999999999999</v>
      </c>
      <c r="I221" s="13">
        <v>9.9596443465753207E-2</v>
      </c>
      <c r="J221" s="12">
        <v>1.9609999999999999E-7</v>
      </c>
      <c r="K221" s="15"/>
      <c r="L221" s="4"/>
    </row>
    <row r="222" spans="1:12" ht="15" x14ac:dyDescent="0.25">
      <c r="A222" s="4">
        <v>1</v>
      </c>
      <c r="B222" s="4" t="s">
        <v>754</v>
      </c>
      <c r="C222" s="4">
        <v>191533649</v>
      </c>
      <c r="D222" s="4" t="s">
        <v>107</v>
      </c>
      <c r="E222" s="4" t="s">
        <v>104</v>
      </c>
      <c r="F222" s="13">
        <v>1.4189999999999999E-2</v>
      </c>
      <c r="G222" s="4">
        <v>2013</v>
      </c>
      <c r="H222" s="13">
        <v>0.51819999999999999</v>
      </c>
      <c r="I222" s="13">
        <v>9.9596443465753207E-2</v>
      </c>
      <c r="J222" s="12">
        <v>1.9609999999999999E-7</v>
      </c>
      <c r="K222" s="15"/>
      <c r="L222" s="4"/>
    </row>
    <row r="223" spans="1:12" ht="15" x14ac:dyDescent="0.25">
      <c r="A223" s="4">
        <v>1</v>
      </c>
      <c r="B223" s="4" t="s">
        <v>755</v>
      </c>
      <c r="C223" s="4">
        <v>191537255</v>
      </c>
      <c r="D223" s="4" t="s">
        <v>108</v>
      </c>
      <c r="E223" s="4" t="s">
        <v>103</v>
      </c>
      <c r="F223" s="13">
        <v>1.4189999999999999E-2</v>
      </c>
      <c r="G223" s="4">
        <v>2013</v>
      </c>
      <c r="H223" s="13">
        <v>0.51819999999999999</v>
      </c>
      <c r="I223" s="13">
        <v>9.9596443465753207E-2</v>
      </c>
      <c r="J223" s="12">
        <v>1.9609999999999999E-7</v>
      </c>
      <c r="K223" s="15"/>
      <c r="L223" s="4"/>
    </row>
    <row r="224" spans="1:12" ht="15" x14ac:dyDescent="0.25">
      <c r="A224" s="4">
        <v>1</v>
      </c>
      <c r="B224" s="4" t="s">
        <v>756</v>
      </c>
      <c r="C224" s="4">
        <v>191537979</v>
      </c>
      <c r="D224" s="4" t="s">
        <v>104</v>
      </c>
      <c r="E224" s="4" t="s">
        <v>103</v>
      </c>
      <c r="F224" s="13">
        <v>1.4189999999999999E-2</v>
      </c>
      <c r="G224" s="4">
        <v>2013</v>
      </c>
      <c r="H224" s="13">
        <v>0.51819999999999999</v>
      </c>
      <c r="I224" s="13">
        <v>9.9596443465753207E-2</v>
      </c>
      <c r="J224" s="12">
        <v>1.9609999999999999E-7</v>
      </c>
      <c r="K224" s="15"/>
      <c r="L224" s="4"/>
    </row>
    <row r="225" spans="1:12" ht="15" x14ac:dyDescent="0.25">
      <c r="A225" s="4">
        <v>1</v>
      </c>
      <c r="B225" s="4" t="s">
        <v>757</v>
      </c>
      <c r="C225" s="4">
        <v>191539770</v>
      </c>
      <c r="D225" s="4" t="s">
        <v>108</v>
      </c>
      <c r="E225" s="4" t="s">
        <v>107</v>
      </c>
      <c r="F225" s="13">
        <v>1.4189999999999999E-2</v>
      </c>
      <c r="G225" s="4">
        <v>2013</v>
      </c>
      <c r="H225" s="13">
        <v>0.51819999999999999</v>
      </c>
      <c r="I225" s="13">
        <v>9.9596443465753207E-2</v>
      </c>
      <c r="J225" s="12">
        <v>1.9609999999999999E-7</v>
      </c>
      <c r="K225" s="15"/>
      <c r="L225" s="4"/>
    </row>
    <row r="226" spans="1:12" ht="15" x14ac:dyDescent="0.25">
      <c r="A226" s="4">
        <v>1</v>
      </c>
      <c r="B226" s="4" t="s">
        <v>758</v>
      </c>
      <c r="C226" s="4">
        <v>191542789</v>
      </c>
      <c r="D226" s="4" t="s">
        <v>108</v>
      </c>
      <c r="E226" s="4" t="s">
        <v>107</v>
      </c>
      <c r="F226" s="13">
        <v>1.4189999999999999E-2</v>
      </c>
      <c r="G226" s="4">
        <v>2013</v>
      </c>
      <c r="H226" s="13">
        <v>0.51819999999999999</v>
      </c>
      <c r="I226" s="13">
        <v>9.9596443465753207E-2</v>
      </c>
      <c r="J226" s="12">
        <v>1.9609999999999999E-7</v>
      </c>
      <c r="K226" s="15"/>
      <c r="L226" s="4"/>
    </row>
    <row r="227" spans="1:12" ht="15" x14ac:dyDescent="0.25">
      <c r="A227" s="4">
        <v>1</v>
      </c>
      <c r="B227" s="4" t="s">
        <v>759</v>
      </c>
      <c r="C227" s="4">
        <v>191544480</v>
      </c>
      <c r="D227" s="4" t="s">
        <v>104</v>
      </c>
      <c r="E227" s="4" t="s">
        <v>108</v>
      </c>
      <c r="F227" s="13">
        <v>1.4189999999999999E-2</v>
      </c>
      <c r="G227" s="4">
        <v>2013</v>
      </c>
      <c r="H227" s="13">
        <v>0.51819999999999999</v>
      </c>
      <c r="I227" s="13">
        <v>9.9596443465753207E-2</v>
      </c>
      <c r="J227" s="12">
        <v>1.9609999999999999E-7</v>
      </c>
      <c r="K227" s="15"/>
      <c r="L227" s="4"/>
    </row>
    <row r="228" spans="1:12" ht="15" x14ac:dyDescent="0.25">
      <c r="A228" s="4">
        <v>1</v>
      </c>
      <c r="B228" s="4" t="s">
        <v>760</v>
      </c>
      <c r="C228" s="4">
        <v>191546155</v>
      </c>
      <c r="D228" s="4" t="s">
        <v>108</v>
      </c>
      <c r="E228" s="4" t="s">
        <v>103</v>
      </c>
      <c r="F228" s="13">
        <v>1.4189999999999999E-2</v>
      </c>
      <c r="G228" s="4">
        <v>2013</v>
      </c>
      <c r="H228" s="13">
        <v>0.51819999999999999</v>
      </c>
      <c r="I228" s="13">
        <v>9.9596443465753207E-2</v>
      </c>
      <c r="J228" s="12">
        <v>1.9609999999999999E-7</v>
      </c>
      <c r="K228" s="15"/>
      <c r="L228" s="4"/>
    </row>
    <row r="229" spans="1:12" ht="15" x14ac:dyDescent="0.25">
      <c r="A229" s="4">
        <v>1</v>
      </c>
      <c r="B229" s="4" t="s">
        <v>761</v>
      </c>
      <c r="C229" s="4">
        <v>191547788</v>
      </c>
      <c r="D229" s="4" t="s">
        <v>108</v>
      </c>
      <c r="E229" s="4" t="s">
        <v>107</v>
      </c>
      <c r="F229" s="13">
        <v>1.4189999999999999E-2</v>
      </c>
      <c r="G229" s="4">
        <v>2013</v>
      </c>
      <c r="H229" s="13">
        <v>0.51819999999999999</v>
      </c>
      <c r="I229" s="13">
        <v>9.9596443465753207E-2</v>
      </c>
      <c r="J229" s="12">
        <v>1.9609999999999999E-7</v>
      </c>
      <c r="K229" s="15"/>
      <c r="L229" s="4"/>
    </row>
    <row r="230" spans="1:12" ht="15" x14ac:dyDescent="0.25">
      <c r="A230" s="4">
        <v>1</v>
      </c>
      <c r="B230" s="4" t="s">
        <v>762</v>
      </c>
      <c r="C230" s="4">
        <v>191550314</v>
      </c>
      <c r="D230" s="4" t="s">
        <v>104</v>
      </c>
      <c r="E230" s="4" t="s">
        <v>103</v>
      </c>
      <c r="F230" s="13">
        <v>1.4189999999999999E-2</v>
      </c>
      <c r="G230" s="4">
        <v>2013</v>
      </c>
      <c r="H230" s="13">
        <v>0.51819999999999999</v>
      </c>
      <c r="I230" s="13">
        <v>9.9596443465753207E-2</v>
      </c>
      <c r="J230" s="12">
        <v>1.9609999999999999E-7</v>
      </c>
      <c r="K230" s="15"/>
      <c r="L230" s="4"/>
    </row>
    <row r="231" spans="1:12" ht="15" x14ac:dyDescent="0.25">
      <c r="A231" s="4">
        <v>1</v>
      </c>
      <c r="B231" s="4" t="s">
        <v>763</v>
      </c>
      <c r="C231" s="4">
        <v>191550664</v>
      </c>
      <c r="D231" s="4" t="s">
        <v>107</v>
      </c>
      <c r="E231" s="4" t="s">
        <v>103</v>
      </c>
      <c r="F231" s="13">
        <v>1.4189999999999999E-2</v>
      </c>
      <c r="G231" s="4">
        <v>2013</v>
      </c>
      <c r="H231" s="13">
        <v>0.51819999999999999</v>
      </c>
      <c r="I231" s="13">
        <v>9.9596443465753207E-2</v>
      </c>
      <c r="J231" s="12">
        <v>1.9609999999999999E-7</v>
      </c>
      <c r="K231" s="15"/>
      <c r="L231" s="4"/>
    </row>
    <row r="232" spans="1:12" ht="15" x14ac:dyDescent="0.25">
      <c r="A232" s="4">
        <v>1</v>
      </c>
      <c r="B232" s="4" t="s">
        <v>764</v>
      </c>
      <c r="C232" s="4">
        <v>191553543</v>
      </c>
      <c r="D232" s="4" t="s">
        <v>104</v>
      </c>
      <c r="E232" s="4" t="s">
        <v>103</v>
      </c>
      <c r="F232" s="13">
        <v>1.4189999999999999E-2</v>
      </c>
      <c r="G232" s="4">
        <v>2013</v>
      </c>
      <c r="H232" s="13">
        <v>0.51819999999999999</v>
      </c>
      <c r="I232" s="13">
        <v>9.9596443465753207E-2</v>
      </c>
      <c r="J232" s="12">
        <v>1.9609999999999999E-7</v>
      </c>
      <c r="K232" s="15"/>
      <c r="L232" s="4"/>
    </row>
    <row r="233" spans="1:12" ht="15" x14ac:dyDescent="0.25">
      <c r="A233" s="4">
        <v>1</v>
      </c>
      <c r="B233" s="4" t="s">
        <v>765</v>
      </c>
      <c r="C233" s="4">
        <v>191601007</v>
      </c>
      <c r="D233" s="4" t="s">
        <v>107</v>
      </c>
      <c r="E233" s="4" t="s">
        <v>108</v>
      </c>
      <c r="F233" s="13">
        <v>1.4239999999999999E-2</v>
      </c>
      <c r="G233" s="4">
        <v>2006</v>
      </c>
      <c r="H233" s="13">
        <v>0.51919999999999999</v>
      </c>
      <c r="I233" s="13">
        <v>9.9790456820441506E-2</v>
      </c>
      <c r="J233" s="12">
        <v>1.962E-7</v>
      </c>
      <c r="K233" s="15"/>
      <c r="L233" s="4"/>
    </row>
    <row r="234" spans="1:12" ht="15" x14ac:dyDescent="0.25">
      <c r="A234" s="4">
        <v>6</v>
      </c>
      <c r="B234" s="4" t="s">
        <v>766</v>
      </c>
      <c r="C234" s="4">
        <v>158214419</v>
      </c>
      <c r="D234" s="4" t="s">
        <v>107</v>
      </c>
      <c r="E234" s="4" t="s">
        <v>108</v>
      </c>
      <c r="F234" s="13">
        <v>1.1429999999999999E-2</v>
      </c>
      <c r="G234" s="4">
        <v>2015</v>
      </c>
      <c r="H234" s="13">
        <v>0.56669999999999998</v>
      </c>
      <c r="I234" s="13">
        <v>0.109151566965542</v>
      </c>
      <c r="J234" s="12">
        <v>2.082E-7</v>
      </c>
      <c r="K234" s="15"/>
      <c r="L234" s="4"/>
    </row>
    <row r="235" spans="1:12" ht="15" x14ac:dyDescent="0.25">
      <c r="A235" s="4">
        <v>13</v>
      </c>
      <c r="B235" s="4" t="s">
        <v>767</v>
      </c>
      <c r="C235" s="4">
        <v>72170929</v>
      </c>
      <c r="D235" s="4" t="s">
        <v>107</v>
      </c>
      <c r="E235" s="4" t="s">
        <v>104</v>
      </c>
      <c r="F235" s="13">
        <v>2.6960000000000001E-2</v>
      </c>
      <c r="G235" s="4">
        <v>2007</v>
      </c>
      <c r="H235" s="13">
        <v>0.38729999999999998</v>
      </c>
      <c r="I235" s="13">
        <v>7.4634520306069096E-2</v>
      </c>
      <c r="J235" s="12">
        <v>2.111E-7</v>
      </c>
      <c r="K235" s="15" t="s">
        <v>768</v>
      </c>
      <c r="L235" s="4" t="s">
        <v>206</v>
      </c>
    </row>
    <row r="236" spans="1:12" ht="15" x14ac:dyDescent="0.25">
      <c r="A236" s="4">
        <v>13</v>
      </c>
      <c r="B236" s="4" t="s">
        <v>769</v>
      </c>
      <c r="C236" s="4">
        <v>72175897</v>
      </c>
      <c r="D236" s="4" t="s">
        <v>107</v>
      </c>
      <c r="E236" s="4" t="s">
        <v>104</v>
      </c>
      <c r="F236" s="13">
        <v>2.6960000000000001E-2</v>
      </c>
      <c r="G236" s="4">
        <v>2007</v>
      </c>
      <c r="H236" s="13">
        <v>0.38729999999999998</v>
      </c>
      <c r="I236" s="13">
        <v>7.4634520306069096E-2</v>
      </c>
      <c r="J236" s="12">
        <v>2.111E-7</v>
      </c>
      <c r="K236" s="15" t="s">
        <v>768</v>
      </c>
      <c r="L236" s="4" t="s">
        <v>206</v>
      </c>
    </row>
    <row r="237" spans="1:12" ht="15" x14ac:dyDescent="0.25">
      <c r="A237" s="4">
        <v>2</v>
      </c>
      <c r="B237" s="4" t="s">
        <v>770</v>
      </c>
      <c r="C237" s="4">
        <v>106423880</v>
      </c>
      <c r="D237" s="4" t="s">
        <v>108</v>
      </c>
      <c r="E237" s="4" t="s">
        <v>107</v>
      </c>
      <c r="F237" s="13">
        <v>1.093E-2</v>
      </c>
      <c r="G237" s="4">
        <v>1988</v>
      </c>
      <c r="H237" s="13">
        <v>0.6018</v>
      </c>
      <c r="I237" s="13">
        <v>0.1160614222282</v>
      </c>
      <c r="J237" s="12">
        <v>2.1579999999999999E-7</v>
      </c>
      <c r="K237" s="15" t="s">
        <v>771</v>
      </c>
      <c r="L237" s="4" t="s">
        <v>206</v>
      </c>
    </row>
    <row r="238" spans="1:12" ht="15" x14ac:dyDescent="0.25">
      <c r="A238" s="4">
        <v>13</v>
      </c>
      <c r="B238" s="4" t="s">
        <v>772</v>
      </c>
      <c r="C238" s="4">
        <v>72185263</v>
      </c>
      <c r="D238" s="4" t="s">
        <v>104</v>
      </c>
      <c r="E238" s="4" t="s">
        <v>103</v>
      </c>
      <c r="F238" s="13">
        <v>2.699E-2</v>
      </c>
      <c r="G238" s="4">
        <v>2005</v>
      </c>
      <c r="H238" s="13">
        <v>0.38719999999999999</v>
      </c>
      <c r="I238" s="13">
        <v>7.4674281633032705E-2</v>
      </c>
      <c r="J238" s="12">
        <v>2.1579999999999999E-7</v>
      </c>
      <c r="K238" s="15" t="s">
        <v>768</v>
      </c>
      <c r="L238" s="4" t="s">
        <v>206</v>
      </c>
    </row>
    <row r="239" spans="1:12" ht="15" x14ac:dyDescent="0.25">
      <c r="A239" s="4">
        <v>13</v>
      </c>
      <c r="B239" s="4" t="s">
        <v>773</v>
      </c>
      <c r="C239" s="4">
        <v>72185675</v>
      </c>
      <c r="D239" s="4" t="s">
        <v>108</v>
      </c>
      <c r="E239" s="4" t="s">
        <v>103</v>
      </c>
      <c r="F239" s="13">
        <v>2.699E-2</v>
      </c>
      <c r="G239" s="4">
        <v>2005</v>
      </c>
      <c r="H239" s="13">
        <v>0.38719999999999999</v>
      </c>
      <c r="I239" s="13">
        <v>7.4674281633032705E-2</v>
      </c>
      <c r="J239" s="12">
        <v>2.1579999999999999E-7</v>
      </c>
      <c r="K239" s="15" t="s">
        <v>768</v>
      </c>
      <c r="L239" s="4" t="s">
        <v>206</v>
      </c>
    </row>
    <row r="240" spans="1:12" ht="15" x14ac:dyDescent="0.25">
      <c r="A240" s="4">
        <v>13</v>
      </c>
      <c r="B240" s="4" t="s">
        <v>774</v>
      </c>
      <c r="C240" s="4">
        <v>72185686</v>
      </c>
      <c r="D240" s="4" t="s">
        <v>104</v>
      </c>
      <c r="E240" s="4" t="s">
        <v>103</v>
      </c>
      <c r="F240" s="13">
        <v>2.699E-2</v>
      </c>
      <c r="G240" s="4">
        <v>2005</v>
      </c>
      <c r="H240" s="13">
        <v>0.38719999999999999</v>
      </c>
      <c r="I240" s="13">
        <v>7.4674281633032705E-2</v>
      </c>
      <c r="J240" s="12">
        <v>2.1579999999999999E-7</v>
      </c>
      <c r="K240" s="15" t="s">
        <v>768</v>
      </c>
      <c r="L240" s="4" t="s">
        <v>206</v>
      </c>
    </row>
    <row r="241" spans="1:12" ht="15" x14ac:dyDescent="0.25">
      <c r="A241" s="4">
        <v>13</v>
      </c>
      <c r="B241" s="4" t="s">
        <v>775</v>
      </c>
      <c r="C241" s="4">
        <v>72187149</v>
      </c>
      <c r="D241" s="4" t="s">
        <v>104</v>
      </c>
      <c r="E241" s="4" t="s">
        <v>103</v>
      </c>
      <c r="F241" s="13">
        <v>2.699E-2</v>
      </c>
      <c r="G241" s="4">
        <v>2005</v>
      </c>
      <c r="H241" s="13">
        <v>0.38719999999999999</v>
      </c>
      <c r="I241" s="13">
        <v>7.4674281633032705E-2</v>
      </c>
      <c r="J241" s="12">
        <v>2.1579999999999999E-7</v>
      </c>
      <c r="K241" s="15" t="s">
        <v>768</v>
      </c>
      <c r="L241" s="4" t="s">
        <v>206</v>
      </c>
    </row>
    <row r="242" spans="1:12" ht="15" x14ac:dyDescent="0.25">
      <c r="A242" s="4">
        <v>13</v>
      </c>
      <c r="B242" s="4" t="s">
        <v>776</v>
      </c>
      <c r="C242" s="4">
        <v>72187372</v>
      </c>
      <c r="D242" s="4" t="s">
        <v>107</v>
      </c>
      <c r="E242" s="4" t="s">
        <v>108</v>
      </c>
      <c r="F242" s="13">
        <v>2.699E-2</v>
      </c>
      <c r="G242" s="4">
        <v>2005</v>
      </c>
      <c r="H242" s="13">
        <v>0.38719999999999999</v>
      </c>
      <c r="I242" s="13">
        <v>7.4674281633032705E-2</v>
      </c>
      <c r="J242" s="12">
        <v>2.1579999999999999E-7</v>
      </c>
      <c r="K242" s="15" t="s">
        <v>768</v>
      </c>
      <c r="L242" s="4" t="s">
        <v>206</v>
      </c>
    </row>
    <row r="243" spans="1:12" ht="15" x14ac:dyDescent="0.25">
      <c r="A243" s="4">
        <v>13</v>
      </c>
      <c r="B243" s="4" t="s">
        <v>777</v>
      </c>
      <c r="C243" s="4">
        <v>72190634</v>
      </c>
      <c r="D243" s="4" t="s">
        <v>104</v>
      </c>
      <c r="E243" s="4" t="s">
        <v>103</v>
      </c>
      <c r="F243" s="13">
        <v>2.699E-2</v>
      </c>
      <c r="G243" s="4">
        <v>2005</v>
      </c>
      <c r="H243" s="13">
        <v>0.38719999999999999</v>
      </c>
      <c r="I243" s="13">
        <v>7.4674281633032705E-2</v>
      </c>
      <c r="J243" s="12">
        <v>2.1579999999999999E-7</v>
      </c>
      <c r="K243" s="15" t="s">
        <v>768</v>
      </c>
      <c r="L243" s="4" t="s">
        <v>206</v>
      </c>
    </row>
    <row r="244" spans="1:12" ht="15" x14ac:dyDescent="0.25">
      <c r="A244" s="4">
        <v>9</v>
      </c>
      <c r="B244" s="4" t="s">
        <v>778</v>
      </c>
      <c r="C244" s="4">
        <v>74061959</v>
      </c>
      <c r="D244" s="4" t="s">
        <v>107</v>
      </c>
      <c r="E244" s="4" t="s">
        <v>104</v>
      </c>
      <c r="F244" s="13">
        <v>0.1041</v>
      </c>
      <c r="G244" s="4">
        <v>2005</v>
      </c>
      <c r="H244" s="13">
        <v>0.19989999999999999</v>
      </c>
      <c r="I244" s="13">
        <v>3.8563655513890703E-2</v>
      </c>
      <c r="J244" s="12">
        <v>2.1759999999999999E-7</v>
      </c>
      <c r="K244" s="15"/>
      <c r="L244" s="4"/>
    </row>
    <row r="245" spans="1:12" ht="15" x14ac:dyDescent="0.25">
      <c r="A245" s="4">
        <v>13</v>
      </c>
      <c r="B245" s="4" t="s">
        <v>779</v>
      </c>
      <c r="C245" s="4">
        <v>72180664</v>
      </c>
      <c r="D245" s="4" t="s">
        <v>104</v>
      </c>
      <c r="E245" s="4" t="s">
        <v>108</v>
      </c>
      <c r="F245" s="13">
        <v>2.7E-2</v>
      </c>
      <c r="G245" s="4">
        <v>2004</v>
      </c>
      <c r="H245" s="13">
        <v>0.38719999999999999</v>
      </c>
      <c r="I245" s="13">
        <v>7.4697819619476302E-2</v>
      </c>
      <c r="J245" s="12">
        <v>2.177E-7</v>
      </c>
      <c r="K245" s="15" t="s">
        <v>768</v>
      </c>
      <c r="L245" s="4" t="s">
        <v>206</v>
      </c>
    </row>
    <row r="246" spans="1:12" ht="15" x14ac:dyDescent="0.25">
      <c r="A246" s="4">
        <v>13</v>
      </c>
      <c r="B246" s="4" t="s">
        <v>780</v>
      </c>
      <c r="C246" s="4">
        <v>72182182</v>
      </c>
      <c r="D246" s="4" t="s">
        <v>107</v>
      </c>
      <c r="E246" s="4" t="s">
        <v>103</v>
      </c>
      <c r="F246" s="13">
        <v>2.7E-2</v>
      </c>
      <c r="G246" s="4">
        <v>2004</v>
      </c>
      <c r="H246" s="13">
        <v>0.38719999999999999</v>
      </c>
      <c r="I246" s="13">
        <v>7.4697819619476302E-2</v>
      </c>
      <c r="J246" s="12">
        <v>2.177E-7</v>
      </c>
      <c r="K246" s="15" t="s">
        <v>768</v>
      </c>
      <c r="L246" s="4" t="s">
        <v>206</v>
      </c>
    </row>
    <row r="247" spans="1:12" ht="15" x14ac:dyDescent="0.25">
      <c r="A247" s="4">
        <v>2</v>
      </c>
      <c r="B247" s="4" t="s">
        <v>781</v>
      </c>
      <c r="C247" s="4">
        <v>71462680</v>
      </c>
      <c r="D247" s="4" t="s">
        <v>107</v>
      </c>
      <c r="E247" s="4" t="s">
        <v>104</v>
      </c>
      <c r="F247" s="13">
        <v>1.1010000000000001E-2</v>
      </c>
      <c r="G247" s="4">
        <v>2014</v>
      </c>
      <c r="H247" s="13">
        <v>0.58740000000000003</v>
      </c>
      <c r="I247" s="13">
        <v>0.113394260777423</v>
      </c>
      <c r="J247" s="12">
        <v>2.2170000000000001E-7</v>
      </c>
      <c r="K247" s="15"/>
      <c r="L247" s="4"/>
    </row>
    <row r="248" spans="1:12" ht="15" x14ac:dyDescent="0.25">
      <c r="A248" s="4">
        <v>2</v>
      </c>
      <c r="B248" s="4" t="s">
        <v>782</v>
      </c>
      <c r="C248" s="4">
        <v>162948951</v>
      </c>
      <c r="D248" s="4" t="s">
        <v>108</v>
      </c>
      <c r="E248" s="4" t="s">
        <v>107</v>
      </c>
      <c r="F248" s="13">
        <v>2.146E-2</v>
      </c>
      <c r="G248" s="4">
        <v>2007</v>
      </c>
      <c r="H248" s="13">
        <v>0.42109999999999997</v>
      </c>
      <c r="I248" s="13">
        <v>8.13936658768106E-2</v>
      </c>
      <c r="J248" s="12">
        <v>2.2959999999999999E-7</v>
      </c>
      <c r="K248" s="15"/>
      <c r="L248" s="4"/>
    </row>
    <row r="249" spans="1:12" ht="15" x14ac:dyDescent="0.25">
      <c r="A249" s="4">
        <v>15</v>
      </c>
      <c r="B249" s="4" t="s">
        <v>783</v>
      </c>
      <c r="C249" s="4">
        <v>85555991</v>
      </c>
      <c r="D249" s="4" t="s">
        <v>103</v>
      </c>
      <c r="E249" s="4" t="s">
        <v>104</v>
      </c>
      <c r="F249" s="13">
        <v>1.5469999999999999E-2</v>
      </c>
      <c r="G249" s="4">
        <v>1988</v>
      </c>
      <c r="H249" s="13">
        <v>0.49619999999999997</v>
      </c>
      <c r="I249" s="13">
        <v>9.6026940265049404E-2</v>
      </c>
      <c r="J249" s="12">
        <v>2.375E-7</v>
      </c>
      <c r="K249" s="15" t="s">
        <v>784</v>
      </c>
      <c r="L249" s="4" t="s">
        <v>206</v>
      </c>
    </row>
    <row r="250" spans="1:12" ht="15" x14ac:dyDescent="0.25">
      <c r="A250" s="4">
        <v>4</v>
      </c>
      <c r="B250" s="4" t="s">
        <v>785</v>
      </c>
      <c r="C250" s="4">
        <v>168717271</v>
      </c>
      <c r="D250" s="4" t="s">
        <v>108</v>
      </c>
      <c r="E250" s="4" t="s">
        <v>104</v>
      </c>
      <c r="F250" s="13">
        <v>1.153E-2</v>
      </c>
      <c r="G250" s="4">
        <v>1999</v>
      </c>
      <c r="H250" s="13">
        <v>0.58589999999999998</v>
      </c>
      <c r="I250" s="13">
        <v>0.11344787345434</v>
      </c>
      <c r="J250" s="12">
        <v>2.4110000000000001E-7</v>
      </c>
      <c r="K250" s="15"/>
      <c r="L250" s="4"/>
    </row>
    <row r="251" spans="1:12" ht="15" x14ac:dyDescent="0.25">
      <c r="A251" s="4">
        <v>13</v>
      </c>
      <c r="B251" s="4" t="s">
        <v>786</v>
      </c>
      <c r="C251" s="4">
        <v>72166799</v>
      </c>
      <c r="D251" s="4" t="s">
        <v>104</v>
      </c>
      <c r="E251" s="4" t="s">
        <v>103</v>
      </c>
      <c r="F251" s="13">
        <v>2.716E-2</v>
      </c>
      <c r="G251" s="4">
        <v>2008</v>
      </c>
      <c r="H251" s="13">
        <v>0.38369999999999999</v>
      </c>
      <c r="I251" s="13">
        <v>7.4302557570339406E-2</v>
      </c>
      <c r="J251" s="12">
        <v>2.417E-7</v>
      </c>
      <c r="K251" s="15" t="s">
        <v>768</v>
      </c>
      <c r="L251" s="4" t="s">
        <v>206</v>
      </c>
    </row>
    <row r="252" spans="1:12" ht="15" x14ac:dyDescent="0.25">
      <c r="A252" s="4">
        <v>13</v>
      </c>
      <c r="B252" s="4" t="s">
        <v>787</v>
      </c>
      <c r="C252" s="4">
        <v>72170787</v>
      </c>
      <c r="D252" s="4" t="s">
        <v>104</v>
      </c>
      <c r="E252" s="4" t="s">
        <v>103</v>
      </c>
      <c r="F252" s="13">
        <v>2.716E-2</v>
      </c>
      <c r="G252" s="4">
        <v>2008</v>
      </c>
      <c r="H252" s="13">
        <v>0.38369999999999999</v>
      </c>
      <c r="I252" s="13">
        <v>7.4302557570339406E-2</v>
      </c>
      <c r="J252" s="12">
        <v>2.417E-7</v>
      </c>
      <c r="K252" s="15" t="s">
        <v>768</v>
      </c>
      <c r="L252" s="4" t="s">
        <v>206</v>
      </c>
    </row>
    <row r="253" spans="1:12" ht="15" x14ac:dyDescent="0.25">
      <c r="A253" s="4">
        <v>16</v>
      </c>
      <c r="B253" s="4" t="s">
        <v>788</v>
      </c>
      <c r="C253" s="4">
        <v>8548304</v>
      </c>
      <c r="D253" s="4" t="s">
        <v>107</v>
      </c>
      <c r="E253" s="4" t="s">
        <v>103</v>
      </c>
      <c r="F253" s="13">
        <v>3.7010000000000001E-2</v>
      </c>
      <c r="G253" s="4">
        <v>2005</v>
      </c>
      <c r="H253" s="13">
        <v>0.32119999999999999</v>
      </c>
      <c r="I253" s="13">
        <v>6.2207963565044502E-2</v>
      </c>
      <c r="J253" s="12">
        <v>2.4260000000000002E-7</v>
      </c>
      <c r="K253" s="15"/>
      <c r="L253" s="4"/>
    </row>
    <row r="254" spans="1:12" ht="15" x14ac:dyDescent="0.25">
      <c r="A254" s="4">
        <v>1</v>
      </c>
      <c r="B254" s="4" t="s">
        <v>789</v>
      </c>
      <c r="C254" s="4">
        <v>191512338</v>
      </c>
      <c r="D254" s="4" t="s">
        <v>107</v>
      </c>
      <c r="E254" s="4" t="s">
        <v>108</v>
      </c>
      <c r="F254" s="13">
        <v>1.439E-2</v>
      </c>
      <c r="G254" s="4">
        <v>2014</v>
      </c>
      <c r="H254" s="13">
        <v>0.50960000000000005</v>
      </c>
      <c r="I254" s="13">
        <v>9.8754610514698707E-2</v>
      </c>
      <c r="J254" s="12">
        <v>2.466E-7</v>
      </c>
      <c r="K254" s="15"/>
      <c r="L254" s="4"/>
    </row>
    <row r="255" spans="1:12" ht="15" x14ac:dyDescent="0.25">
      <c r="A255" s="4">
        <v>1</v>
      </c>
      <c r="B255" s="4" t="s">
        <v>790</v>
      </c>
      <c r="C255" s="4">
        <v>191513869</v>
      </c>
      <c r="D255" s="4" t="s">
        <v>103</v>
      </c>
      <c r="E255" s="4" t="s">
        <v>104</v>
      </c>
      <c r="F255" s="13">
        <v>1.439E-2</v>
      </c>
      <c r="G255" s="4">
        <v>2014</v>
      </c>
      <c r="H255" s="13">
        <v>0.50960000000000005</v>
      </c>
      <c r="I255" s="13">
        <v>9.8754610514698707E-2</v>
      </c>
      <c r="J255" s="12">
        <v>2.466E-7</v>
      </c>
      <c r="K255" s="15"/>
      <c r="L255" s="4"/>
    </row>
    <row r="256" spans="1:12" ht="15" x14ac:dyDescent="0.25">
      <c r="A256" s="4">
        <v>1</v>
      </c>
      <c r="B256" s="4" t="s">
        <v>791</v>
      </c>
      <c r="C256" s="4">
        <v>191514440</v>
      </c>
      <c r="D256" s="4" t="s">
        <v>107</v>
      </c>
      <c r="E256" s="4" t="s">
        <v>103</v>
      </c>
      <c r="F256" s="13">
        <v>1.439E-2</v>
      </c>
      <c r="G256" s="4">
        <v>2014</v>
      </c>
      <c r="H256" s="13">
        <v>0.50960000000000005</v>
      </c>
      <c r="I256" s="13">
        <v>9.8754610514698707E-2</v>
      </c>
      <c r="J256" s="12">
        <v>2.466E-7</v>
      </c>
      <c r="K256" s="15"/>
      <c r="L256" s="4"/>
    </row>
    <row r="257" spans="1:12" ht="15" x14ac:dyDescent="0.25">
      <c r="A257" s="4">
        <v>1</v>
      </c>
      <c r="B257" s="4" t="s">
        <v>792</v>
      </c>
      <c r="C257" s="4">
        <v>191522118</v>
      </c>
      <c r="D257" s="4" t="s">
        <v>103</v>
      </c>
      <c r="E257" s="4" t="s">
        <v>107</v>
      </c>
      <c r="F257" s="13">
        <v>1.439E-2</v>
      </c>
      <c r="G257" s="4">
        <v>2014</v>
      </c>
      <c r="H257" s="13">
        <v>0.50960000000000005</v>
      </c>
      <c r="I257" s="13">
        <v>9.8754610514698707E-2</v>
      </c>
      <c r="J257" s="12">
        <v>2.466E-7</v>
      </c>
      <c r="K257" s="15"/>
      <c r="L257" s="4"/>
    </row>
    <row r="258" spans="1:12" ht="15" x14ac:dyDescent="0.25">
      <c r="A258" s="4">
        <v>1</v>
      </c>
      <c r="B258" s="4" t="s">
        <v>793</v>
      </c>
      <c r="C258" s="4">
        <v>191523635</v>
      </c>
      <c r="D258" s="4" t="s">
        <v>104</v>
      </c>
      <c r="E258" s="4" t="s">
        <v>103</v>
      </c>
      <c r="F258" s="13">
        <v>1.439E-2</v>
      </c>
      <c r="G258" s="4">
        <v>2014</v>
      </c>
      <c r="H258" s="13">
        <v>0.50960000000000005</v>
      </c>
      <c r="I258" s="13">
        <v>9.8754610514698707E-2</v>
      </c>
      <c r="J258" s="12">
        <v>2.466E-7</v>
      </c>
      <c r="K258" s="15"/>
      <c r="L258" s="4"/>
    </row>
    <row r="259" spans="1:12" ht="15" x14ac:dyDescent="0.25">
      <c r="A259" s="4">
        <v>1</v>
      </c>
      <c r="B259" s="4" t="s">
        <v>794</v>
      </c>
      <c r="C259" s="4">
        <v>191523868</v>
      </c>
      <c r="D259" s="4" t="s">
        <v>108</v>
      </c>
      <c r="E259" s="4" t="s">
        <v>107</v>
      </c>
      <c r="F259" s="13">
        <v>1.439E-2</v>
      </c>
      <c r="G259" s="4">
        <v>2014</v>
      </c>
      <c r="H259" s="13">
        <v>0.50960000000000005</v>
      </c>
      <c r="I259" s="13">
        <v>9.8754610514698707E-2</v>
      </c>
      <c r="J259" s="12">
        <v>2.466E-7</v>
      </c>
      <c r="K259" s="15"/>
      <c r="L259" s="4"/>
    </row>
    <row r="260" spans="1:12" ht="15" x14ac:dyDescent="0.25">
      <c r="A260" s="4">
        <v>1</v>
      </c>
      <c r="B260" s="4" t="s">
        <v>795</v>
      </c>
      <c r="C260" s="4">
        <v>191524942</v>
      </c>
      <c r="D260" s="4" t="s">
        <v>107</v>
      </c>
      <c r="E260" s="4" t="s">
        <v>108</v>
      </c>
      <c r="F260" s="13">
        <v>1.439E-2</v>
      </c>
      <c r="G260" s="4">
        <v>2014</v>
      </c>
      <c r="H260" s="13">
        <v>0.50960000000000005</v>
      </c>
      <c r="I260" s="13">
        <v>9.8754610514698707E-2</v>
      </c>
      <c r="J260" s="12">
        <v>2.466E-7</v>
      </c>
      <c r="K260" s="15"/>
      <c r="L260" s="4"/>
    </row>
    <row r="261" spans="1:12" ht="15" x14ac:dyDescent="0.25">
      <c r="A261" s="4">
        <v>1</v>
      </c>
      <c r="B261" s="4" t="s">
        <v>796</v>
      </c>
      <c r="C261" s="4">
        <v>191527284</v>
      </c>
      <c r="D261" s="4" t="s">
        <v>107</v>
      </c>
      <c r="E261" s="4" t="s">
        <v>108</v>
      </c>
      <c r="F261" s="13">
        <v>1.439E-2</v>
      </c>
      <c r="G261" s="4">
        <v>2014</v>
      </c>
      <c r="H261" s="13">
        <v>0.50960000000000005</v>
      </c>
      <c r="I261" s="13">
        <v>9.8754610514698707E-2</v>
      </c>
      <c r="J261" s="12">
        <v>2.466E-7</v>
      </c>
      <c r="K261" s="15"/>
      <c r="L261" s="4"/>
    </row>
    <row r="262" spans="1:12" ht="15" x14ac:dyDescent="0.25">
      <c r="A262" s="4">
        <v>1</v>
      </c>
      <c r="B262" s="4" t="s">
        <v>797</v>
      </c>
      <c r="C262" s="4">
        <v>191527896</v>
      </c>
      <c r="D262" s="4" t="s">
        <v>107</v>
      </c>
      <c r="E262" s="4" t="s">
        <v>104</v>
      </c>
      <c r="F262" s="13">
        <v>1.439E-2</v>
      </c>
      <c r="G262" s="4">
        <v>2014</v>
      </c>
      <c r="H262" s="13">
        <v>0.50960000000000005</v>
      </c>
      <c r="I262" s="13">
        <v>9.8754610514698707E-2</v>
      </c>
      <c r="J262" s="12">
        <v>2.466E-7</v>
      </c>
      <c r="K262" s="15"/>
      <c r="L262" s="4"/>
    </row>
    <row r="263" spans="1:12" ht="15" x14ac:dyDescent="0.25">
      <c r="A263" s="4">
        <v>6</v>
      </c>
      <c r="B263" s="4" t="s">
        <v>798</v>
      </c>
      <c r="C263" s="4">
        <v>38680610</v>
      </c>
      <c r="D263" s="4" t="s">
        <v>104</v>
      </c>
      <c r="E263" s="4" t="s">
        <v>103</v>
      </c>
      <c r="F263" s="13">
        <v>2.647E-2</v>
      </c>
      <c r="G263" s="4">
        <v>2014</v>
      </c>
      <c r="H263" s="13">
        <v>0.3654</v>
      </c>
      <c r="I263" s="13">
        <v>7.0897523913840896E-2</v>
      </c>
      <c r="J263" s="12">
        <v>2.551E-7</v>
      </c>
      <c r="K263" s="15"/>
      <c r="L263" s="4"/>
    </row>
    <row r="264" spans="1:12" ht="15" x14ac:dyDescent="0.25">
      <c r="A264" s="4">
        <v>6</v>
      </c>
      <c r="B264" s="4" t="s">
        <v>799</v>
      </c>
      <c r="C264" s="4">
        <v>38676211</v>
      </c>
      <c r="D264" s="4" t="s">
        <v>107</v>
      </c>
      <c r="E264" s="4" t="s">
        <v>108</v>
      </c>
      <c r="F264" s="13">
        <v>2.648E-2</v>
      </c>
      <c r="G264" s="4">
        <v>2012</v>
      </c>
      <c r="H264" s="13">
        <v>0.36530000000000001</v>
      </c>
      <c r="I264" s="13">
        <v>7.0942072758190103E-2</v>
      </c>
      <c r="J264" s="12">
        <v>2.6150000000000001E-7</v>
      </c>
      <c r="K264" s="15"/>
      <c r="L264" s="4"/>
    </row>
    <row r="265" spans="1:12" ht="15" x14ac:dyDescent="0.25">
      <c r="A265" s="4">
        <v>6</v>
      </c>
      <c r="B265" s="4" t="s">
        <v>800</v>
      </c>
      <c r="C265" s="4">
        <v>38676609</v>
      </c>
      <c r="D265" s="4" t="s">
        <v>107</v>
      </c>
      <c r="E265" s="4" t="s">
        <v>104</v>
      </c>
      <c r="F265" s="13">
        <v>2.648E-2</v>
      </c>
      <c r="G265" s="4">
        <v>2012</v>
      </c>
      <c r="H265" s="13">
        <v>0.36530000000000001</v>
      </c>
      <c r="I265" s="13">
        <v>7.0942072758190103E-2</v>
      </c>
      <c r="J265" s="12">
        <v>2.6150000000000001E-7</v>
      </c>
      <c r="K265" s="15"/>
      <c r="L265" s="4"/>
    </row>
    <row r="266" spans="1:12" ht="15" x14ac:dyDescent="0.25">
      <c r="A266" s="4">
        <v>6</v>
      </c>
      <c r="B266" s="4" t="s">
        <v>801</v>
      </c>
      <c r="C266" s="4">
        <v>38677867</v>
      </c>
      <c r="D266" s="4" t="s">
        <v>107</v>
      </c>
      <c r="E266" s="4" t="s">
        <v>104</v>
      </c>
      <c r="F266" s="13">
        <v>2.648E-2</v>
      </c>
      <c r="G266" s="4">
        <v>2012</v>
      </c>
      <c r="H266" s="13">
        <v>0.36530000000000001</v>
      </c>
      <c r="I266" s="13">
        <v>7.0942072758190103E-2</v>
      </c>
      <c r="J266" s="12">
        <v>2.6150000000000001E-7</v>
      </c>
      <c r="K266" s="15"/>
      <c r="L266" s="4"/>
    </row>
    <row r="267" spans="1:12" ht="15" x14ac:dyDescent="0.25">
      <c r="A267" s="4">
        <v>6</v>
      </c>
      <c r="B267" s="4" t="s">
        <v>802</v>
      </c>
      <c r="C267" s="4">
        <v>38677965</v>
      </c>
      <c r="D267" s="4" t="s">
        <v>107</v>
      </c>
      <c r="E267" s="4" t="s">
        <v>108</v>
      </c>
      <c r="F267" s="13">
        <v>2.648E-2</v>
      </c>
      <c r="G267" s="4">
        <v>2012</v>
      </c>
      <c r="H267" s="13">
        <v>0.36530000000000001</v>
      </c>
      <c r="I267" s="13">
        <v>7.0942072758190103E-2</v>
      </c>
      <c r="J267" s="12">
        <v>2.6150000000000001E-7</v>
      </c>
      <c r="K267" s="15"/>
      <c r="L267" s="4"/>
    </row>
    <row r="268" spans="1:12" ht="15" x14ac:dyDescent="0.25">
      <c r="A268" s="4">
        <v>6</v>
      </c>
      <c r="B268" s="4" t="s">
        <v>803</v>
      </c>
      <c r="C268" s="4">
        <v>38678599</v>
      </c>
      <c r="D268" s="4" t="s">
        <v>103</v>
      </c>
      <c r="E268" s="4" t="s">
        <v>104</v>
      </c>
      <c r="F268" s="13">
        <v>2.648E-2</v>
      </c>
      <c r="G268" s="4">
        <v>2012</v>
      </c>
      <c r="H268" s="13">
        <v>0.36530000000000001</v>
      </c>
      <c r="I268" s="13">
        <v>7.0942072758190103E-2</v>
      </c>
      <c r="J268" s="12">
        <v>2.6150000000000001E-7</v>
      </c>
      <c r="K268" s="15"/>
      <c r="L268" s="4"/>
    </row>
    <row r="269" spans="1:12" ht="15" x14ac:dyDescent="0.25">
      <c r="A269" s="4">
        <v>15</v>
      </c>
      <c r="B269" s="4" t="s">
        <v>804</v>
      </c>
      <c r="C269" s="4">
        <v>76462575</v>
      </c>
      <c r="D269" s="4" t="s">
        <v>103</v>
      </c>
      <c r="E269" s="4" t="s">
        <v>104</v>
      </c>
      <c r="F269" s="13">
        <v>3.5119999999999998E-2</v>
      </c>
      <c r="G269" s="4">
        <v>2015</v>
      </c>
      <c r="H269" s="13">
        <v>0.32150000000000001</v>
      </c>
      <c r="I269" s="13">
        <v>6.2502123662519699E-2</v>
      </c>
      <c r="J269" s="12">
        <v>2.692E-7</v>
      </c>
      <c r="K269" s="15"/>
      <c r="L269" s="4"/>
    </row>
    <row r="270" spans="1:12" ht="15" x14ac:dyDescent="0.25">
      <c r="A270" s="4">
        <v>4</v>
      </c>
      <c r="B270" s="4" t="s">
        <v>805</v>
      </c>
      <c r="C270" s="4">
        <v>36916955</v>
      </c>
      <c r="D270" s="4" t="s">
        <v>103</v>
      </c>
      <c r="E270" s="4" t="s">
        <v>108</v>
      </c>
      <c r="F270" s="13">
        <v>1.206E-2</v>
      </c>
      <c r="G270" s="4">
        <v>2015</v>
      </c>
      <c r="H270" s="13">
        <v>0.54390000000000005</v>
      </c>
      <c r="I270" s="13">
        <v>0.10575417265134</v>
      </c>
      <c r="J270" s="12">
        <v>2.7029999999999998E-7</v>
      </c>
      <c r="K270" s="15"/>
      <c r="L270" s="4"/>
    </row>
    <row r="271" spans="1:12" ht="15" x14ac:dyDescent="0.25">
      <c r="A271" s="4">
        <v>16</v>
      </c>
      <c r="B271" s="4" t="s">
        <v>806</v>
      </c>
      <c r="C271" s="4">
        <v>8548248</v>
      </c>
      <c r="D271" s="4" t="s">
        <v>104</v>
      </c>
      <c r="E271" s="4" t="s">
        <v>108</v>
      </c>
      <c r="F271" s="13">
        <v>3.7449999999999997E-2</v>
      </c>
      <c r="G271" s="4">
        <v>2005</v>
      </c>
      <c r="H271" s="13">
        <v>0.31879999999999997</v>
      </c>
      <c r="I271" s="13">
        <v>6.2028799854254801E-2</v>
      </c>
      <c r="J271" s="12">
        <v>2.7539999999999999E-7</v>
      </c>
      <c r="K271" s="15"/>
      <c r="L271" s="4"/>
    </row>
    <row r="272" spans="1:12" ht="15" x14ac:dyDescent="0.25">
      <c r="A272" s="4">
        <v>16</v>
      </c>
      <c r="B272" s="4" t="s">
        <v>807</v>
      </c>
      <c r="C272" s="4">
        <v>8548295</v>
      </c>
      <c r="D272" s="4" t="s">
        <v>107</v>
      </c>
      <c r="E272" s="4" t="s">
        <v>108</v>
      </c>
      <c r="F272" s="13">
        <v>3.7449999999999997E-2</v>
      </c>
      <c r="G272" s="4">
        <v>2005</v>
      </c>
      <c r="H272" s="13">
        <v>0.31879999999999997</v>
      </c>
      <c r="I272" s="13">
        <v>6.2028799854254801E-2</v>
      </c>
      <c r="J272" s="12">
        <v>2.7539999999999999E-7</v>
      </c>
      <c r="K272" s="15"/>
      <c r="L272" s="4"/>
    </row>
    <row r="273" spans="1:12" ht="15" x14ac:dyDescent="0.25">
      <c r="A273" s="4">
        <v>16</v>
      </c>
      <c r="B273" s="4" t="s">
        <v>808</v>
      </c>
      <c r="C273" s="4">
        <v>8548303</v>
      </c>
      <c r="D273" s="4" t="s">
        <v>103</v>
      </c>
      <c r="E273" s="4" t="s">
        <v>104</v>
      </c>
      <c r="F273" s="13">
        <v>3.7449999999999997E-2</v>
      </c>
      <c r="G273" s="4">
        <v>2005</v>
      </c>
      <c r="H273" s="13">
        <v>0.31879999999999997</v>
      </c>
      <c r="I273" s="13">
        <v>6.2028799854254801E-2</v>
      </c>
      <c r="J273" s="12">
        <v>2.7539999999999999E-7</v>
      </c>
      <c r="K273" s="15"/>
      <c r="L273" s="4"/>
    </row>
    <row r="274" spans="1:12" ht="15" x14ac:dyDescent="0.25">
      <c r="A274" s="4">
        <v>13</v>
      </c>
      <c r="B274" s="4" t="s">
        <v>809</v>
      </c>
      <c r="C274" s="4">
        <v>72179339</v>
      </c>
      <c r="D274" s="4" t="s">
        <v>108</v>
      </c>
      <c r="E274" s="4" t="s">
        <v>107</v>
      </c>
      <c r="F274" s="13">
        <v>2.7189999999999999E-2</v>
      </c>
      <c r="G274" s="4">
        <v>2006</v>
      </c>
      <c r="H274" s="13">
        <v>0.38200000000000001</v>
      </c>
      <c r="I274" s="13">
        <v>7.4351148913175694E-2</v>
      </c>
      <c r="J274" s="12">
        <v>2.7799999999999997E-7</v>
      </c>
      <c r="K274" s="15" t="s">
        <v>768</v>
      </c>
      <c r="L274" s="4" t="s">
        <v>206</v>
      </c>
    </row>
    <row r="275" spans="1:12" ht="15" x14ac:dyDescent="0.25">
      <c r="A275" s="4">
        <v>2</v>
      </c>
      <c r="B275" s="4" t="s">
        <v>810</v>
      </c>
      <c r="C275" s="4">
        <v>71445969</v>
      </c>
      <c r="D275" s="4" t="s">
        <v>107</v>
      </c>
      <c r="E275" s="4" t="s">
        <v>108</v>
      </c>
      <c r="F275" s="13">
        <v>1.103E-2</v>
      </c>
      <c r="G275" s="4">
        <v>2010</v>
      </c>
      <c r="H275" s="13">
        <v>0.57689999999999997</v>
      </c>
      <c r="I275" s="13">
        <v>0.11231085931674401</v>
      </c>
      <c r="J275" s="12">
        <v>2.797E-7</v>
      </c>
      <c r="K275" s="15" t="s">
        <v>602</v>
      </c>
      <c r="L275" s="4" t="s">
        <v>206</v>
      </c>
    </row>
    <row r="276" spans="1:12" ht="15" x14ac:dyDescent="0.25">
      <c r="A276" s="4">
        <v>9</v>
      </c>
      <c r="B276" s="4" t="s">
        <v>811</v>
      </c>
      <c r="C276" s="4">
        <v>139093021</v>
      </c>
      <c r="D276" s="4" t="s">
        <v>107</v>
      </c>
      <c r="E276" s="4" t="s">
        <v>108</v>
      </c>
      <c r="F276" s="13">
        <v>2.6110000000000001E-2</v>
      </c>
      <c r="G276" s="4">
        <v>1994</v>
      </c>
      <c r="H276" s="13">
        <v>0.38229999999999997</v>
      </c>
      <c r="I276" s="13">
        <v>7.4429062835991405E-2</v>
      </c>
      <c r="J276" s="12">
        <v>2.8000000000000002E-7</v>
      </c>
      <c r="K276" s="15" t="s">
        <v>812</v>
      </c>
      <c r="L276" s="4" t="s">
        <v>206</v>
      </c>
    </row>
    <row r="277" spans="1:12" ht="15" x14ac:dyDescent="0.25">
      <c r="A277" s="4">
        <v>5</v>
      </c>
      <c r="B277" s="4" t="s">
        <v>813</v>
      </c>
      <c r="C277" s="4">
        <v>82457170</v>
      </c>
      <c r="D277" s="4" t="s">
        <v>104</v>
      </c>
      <c r="E277" s="4" t="s">
        <v>103</v>
      </c>
      <c r="F277" s="13">
        <v>0.20069999999999999</v>
      </c>
      <c r="G277" s="4">
        <v>1996</v>
      </c>
      <c r="H277" s="13">
        <v>0.14940000000000001</v>
      </c>
      <c r="I277" s="13">
        <v>2.9107057725754899E-2</v>
      </c>
      <c r="J277" s="12">
        <v>2.8550000000000001E-7</v>
      </c>
      <c r="K277" s="15" t="s">
        <v>601</v>
      </c>
      <c r="L277" s="4" t="s">
        <v>206</v>
      </c>
    </row>
    <row r="278" spans="1:12" ht="15" x14ac:dyDescent="0.25">
      <c r="A278" s="4">
        <v>8</v>
      </c>
      <c r="B278" s="4" t="s">
        <v>814</v>
      </c>
      <c r="C278" s="4">
        <v>52389792</v>
      </c>
      <c r="D278" s="4" t="s">
        <v>108</v>
      </c>
      <c r="E278" s="4" t="s">
        <v>103</v>
      </c>
      <c r="F278" s="13">
        <v>2.8989999999999998E-2</v>
      </c>
      <c r="G278" s="4">
        <v>2015</v>
      </c>
      <c r="H278" s="13">
        <v>0.34689999999999999</v>
      </c>
      <c r="I278" s="13">
        <v>6.7590464761685703E-2</v>
      </c>
      <c r="J278" s="12">
        <v>2.861E-7</v>
      </c>
      <c r="K278" s="15" t="s">
        <v>815</v>
      </c>
      <c r="L278" s="4" t="s">
        <v>206</v>
      </c>
    </row>
    <row r="279" spans="1:12" ht="15" x14ac:dyDescent="0.25">
      <c r="A279" s="4">
        <v>10</v>
      </c>
      <c r="B279" s="4" t="s">
        <v>816</v>
      </c>
      <c r="C279" s="4">
        <v>45127830</v>
      </c>
      <c r="D279" s="4" t="s">
        <v>108</v>
      </c>
      <c r="E279" s="4" t="s">
        <v>107</v>
      </c>
      <c r="F279" s="13">
        <v>1.6539999999999999E-2</v>
      </c>
      <c r="G279" s="4">
        <v>1985</v>
      </c>
      <c r="H279" s="13">
        <v>0.47560000000000002</v>
      </c>
      <c r="I279" s="13">
        <v>9.2683134646414297E-2</v>
      </c>
      <c r="J279" s="12">
        <v>2.875E-7</v>
      </c>
      <c r="K279" s="15"/>
      <c r="L279" s="4"/>
    </row>
    <row r="280" spans="1:12" ht="15" x14ac:dyDescent="0.25">
      <c r="A280" s="4">
        <v>13</v>
      </c>
      <c r="B280" s="4" t="s">
        <v>817</v>
      </c>
      <c r="C280" s="4">
        <v>72208276</v>
      </c>
      <c r="D280" s="4" t="s">
        <v>104</v>
      </c>
      <c r="E280" s="4" t="s">
        <v>103</v>
      </c>
      <c r="F280" s="13">
        <v>2.7320000000000001E-2</v>
      </c>
      <c r="G280" s="4">
        <v>2013</v>
      </c>
      <c r="H280" s="13">
        <v>0.379</v>
      </c>
      <c r="I280" s="13">
        <v>7.3872190265832E-2</v>
      </c>
      <c r="J280" s="12">
        <v>2.8900000000000001E-7</v>
      </c>
      <c r="K280" s="15" t="s">
        <v>768</v>
      </c>
      <c r="L280" s="4" t="s">
        <v>206</v>
      </c>
    </row>
    <row r="281" spans="1:12" ht="15" x14ac:dyDescent="0.25">
      <c r="A281" s="4">
        <v>13</v>
      </c>
      <c r="B281" s="4" t="s">
        <v>818</v>
      </c>
      <c r="C281" s="4">
        <v>72210316</v>
      </c>
      <c r="D281" s="4" t="s">
        <v>103</v>
      </c>
      <c r="E281" s="4" t="s">
        <v>104</v>
      </c>
      <c r="F281" s="13">
        <v>2.7320000000000001E-2</v>
      </c>
      <c r="G281" s="4">
        <v>2013</v>
      </c>
      <c r="H281" s="13">
        <v>0.379</v>
      </c>
      <c r="I281" s="13">
        <v>7.3872190265832E-2</v>
      </c>
      <c r="J281" s="12">
        <v>2.8900000000000001E-7</v>
      </c>
      <c r="K281" s="15" t="s">
        <v>768</v>
      </c>
      <c r="L281" s="4" t="s">
        <v>206</v>
      </c>
    </row>
    <row r="282" spans="1:12" ht="15" x14ac:dyDescent="0.25">
      <c r="A282" s="4">
        <v>13</v>
      </c>
      <c r="B282" s="4" t="s">
        <v>819</v>
      </c>
      <c r="C282" s="4">
        <v>72212123</v>
      </c>
      <c r="D282" s="4" t="s">
        <v>103</v>
      </c>
      <c r="E282" s="4" t="s">
        <v>107</v>
      </c>
      <c r="F282" s="13">
        <v>2.7320000000000001E-2</v>
      </c>
      <c r="G282" s="4">
        <v>2013</v>
      </c>
      <c r="H282" s="13">
        <v>0.379</v>
      </c>
      <c r="I282" s="13">
        <v>7.3872190265832E-2</v>
      </c>
      <c r="J282" s="12">
        <v>2.8900000000000001E-7</v>
      </c>
      <c r="K282" s="15" t="s">
        <v>768</v>
      </c>
      <c r="L282" s="4" t="s">
        <v>206</v>
      </c>
    </row>
    <row r="283" spans="1:12" ht="15" x14ac:dyDescent="0.25">
      <c r="A283" s="4">
        <v>13</v>
      </c>
      <c r="B283" s="4" t="s">
        <v>820</v>
      </c>
      <c r="C283" s="4">
        <v>72216871</v>
      </c>
      <c r="D283" s="4" t="s">
        <v>107</v>
      </c>
      <c r="E283" s="4" t="s">
        <v>108</v>
      </c>
      <c r="F283" s="13">
        <v>2.7320000000000001E-2</v>
      </c>
      <c r="G283" s="4">
        <v>2013</v>
      </c>
      <c r="H283" s="13">
        <v>0.379</v>
      </c>
      <c r="I283" s="13">
        <v>7.3872190265832E-2</v>
      </c>
      <c r="J283" s="12">
        <v>2.8900000000000001E-7</v>
      </c>
      <c r="K283" s="15" t="s">
        <v>768</v>
      </c>
      <c r="L283" s="4" t="s">
        <v>206</v>
      </c>
    </row>
    <row r="284" spans="1:12" ht="15" x14ac:dyDescent="0.25">
      <c r="A284" s="4">
        <v>13</v>
      </c>
      <c r="B284" s="4" t="s">
        <v>821</v>
      </c>
      <c r="C284" s="4">
        <v>72221325</v>
      </c>
      <c r="D284" s="4" t="s">
        <v>107</v>
      </c>
      <c r="E284" s="4" t="s">
        <v>103</v>
      </c>
      <c r="F284" s="13">
        <v>2.7320000000000001E-2</v>
      </c>
      <c r="G284" s="4">
        <v>2013</v>
      </c>
      <c r="H284" s="13">
        <v>0.379</v>
      </c>
      <c r="I284" s="13">
        <v>7.3872190265832E-2</v>
      </c>
      <c r="J284" s="12">
        <v>2.8900000000000001E-7</v>
      </c>
      <c r="K284" s="15" t="s">
        <v>768</v>
      </c>
      <c r="L284" s="4" t="s">
        <v>206</v>
      </c>
    </row>
    <row r="285" spans="1:12" ht="15" x14ac:dyDescent="0.25">
      <c r="A285" s="4">
        <v>13</v>
      </c>
      <c r="B285" s="4" t="s">
        <v>822</v>
      </c>
      <c r="C285" s="4">
        <v>72222503</v>
      </c>
      <c r="D285" s="4" t="s">
        <v>104</v>
      </c>
      <c r="E285" s="4" t="s">
        <v>103</v>
      </c>
      <c r="F285" s="13">
        <v>2.7320000000000001E-2</v>
      </c>
      <c r="G285" s="4">
        <v>2013</v>
      </c>
      <c r="H285" s="13">
        <v>0.379</v>
      </c>
      <c r="I285" s="13">
        <v>7.3872190265832E-2</v>
      </c>
      <c r="J285" s="12">
        <v>2.8900000000000001E-7</v>
      </c>
      <c r="K285" s="15" t="s">
        <v>768</v>
      </c>
      <c r="L285" s="4" t="s">
        <v>206</v>
      </c>
    </row>
    <row r="286" spans="1:12" ht="15" x14ac:dyDescent="0.25">
      <c r="A286" s="4">
        <v>13</v>
      </c>
      <c r="B286" s="4" t="s">
        <v>823</v>
      </c>
      <c r="C286" s="4">
        <v>72224418</v>
      </c>
      <c r="D286" s="4" t="s">
        <v>107</v>
      </c>
      <c r="E286" s="4" t="s">
        <v>108</v>
      </c>
      <c r="F286" s="13">
        <v>2.7320000000000001E-2</v>
      </c>
      <c r="G286" s="4">
        <v>2013</v>
      </c>
      <c r="H286" s="13">
        <v>0.379</v>
      </c>
      <c r="I286" s="13">
        <v>7.3872190265832E-2</v>
      </c>
      <c r="J286" s="12">
        <v>2.8900000000000001E-7</v>
      </c>
      <c r="K286" s="15" t="s">
        <v>768</v>
      </c>
      <c r="L286" s="4" t="s">
        <v>206</v>
      </c>
    </row>
    <row r="287" spans="1:12" ht="15" x14ac:dyDescent="0.25">
      <c r="A287" s="4">
        <v>13</v>
      </c>
      <c r="B287" s="4" t="s">
        <v>824</v>
      </c>
      <c r="C287" s="4">
        <v>72162526</v>
      </c>
      <c r="D287" s="4" t="s">
        <v>107</v>
      </c>
      <c r="E287" s="4" t="s">
        <v>104</v>
      </c>
      <c r="F287" s="13">
        <v>2.7369999999999998E-2</v>
      </c>
      <c r="G287" s="4">
        <v>2009</v>
      </c>
      <c r="H287" s="13">
        <v>0.37859999999999999</v>
      </c>
      <c r="I287" s="13">
        <v>7.3943211073180498E-2</v>
      </c>
      <c r="J287" s="12">
        <v>3.0530000000000001E-7</v>
      </c>
      <c r="K287" s="15" t="s">
        <v>768</v>
      </c>
      <c r="L287" s="4" t="s">
        <v>206</v>
      </c>
    </row>
    <row r="288" spans="1:12" ht="15" x14ac:dyDescent="0.25">
      <c r="A288" s="4">
        <v>13</v>
      </c>
      <c r="B288" s="4" t="s">
        <v>825</v>
      </c>
      <c r="C288" s="4">
        <v>72162865</v>
      </c>
      <c r="D288" s="4" t="s">
        <v>108</v>
      </c>
      <c r="E288" s="4" t="s">
        <v>107</v>
      </c>
      <c r="F288" s="13">
        <v>2.7369999999999998E-2</v>
      </c>
      <c r="G288" s="4">
        <v>2009</v>
      </c>
      <c r="H288" s="13">
        <v>0.37859999999999999</v>
      </c>
      <c r="I288" s="13">
        <v>7.3943211073180498E-2</v>
      </c>
      <c r="J288" s="12">
        <v>3.0530000000000001E-7</v>
      </c>
      <c r="K288" s="15" t="s">
        <v>768</v>
      </c>
      <c r="L288" s="4" t="s">
        <v>206</v>
      </c>
    </row>
    <row r="289" spans="1:12" ht="15" x14ac:dyDescent="0.25">
      <c r="A289" s="4">
        <v>10</v>
      </c>
      <c r="B289" s="4" t="s">
        <v>826</v>
      </c>
      <c r="C289" s="4">
        <v>53622128</v>
      </c>
      <c r="D289" s="4" t="s">
        <v>108</v>
      </c>
      <c r="E289" s="4" t="s">
        <v>107</v>
      </c>
      <c r="F289" s="13">
        <v>1.54E-2</v>
      </c>
      <c r="G289" s="4">
        <v>1992</v>
      </c>
      <c r="H289" s="13">
        <v>0.48980000000000001</v>
      </c>
      <c r="I289" s="13">
        <v>9.5792997800714694E-2</v>
      </c>
      <c r="J289" s="12">
        <v>3.1689999999999999E-7</v>
      </c>
      <c r="K289" s="15" t="s">
        <v>827</v>
      </c>
      <c r="L289" s="4" t="s">
        <v>206</v>
      </c>
    </row>
    <row r="290" spans="1:12" ht="15" x14ac:dyDescent="0.25">
      <c r="A290" s="4">
        <v>5</v>
      </c>
      <c r="B290" s="4" t="s">
        <v>828</v>
      </c>
      <c r="C290" s="4">
        <v>82409507</v>
      </c>
      <c r="D290" s="4" t="s">
        <v>108</v>
      </c>
      <c r="E290" s="4" t="s">
        <v>103</v>
      </c>
      <c r="F290" s="13">
        <v>0.18440000000000001</v>
      </c>
      <c r="G290" s="4">
        <v>1998</v>
      </c>
      <c r="H290" s="13">
        <v>0.15379999999999999</v>
      </c>
      <c r="I290" s="13">
        <v>3.0123628145540701E-2</v>
      </c>
      <c r="J290" s="12">
        <v>3.2969999999999999E-7</v>
      </c>
      <c r="K290" s="15" t="s">
        <v>601</v>
      </c>
      <c r="L290" s="4" t="s">
        <v>206</v>
      </c>
    </row>
    <row r="291" spans="1:12" ht="15" x14ac:dyDescent="0.25">
      <c r="A291" s="4">
        <v>2</v>
      </c>
      <c r="B291" s="4" t="s">
        <v>829</v>
      </c>
      <c r="C291" s="4">
        <v>71464128</v>
      </c>
      <c r="D291" s="4" t="s">
        <v>104</v>
      </c>
      <c r="E291" s="4" t="s">
        <v>103</v>
      </c>
      <c r="F291" s="13">
        <v>1.1429999999999999E-2</v>
      </c>
      <c r="G291" s="4">
        <v>2015</v>
      </c>
      <c r="H291" s="13">
        <v>0.57240000000000002</v>
      </c>
      <c r="I291" s="13">
        <v>0.11212292433299501</v>
      </c>
      <c r="J291" s="12">
        <v>3.3060000000000001E-7</v>
      </c>
      <c r="K291" s="15"/>
      <c r="L291" s="4"/>
    </row>
    <row r="292" spans="1:12" ht="15" x14ac:dyDescent="0.25">
      <c r="A292" s="4">
        <v>2</v>
      </c>
      <c r="B292" s="4" t="s">
        <v>830</v>
      </c>
      <c r="C292" s="4">
        <v>161410425</v>
      </c>
      <c r="D292" s="4" t="s">
        <v>107</v>
      </c>
      <c r="E292" s="4" t="s">
        <v>108</v>
      </c>
      <c r="F292" s="13">
        <v>2.7730000000000001E-2</v>
      </c>
      <c r="G292" s="4">
        <v>1983</v>
      </c>
      <c r="H292" s="13">
        <v>0.37780000000000002</v>
      </c>
      <c r="I292" s="13">
        <v>7.4086083317078E-2</v>
      </c>
      <c r="J292" s="12">
        <v>3.4060000000000002E-7</v>
      </c>
      <c r="K292" s="15"/>
      <c r="L292" s="4"/>
    </row>
    <row r="293" spans="1:12" ht="15" x14ac:dyDescent="0.25">
      <c r="A293" s="4">
        <v>5</v>
      </c>
      <c r="B293" s="4" t="s">
        <v>831</v>
      </c>
      <c r="C293" s="4">
        <v>117930282</v>
      </c>
      <c r="D293" s="4" t="s">
        <v>104</v>
      </c>
      <c r="E293" s="4" t="s">
        <v>107</v>
      </c>
      <c r="F293" s="13">
        <v>1.6310000000000002E-2</v>
      </c>
      <c r="G293" s="4">
        <v>2012</v>
      </c>
      <c r="H293" s="13">
        <v>0.45279999999999998</v>
      </c>
      <c r="I293" s="13">
        <v>8.8793484716709697E-2</v>
      </c>
      <c r="J293" s="12">
        <v>3.4060000000000002E-7</v>
      </c>
      <c r="K293" s="15"/>
      <c r="L293" s="4"/>
    </row>
    <row r="294" spans="1:12" ht="15" x14ac:dyDescent="0.25">
      <c r="A294" s="4">
        <v>16</v>
      </c>
      <c r="B294" s="4" t="s">
        <v>244</v>
      </c>
      <c r="C294" s="4">
        <v>8533484</v>
      </c>
      <c r="D294" s="4" t="s">
        <v>108</v>
      </c>
      <c r="E294" s="4" t="s">
        <v>107</v>
      </c>
      <c r="F294" s="13">
        <v>4.0340000000000001E-2</v>
      </c>
      <c r="G294" s="4">
        <v>2008</v>
      </c>
      <c r="H294" s="13">
        <v>0.30109999999999998</v>
      </c>
      <c r="I294" s="13">
        <v>5.9120100980067203E-2</v>
      </c>
      <c r="J294" s="12">
        <v>3.5240000000000001E-7</v>
      </c>
      <c r="K294" s="15"/>
      <c r="L294" s="4"/>
    </row>
    <row r="295" spans="1:12" ht="15" x14ac:dyDescent="0.25">
      <c r="A295" s="4">
        <v>16</v>
      </c>
      <c r="B295" s="4" t="s">
        <v>245</v>
      </c>
      <c r="C295" s="4">
        <v>8534151</v>
      </c>
      <c r="D295" s="4" t="s">
        <v>108</v>
      </c>
      <c r="E295" s="4" t="s">
        <v>104</v>
      </c>
      <c r="F295" s="13">
        <v>4.0340000000000001E-2</v>
      </c>
      <c r="G295" s="4">
        <v>2008</v>
      </c>
      <c r="H295" s="13">
        <v>0.30109999999999998</v>
      </c>
      <c r="I295" s="13">
        <v>5.9120100980067203E-2</v>
      </c>
      <c r="J295" s="12">
        <v>3.5240000000000001E-7</v>
      </c>
      <c r="K295" s="15"/>
      <c r="L295" s="4"/>
    </row>
    <row r="296" spans="1:12" ht="15" x14ac:dyDescent="0.25">
      <c r="A296" s="4">
        <v>19</v>
      </c>
      <c r="B296" s="4" t="s">
        <v>832</v>
      </c>
      <c r="C296" s="4">
        <v>31109386</v>
      </c>
      <c r="D296" s="4" t="s">
        <v>104</v>
      </c>
      <c r="E296" s="4" t="s">
        <v>103</v>
      </c>
      <c r="F296" s="13">
        <v>1.272E-2</v>
      </c>
      <c r="G296" s="4">
        <v>2012</v>
      </c>
      <c r="H296" s="13">
        <v>0.51160000000000005</v>
      </c>
      <c r="I296" s="13">
        <v>0.100453278834451</v>
      </c>
      <c r="J296" s="12">
        <v>3.5260000000000002E-7</v>
      </c>
      <c r="K296" s="15"/>
      <c r="L296" s="4"/>
    </row>
    <row r="297" spans="1:12" ht="15" x14ac:dyDescent="0.25">
      <c r="A297" s="4">
        <v>10</v>
      </c>
      <c r="B297" s="4" t="s">
        <v>833</v>
      </c>
      <c r="C297" s="4">
        <v>118981692</v>
      </c>
      <c r="D297" s="4" t="s">
        <v>107</v>
      </c>
      <c r="E297" s="4" t="s">
        <v>104</v>
      </c>
      <c r="F297" s="13">
        <v>8.0930000000000002E-2</v>
      </c>
      <c r="G297" s="4">
        <v>2007</v>
      </c>
      <c r="H297" s="13">
        <v>0.21759999999999999</v>
      </c>
      <c r="I297" s="13">
        <v>4.2759968891540698E-2</v>
      </c>
      <c r="J297" s="12">
        <v>3.6020000000000001E-7</v>
      </c>
      <c r="K297" s="15"/>
      <c r="L297" s="4"/>
    </row>
    <row r="298" spans="1:12" ht="15" x14ac:dyDescent="0.25">
      <c r="A298" s="4">
        <v>5</v>
      </c>
      <c r="B298" s="4" t="s">
        <v>834</v>
      </c>
      <c r="C298" s="4">
        <v>82347956</v>
      </c>
      <c r="D298" s="4" t="s">
        <v>108</v>
      </c>
      <c r="E298" s="4" t="s">
        <v>107</v>
      </c>
      <c r="F298" s="13">
        <v>0.19800000000000001</v>
      </c>
      <c r="G298" s="4">
        <v>2006</v>
      </c>
      <c r="H298" s="13">
        <v>0.1474</v>
      </c>
      <c r="I298" s="13">
        <v>2.8986551786318499E-2</v>
      </c>
      <c r="J298" s="12">
        <v>3.6740000000000002E-7</v>
      </c>
      <c r="K298" s="15"/>
      <c r="L298" s="4"/>
    </row>
    <row r="299" spans="1:12" ht="15" x14ac:dyDescent="0.25">
      <c r="A299" s="4">
        <v>13</v>
      </c>
      <c r="B299" s="4" t="s">
        <v>835</v>
      </c>
      <c r="C299" s="4">
        <v>72223799</v>
      </c>
      <c r="D299" s="4" t="s">
        <v>107</v>
      </c>
      <c r="E299" s="4" t="s">
        <v>108</v>
      </c>
      <c r="F299" s="13">
        <v>2.7519999999999999E-2</v>
      </c>
      <c r="G299" s="4">
        <v>2014</v>
      </c>
      <c r="H299" s="13">
        <v>0.374</v>
      </c>
      <c r="I299" s="13">
        <v>7.3565847077006405E-2</v>
      </c>
      <c r="J299" s="12">
        <v>3.6979999999999999E-7</v>
      </c>
      <c r="K299" s="15" t="s">
        <v>768</v>
      </c>
      <c r="L299" s="4" t="s">
        <v>206</v>
      </c>
    </row>
    <row r="300" spans="1:12" ht="15" x14ac:dyDescent="0.25">
      <c r="A300" s="4">
        <v>19</v>
      </c>
      <c r="B300" s="4" t="s">
        <v>836</v>
      </c>
      <c r="C300" s="4">
        <v>31100927</v>
      </c>
      <c r="D300" s="4" t="s">
        <v>103</v>
      </c>
      <c r="E300" s="4" t="s">
        <v>107</v>
      </c>
      <c r="F300" s="13">
        <v>1.278E-2</v>
      </c>
      <c r="G300" s="4">
        <v>2003</v>
      </c>
      <c r="H300" s="13">
        <v>0.51139999999999997</v>
      </c>
      <c r="I300" s="13">
        <v>0.100679901944355</v>
      </c>
      <c r="J300" s="12">
        <v>3.7850000000000001E-7</v>
      </c>
      <c r="K300" s="15"/>
      <c r="L300" s="4"/>
    </row>
    <row r="301" spans="1:12" ht="15" x14ac:dyDescent="0.25">
      <c r="A301" s="4">
        <v>13</v>
      </c>
      <c r="B301" s="4" t="s">
        <v>837</v>
      </c>
      <c r="C301" s="4">
        <v>72151695</v>
      </c>
      <c r="D301" s="4" t="s">
        <v>104</v>
      </c>
      <c r="E301" s="4" t="s">
        <v>103</v>
      </c>
      <c r="F301" s="13">
        <v>2.7570000000000001E-2</v>
      </c>
      <c r="G301" s="4">
        <v>2010</v>
      </c>
      <c r="H301" s="13">
        <v>0.37380000000000002</v>
      </c>
      <c r="I301" s="13">
        <v>7.3612173089385197E-2</v>
      </c>
      <c r="J301" s="12">
        <v>3.8150000000000002E-7</v>
      </c>
      <c r="K301" s="15" t="s">
        <v>768</v>
      </c>
      <c r="L301" s="4" t="s">
        <v>206</v>
      </c>
    </row>
    <row r="302" spans="1:12" ht="15" x14ac:dyDescent="0.25">
      <c r="A302" s="4">
        <v>5</v>
      </c>
      <c r="B302" s="4" t="s">
        <v>838</v>
      </c>
      <c r="C302" s="4">
        <v>82358429</v>
      </c>
      <c r="D302" s="4" t="s">
        <v>103</v>
      </c>
      <c r="E302" s="4" t="s">
        <v>107</v>
      </c>
      <c r="F302" s="13">
        <v>0.1981</v>
      </c>
      <c r="G302" s="4">
        <v>2012</v>
      </c>
      <c r="H302" s="13">
        <v>0.14680000000000001</v>
      </c>
      <c r="I302" s="13">
        <v>2.8912619972191699E-2</v>
      </c>
      <c r="J302" s="12">
        <v>3.8270000000000001E-7</v>
      </c>
      <c r="K302" s="15" t="s">
        <v>136</v>
      </c>
      <c r="L302" s="4" t="s">
        <v>206</v>
      </c>
    </row>
    <row r="303" spans="1:12" ht="15" x14ac:dyDescent="0.25">
      <c r="A303" s="4">
        <v>5</v>
      </c>
      <c r="B303" s="4" t="s">
        <v>839</v>
      </c>
      <c r="C303" s="4">
        <v>82360783</v>
      </c>
      <c r="D303" s="4" t="s">
        <v>104</v>
      </c>
      <c r="E303" s="4" t="s">
        <v>103</v>
      </c>
      <c r="F303" s="13">
        <v>0.1981</v>
      </c>
      <c r="G303" s="4">
        <v>2012</v>
      </c>
      <c r="H303" s="13">
        <v>0.14680000000000001</v>
      </c>
      <c r="I303" s="13">
        <v>2.8912619972191699E-2</v>
      </c>
      <c r="J303" s="12">
        <v>3.8270000000000001E-7</v>
      </c>
      <c r="K303" s="15" t="s">
        <v>136</v>
      </c>
      <c r="L303" s="4" t="s">
        <v>206</v>
      </c>
    </row>
    <row r="304" spans="1:12" ht="15" x14ac:dyDescent="0.25">
      <c r="A304" s="4">
        <v>5</v>
      </c>
      <c r="B304" s="4" t="s">
        <v>840</v>
      </c>
      <c r="C304" s="4">
        <v>82361374</v>
      </c>
      <c r="D304" s="4" t="s">
        <v>104</v>
      </c>
      <c r="E304" s="4" t="s">
        <v>103</v>
      </c>
      <c r="F304" s="13">
        <v>0.1981</v>
      </c>
      <c r="G304" s="4">
        <v>2012</v>
      </c>
      <c r="H304" s="13">
        <v>0.14680000000000001</v>
      </c>
      <c r="I304" s="13">
        <v>2.8912619972191699E-2</v>
      </c>
      <c r="J304" s="12">
        <v>3.8270000000000001E-7</v>
      </c>
      <c r="K304" s="15" t="s">
        <v>136</v>
      </c>
      <c r="L304" s="4" t="s">
        <v>206</v>
      </c>
    </row>
    <row r="305" spans="1:12" ht="15" x14ac:dyDescent="0.25">
      <c r="A305" s="4">
        <v>5</v>
      </c>
      <c r="B305" s="4" t="s">
        <v>841</v>
      </c>
      <c r="C305" s="4">
        <v>82361406</v>
      </c>
      <c r="D305" s="4" t="s">
        <v>108</v>
      </c>
      <c r="E305" s="4" t="s">
        <v>107</v>
      </c>
      <c r="F305" s="13">
        <v>0.1981</v>
      </c>
      <c r="G305" s="4">
        <v>2012</v>
      </c>
      <c r="H305" s="13">
        <v>0.14680000000000001</v>
      </c>
      <c r="I305" s="13">
        <v>2.8912619972191699E-2</v>
      </c>
      <c r="J305" s="12">
        <v>3.8270000000000001E-7</v>
      </c>
      <c r="K305" s="15" t="s">
        <v>136</v>
      </c>
      <c r="L305" s="4" t="s">
        <v>206</v>
      </c>
    </row>
    <row r="306" spans="1:12" ht="15" x14ac:dyDescent="0.25">
      <c r="A306" s="4">
        <v>5</v>
      </c>
      <c r="B306" s="4" t="s">
        <v>842</v>
      </c>
      <c r="C306" s="4">
        <v>82363681</v>
      </c>
      <c r="D306" s="4" t="s">
        <v>103</v>
      </c>
      <c r="E306" s="4" t="s">
        <v>104</v>
      </c>
      <c r="F306" s="13">
        <v>0.1981</v>
      </c>
      <c r="G306" s="4">
        <v>2012</v>
      </c>
      <c r="H306" s="13">
        <v>0.14680000000000001</v>
      </c>
      <c r="I306" s="13">
        <v>2.8912619972191699E-2</v>
      </c>
      <c r="J306" s="12">
        <v>3.8270000000000001E-7</v>
      </c>
      <c r="K306" s="15" t="s">
        <v>136</v>
      </c>
      <c r="L306" s="4" t="s">
        <v>206</v>
      </c>
    </row>
    <row r="307" spans="1:12" ht="15" x14ac:dyDescent="0.25">
      <c r="A307" s="4">
        <v>5</v>
      </c>
      <c r="B307" s="4" t="s">
        <v>843</v>
      </c>
      <c r="C307" s="4">
        <v>82364500</v>
      </c>
      <c r="D307" s="4" t="s">
        <v>107</v>
      </c>
      <c r="E307" s="4" t="s">
        <v>108</v>
      </c>
      <c r="F307" s="13">
        <v>0.1981</v>
      </c>
      <c r="G307" s="4">
        <v>2012</v>
      </c>
      <c r="H307" s="13">
        <v>0.14680000000000001</v>
      </c>
      <c r="I307" s="13">
        <v>2.8912619972191699E-2</v>
      </c>
      <c r="J307" s="12">
        <v>3.8270000000000001E-7</v>
      </c>
      <c r="K307" s="15" t="s">
        <v>136</v>
      </c>
      <c r="L307" s="4" t="s">
        <v>206</v>
      </c>
    </row>
    <row r="308" spans="1:12" ht="15" x14ac:dyDescent="0.25">
      <c r="A308" s="4">
        <v>13</v>
      </c>
      <c r="B308" s="4" t="s">
        <v>844</v>
      </c>
      <c r="C308" s="4">
        <v>72149838</v>
      </c>
      <c r="D308" s="4" t="s">
        <v>104</v>
      </c>
      <c r="E308" s="4" t="s">
        <v>103</v>
      </c>
      <c r="F308" s="13">
        <v>2.758E-2</v>
      </c>
      <c r="G308" s="4">
        <v>2009</v>
      </c>
      <c r="H308" s="13">
        <v>0.37369999999999998</v>
      </c>
      <c r="I308" s="13">
        <v>7.3633359762251299E-2</v>
      </c>
      <c r="J308" s="12">
        <v>3.8720000000000003E-7</v>
      </c>
      <c r="K308" s="15" t="s">
        <v>768</v>
      </c>
      <c r="L308" s="4" t="s">
        <v>206</v>
      </c>
    </row>
    <row r="309" spans="1:12" ht="15" x14ac:dyDescent="0.25">
      <c r="A309" s="4">
        <v>5</v>
      </c>
      <c r="B309" s="4" t="s">
        <v>845</v>
      </c>
      <c r="C309" s="4">
        <v>82372280</v>
      </c>
      <c r="D309" s="4" t="s">
        <v>107</v>
      </c>
      <c r="E309" s="4" t="s">
        <v>103</v>
      </c>
      <c r="F309" s="13">
        <v>0.19739999999999999</v>
      </c>
      <c r="G309" s="4">
        <v>2006</v>
      </c>
      <c r="H309" s="13">
        <v>0.14699999999999999</v>
      </c>
      <c r="I309" s="13">
        <v>2.8971674432337599E-2</v>
      </c>
      <c r="J309" s="12">
        <v>3.897E-7</v>
      </c>
      <c r="K309" s="15" t="s">
        <v>136</v>
      </c>
      <c r="L309" s="4" t="s">
        <v>206</v>
      </c>
    </row>
    <row r="310" spans="1:12" ht="15" x14ac:dyDescent="0.25">
      <c r="A310" s="4">
        <v>13</v>
      </c>
      <c r="B310" s="4" t="s">
        <v>846</v>
      </c>
      <c r="C310" s="4">
        <v>72149435</v>
      </c>
      <c r="D310" s="4" t="s">
        <v>107</v>
      </c>
      <c r="E310" s="4" t="s">
        <v>108</v>
      </c>
      <c r="F310" s="13">
        <v>2.759E-2</v>
      </c>
      <c r="G310" s="4">
        <v>2008</v>
      </c>
      <c r="H310" s="13">
        <v>0.37359999999999999</v>
      </c>
      <c r="I310" s="13">
        <v>7.3639192626534899E-2</v>
      </c>
      <c r="J310" s="12">
        <v>3.9079999999999998E-7</v>
      </c>
      <c r="K310" s="15" t="s">
        <v>768</v>
      </c>
      <c r="L310" s="4" t="s">
        <v>206</v>
      </c>
    </row>
    <row r="311" spans="1:12" ht="15" x14ac:dyDescent="0.25">
      <c r="A311" s="4">
        <v>13</v>
      </c>
      <c r="B311" s="4" t="s">
        <v>847</v>
      </c>
      <c r="C311" s="4">
        <v>72130039</v>
      </c>
      <c r="D311" s="4" t="s">
        <v>108</v>
      </c>
      <c r="E311" s="4" t="s">
        <v>107</v>
      </c>
      <c r="F311" s="13">
        <v>2.759E-2</v>
      </c>
      <c r="G311" s="4">
        <v>2008</v>
      </c>
      <c r="H311" s="13">
        <v>0.37359999999999999</v>
      </c>
      <c r="I311" s="13">
        <v>7.3642722821255405E-2</v>
      </c>
      <c r="J311" s="12">
        <v>3.9130000000000002E-7</v>
      </c>
      <c r="K311" s="15" t="s">
        <v>768</v>
      </c>
      <c r="L311" s="4" t="s">
        <v>206</v>
      </c>
    </row>
    <row r="312" spans="1:12" ht="15" x14ac:dyDescent="0.25">
      <c r="A312" s="4">
        <v>13</v>
      </c>
      <c r="B312" s="4" t="s">
        <v>848</v>
      </c>
      <c r="C312" s="4">
        <v>72130389</v>
      </c>
      <c r="D312" s="4" t="s">
        <v>107</v>
      </c>
      <c r="E312" s="4" t="s">
        <v>108</v>
      </c>
      <c r="F312" s="13">
        <v>2.759E-2</v>
      </c>
      <c r="G312" s="4">
        <v>2008</v>
      </c>
      <c r="H312" s="13">
        <v>0.37359999999999999</v>
      </c>
      <c r="I312" s="13">
        <v>7.3642722821255405E-2</v>
      </c>
      <c r="J312" s="12">
        <v>3.9130000000000002E-7</v>
      </c>
      <c r="K312" s="15" t="s">
        <v>768</v>
      </c>
      <c r="L312" s="4" t="s">
        <v>206</v>
      </c>
    </row>
    <row r="313" spans="1:12" ht="15" x14ac:dyDescent="0.25">
      <c r="A313" s="4">
        <v>13</v>
      </c>
      <c r="B313" s="4" t="s">
        <v>849</v>
      </c>
      <c r="C313" s="4">
        <v>72132277</v>
      </c>
      <c r="D313" s="4" t="s">
        <v>104</v>
      </c>
      <c r="E313" s="4" t="s">
        <v>103</v>
      </c>
      <c r="F313" s="13">
        <v>2.759E-2</v>
      </c>
      <c r="G313" s="4">
        <v>2008</v>
      </c>
      <c r="H313" s="13">
        <v>0.37359999999999999</v>
      </c>
      <c r="I313" s="13">
        <v>7.3642722821255405E-2</v>
      </c>
      <c r="J313" s="12">
        <v>3.9130000000000002E-7</v>
      </c>
      <c r="K313" s="15" t="s">
        <v>768</v>
      </c>
      <c r="L313" s="4" t="s">
        <v>206</v>
      </c>
    </row>
    <row r="314" spans="1:12" ht="15" x14ac:dyDescent="0.25">
      <c r="A314" s="4">
        <v>13</v>
      </c>
      <c r="B314" s="4" t="s">
        <v>850</v>
      </c>
      <c r="C314" s="4">
        <v>72135098</v>
      </c>
      <c r="D314" s="4" t="s">
        <v>103</v>
      </c>
      <c r="E314" s="4" t="s">
        <v>107</v>
      </c>
      <c r="F314" s="13">
        <v>2.759E-2</v>
      </c>
      <c r="G314" s="4">
        <v>2008</v>
      </c>
      <c r="H314" s="13">
        <v>0.37359999999999999</v>
      </c>
      <c r="I314" s="13">
        <v>7.3642722821255405E-2</v>
      </c>
      <c r="J314" s="12">
        <v>3.9130000000000002E-7</v>
      </c>
      <c r="K314" s="15" t="s">
        <v>768</v>
      </c>
      <c r="L314" s="4" t="s">
        <v>206</v>
      </c>
    </row>
    <row r="315" spans="1:12" ht="15" x14ac:dyDescent="0.25">
      <c r="A315" s="4">
        <v>13</v>
      </c>
      <c r="B315" s="4" t="s">
        <v>851</v>
      </c>
      <c r="C315" s="4">
        <v>72137083</v>
      </c>
      <c r="D315" s="4" t="s">
        <v>108</v>
      </c>
      <c r="E315" s="4" t="s">
        <v>103</v>
      </c>
      <c r="F315" s="13">
        <v>2.759E-2</v>
      </c>
      <c r="G315" s="4">
        <v>2008</v>
      </c>
      <c r="H315" s="13">
        <v>0.37359999999999999</v>
      </c>
      <c r="I315" s="13">
        <v>7.3642722821255405E-2</v>
      </c>
      <c r="J315" s="12">
        <v>3.9130000000000002E-7</v>
      </c>
      <c r="K315" s="15" t="s">
        <v>768</v>
      </c>
      <c r="L315" s="4" t="s">
        <v>206</v>
      </c>
    </row>
    <row r="316" spans="1:12" ht="15" x14ac:dyDescent="0.25">
      <c r="A316" s="4">
        <v>13</v>
      </c>
      <c r="B316" s="4" t="s">
        <v>852</v>
      </c>
      <c r="C316" s="4">
        <v>72138416</v>
      </c>
      <c r="D316" s="4" t="s">
        <v>103</v>
      </c>
      <c r="E316" s="4" t="s">
        <v>104</v>
      </c>
      <c r="F316" s="13">
        <v>2.759E-2</v>
      </c>
      <c r="G316" s="4">
        <v>2008</v>
      </c>
      <c r="H316" s="13">
        <v>0.37359999999999999</v>
      </c>
      <c r="I316" s="13">
        <v>7.3642722821255405E-2</v>
      </c>
      <c r="J316" s="12">
        <v>3.9130000000000002E-7</v>
      </c>
      <c r="K316" s="15" t="s">
        <v>768</v>
      </c>
      <c r="L316" s="4" t="s">
        <v>206</v>
      </c>
    </row>
    <row r="317" spans="1:12" ht="15" x14ac:dyDescent="0.25">
      <c r="A317" s="4">
        <v>13</v>
      </c>
      <c r="B317" s="4" t="s">
        <v>853</v>
      </c>
      <c r="C317" s="4">
        <v>72139827</v>
      </c>
      <c r="D317" s="4" t="s">
        <v>107</v>
      </c>
      <c r="E317" s="4" t="s">
        <v>103</v>
      </c>
      <c r="F317" s="13">
        <v>2.759E-2</v>
      </c>
      <c r="G317" s="4">
        <v>2008</v>
      </c>
      <c r="H317" s="13">
        <v>0.37359999999999999</v>
      </c>
      <c r="I317" s="13">
        <v>7.3642722821255405E-2</v>
      </c>
      <c r="J317" s="12">
        <v>3.9130000000000002E-7</v>
      </c>
      <c r="K317" s="15" t="s">
        <v>768</v>
      </c>
      <c r="L317" s="4" t="s">
        <v>206</v>
      </c>
    </row>
    <row r="318" spans="1:12" ht="15" x14ac:dyDescent="0.25">
      <c r="A318" s="4">
        <v>13</v>
      </c>
      <c r="B318" s="4" t="s">
        <v>854</v>
      </c>
      <c r="C318" s="4">
        <v>72143029</v>
      </c>
      <c r="D318" s="4" t="s">
        <v>103</v>
      </c>
      <c r="E318" s="4" t="s">
        <v>108</v>
      </c>
      <c r="F318" s="13">
        <v>2.759E-2</v>
      </c>
      <c r="G318" s="4">
        <v>2008</v>
      </c>
      <c r="H318" s="13">
        <v>0.37359999999999999</v>
      </c>
      <c r="I318" s="13">
        <v>7.3642722821255405E-2</v>
      </c>
      <c r="J318" s="12">
        <v>3.9130000000000002E-7</v>
      </c>
      <c r="K318" s="15" t="s">
        <v>768</v>
      </c>
      <c r="L318" s="4" t="s">
        <v>206</v>
      </c>
    </row>
    <row r="319" spans="1:12" ht="15" x14ac:dyDescent="0.25">
      <c r="A319" s="4">
        <v>13</v>
      </c>
      <c r="B319" s="4" t="s">
        <v>855</v>
      </c>
      <c r="C319" s="4">
        <v>72145337</v>
      </c>
      <c r="D319" s="4" t="s">
        <v>103</v>
      </c>
      <c r="E319" s="4" t="s">
        <v>104</v>
      </c>
      <c r="F319" s="13">
        <v>2.759E-2</v>
      </c>
      <c r="G319" s="4">
        <v>2008</v>
      </c>
      <c r="H319" s="13">
        <v>0.37359999999999999</v>
      </c>
      <c r="I319" s="13">
        <v>7.3642722821255405E-2</v>
      </c>
      <c r="J319" s="12">
        <v>3.9130000000000002E-7</v>
      </c>
      <c r="K319" s="15" t="s">
        <v>768</v>
      </c>
      <c r="L319" s="4" t="s">
        <v>206</v>
      </c>
    </row>
    <row r="320" spans="1:12" ht="15" x14ac:dyDescent="0.25">
      <c r="A320" s="4">
        <v>5</v>
      </c>
      <c r="B320" s="4" t="s">
        <v>856</v>
      </c>
      <c r="C320" s="4">
        <v>82354554</v>
      </c>
      <c r="D320" s="4" t="s">
        <v>104</v>
      </c>
      <c r="E320" s="4" t="s">
        <v>107</v>
      </c>
      <c r="F320" s="13">
        <v>0.19819999999999999</v>
      </c>
      <c r="G320" s="4">
        <v>2013</v>
      </c>
      <c r="H320" s="13">
        <v>0.14660000000000001</v>
      </c>
      <c r="I320" s="13">
        <v>2.8900320277083301E-2</v>
      </c>
      <c r="J320" s="12">
        <v>3.9239999999999999E-7</v>
      </c>
      <c r="K320" s="15" t="s">
        <v>136</v>
      </c>
      <c r="L320" s="4" t="s">
        <v>206</v>
      </c>
    </row>
    <row r="321" spans="1:12" ht="15" x14ac:dyDescent="0.25">
      <c r="A321" s="4">
        <v>5</v>
      </c>
      <c r="B321" s="4" t="s">
        <v>857</v>
      </c>
      <c r="C321" s="4">
        <v>82355386</v>
      </c>
      <c r="D321" s="4" t="s">
        <v>103</v>
      </c>
      <c r="E321" s="4" t="s">
        <v>108</v>
      </c>
      <c r="F321" s="13">
        <v>0.19819999999999999</v>
      </c>
      <c r="G321" s="4">
        <v>2013</v>
      </c>
      <c r="H321" s="13">
        <v>0.14660000000000001</v>
      </c>
      <c r="I321" s="13">
        <v>2.8900320277083301E-2</v>
      </c>
      <c r="J321" s="12">
        <v>3.9239999999999999E-7</v>
      </c>
      <c r="K321" s="15" t="s">
        <v>136</v>
      </c>
      <c r="L321" s="4" t="s">
        <v>206</v>
      </c>
    </row>
    <row r="322" spans="1:12" ht="15" x14ac:dyDescent="0.25">
      <c r="A322" s="4">
        <v>5</v>
      </c>
      <c r="B322" s="4" t="s">
        <v>858</v>
      </c>
      <c r="C322" s="4">
        <v>82357152</v>
      </c>
      <c r="D322" s="4" t="s">
        <v>108</v>
      </c>
      <c r="E322" s="4" t="s">
        <v>107</v>
      </c>
      <c r="F322" s="13">
        <v>0.19819999999999999</v>
      </c>
      <c r="G322" s="4">
        <v>2013</v>
      </c>
      <c r="H322" s="13">
        <v>0.14660000000000001</v>
      </c>
      <c r="I322" s="13">
        <v>2.8900320277083301E-2</v>
      </c>
      <c r="J322" s="12">
        <v>3.9239999999999999E-7</v>
      </c>
      <c r="K322" s="15" t="s">
        <v>136</v>
      </c>
      <c r="L322" s="4" t="s">
        <v>206</v>
      </c>
    </row>
    <row r="323" spans="1:12" ht="15" x14ac:dyDescent="0.25">
      <c r="A323" s="4">
        <v>5</v>
      </c>
      <c r="B323" s="4" t="s">
        <v>859</v>
      </c>
      <c r="C323" s="4">
        <v>82367425</v>
      </c>
      <c r="D323" s="4" t="s">
        <v>103</v>
      </c>
      <c r="E323" s="4" t="s">
        <v>107</v>
      </c>
      <c r="F323" s="13">
        <v>0.19819999999999999</v>
      </c>
      <c r="G323" s="4">
        <v>2013</v>
      </c>
      <c r="H323" s="13">
        <v>0.14660000000000001</v>
      </c>
      <c r="I323" s="13">
        <v>2.8900320277083301E-2</v>
      </c>
      <c r="J323" s="12">
        <v>3.9239999999999999E-7</v>
      </c>
      <c r="K323" s="15" t="s">
        <v>136</v>
      </c>
      <c r="L323" s="4" t="s">
        <v>206</v>
      </c>
    </row>
    <row r="324" spans="1:12" ht="15" x14ac:dyDescent="0.25">
      <c r="A324" s="4">
        <v>5</v>
      </c>
      <c r="B324" s="4" t="s">
        <v>860</v>
      </c>
      <c r="C324" s="4">
        <v>82370397</v>
      </c>
      <c r="D324" s="4" t="s">
        <v>104</v>
      </c>
      <c r="E324" s="4" t="s">
        <v>108</v>
      </c>
      <c r="F324" s="13">
        <v>0.19769999999999999</v>
      </c>
      <c r="G324" s="4">
        <v>2009</v>
      </c>
      <c r="H324" s="13">
        <v>0.14680000000000001</v>
      </c>
      <c r="I324" s="13">
        <v>2.8944991397854201E-2</v>
      </c>
      <c r="J324" s="12">
        <v>3.9429999999999998E-7</v>
      </c>
      <c r="K324" s="15" t="s">
        <v>136</v>
      </c>
      <c r="L324" s="4" t="s">
        <v>206</v>
      </c>
    </row>
    <row r="325" spans="1:12" ht="15" x14ac:dyDescent="0.25">
      <c r="A325" s="4">
        <v>5</v>
      </c>
      <c r="B325" s="4" t="s">
        <v>861</v>
      </c>
      <c r="C325" s="4">
        <v>82370415</v>
      </c>
      <c r="D325" s="4" t="s">
        <v>107</v>
      </c>
      <c r="E325" s="4" t="s">
        <v>103</v>
      </c>
      <c r="F325" s="13">
        <v>0.19769999999999999</v>
      </c>
      <c r="G325" s="4">
        <v>2009</v>
      </c>
      <c r="H325" s="13">
        <v>0.14680000000000001</v>
      </c>
      <c r="I325" s="13">
        <v>2.8944991397854201E-2</v>
      </c>
      <c r="J325" s="12">
        <v>3.9429999999999998E-7</v>
      </c>
      <c r="K325" s="15" t="s">
        <v>136</v>
      </c>
      <c r="L325" s="4" t="s">
        <v>206</v>
      </c>
    </row>
    <row r="326" spans="1:12" ht="15" x14ac:dyDescent="0.25">
      <c r="A326" s="4">
        <v>5</v>
      </c>
      <c r="B326" s="4" t="s">
        <v>862</v>
      </c>
      <c r="C326" s="4">
        <v>82370444</v>
      </c>
      <c r="D326" s="4" t="s">
        <v>104</v>
      </c>
      <c r="E326" s="4" t="s">
        <v>103</v>
      </c>
      <c r="F326" s="13">
        <v>0.19769999999999999</v>
      </c>
      <c r="G326" s="4">
        <v>2009</v>
      </c>
      <c r="H326" s="13">
        <v>0.14680000000000001</v>
      </c>
      <c r="I326" s="13">
        <v>2.8944991397854201E-2</v>
      </c>
      <c r="J326" s="12">
        <v>3.9429999999999998E-7</v>
      </c>
      <c r="K326" s="15" t="s">
        <v>136</v>
      </c>
      <c r="L326" s="4" t="s">
        <v>206</v>
      </c>
    </row>
    <row r="327" spans="1:12" ht="15" x14ac:dyDescent="0.25">
      <c r="A327" s="4">
        <v>5</v>
      </c>
      <c r="B327" s="4" t="s">
        <v>863</v>
      </c>
      <c r="C327" s="4">
        <v>82482584</v>
      </c>
      <c r="D327" s="4" t="s">
        <v>107</v>
      </c>
      <c r="E327" s="4" t="s">
        <v>103</v>
      </c>
      <c r="F327" s="13">
        <v>0.20530000000000001</v>
      </c>
      <c r="G327" s="4">
        <v>2009</v>
      </c>
      <c r="H327" s="13">
        <v>0.14580000000000001</v>
      </c>
      <c r="I327" s="13">
        <v>2.8747818431928699E-2</v>
      </c>
      <c r="J327" s="12">
        <v>3.9429999999999998E-7</v>
      </c>
      <c r="K327" s="15" t="s">
        <v>601</v>
      </c>
      <c r="L327" s="4" t="s">
        <v>206</v>
      </c>
    </row>
    <row r="328" spans="1:12" ht="15" x14ac:dyDescent="0.25">
      <c r="A328" s="4">
        <v>5</v>
      </c>
      <c r="B328" s="4" t="s">
        <v>864</v>
      </c>
      <c r="C328" s="4">
        <v>82371663</v>
      </c>
      <c r="D328" s="4" t="s">
        <v>104</v>
      </c>
      <c r="E328" s="4" t="s">
        <v>108</v>
      </c>
      <c r="F328" s="13">
        <v>0.19750000000000001</v>
      </c>
      <c r="G328" s="4">
        <v>2008</v>
      </c>
      <c r="H328" s="13">
        <v>0.14680000000000001</v>
      </c>
      <c r="I328" s="13">
        <v>2.8952130627991499E-2</v>
      </c>
      <c r="J328" s="12">
        <v>3.9690000000000001E-7</v>
      </c>
      <c r="K328" s="15" t="s">
        <v>136</v>
      </c>
      <c r="L328" s="4" t="s">
        <v>206</v>
      </c>
    </row>
    <row r="329" spans="1:12" ht="15" x14ac:dyDescent="0.25">
      <c r="A329" s="4">
        <v>13</v>
      </c>
      <c r="B329" s="4" t="s">
        <v>865</v>
      </c>
      <c r="C329" s="4">
        <v>72168775</v>
      </c>
      <c r="D329" s="4" t="s">
        <v>104</v>
      </c>
      <c r="E329" s="4" t="s">
        <v>103</v>
      </c>
      <c r="F329" s="13">
        <v>2.7869999999999999E-2</v>
      </c>
      <c r="G329" s="4">
        <v>2002</v>
      </c>
      <c r="H329" s="13">
        <v>0.37180000000000002</v>
      </c>
      <c r="I329" s="13">
        <v>7.3335991503742495E-2</v>
      </c>
      <c r="J329" s="12">
        <v>3.9820000000000001E-7</v>
      </c>
      <c r="K329" s="15" t="s">
        <v>768</v>
      </c>
      <c r="L329" s="4" t="s">
        <v>206</v>
      </c>
    </row>
    <row r="330" spans="1:12" ht="15" x14ac:dyDescent="0.25">
      <c r="A330" s="4">
        <v>13</v>
      </c>
      <c r="B330" s="4" t="s">
        <v>866</v>
      </c>
      <c r="C330" s="4">
        <v>72155560</v>
      </c>
      <c r="D330" s="4" t="s">
        <v>104</v>
      </c>
      <c r="E330" s="4" t="s">
        <v>107</v>
      </c>
      <c r="F330" s="13">
        <v>2.7640000000000001E-2</v>
      </c>
      <c r="G330" s="4">
        <v>2005</v>
      </c>
      <c r="H330" s="13">
        <v>0.37369999999999998</v>
      </c>
      <c r="I330" s="13">
        <v>7.3717700103373404E-2</v>
      </c>
      <c r="J330" s="12">
        <v>3.9919999999999997E-7</v>
      </c>
      <c r="K330" s="15" t="s">
        <v>768</v>
      </c>
      <c r="L330" s="4" t="s">
        <v>206</v>
      </c>
    </row>
    <row r="331" spans="1:12" ht="15" x14ac:dyDescent="0.25">
      <c r="A331" s="4">
        <v>1</v>
      </c>
      <c r="B331" s="4" t="s">
        <v>867</v>
      </c>
      <c r="C331" s="4">
        <v>246842331</v>
      </c>
      <c r="D331" s="4" t="s">
        <v>107</v>
      </c>
      <c r="E331" s="4" t="s">
        <v>108</v>
      </c>
      <c r="F331" s="13">
        <v>6.2950000000000006E-2</v>
      </c>
      <c r="G331" s="4">
        <v>2003</v>
      </c>
      <c r="H331" s="13">
        <v>0.23810000000000001</v>
      </c>
      <c r="I331" s="13">
        <v>4.6979663630212602E-2</v>
      </c>
      <c r="J331" s="12">
        <v>4.017E-7</v>
      </c>
      <c r="K331" s="15"/>
      <c r="L331" s="4"/>
    </row>
    <row r="332" spans="1:12" ht="15" x14ac:dyDescent="0.25">
      <c r="A332" s="4">
        <v>9</v>
      </c>
      <c r="B332" s="4" t="s">
        <v>868</v>
      </c>
      <c r="C332" s="4">
        <v>74070471</v>
      </c>
      <c r="D332" s="4" t="s">
        <v>107</v>
      </c>
      <c r="E332" s="4" t="s">
        <v>104</v>
      </c>
      <c r="F332" s="13">
        <v>0.1047</v>
      </c>
      <c r="G332" s="4">
        <v>2015</v>
      </c>
      <c r="H332" s="13">
        <v>0.19409999999999999</v>
      </c>
      <c r="I332" s="13">
        <v>3.8317220734570501E-2</v>
      </c>
      <c r="J332" s="12">
        <v>4.0709999999999999E-7</v>
      </c>
      <c r="K332" s="15"/>
      <c r="L332" s="4"/>
    </row>
    <row r="333" spans="1:12" ht="15" x14ac:dyDescent="0.25">
      <c r="A333" s="4">
        <v>5</v>
      </c>
      <c r="B333" s="4" t="s">
        <v>869</v>
      </c>
      <c r="C333" s="4">
        <v>82579694</v>
      </c>
      <c r="D333" s="4" t="s">
        <v>107</v>
      </c>
      <c r="E333" s="4" t="s">
        <v>108</v>
      </c>
      <c r="F333" s="13">
        <v>0.158</v>
      </c>
      <c r="G333" s="4">
        <v>2009</v>
      </c>
      <c r="H333" s="13">
        <v>0.16039999999999999</v>
      </c>
      <c r="I333" s="13">
        <v>3.1670933129441699E-2</v>
      </c>
      <c r="J333" s="12">
        <v>4.0929999999999999E-7</v>
      </c>
      <c r="K333" s="15" t="s">
        <v>601</v>
      </c>
      <c r="L333" s="4" t="s">
        <v>206</v>
      </c>
    </row>
    <row r="334" spans="1:12" ht="15" x14ac:dyDescent="0.25">
      <c r="A334" s="4">
        <v>13</v>
      </c>
      <c r="B334" s="4" t="s">
        <v>870</v>
      </c>
      <c r="C334" s="4">
        <v>30064363</v>
      </c>
      <c r="D334" s="4" t="s">
        <v>104</v>
      </c>
      <c r="E334" s="4" t="s">
        <v>103</v>
      </c>
      <c r="F334" s="13">
        <v>2.095E-2</v>
      </c>
      <c r="G334" s="4">
        <v>2015</v>
      </c>
      <c r="H334" s="13">
        <v>0.41539999999999999</v>
      </c>
      <c r="I334" s="13">
        <v>8.2022115906931398E-2</v>
      </c>
      <c r="J334" s="12">
        <v>4.0950000000000001E-7</v>
      </c>
      <c r="K334" s="15" t="s">
        <v>615</v>
      </c>
      <c r="L334" s="4" t="s">
        <v>206</v>
      </c>
    </row>
    <row r="335" spans="1:12" ht="15" x14ac:dyDescent="0.25">
      <c r="A335" s="4">
        <v>16</v>
      </c>
      <c r="B335" s="4" t="s">
        <v>282</v>
      </c>
      <c r="C335" s="4">
        <v>8531692</v>
      </c>
      <c r="D335" s="4" t="s">
        <v>104</v>
      </c>
      <c r="E335" s="4" t="s">
        <v>103</v>
      </c>
      <c r="F335" s="13">
        <v>4.1029999999999997E-2</v>
      </c>
      <c r="G335" s="4">
        <v>2005</v>
      </c>
      <c r="H335" s="13">
        <v>0.2989</v>
      </c>
      <c r="I335" s="13">
        <v>5.90231357886324E-2</v>
      </c>
      <c r="J335" s="12">
        <v>4.1030000000000001E-7</v>
      </c>
      <c r="K335" s="15"/>
      <c r="L335" s="4"/>
    </row>
    <row r="336" spans="1:12" ht="15" x14ac:dyDescent="0.25">
      <c r="A336" s="4">
        <v>3</v>
      </c>
      <c r="B336" s="4" t="s">
        <v>871</v>
      </c>
      <c r="C336" s="4">
        <v>78860065</v>
      </c>
      <c r="D336" s="4" t="s">
        <v>108</v>
      </c>
      <c r="E336" s="4" t="s">
        <v>103</v>
      </c>
      <c r="F336" s="13">
        <v>1.933E-2</v>
      </c>
      <c r="G336" s="4">
        <v>2008</v>
      </c>
      <c r="H336" s="13">
        <v>0.43540000000000001</v>
      </c>
      <c r="I336" s="13">
        <v>8.6004202168909402E-2</v>
      </c>
      <c r="J336" s="12">
        <v>4.1370000000000001E-7</v>
      </c>
      <c r="K336" s="15" t="s">
        <v>872</v>
      </c>
      <c r="L336" s="4" t="s">
        <v>206</v>
      </c>
    </row>
    <row r="337" spans="1:12" ht="15" x14ac:dyDescent="0.25">
      <c r="A337" s="4">
        <v>10</v>
      </c>
      <c r="B337" s="4" t="s">
        <v>873</v>
      </c>
      <c r="C337" s="4">
        <v>53621239</v>
      </c>
      <c r="D337" s="4" t="s">
        <v>107</v>
      </c>
      <c r="E337" s="4" t="s">
        <v>104</v>
      </c>
      <c r="F337" s="13">
        <v>1.562E-2</v>
      </c>
      <c r="G337" s="4">
        <v>1991</v>
      </c>
      <c r="H337" s="13">
        <v>0.48139999999999999</v>
      </c>
      <c r="I337" s="13">
        <v>9.5096596746018697E-2</v>
      </c>
      <c r="J337" s="12">
        <v>4.144E-7</v>
      </c>
      <c r="K337" s="15" t="s">
        <v>827</v>
      </c>
      <c r="L337" s="4" t="s">
        <v>206</v>
      </c>
    </row>
    <row r="338" spans="1:12" ht="15" x14ac:dyDescent="0.25">
      <c r="A338" s="4">
        <v>10</v>
      </c>
      <c r="B338" s="4" t="s">
        <v>874</v>
      </c>
      <c r="C338" s="4">
        <v>53621449</v>
      </c>
      <c r="D338" s="4" t="s">
        <v>104</v>
      </c>
      <c r="E338" s="4" t="s">
        <v>103</v>
      </c>
      <c r="F338" s="13">
        <v>1.562E-2</v>
      </c>
      <c r="G338" s="4">
        <v>1991</v>
      </c>
      <c r="H338" s="13">
        <v>0.48139999999999999</v>
      </c>
      <c r="I338" s="13">
        <v>9.5096596746018697E-2</v>
      </c>
      <c r="J338" s="12">
        <v>4.144E-7</v>
      </c>
      <c r="K338" s="15" t="s">
        <v>827</v>
      </c>
      <c r="L338" s="4" t="s">
        <v>206</v>
      </c>
    </row>
    <row r="339" spans="1:12" ht="15" x14ac:dyDescent="0.25">
      <c r="A339" s="4">
        <v>5</v>
      </c>
      <c r="B339" s="4" t="s">
        <v>875</v>
      </c>
      <c r="C339" s="4">
        <v>82410653</v>
      </c>
      <c r="D339" s="4" t="s">
        <v>103</v>
      </c>
      <c r="E339" s="4" t="s">
        <v>104</v>
      </c>
      <c r="F339" s="13">
        <v>0.18629999999999999</v>
      </c>
      <c r="G339" s="4">
        <v>2001</v>
      </c>
      <c r="H339" s="13">
        <v>0.15160000000000001</v>
      </c>
      <c r="I339" s="13">
        <v>2.9948144765938298E-2</v>
      </c>
      <c r="J339" s="12">
        <v>4.1469999999999997E-7</v>
      </c>
      <c r="K339" s="15" t="s">
        <v>601</v>
      </c>
      <c r="L339" s="4" t="s">
        <v>206</v>
      </c>
    </row>
    <row r="340" spans="1:12" ht="15" x14ac:dyDescent="0.25">
      <c r="A340" s="4">
        <v>5</v>
      </c>
      <c r="B340" s="4" t="s">
        <v>876</v>
      </c>
      <c r="C340" s="4">
        <v>82411852</v>
      </c>
      <c r="D340" s="4" t="s">
        <v>107</v>
      </c>
      <c r="E340" s="4" t="s">
        <v>108</v>
      </c>
      <c r="F340" s="13">
        <v>0.18629999999999999</v>
      </c>
      <c r="G340" s="4">
        <v>2001</v>
      </c>
      <c r="H340" s="13">
        <v>0.15160000000000001</v>
      </c>
      <c r="I340" s="13">
        <v>2.9948144765938298E-2</v>
      </c>
      <c r="J340" s="12">
        <v>4.1469999999999997E-7</v>
      </c>
      <c r="K340" s="15" t="s">
        <v>601</v>
      </c>
      <c r="L340" s="4" t="s">
        <v>206</v>
      </c>
    </row>
    <row r="341" spans="1:12" ht="15" x14ac:dyDescent="0.25">
      <c r="A341" s="4">
        <v>5</v>
      </c>
      <c r="B341" s="4" t="s">
        <v>877</v>
      </c>
      <c r="C341" s="4">
        <v>82411863</v>
      </c>
      <c r="D341" s="4" t="s">
        <v>107</v>
      </c>
      <c r="E341" s="4" t="s">
        <v>108</v>
      </c>
      <c r="F341" s="13">
        <v>0.18629999999999999</v>
      </c>
      <c r="G341" s="4">
        <v>2001</v>
      </c>
      <c r="H341" s="13">
        <v>0.15160000000000001</v>
      </c>
      <c r="I341" s="13">
        <v>2.9948144765938298E-2</v>
      </c>
      <c r="J341" s="12">
        <v>4.1469999999999997E-7</v>
      </c>
      <c r="K341" s="15" t="s">
        <v>601</v>
      </c>
      <c r="L341" s="4" t="s">
        <v>206</v>
      </c>
    </row>
    <row r="342" spans="1:12" ht="15" x14ac:dyDescent="0.25">
      <c r="A342" s="4">
        <v>5</v>
      </c>
      <c r="B342" s="4" t="s">
        <v>878</v>
      </c>
      <c r="C342" s="4">
        <v>82412833</v>
      </c>
      <c r="D342" s="4" t="s">
        <v>108</v>
      </c>
      <c r="E342" s="4" t="s">
        <v>107</v>
      </c>
      <c r="F342" s="13">
        <v>0.18629999999999999</v>
      </c>
      <c r="G342" s="4">
        <v>2001</v>
      </c>
      <c r="H342" s="13">
        <v>0.15160000000000001</v>
      </c>
      <c r="I342" s="13">
        <v>2.9948144765938298E-2</v>
      </c>
      <c r="J342" s="12">
        <v>4.1469999999999997E-7</v>
      </c>
      <c r="K342" s="15" t="s">
        <v>601</v>
      </c>
      <c r="L342" s="4" t="s">
        <v>206</v>
      </c>
    </row>
    <row r="343" spans="1:12" ht="15" x14ac:dyDescent="0.25">
      <c r="A343" s="4">
        <v>10</v>
      </c>
      <c r="B343" s="4" t="s">
        <v>879</v>
      </c>
      <c r="C343" s="4">
        <v>53621199</v>
      </c>
      <c r="D343" s="4" t="s">
        <v>104</v>
      </c>
      <c r="E343" s="4" t="s">
        <v>103</v>
      </c>
      <c r="F343" s="13">
        <v>1.5630000000000002E-2</v>
      </c>
      <c r="G343" s="4">
        <v>1990</v>
      </c>
      <c r="H343" s="13">
        <v>0.48139999999999999</v>
      </c>
      <c r="I343" s="13">
        <v>9.5125008476453707E-2</v>
      </c>
      <c r="J343" s="12">
        <v>4.1769999999999999E-7</v>
      </c>
      <c r="K343" s="15" t="s">
        <v>827</v>
      </c>
      <c r="L343" s="4" t="s">
        <v>206</v>
      </c>
    </row>
    <row r="344" spans="1:12" ht="15" x14ac:dyDescent="0.25">
      <c r="A344" s="4">
        <v>5</v>
      </c>
      <c r="B344" s="4" t="s">
        <v>880</v>
      </c>
      <c r="C344" s="4">
        <v>82408971</v>
      </c>
      <c r="D344" s="4" t="s">
        <v>103</v>
      </c>
      <c r="E344" s="4" t="s">
        <v>104</v>
      </c>
      <c r="F344" s="13">
        <v>0.18640000000000001</v>
      </c>
      <c r="G344" s="4">
        <v>2000</v>
      </c>
      <c r="H344" s="13">
        <v>0.15160000000000001</v>
      </c>
      <c r="I344" s="13">
        <v>2.9959783468154099E-2</v>
      </c>
      <c r="J344" s="12">
        <v>4.1899999999999998E-7</v>
      </c>
      <c r="K344" s="15" t="s">
        <v>601</v>
      </c>
      <c r="L344" s="4" t="s">
        <v>206</v>
      </c>
    </row>
    <row r="345" spans="1:12" ht="15" x14ac:dyDescent="0.25">
      <c r="A345" s="4">
        <v>6</v>
      </c>
      <c r="B345" s="4" t="s">
        <v>881</v>
      </c>
      <c r="C345" s="4">
        <v>23004127</v>
      </c>
      <c r="D345" s="4" t="s">
        <v>103</v>
      </c>
      <c r="E345" s="4" t="s">
        <v>104</v>
      </c>
      <c r="F345" s="13">
        <v>1.5740000000000001E-2</v>
      </c>
      <c r="G345" s="4">
        <v>2003</v>
      </c>
      <c r="H345" s="13">
        <v>0.50209999999999999</v>
      </c>
      <c r="I345" s="13">
        <v>9.92580778796293E-2</v>
      </c>
      <c r="J345" s="12">
        <v>4.2249999999999998E-7</v>
      </c>
      <c r="K345" s="15"/>
      <c r="L345" s="4"/>
    </row>
    <row r="346" spans="1:12" ht="15" x14ac:dyDescent="0.25">
      <c r="A346" s="4">
        <v>10</v>
      </c>
      <c r="B346" s="4" t="s">
        <v>882</v>
      </c>
      <c r="C346" s="4">
        <v>53620545</v>
      </c>
      <c r="D346" s="4" t="s">
        <v>107</v>
      </c>
      <c r="E346" s="4" t="s">
        <v>108</v>
      </c>
      <c r="F346" s="13">
        <v>1.5650000000000001E-2</v>
      </c>
      <c r="G346" s="4">
        <v>1988</v>
      </c>
      <c r="H346" s="13">
        <v>0.48120000000000002</v>
      </c>
      <c r="I346" s="13">
        <v>9.5163623037862605E-2</v>
      </c>
      <c r="J346" s="12">
        <v>4.2689999999999999E-7</v>
      </c>
      <c r="K346" s="15" t="s">
        <v>827</v>
      </c>
      <c r="L346" s="4" t="s">
        <v>206</v>
      </c>
    </row>
    <row r="347" spans="1:12" ht="15" x14ac:dyDescent="0.25">
      <c r="A347" s="4">
        <v>10</v>
      </c>
      <c r="B347" s="4" t="s">
        <v>883</v>
      </c>
      <c r="C347" s="4">
        <v>53620588</v>
      </c>
      <c r="D347" s="4" t="s">
        <v>104</v>
      </c>
      <c r="E347" s="4" t="s">
        <v>103</v>
      </c>
      <c r="F347" s="13">
        <v>1.5650000000000001E-2</v>
      </c>
      <c r="G347" s="4">
        <v>1988</v>
      </c>
      <c r="H347" s="13">
        <v>0.48120000000000002</v>
      </c>
      <c r="I347" s="13">
        <v>9.5163623037862605E-2</v>
      </c>
      <c r="J347" s="12">
        <v>4.2689999999999999E-7</v>
      </c>
      <c r="K347" s="15" t="s">
        <v>827</v>
      </c>
      <c r="L347" s="4" t="s">
        <v>206</v>
      </c>
    </row>
    <row r="348" spans="1:12" ht="15" x14ac:dyDescent="0.25">
      <c r="A348" s="4">
        <v>5</v>
      </c>
      <c r="B348" s="4" t="s">
        <v>884</v>
      </c>
      <c r="C348" s="4">
        <v>82376691</v>
      </c>
      <c r="D348" s="4" t="s">
        <v>108</v>
      </c>
      <c r="E348" s="4" t="s">
        <v>107</v>
      </c>
      <c r="F348" s="13">
        <v>0.1973</v>
      </c>
      <c r="G348" s="4">
        <v>1996</v>
      </c>
      <c r="H348" s="13">
        <v>0.14710000000000001</v>
      </c>
      <c r="I348" s="13">
        <v>2.9097113544116201E-2</v>
      </c>
      <c r="J348" s="12">
        <v>4.2930000000000001E-7</v>
      </c>
      <c r="K348" s="15" t="s">
        <v>601</v>
      </c>
      <c r="L348" s="4" t="s">
        <v>206</v>
      </c>
    </row>
    <row r="349" spans="1:12" ht="15" x14ac:dyDescent="0.25">
      <c r="A349" s="4">
        <v>5</v>
      </c>
      <c r="B349" s="4" t="s">
        <v>885</v>
      </c>
      <c r="C349" s="4">
        <v>82376719</v>
      </c>
      <c r="D349" s="4" t="s">
        <v>103</v>
      </c>
      <c r="E349" s="4" t="s">
        <v>107</v>
      </c>
      <c r="F349" s="13">
        <v>0.1973</v>
      </c>
      <c r="G349" s="4">
        <v>1996</v>
      </c>
      <c r="H349" s="13">
        <v>0.14710000000000001</v>
      </c>
      <c r="I349" s="13">
        <v>2.9097113544116201E-2</v>
      </c>
      <c r="J349" s="12">
        <v>4.2930000000000001E-7</v>
      </c>
      <c r="K349" s="15" t="s">
        <v>601</v>
      </c>
      <c r="L349" s="4" t="s">
        <v>206</v>
      </c>
    </row>
    <row r="350" spans="1:12" ht="15" x14ac:dyDescent="0.25">
      <c r="A350" s="4">
        <v>3</v>
      </c>
      <c r="B350" s="4" t="s">
        <v>886</v>
      </c>
      <c r="C350" s="4">
        <v>21571481</v>
      </c>
      <c r="D350" s="4" t="s">
        <v>103</v>
      </c>
      <c r="E350" s="4" t="s">
        <v>108</v>
      </c>
      <c r="F350" s="13">
        <v>1.1769999999999999E-2</v>
      </c>
      <c r="G350" s="4">
        <v>1992</v>
      </c>
      <c r="H350" s="13">
        <v>0.53420000000000001</v>
      </c>
      <c r="I350" s="13">
        <v>0.105670210382284</v>
      </c>
      <c r="J350" s="12">
        <v>4.2959999999999998E-7</v>
      </c>
      <c r="K350" s="15" t="s">
        <v>887</v>
      </c>
      <c r="L350" s="4" t="s">
        <v>206</v>
      </c>
    </row>
    <row r="351" spans="1:12" ht="15" x14ac:dyDescent="0.25">
      <c r="A351" s="4">
        <v>1</v>
      </c>
      <c r="B351" s="4" t="s">
        <v>888</v>
      </c>
      <c r="C351" s="4">
        <v>42995034</v>
      </c>
      <c r="D351" s="4" t="s">
        <v>104</v>
      </c>
      <c r="E351" s="4" t="s">
        <v>103</v>
      </c>
      <c r="F351" s="13">
        <v>1.4659999999999999E-2</v>
      </c>
      <c r="G351" s="4">
        <v>2007</v>
      </c>
      <c r="H351" s="13">
        <v>0.49370000000000003</v>
      </c>
      <c r="I351" s="13">
        <v>9.7715151464092001E-2</v>
      </c>
      <c r="J351" s="12">
        <v>4.362E-7</v>
      </c>
      <c r="K351" s="15" t="s">
        <v>889</v>
      </c>
      <c r="L351" s="4"/>
    </row>
    <row r="352" spans="1:12" ht="15" x14ac:dyDescent="0.25">
      <c r="A352" s="4">
        <v>1</v>
      </c>
      <c r="B352" s="4" t="s">
        <v>890</v>
      </c>
      <c r="C352" s="4">
        <v>42999137</v>
      </c>
      <c r="D352" s="4" t="s">
        <v>107</v>
      </c>
      <c r="E352" s="4" t="s">
        <v>108</v>
      </c>
      <c r="F352" s="13">
        <v>1.4659999999999999E-2</v>
      </c>
      <c r="G352" s="4">
        <v>2007</v>
      </c>
      <c r="H352" s="13">
        <v>0.49370000000000003</v>
      </c>
      <c r="I352" s="13">
        <v>9.7715151464092001E-2</v>
      </c>
      <c r="J352" s="12">
        <v>4.362E-7</v>
      </c>
      <c r="K352" s="15" t="s">
        <v>889</v>
      </c>
      <c r="L352" s="4"/>
    </row>
    <row r="353" spans="1:12" ht="15" x14ac:dyDescent="0.25">
      <c r="A353" s="4">
        <v>3</v>
      </c>
      <c r="B353" s="4" t="s">
        <v>891</v>
      </c>
      <c r="C353" s="4">
        <v>78865424</v>
      </c>
      <c r="D353" s="4" t="s">
        <v>108</v>
      </c>
      <c r="E353" s="4" t="s">
        <v>103</v>
      </c>
      <c r="F353" s="13">
        <v>1.9400000000000001E-2</v>
      </c>
      <c r="G353" s="4">
        <v>2001</v>
      </c>
      <c r="H353" s="13">
        <v>0.43519999999999998</v>
      </c>
      <c r="I353" s="13">
        <v>8.61485098013033E-2</v>
      </c>
      <c r="J353" s="12">
        <v>4.3780000000000002E-7</v>
      </c>
      <c r="K353" s="15" t="s">
        <v>872</v>
      </c>
      <c r="L353" s="4" t="s">
        <v>206</v>
      </c>
    </row>
    <row r="354" spans="1:12" ht="15" x14ac:dyDescent="0.25">
      <c r="A354" s="4">
        <v>19</v>
      </c>
      <c r="B354" s="4" t="s">
        <v>892</v>
      </c>
      <c r="C354" s="4">
        <v>31117955</v>
      </c>
      <c r="D354" s="4" t="s">
        <v>103</v>
      </c>
      <c r="E354" s="4" t="s">
        <v>104</v>
      </c>
      <c r="F354" s="13">
        <v>1.2760000000000001E-2</v>
      </c>
      <c r="G354" s="4">
        <v>2005</v>
      </c>
      <c r="H354" s="13">
        <v>0.5171</v>
      </c>
      <c r="I354" s="13">
        <v>0.102387175392213</v>
      </c>
      <c r="J354" s="12">
        <v>4.4079999999999998E-7</v>
      </c>
      <c r="K354" s="15"/>
      <c r="L354" s="4"/>
    </row>
    <row r="355" spans="1:12" ht="15" x14ac:dyDescent="0.25">
      <c r="A355" s="4">
        <v>5</v>
      </c>
      <c r="B355" s="4" t="s">
        <v>893</v>
      </c>
      <c r="C355" s="4">
        <v>82372665</v>
      </c>
      <c r="D355" s="4" t="s">
        <v>103</v>
      </c>
      <c r="E355" s="4" t="s">
        <v>108</v>
      </c>
      <c r="F355" s="13">
        <v>0.1976</v>
      </c>
      <c r="G355" s="4">
        <v>2002</v>
      </c>
      <c r="H355" s="13">
        <v>0.14649999999999999</v>
      </c>
      <c r="I355" s="13">
        <v>2.9021987152292001E-2</v>
      </c>
      <c r="J355" s="12">
        <v>4.467E-7</v>
      </c>
      <c r="K355" s="15" t="s">
        <v>136</v>
      </c>
      <c r="L355" s="4" t="s">
        <v>206</v>
      </c>
    </row>
    <row r="356" spans="1:12" ht="15" x14ac:dyDescent="0.25">
      <c r="A356" s="4">
        <v>5</v>
      </c>
      <c r="B356" s="4" t="s">
        <v>894</v>
      </c>
      <c r="C356" s="4">
        <v>82500041</v>
      </c>
      <c r="D356" s="4" t="s">
        <v>103</v>
      </c>
      <c r="E356" s="4" t="s">
        <v>104</v>
      </c>
      <c r="F356" s="13">
        <v>0.2046</v>
      </c>
      <c r="G356" s="4">
        <v>2005</v>
      </c>
      <c r="H356" s="13">
        <v>0.14499999999999999</v>
      </c>
      <c r="I356" s="13">
        <v>2.8726050298171699E-2</v>
      </c>
      <c r="J356" s="12">
        <v>4.4719999999999998E-7</v>
      </c>
      <c r="K356" s="15" t="s">
        <v>601</v>
      </c>
      <c r="L356" s="4" t="s">
        <v>206</v>
      </c>
    </row>
    <row r="357" spans="1:12" ht="15" x14ac:dyDescent="0.25">
      <c r="A357" s="4">
        <v>5</v>
      </c>
      <c r="B357" s="4" t="s">
        <v>895</v>
      </c>
      <c r="C357" s="4">
        <v>82398118</v>
      </c>
      <c r="D357" s="4" t="s">
        <v>104</v>
      </c>
      <c r="E357" s="4" t="s">
        <v>108</v>
      </c>
      <c r="F357" s="13">
        <v>0.18679999999999999</v>
      </c>
      <c r="G357" s="4">
        <v>2001</v>
      </c>
      <c r="H357" s="13">
        <v>0.15079999999999999</v>
      </c>
      <c r="I357" s="13">
        <v>2.9884918421964401E-2</v>
      </c>
      <c r="J357" s="12">
        <v>4.5110000000000001E-7</v>
      </c>
      <c r="K357" s="15" t="s">
        <v>601</v>
      </c>
      <c r="L357" s="4" t="s">
        <v>206</v>
      </c>
    </row>
    <row r="358" spans="1:12" ht="15" x14ac:dyDescent="0.25">
      <c r="A358" s="4">
        <v>5</v>
      </c>
      <c r="B358" s="4" t="s">
        <v>896</v>
      </c>
      <c r="C358" s="4">
        <v>82399026</v>
      </c>
      <c r="D358" s="4" t="s">
        <v>107</v>
      </c>
      <c r="E358" s="4" t="s">
        <v>108</v>
      </c>
      <c r="F358" s="13">
        <v>0.18679999999999999</v>
      </c>
      <c r="G358" s="4">
        <v>2001</v>
      </c>
      <c r="H358" s="13">
        <v>0.15079999999999999</v>
      </c>
      <c r="I358" s="13">
        <v>2.9884918421964401E-2</v>
      </c>
      <c r="J358" s="12">
        <v>4.5110000000000001E-7</v>
      </c>
      <c r="K358" s="15" t="s">
        <v>601</v>
      </c>
      <c r="L358" s="4" t="s">
        <v>206</v>
      </c>
    </row>
    <row r="359" spans="1:12" ht="15" x14ac:dyDescent="0.25">
      <c r="A359" s="4">
        <v>5</v>
      </c>
      <c r="B359" s="4" t="s">
        <v>897</v>
      </c>
      <c r="C359" s="4">
        <v>82399307</v>
      </c>
      <c r="D359" s="4" t="s">
        <v>104</v>
      </c>
      <c r="E359" s="4" t="s">
        <v>108</v>
      </c>
      <c r="F359" s="13">
        <v>0.18679999999999999</v>
      </c>
      <c r="G359" s="4">
        <v>2001</v>
      </c>
      <c r="H359" s="13">
        <v>0.15079999999999999</v>
      </c>
      <c r="I359" s="13">
        <v>2.9884918421964401E-2</v>
      </c>
      <c r="J359" s="12">
        <v>4.5110000000000001E-7</v>
      </c>
      <c r="K359" s="15" t="s">
        <v>601</v>
      </c>
      <c r="L359" s="4" t="s">
        <v>206</v>
      </c>
    </row>
    <row r="360" spans="1:12" ht="15" x14ac:dyDescent="0.25">
      <c r="A360" s="4">
        <v>5</v>
      </c>
      <c r="B360" s="4" t="s">
        <v>898</v>
      </c>
      <c r="C360" s="4">
        <v>82403311</v>
      </c>
      <c r="D360" s="4" t="s">
        <v>104</v>
      </c>
      <c r="E360" s="4" t="s">
        <v>103</v>
      </c>
      <c r="F360" s="13">
        <v>0.18679999999999999</v>
      </c>
      <c r="G360" s="4">
        <v>2001</v>
      </c>
      <c r="H360" s="13">
        <v>0.15079999999999999</v>
      </c>
      <c r="I360" s="13">
        <v>2.9884918421964401E-2</v>
      </c>
      <c r="J360" s="12">
        <v>4.5110000000000001E-7</v>
      </c>
      <c r="K360" s="15" t="s">
        <v>601</v>
      </c>
      <c r="L360" s="4" t="s">
        <v>206</v>
      </c>
    </row>
    <row r="361" spans="1:12" ht="15" x14ac:dyDescent="0.25">
      <c r="A361" s="4">
        <v>5</v>
      </c>
      <c r="B361" s="4" t="s">
        <v>899</v>
      </c>
      <c r="C361" s="4">
        <v>82403936</v>
      </c>
      <c r="D361" s="4" t="s">
        <v>104</v>
      </c>
      <c r="E361" s="4" t="s">
        <v>108</v>
      </c>
      <c r="F361" s="13">
        <v>0.18679999999999999</v>
      </c>
      <c r="G361" s="4">
        <v>2001</v>
      </c>
      <c r="H361" s="13">
        <v>0.15079999999999999</v>
      </c>
      <c r="I361" s="13">
        <v>2.9884918421964401E-2</v>
      </c>
      <c r="J361" s="12">
        <v>4.5110000000000001E-7</v>
      </c>
      <c r="K361" s="15" t="s">
        <v>601</v>
      </c>
      <c r="L361" s="4" t="s">
        <v>206</v>
      </c>
    </row>
    <row r="362" spans="1:12" ht="15" x14ac:dyDescent="0.25">
      <c r="A362" s="4">
        <v>5</v>
      </c>
      <c r="B362" s="4" t="s">
        <v>900</v>
      </c>
      <c r="C362" s="4">
        <v>82407098</v>
      </c>
      <c r="D362" s="4" t="s">
        <v>107</v>
      </c>
      <c r="E362" s="4" t="s">
        <v>108</v>
      </c>
      <c r="F362" s="13">
        <v>0.18679999999999999</v>
      </c>
      <c r="G362" s="4">
        <v>2001</v>
      </c>
      <c r="H362" s="13">
        <v>0.15079999999999999</v>
      </c>
      <c r="I362" s="13">
        <v>2.9884918421964401E-2</v>
      </c>
      <c r="J362" s="12">
        <v>4.5110000000000001E-7</v>
      </c>
      <c r="K362" s="15" t="s">
        <v>601</v>
      </c>
      <c r="L362" s="4" t="s">
        <v>206</v>
      </c>
    </row>
    <row r="363" spans="1:12" ht="15" x14ac:dyDescent="0.25">
      <c r="A363" s="4">
        <v>5</v>
      </c>
      <c r="B363" s="4" t="s">
        <v>901</v>
      </c>
      <c r="C363" s="4">
        <v>82401517</v>
      </c>
      <c r="D363" s="4" t="s">
        <v>107</v>
      </c>
      <c r="E363" s="4" t="s">
        <v>108</v>
      </c>
      <c r="F363" s="13">
        <v>0.18679999999999999</v>
      </c>
      <c r="G363" s="4">
        <v>2000</v>
      </c>
      <c r="H363" s="13">
        <v>0.15090000000000001</v>
      </c>
      <c r="I363" s="13">
        <v>2.9911499042595598E-2</v>
      </c>
      <c r="J363" s="12">
        <v>4.538E-7</v>
      </c>
      <c r="K363" s="15" t="s">
        <v>601</v>
      </c>
      <c r="L363" s="4" t="s">
        <v>206</v>
      </c>
    </row>
    <row r="364" spans="1:12" ht="15" x14ac:dyDescent="0.25">
      <c r="A364" s="4">
        <v>5</v>
      </c>
      <c r="B364" s="4" t="s">
        <v>902</v>
      </c>
      <c r="C364" s="4">
        <v>82499307</v>
      </c>
      <c r="D364" s="4" t="s">
        <v>107</v>
      </c>
      <c r="E364" s="4" t="s">
        <v>108</v>
      </c>
      <c r="F364" s="13">
        <v>0.20469999999999999</v>
      </c>
      <c r="G364" s="4">
        <v>2004</v>
      </c>
      <c r="H364" s="13">
        <v>0.1449</v>
      </c>
      <c r="I364" s="13">
        <v>2.8730542416149599E-2</v>
      </c>
      <c r="J364" s="12">
        <v>4.573E-7</v>
      </c>
      <c r="K364" s="15" t="s">
        <v>601</v>
      </c>
      <c r="L364" s="4" t="s">
        <v>206</v>
      </c>
    </row>
    <row r="365" spans="1:12" ht="15" x14ac:dyDescent="0.25">
      <c r="A365" s="4">
        <v>5</v>
      </c>
      <c r="B365" s="4" t="s">
        <v>903</v>
      </c>
      <c r="C365" s="4">
        <v>82495587</v>
      </c>
      <c r="D365" s="4" t="s">
        <v>103</v>
      </c>
      <c r="E365" s="4" t="s">
        <v>107</v>
      </c>
      <c r="F365" s="13">
        <v>0.20469999999999999</v>
      </c>
      <c r="G365" s="4">
        <v>1997</v>
      </c>
      <c r="H365" s="13">
        <v>0.1452</v>
      </c>
      <c r="I365" s="13">
        <v>2.88129690272186E-2</v>
      </c>
      <c r="J365" s="12">
        <v>4.6699999999999999E-7</v>
      </c>
      <c r="K365" s="15" t="s">
        <v>601</v>
      </c>
      <c r="L365" s="4" t="s">
        <v>206</v>
      </c>
    </row>
    <row r="366" spans="1:12" ht="15" x14ac:dyDescent="0.25">
      <c r="A366" s="4">
        <v>5</v>
      </c>
      <c r="B366" s="4" t="s">
        <v>904</v>
      </c>
      <c r="C366" s="4">
        <v>82350810</v>
      </c>
      <c r="D366" s="4" t="s">
        <v>107</v>
      </c>
      <c r="E366" s="4" t="s">
        <v>104</v>
      </c>
      <c r="F366" s="13">
        <v>0.19869999999999999</v>
      </c>
      <c r="G366" s="4">
        <v>2015</v>
      </c>
      <c r="H366" s="13">
        <v>0.14499999999999999</v>
      </c>
      <c r="I366" s="13">
        <v>2.8777719963319098E-2</v>
      </c>
      <c r="J366" s="12">
        <v>4.6890000000000002E-7</v>
      </c>
      <c r="K366" s="15" t="s">
        <v>136</v>
      </c>
      <c r="L366" s="4" t="s">
        <v>209</v>
      </c>
    </row>
    <row r="367" spans="1:12" ht="15" x14ac:dyDescent="0.25">
      <c r="A367" s="4">
        <v>19</v>
      </c>
      <c r="B367" s="4" t="s">
        <v>905</v>
      </c>
      <c r="C367" s="4">
        <v>31097622</v>
      </c>
      <c r="D367" s="4" t="s">
        <v>107</v>
      </c>
      <c r="E367" s="4" t="s">
        <v>108</v>
      </c>
      <c r="F367" s="13">
        <v>1.291E-2</v>
      </c>
      <c r="G367" s="4">
        <v>2015</v>
      </c>
      <c r="H367" s="13">
        <v>0.50119999999999998</v>
      </c>
      <c r="I367" s="13">
        <v>9.9486963362121594E-2</v>
      </c>
      <c r="J367" s="12">
        <v>4.7080000000000001E-7</v>
      </c>
      <c r="K367" s="15"/>
      <c r="L367" s="4"/>
    </row>
    <row r="368" spans="1:12" ht="15" x14ac:dyDescent="0.25">
      <c r="A368" s="4">
        <v>1</v>
      </c>
      <c r="B368" s="4" t="s">
        <v>906</v>
      </c>
      <c r="C368" s="4">
        <v>8342293</v>
      </c>
      <c r="D368" s="4" t="s">
        <v>103</v>
      </c>
      <c r="E368" s="4" t="s">
        <v>104</v>
      </c>
      <c r="F368" s="13">
        <v>2.138E-2</v>
      </c>
      <c r="G368" s="4">
        <v>2014</v>
      </c>
      <c r="H368" s="13">
        <v>0.41239999999999999</v>
      </c>
      <c r="I368" s="13">
        <v>8.1872256500256493E-2</v>
      </c>
      <c r="J368" s="12">
        <v>4.7259999999999998E-7</v>
      </c>
      <c r="K368" s="15"/>
      <c r="L368" s="4"/>
    </row>
    <row r="369" spans="1:12" ht="15" x14ac:dyDescent="0.25">
      <c r="A369" s="4">
        <v>1</v>
      </c>
      <c r="B369" s="4" t="s">
        <v>907</v>
      </c>
      <c r="C369" s="4">
        <v>8342571</v>
      </c>
      <c r="D369" s="4" t="s">
        <v>108</v>
      </c>
      <c r="E369" s="4" t="s">
        <v>104</v>
      </c>
      <c r="F369" s="13">
        <v>2.138E-2</v>
      </c>
      <c r="G369" s="4">
        <v>2014</v>
      </c>
      <c r="H369" s="13">
        <v>0.41239999999999999</v>
      </c>
      <c r="I369" s="13">
        <v>8.1872256500256493E-2</v>
      </c>
      <c r="J369" s="12">
        <v>4.7259999999999998E-7</v>
      </c>
      <c r="K369" s="15"/>
      <c r="L369" s="4"/>
    </row>
    <row r="370" spans="1:12" ht="15" x14ac:dyDescent="0.25">
      <c r="A370" s="4">
        <v>19</v>
      </c>
      <c r="B370" s="4" t="s">
        <v>908</v>
      </c>
      <c r="C370" s="4">
        <v>31094346</v>
      </c>
      <c r="D370" s="4" t="s">
        <v>104</v>
      </c>
      <c r="E370" s="4" t="s">
        <v>103</v>
      </c>
      <c r="F370" s="13">
        <v>1.2919999999999999E-2</v>
      </c>
      <c r="G370" s="4">
        <v>2013</v>
      </c>
      <c r="H370" s="13">
        <v>0.50119999999999998</v>
      </c>
      <c r="I370" s="13">
        <v>9.9538052255707193E-2</v>
      </c>
      <c r="J370" s="12">
        <v>4.7719999999999996E-7</v>
      </c>
      <c r="K370" s="15"/>
      <c r="L370" s="4"/>
    </row>
    <row r="371" spans="1:12" ht="15" x14ac:dyDescent="0.25">
      <c r="A371" s="4">
        <v>19</v>
      </c>
      <c r="B371" s="4" t="s">
        <v>909</v>
      </c>
      <c r="C371" s="4">
        <v>31094822</v>
      </c>
      <c r="D371" s="4" t="s">
        <v>107</v>
      </c>
      <c r="E371" s="4" t="s">
        <v>104</v>
      </c>
      <c r="F371" s="13">
        <v>1.2919999999999999E-2</v>
      </c>
      <c r="G371" s="4">
        <v>2013</v>
      </c>
      <c r="H371" s="13">
        <v>0.50119999999999998</v>
      </c>
      <c r="I371" s="13">
        <v>9.9538052255707193E-2</v>
      </c>
      <c r="J371" s="12">
        <v>4.7719999999999996E-7</v>
      </c>
      <c r="K371" s="15"/>
      <c r="L371" s="4"/>
    </row>
    <row r="372" spans="1:12" ht="15" x14ac:dyDescent="0.25">
      <c r="A372" s="4">
        <v>19</v>
      </c>
      <c r="B372" s="4" t="s">
        <v>910</v>
      </c>
      <c r="C372" s="4">
        <v>31094874</v>
      </c>
      <c r="D372" s="4" t="s">
        <v>108</v>
      </c>
      <c r="E372" s="4" t="s">
        <v>107</v>
      </c>
      <c r="F372" s="13">
        <v>1.2919999999999999E-2</v>
      </c>
      <c r="G372" s="4">
        <v>2013</v>
      </c>
      <c r="H372" s="13">
        <v>0.50119999999999998</v>
      </c>
      <c r="I372" s="13">
        <v>9.9538052255707193E-2</v>
      </c>
      <c r="J372" s="12">
        <v>4.7719999999999996E-7</v>
      </c>
      <c r="K372" s="15"/>
      <c r="L372" s="4"/>
    </row>
    <row r="373" spans="1:12" ht="15" x14ac:dyDescent="0.25">
      <c r="A373" s="4">
        <v>19</v>
      </c>
      <c r="B373" s="4" t="s">
        <v>911</v>
      </c>
      <c r="C373" s="4">
        <v>31095771</v>
      </c>
      <c r="D373" s="4" t="s">
        <v>107</v>
      </c>
      <c r="E373" s="4" t="s">
        <v>108</v>
      </c>
      <c r="F373" s="13">
        <v>1.2919999999999999E-2</v>
      </c>
      <c r="G373" s="4">
        <v>2013</v>
      </c>
      <c r="H373" s="13">
        <v>0.50119999999999998</v>
      </c>
      <c r="I373" s="13">
        <v>9.9538052255707193E-2</v>
      </c>
      <c r="J373" s="12">
        <v>4.7719999999999996E-7</v>
      </c>
      <c r="K373" s="15"/>
      <c r="L373" s="4"/>
    </row>
    <row r="374" spans="1:12" ht="15" x14ac:dyDescent="0.25">
      <c r="A374" s="4">
        <v>19</v>
      </c>
      <c r="B374" s="4" t="s">
        <v>912</v>
      </c>
      <c r="C374" s="4">
        <v>31095958</v>
      </c>
      <c r="D374" s="4" t="s">
        <v>107</v>
      </c>
      <c r="E374" s="4" t="s">
        <v>108</v>
      </c>
      <c r="F374" s="13">
        <v>1.2919999999999999E-2</v>
      </c>
      <c r="G374" s="4">
        <v>2013</v>
      </c>
      <c r="H374" s="13">
        <v>0.50119999999999998</v>
      </c>
      <c r="I374" s="13">
        <v>9.9538052255707193E-2</v>
      </c>
      <c r="J374" s="12">
        <v>4.7719999999999996E-7</v>
      </c>
      <c r="K374" s="15"/>
      <c r="L374" s="4"/>
    </row>
    <row r="375" spans="1:12" ht="15" x14ac:dyDescent="0.25">
      <c r="A375" s="4">
        <v>19</v>
      </c>
      <c r="B375" s="4" t="s">
        <v>913</v>
      </c>
      <c r="C375" s="4">
        <v>31096127</v>
      </c>
      <c r="D375" s="4" t="s">
        <v>108</v>
      </c>
      <c r="E375" s="4" t="s">
        <v>107</v>
      </c>
      <c r="F375" s="13">
        <v>1.2919999999999999E-2</v>
      </c>
      <c r="G375" s="4">
        <v>2013</v>
      </c>
      <c r="H375" s="13">
        <v>0.50119999999999998</v>
      </c>
      <c r="I375" s="13">
        <v>9.9538052255707193E-2</v>
      </c>
      <c r="J375" s="12">
        <v>4.7719999999999996E-7</v>
      </c>
      <c r="K375" s="15"/>
      <c r="L375" s="4"/>
    </row>
    <row r="376" spans="1:12" ht="15" x14ac:dyDescent="0.25">
      <c r="A376" s="4">
        <v>19</v>
      </c>
      <c r="B376" s="4" t="s">
        <v>914</v>
      </c>
      <c r="C376" s="4">
        <v>31096262</v>
      </c>
      <c r="D376" s="4" t="s">
        <v>108</v>
      </c>
      <c r="E376" s="4" t="s">
        <v>107</v>
      </c>
      <c r="F376" s="13">
        <v>1.2919999999999999E-2</v>
      </c>
      <c r="G376" s="4">
        <v>2013</v>
      </c>
      <c r="H376" s="13">
        <v>0.50119999999999998</v>
      </c>
      <c r="I376" s="13">
        <v>9.9538052255707193E-2</v>
      </c>
      <c r="J376" s="12">
        <v>4.7719999999999996E-7</v>
      </c>
      <c r="K376" s="15"/>
      <c r="L376" s="4"/>
    </row>
    <row r="377" spans="1:12" ht="15" x14ac:dyDescent="0.25">
      <c r="A377" s="4">
        <v>19</v>
      </c>
      <c r="B377" s="4" t="s">
        <v>915</v>
      </c>
      <c r="C377" s="4">
        <v>31096287</v>
      </c>
      <c r="D377" s="4" t="s">
        <v>104</v>
      </c>
      <c r="E377" s="4" t="s">
        <v>103</v>
      </c>
      <c r="F377" s="13">
        <v>1.2919999999999999E-2</v>
      </c>
      <c r="G377" s="4">
        <v>2013</v>
      </c>
      <c r="H377" s="13">
        <v>0.50119999999999998</v>
      </c>
      <c r="I377" s="13">
        <v>9.9538052255707193E-2</v>
      </c>
      <c r="J377" s="12">
        <v>4.7719999999999996E-7</v>
      </c>
      <c r="K377" s="15"/>
      <c r="L377" s="4"/>
    </row>
    <row r="378" spans="1:12" ht="15" x14ac:dyDescent="0.25">
      <c r="A378" s="4">
        <v>19</v>
      </c>
      <c r="B378" s="4" t="s">
        <v>916</v>
      </c>
      <c r="C378" s="4">
        <v>31096310</v>
      </c>
      <c r="D378" s="4" t="s">
        <v>108</v>
      </c>
      <c r="E378" s="4" t="s">
        <v>107</v>
      </c>
      <c r="F378" s="13">
        <v>1.2919999999999999E-2</v>
      </c>
      <c r="G378" s="4">
        <v>2013</v>
      </c>
      <c r="H378" s="13">
        <v>0.50119999999999998</v>
      </c>
      <c r="I378" s="13">
        <v>9.9538052255707193E-2</v>
      </c>
      <c r="J378" s="12">
        <v>4.7719999999999996E-7</v>
      </c>
      <c r="K378" s="15"/>
      <c r="L378" s="4"/>
    </row>
    <row r="379" spans="1:12" ht="15" x14ac:dyDescent="0.25">
      <c r="A379" s="4">
        <v>19</v>
      </c>
      <c r="B379" s="4" t="s">
        <v>917</v>
      </c>
      <c r="C379" s="4">
        <v>31096508</v>
      </c>
      <c r="D379" s="4" t="s">
        <v>103</v>
      </c>
      <c r="E379" s="4" t="s">
        <v>108</v>
      </c>
      <c r="F379" s="13">
        <v>1.2919999999999999E-2</v>
      </c>
      <c r="G379" s="4">
        <v>2013</v>
      </c>
      <c r="H379" s="13">
        <v>0.50119999999999998</v>
      </c>
      <c r="I379" s="13">
        <v>9.9538052255707193E-2</v>
      </c>
      <c r="J379" s="12">
        <v>4.7719999999999996E-7</v>
      </c>
      <c r="K379" s="15"/>
      <c r="L379" s="4"/>
    </row>
    <row r="380" spans="1:12" ht="15" x14ac:dyDescent="0.25">
      <c r="A380" s="4">
        <v>19</v>
      </c>
      <c r="B380" s="4" t="s">
        <v>918</v>
      </c>
      <c r="C380" s="4">
        <v>31096874</v>
      </c>
      <c r="D380" s="4" t="s">
        <v>107</v>
      </c>
      <c r="E380" s="4" t="s">
        <v>103</v>
      </c>
      <c r="F380" s="13">
        <v>1.2919999999999999E-2</v>
      </c>
      <c r="G380" s="4">
        <v>2013</v>
      </c>
      <c r="H380" s="13">
        <v>0.50119999999999998</v>
      </c>
      <c r="I380" s="13">
        <v>9.9538052255707193E-2</v>
      </c>
      <c r="J380" s="12">
        <v>4.7719999999999996E-7</v>
      </c>
      <c r="K380" s="15"/>
      <c r="L380" s="4"/>
    </row>
    <row r="381" spans="1:12" ht="15" x14ac:dyDescent="0.25">
      <c r="A381" s="4">
        <v>19</v>
      </c>
      <c r="B381" s="4" t="s">
        <v>919</v>
      </c>
      <c r="C381" s="4">
        <v>31097001</v>
      </c>
      <c r="D381" s="4" t="s">
        <v>103</v>
      </c>
      <c r="E381" s="4" t="s">
        <v>104</v>
      </c>
      <c r="F381" s="13">
        <v>1.2919999999999999E-2</v>
      </c>
      <c r="G381" s="4">
        <v>2013</v>
      </c>
      <c r="H381" s="13">
        <v>0.50119999999999998</v>
      </c>
      <c r="I381" s="13">
        <v>9.9538052255707193E-2</v>
      </c>
      <c r="J381" s="12">
        <v>4.7719999999999996E-7</v>
      </c>
      <c r="K381" s="15"/>
      <c r="L381" s="4"/>
    </row>
    <row r="382" spans="1:12" ht="15" x14ac:dyDescent="0.25">
      <c r="A382" s="4">
        <v>19</v>
      </c>
      <c r="B382" s="4" t="s">
        <v>920</v>
      </c>
      <c r="C382" s="4">
        <v>31097322</v>
      </c>
      <c r="D382" s="4" t="s">
        <v>104</v>
      </c>
      <c r="E382" s="4" t="s">
        <v>107</v>
      </c>
      <c r="F382" s="13">
        <v>1.2919999999999999E-2</v>
      </c>
      <c r="G382" s="4">
        <v>2013</v>
      </c>
      <c r="H382" s="13">
        <v>0.50119999999999998</v>
      </c>
      <c r="I382" s="13">
        <v>9.9538052255707193E-2</v>
      </c>
      <c r="J382" s="12">
        <v>4.7719999999999996E-7</v>
      </c>
      <c r="K382" s="15"/>
      <c r="L382" s="4"/>
    </row>
    <row r="383" spans="1:12" ht="15" x14ac:dyDescent="0.25">
      <c r="A383" s="4">
        <v>19</v>
      </c>
      <c r="B383" s="4" t="s">
        <v>921</v>
      </c>
      <c r="C383" s="4">
        <v>31097452</v>
      </c>
      <c r="D383" s="4" t="s">
        <v>107</v>
      </c>
      <c r="E383" s="4" t="s">
        <v>108</v>
      </c>
      <c r="F383" s="13">
        <v>1.2919999999999999E-2</v>
      </c>
      <c r="G383" s="4">
        <v>2013</v>
      </c>
      <c r="H383" s="13">
        <v>0.50119999999999998</v>
      </c>
      <c r="I383" s="13">
        <v>9.9538052255707193E-2</v>
      </c>
      <c r="J383" s="12">
        <v>4.7719999999999996E-7</v>
      </c>
      <c r="K383" s="15"/>
      <c r="L383" s="4"/>
    </row>
    <row r="384" spans="1:12" ht="15" x14ac:dyDescent="0.25">
      <c r="A384" s="4">
        <v>1</v>
      </c>
      <c r="B384" s="4" t="s">
        <v>922</v>
      </c>
      <c r="C384" s="4">
        <v>246843240</v>
      </c>
      <c r="D384" s="4" t="s">
        <v>104</v>
      </c>
      <c r="E384" s="4" t="s">
        <v>103</v>
      </c>
      <c r="F384" s="13">
        <v>6.3719999999999999E-2</v>
      </c>
      <c r="G384" s="4">
        <v>2014</v>
      </c>
      <c r="H384" s="13">
        <v>0.2339</v>
      </c>
      <c r="I384" s="13">
        <v>4.6510080913738497E-2</v>
      </c>
      <c r="J384" s="12">
        <v>4.9299999999999998E-7</v>
      </c>
      <c r="K384" s="15"/>
      <c r="L384" s="4"/>
    </row>
    <row r="385" spans="1:12" ht="15" x14ac:dyDescent="0.25">
      <c r="A385" s="4">
        <v>10</v>
      </c>
      <c r="B385" s="4" t="s">
        <v>923</v>
      </c>
      <c r="C385" s="4">
        <v>53622773</v>
      </c>
      <c r="D385" s="4" t="s">
        <v>103</v>
      </c>
      <c r="E385" s="4" t="s">
        <v>104</v>
      </c>
      <c r="F385" s="13">
        <v>1.553E-2</v>
      </c>
      <c r="G385" s="4">
        <v>1977</v>
      </c>
      <c r="H385" s="13">
        <v>0.47989999999999999</v>
      </c>
      <c r="I385" s="13">
        <v>9.5436518976147994E-2</v>
      </c>
      <c r="J385" s="12">
        <v>4.9439999999999998E-7</v>
      </c>
      <c r="K385" s="15" t="s">
        <v>827</v>
      </c>
      <c r="L385" s="4" t="s">
        <v>206</v>
      </c>
    </row>
    <row r="386" spans="1:12" ht="15" x14ac:dyDescent="0.25">
      <c r="A386" s="4">
        <v>13</v>
      </c>
      <c r="B386" s="4" t="s">
        <v>924</v>
      </c>
      <c r="C386" s="4">
        <v>72130652</v>
      </c>
      <c r="D386" s="4" t="s">
        <v>104</v>
      </c>
      <c r="E386" s="4" t="s">
        <v>103</v>
      </c>
      <c r="F386" s="13">
        <v>2.7789999999999999E-2</v>
      </c>
      <c r="G386" s="4">
        <v>2009</v>
      </c>
      <c r="H386" s="13">
        <v>0.36870000000000003</v>
      </c>
      <c r="I386" s="13">
        <v>7.3343311440152895E-2</v>
      </c>
      <c r="J386" s="12">
        <v>4.9810000000000005E-7</v>
      </c>
      <c r="K386" s="15" t="s">
        <v>768</v>
      </c>
      <c r="L386" s="4" t="s">
        <v>206</v>
      </c>
    </row>
    <row r="387" spans="1:12" ht="15" x14ac:dyDescent="0.25">
      <c r="A387" s="4">
        <v>13</v>
      </c>
      <c r="B387" s="4" t="s">
        <v>925</v>
      </c>
      <c r="C387" s="4">
        <v>72125157</v>
      </c>
      <c r="D387" s="4" t="s">
        <v>104</v>
      </c>
      <c r="E387" s="4" t="s">
        <v>108</v>
      </c>
      <c r="F387" s="13">
        <v>2.7789999999999999E-2</v>
      </c>
      <c r="G387" s="4">
        <v>2009</v>
      </c>
      <c r="H387" s="13">
        <v>0.36849999999999999</v>
      </c>
      <c r="I387" s="13">
        <v>7.3320888644257495E-2</v>
      </c>
      <c r="J387" s="12">
        <v>5.0119999999999996E-7</v>
      </c>
      <c r="K387" s="15" t="s">
        <v>768</v>
      </c>
      <c r="L387" s="4" t="s">
        <v>206</v>
      </c>
    </row>
    <row r="388" spans="1:12" ht="15" x14ac:dyDescent="0.25">
      <c r="A388" s="4">
        <v>13</v>
      </c>
      <c r="B388" s="4" t="s">
        <v>926</v>
      </c>
      <c r="C388" s="4">
        <v>72126276</v>
      </c>
      <c r="D388" s="4" t="s">
        <v>108</v>
      </c>
      <c r="E388" s="4" t="s">
        <v>107</v>
      </c>
      <c r="F388" s="13">
        <v>2.7789999999999999E-2</v>
      </c>
      <c r="G388" s="4">
        <v>2009</v>
      </c>
      <c r="H388" s="13">
        <v>0.36849999999999999</v>
      </c>
      <c r="I388" s="13">
        <v>7.3320888644257495E-2</v>
      </c>
      <c r="J388" s="12">
        <v>5.0119999999999996E-7</v>
      </c>
      <c r="K388" s="15" t="s">
        <v>768</v>
      </c>
      <c r="L388" s="4" t="s">
        <v>206</v>
      </c>
    </row>
    <row r="389" spans="1:12" ht="15" x14ac:dyDescent="0.25">
      <c r="A389" s="4">
        <v>13</v>
      </c>
      <c r="B389" s="4" t="s">
        <v>927</v>
      </c>
      <c r="C389" s="4">
        <v>72127021</v>
      </c>
      <c r="D389" s="4" t="s">
        <v>108</v>
      </c>
      <c r="E389" s="4" t="s">
        <v>107</v>
      </c>
      <c r="F389" s="13">
        <v>2.7789999999999999E-2</v>
      </c>
      <c r="G389" s="4">
        <v>2009</v>
      </c>
      <c r="H389" s="13">
        <v>0.36849999999999999</v>
      </c>
      <c r="I389" s="13">
        <v>7.3320888644257495E-2</v>
      </c>
      <c r="J389" s="12">
        <v>5.0119999999999996E-7</v>
      </c>
      <c r="K389" s="15" t="s">
        <v>768</v>
      </c>
      <c r="L389" s="4" t="s">
        <v>206</v>
      </c>
    </row>
    <row r="390" spans="1:12" ht="15" x14ac:dyDescent="0.25">
      <c r="A390" s="4">
        <v>13</v>
      </c>
      <c r="B390" s="4" t="s">
        <v>928</v>
      </c>
      <c r="C390" s="4">
        <v>72127845</v>
      </c>
      <c r="D390" s="4" t="s">
        <v>103</v>
      </c>
      <c r="E390" s="4" t="s">
        <v>104</v>
      </c>
      <c r="F390" s="13">
        <v>2.7789999999999999E-2</v>
      </c>
      <c r="G390" s="4">
        <v>2009</v>
      </c>
      <c r="H390" s="13">
        <v>0.36849999999999999</v>
      </c>
      <c r="I390" s="13">
        <v>7.3320888644257495E-2</v>
      </c>
      <c r="J390" s="12">
        <v>5.0119999999999996E-7</v>
      </c>
      <c r="K390" s="15" t="s">
        <v>768</v>
      </c>
      <c r="L390" s="4" t="s">
        <v>206</v>
      </c>
    </row>
    <row r="391" spans="1:12" ht="15" x14ac:dyDescent="0.25">
      <c r="A391" s="4">
        <v>2</v>
      </c>
      <c r="B391" s="4" t="s">
        <v>929</v>
      </c>
      <c r="C391" s="4">
        <v>126870628</v>
      </c>
      <c r="D391" s="4" t="s">
        <v>108</v>
      </c>
      <c r="E391" s="4" t="s">
        <v>107</v>
      </c>
      <c r="F391" s="13">
        <v>2.2849999999999999E-2</v>
      </c>
      <c r="G391" s="4">
        <v>2015</v>
      </c>
      <c r="H391" s="13">
        <v>0.38019999999999998</v>
      </c>
      <c r="I391" s="13">
        <v>7.5725731810205907E-2</v>
      </c>
      <c r="J391" s="12">
        <v>5.1470000000000002E-7</v>
      </c>
      <c r="K391" s="15"/>
      <c r="L391" s="4"/>
    </row>
    <row r="392" spans="1:12" ht="15" x14ac:dyDescent="0.25">
      <c r="A392" s="4">
        <v>5</v>
      </c>
      <c r="B392" s="4" t="s">
        <v>930</v>
      </c>
      <c r="C392" s="4">
        <v>82380527</v>
      </c>
      <c r="D392" s="4" t="s">
        <v>107</v>
      </c>
      <c r="E392" s="4" t="s">
        <v>108</v>
      </c>
      <c r="F392" s="13">
        <v>0.18690000000000001</v>
      </c>
      <c r="G392" s="4">
        <v>2003</v>
      </c>
      <c r="H392" s="13">
        <v>0.14960000000000001</v>
      </c>
      <c r="I392" s="13">
        <v>2.97985553125917E-2</v>
      </c>
      <c r="J392" s="12">
        <v>5.1569999999999999E-7</v>
      </c>
      <c r="K392" s="15" t="s">
        <v>601</v>
      </c>
      <c r="L392" s="4" t="s">
        <v>206</v>
      </c>
    </row>
    <row r="393" spans="1:12" ht="15" x14ac:dyDescent="0.25">
      <c r="A393" s="4">
        <v>5</v>
      </c>
      <c r="B393" s="4" t="s">
        <v>931</v>
      </c>
      <c r="C393" s="4">
        <v>82437447</v>
      </c>
      <c r="D393" s="4" t="s">
        <v>107</v>
      </c>
      <c r="E393" s="4" t="s">
        <v>108</v>
      </c>
      <c r="F393" s="13">
        <v>0.20499999999999999</v>
      </c>
      <c r="G393" s="4">
        <v>2014</v>
      </c>
      <c r="H393" s="13">
        <v>0.14319999999999999</v>
      </c>
      <c r="I393" s="13">
        <v>2.8549508222756599E-2</v>
      </c>
      <c r="J393" s="12">
        <v>5.2799999999999996E-7</v>
      </c>
      <c r="K393" s="15" t="s">
        <v>601</v>
      </c>
      <c r="L393" s="4" t="s">
        <v>206</v>
      </c>
    </row>
    <row r="394" spans="1:12" ht="15" x14ac:dyDescent="0.25">
      <c r="A394" s="4">
        <v>1</v>
      </c>
      <c r="B394" s="4" t="s">
        <v>932</v>
      </c>
      <c r="C394" s="4">
        <v>246842883</v>
      </c>
      <c r="D394" s="4" t="s">
        <v>108</v>
      </c>
      <c r="E394" s="4" t="s">
        <v>107</v>
      </c>
      <c r="F394" s="13">
        <v>6.3899999999999998E-2</v>
      </c>
      <c r="G394" s="4">
        <v>2015</v>
      </c>
      <c r="H394" s="13">
        <v>0.23280000000000001</v>
      </c>
      <c r="I394" s="13">
        <v>4.6435667126733297E-2</v>
      </c>
      <c r="J394" s="12">
        <v>5.3480000000000005E-7</v>
      </c>
      <c r="K394" s="15"/>
      <c r="L394" s="4"/>
    </row>
    <row r="395" spans="1:12" ht="15" x14ac:dyDescent="0.25">
      <c r="A395" s="4">
        <v>10</v>
      </c>
      <c r="B395" s="4" t="s">
        <v>933</v>
      </c>
      <c r="C395" s="4">
        <v>45025819</v>
      </c>
      <c r="D395" s="4" t="s">
        <v>108</v>
      </c>
      <c r="E395" s="4" t="s">
        <v>104</v>
      </c>
      <c r="F395" s="13">
        <v>1.6469999999999999E-2</v>
      </c>
      <c r="G395" s="4">
        <v>1991</v>
      </c>
      <c r="H395" s="13">
        <v>0.45429999999999998</v>
      </c>
      <c r="I395" s="13">
        <v>9.0627755951359107E-2</v>
      </c>
      <c r="J395" s="12">
        <v>5.3639999999999996E-7</v>
      </c>
      <c r="K395" s="15"/>
      <c r="L395" s="4"/>
    </row>
    <row r="396" spans="1:12" ht="15" x14ac:dyDescent="0.25">
      <c r="A396" s="4">
        <v>5</v>
      </c>
      <c r="B396" s="4" t="s">
        <v>934</v>
      </c>
      <c r="C396" s="4">
        <v>82432093</v>
      </c>
      <c r="D396" s="4" t="s">
        <v>103</v>
      </c>
      <c r="E396" s="4" t="s">
        <v>104</v>
      </c>
      <c r="F396" s="13">
        <v>0.20549999999999999</v>
      </c>
      <c r="G396" s="4">
        <v>2015</v>
      </c>
      <c r="H396" s="13">
        <v>0.14299999999999999</v>
      </c>
      <c r="I396" s="13">
        <v>2.8532394089136999E-2</v>
      </c>
      <c r="J396" s="12">
        <v>5.3909999999999995E-7</v>
      </c>
      <c r="K396" s="15" t="s">
        <v>601</v>
      </c>
      <c r="L396" s="4" t="s">
        <v>206</v>
      </c>
    </row>
    <row r="397" spans="1:12" ht="15" x14ac:dyDescent="0.25">
      <c r="A397" s="4">
        <v>5</v>
      </c>
      <c r="B397" s="4" t="s">
        <v>935</v>
      </c>
      <c r="C397" s="4">
        <v>82433020</v>
      </c>
      <c r="D397" s="4" t="s">
        <v>107</v>
      </c>
      <c r="E397" s="4" t="s">
        <v>108</v>
      </c>
      <c r="F397" s="13">
        <v>0.20549999999999999</v>
      </c>
      <c r="G397" s="4">
        <v>2015</v>
      </c>
      <c r="H397" s="13">
        <v>0.14299999999999999</v>
      </c>
      <c r="I397" s="13">
        <v>2.8532394089136999E-2</v>
      </c>
      <c r="J397" s="12">
        <v>5.3909999999999995E-7</v>
      </c>
      <c r="K397" s="15" t="s">
        <v>601</v>
      </c>
      <c r="L397" s="4" t="s">
        <v>206</v>
      </c>
    </row>
    <row r="398" spans="1:12" ht="15" x14ac:dyDescent="0.25">
      <c r="A398" s="4">
        <v>5</v>
      </c>
      <c r="B398" s="4" t="s">
        <v>936</v>
      </c>
      <c r="C398" s="4">
        <v>82433077</v>
      </c>
      <c r="D398" s="4" t="s">
        <v>104</v>
      </c>
      <c r="E398" s="4" t="s">
        <v>107</v>
      </c>
      <c r="F398" s="13">
        <v>0.20549999999999999</v>
      </c>
      <c r="G398" s="4">
        <v>2015</v>
      </c>
      <c r="H398" s="13">
        <v>0.14299999999999999</v>
      </c>
      <c r="I398" s="13">
        <v>2.8532394089136999E-2</v>
      </c>
      <c r="J398" s="12">
        <v>5.3909999999999995E-7</v>
      </c>
      <c r="K398" s="15" t="s">
        <v>601</v>
      </c>
      <c r="L398" s="4" t="s">
        <v>206</v>
      </c>
    </row>
    <row r="399" spans="1:12" ht="15" x14ac:dyDescent="0.25">
      <c r="A399" s="4">
        <v>5</v>
      </c>
      <c r="B399" s="4" t="s">
        <v>937</v>
      </c>
      <c r="C399" s="4">
        <v>82433208</v>
      </c>
      <c r="D399" s="4" t="s">
        <v>107</v>
      </c>
      <c r="E399" s="4" t="s">
        <v>104</v>
      </c>
      <c r="F399" s="13">
        <v>0.20549999999999999</v>
      </c>
      <c r="G399" s="4">
        <v>2015</v>
      </c>
      <c r="H399" s="13">
        <v>0.14299999999999999</v>
      </c>
      <c r="I399" s="13">
        <v>2.8532394089136999E-2</v>
      </c>
      <c r="J399" s="12">
        <v>5.3909999999999995E-7</v>
      </c>
      <c r="K399" s="15" t="s">
        <v>601</v>
      </c>
      <c r="L399" s="4" t="s">
        <v>206</v>
      </c>
    </row>
    <row r="400" spans="1:12" ht="15" x14ac:dyDescent="0.25">
      <c r="A400" s="4">
        <v>5</v>
      </c>
      <c r="B400" s="4" t="s">
        <v>938</v>
      </c>
      <c r="C400" s="4">
        <v>82433781</v>
      </c>
      <c r="D400" s="4" t="s">
        <v>107</v>
      </c>
      <c r="E400" s="4" t="s">
        <v>108</v>
      </c>
      <c r="F400" s="13">
        <v>0.20549999999999999</v>
      </c>
      <c r="G400" s="4">
        <v>2015</v>
      </c>
      <c r="H400" s="13">
        <v>0.14299999999999999</v>
      </c>
      <c r="I400" s="13">
        <v>2.8532394089136999E-2</v>
      </c>
      <c r="J400" s="12">
        <v>5.3909999999999995E-7</v>
      </c>
      <c r="K400" s="15" t="s">
        <v>601</v>
      </c>
      <c r="L400" s="4" t="s">
        <v>206</v>
      </c>
    </row>
    <row r="401" spans="1:12" ht="15" x14ac:dyDescent="0.25">
      <c r="A401" s="4">
        <v>5</v>
      </c>
      <c r="B401" s="4" t="s">
        <v>939</v>
      </c>
      <c r="C401" s="4">
        <v>82434317</v>
      </c>
      <c r="D401" s="4" t="s">
        <v>107</v>
      </c>
      <c r="E401" s="4" t="s">
        <v>108</v>
      </c>
      <c r="F401" s="13">
        <v>0.20549999999999999</v>
      </c>
      <c r="G401" s="4">
        <v>2015</v>
      </c>
      <c r="H401" s="13">
        <v>0.14299999999999999</v>
      </c>
      <c r="I401" s="13">
        <v>2.8532394089136999E-2</v>
      </c>
      <c r="J401" s="12">
        <v>5.3909999999999995E-7</v>
      </c>
      <c r="K401" s="15" t="s">
        <v>601</v>
      </c>
      <c r="L401" s="4" t="s">
        <v>206</v>
      </c>
    </row>
    <row r="402" spans="1:12" ht="15" x14ac:dyDescent="0.25">
      <c r="A402" s="4">
        <v>5</v>
      </c>
      <c r="B402" s="4" t="s">
        <v>940</v>
      </c>
      <c r="C402" s="4">
        <v>82434571</v>
      </c>
      <c r="D402" s="4" t="s">
        <v>103</v>
      </c>
      <c r="E402" s="4" t="s">
        <v>108</v>
      </c>
      <c r="F402" s="13">
        <v>0.20549999999999999</v>
      </c>
      <c r="G402" s="4">
        <v>2015</v>
      </c>
      <c r="H402" s="13">
        <v>0.14299999999999999</v>
      </c>
      <c r="I402" s="13">
        <v>2.8532394089136999E-2</v>
      </c>
      <c r="J402" s="12">
        <v>5.3909999999999995E-7</v>
      </c>
      <c r="K402" s="15" t="s">
        <v>601</v>
      </c>
      <c r="L402" s="4" t="s">
        <v>206</v>
      </c>
    </row>
    <row r="403" spans="1:12" ht="15" x14ac:dyDescent="0.25">
      <c r="A403" s="4">
        <v>5</v>
      </c>
      <c r="B403" s="4" t="s">
        <v>941</v>
      </c>
      <c r="C403" s="4">
        <v>82434675</v>
      </c>
      <c r="D403" s="4" t="s">
        <v>103</v>
      </c>
      <c r="E403" s="4" t="s">
        <v>104</v>
      </c>
      <c r="F403" s="13">
        <v>0.20549999999999999</v>
      </c>
      <c r="G403" s="4">
        <v>2015</v>
      </c>
      <c r="H403" s="13">
        <v>0.14299999999999999</v>
      </c>
      <c r="I403" s="13">
        <v>2.8532394089136999E-2</v>
      </c>
      <c r="J403" s="12">
        <v>5.3909999999999995E-7</v>
      </c>
      <c r="K403" s="15" t="s">
        <v>601</v>
      </c>
      <c r="L403" s="4" t="s">
        <v>206</v>
      </c>
    </row>
    <row r="404" spans="1:12" ht="15" x14ac:dyDescent="0.25">
      <c r="A404" s="4">
        <v>5</v>
      </c>
      <c r="B404" s="4" t="s">
        <v>942</v>
      </c>
      <c r="C404" s="4">
        <v>82434993</v>
      </c>
      <c r="D404" s="4" t="s">
        <v>107</v>
      </c>
      <c r="E404" s="4" t="s">
        <v>108</v>
      </c>
      <c r="F404" s="13">
        <v>0.20549999999999999</v>
      </c>
      <c r="G404" s="4">
        <v>2015</v>
      </c>
      <c r="H404" s="13">
        <v>0.14299999999999999</v>
      </c>
      <c r="I404" s="13">
        <v>2.8532394089136999E-2</v>
      </c>
      <c r="J404" s="12">
        <v>5.3909999999999995E-7</v>
      </c>
      <c r="K404" s="15" t="s">
        <v>601</v>
      </c>
      <c r="L404" s="4" t="s">
        <v>206</v>
      </c>
    </row>
    <row r="405" spans="1:12" ht="15" x14ac:dyDescent="0.25">
      <c r="A405" s="4">
        <v>5</v>
      </c>
      <c r="B405" s="4" t="s">
        <v>943</v>
      </c>
      <c r="C405" s="4">
        <v>82435534</v>
      </c>
      <c r="D405" s="4" t="s">
        <v>108</v>
      </c>
      <c r="E405" s="4" t="s">
        <v>107</v>
      </c>
      <c r="F405" s="13">
        <v>0.20549999999999999</v>
      </c>
      <c r="G405" s="4">
        <v>2015</v>
      </c>
      <c r="H405" s="13">
        <v>0.14299999999999999</v>
      </c>
      <c r="I405" s="13">
        <v>2.8532394089136999E-2</v>
      </c>
      <c r="J405" s="12">
        <v>5.3909999999999995E-7</v>
      </c>
      <c r="K405" s="15" t="s">
        <v>601</v>
      </c>
      <c r="L405" s="4" t="s">
        <v>206</v>
      </c>
    </row>
    <row r="406" spans="1:12" ht="15" x14ac:dyDescent="0.25">
      <c r="A406" s="4">
        <v>5</v>
      </c>
      <c r="B406" s="4" t="s">
        <v>944</v>
      </c>
      <c r="C406" s="4">
        <v>82436361</v>
      </c>
      <c r="D406" s="4" t="s">
        <v>107</v>
      </c>
      <c r="E406" s="4" t="s">
        <v>108</v>
      </c>
      <c r="F406" s="13">
        <v>0.20549999999999999</v>
      </c>
      <c r="G406" s="4">
        <v>2015</v>
      </c>
      <c r="H406" s="13">
        <v>0.14299999999999999</v>
      </c>
      <c r="I406" s="13">
        <v>2.8532394089136999E-2</v>
      </c>
      <c r="J406" s="12">
        <v>5.3909999999999995E-7</v>
      </c>
      <c r="K406" s="15" t="s">
        <v>601</v>
      </c>
      <c r="L406" s="4" t="s">
        <v>206</v>
      </c>
    </row>
    <row r="407" spans="1:12" ht="15" x14ac:dyDescent="0.25">
      <c r="A407" s="4">
        <v>5</v>
      </c>
      <c r="B407" s="4" t="s">
        <v>945</v>
      </c>
      <c r="C407" s="4">
        <v>82436811</v>
      </c>
      <c r="D407" s="4" t="s">
        <v>103</v>
      </c>
      <c r="E407" s="4" t="s">
        <v>104</v>
      </c>
      <c r="F407" s="13">
        <v>0.20549999999999999</v>
      </c>
      <c r="G407" s="4">
        <v>2015</v>
      </c>
      <c r="H407" s="13">
        <v>0.14299999999999999</v>
      </c>
      <c r="I407" s="13">
        <v>2.8532394089136999E-2</v>
      </c>
      <c r="J407" s="12">
        <v>5.3909999999999995E-7</v>
      </c>
      <c r="K407" s="15" t="s">
        <v>601</v>
      </c>
      <c r="L407" s="4" t="s">
        <v>206</v>
      </c>
    </row>
    <row r="408" spans="1:12" ht="15" x14ac:dyDescent="0.25">
      <c r="A408" s="4">
        <v>5</v>
      </c>
      <c r="B408" s="4" t="s">
        <v>946</v>
      </c>
      <c r="C408" s="4">
        <v>82436840</v>
      </c>
      <c r="D408" s="4" t="s">
        <v>103</v>
      </c>
      <c r="E408" s="4" t="s">
        <v>104</v>
      </c>
      <c r="F408" s="13">
        <v>0.20549999999999999</v>
      </c>
      <c r="G408" s="4">
        <v>2015</v>
      </c>
      <c r="H408" s="13">
        <v>0.14299999999999999</v>
      </c>
      <c r="I408" s="13">
        <v>2.8532394089136999E-2</v>
      </c>
      <c r="J408" s="12">
        <v>5.3909999999999995E-7</v>
      </c>
      <c r="K408" s="15" t="s">
        <v>601</v>
      </c>
      <c r="L408" s="4" t="s">
        <v>206</v>
      </c>
    </row>
    <row r="409" spans="1:12" ht="15" x14ac:dyDescent="0.25">
      <c r="A409" s="4">
        <v>5</v>
      </c>
      <c r="B409" s="4" t="s">
        <v>947</v>
      </c>
      <c r="C409" s="4">
        <v>82437095</v>
      </c>
      <c r="D409" s="4" t="s">
        <v>104</v>
      </c>
      <c r="E409" s="4" t="s">
        <v>103</v>
      </c>
      <c r="F409" s="13">
        <v>0.20549999999999999</v>
      </c>
      <c r="G409" s="4">
        <v>2015</v>
      </c>
      <c r="H409" s="13">
        <v>0.14299999999999999</v>
      </c>
      <c r="I409" s="13">
        <v>2.8532394089136999E-2</v>
      </c>
      <c r="J409" s="12">
        <v>5.3909999999999995E-7</v>
      </c>
      <c r="K409" s="15" t="s">
        <v>601</v>
      </c>
      <c r="L409" s="4" t="s">
        <v>206</v>
      </c>
    </row>
    <row r="410" spans="1:12" ht="15" x14ac:dyDescent="0.25">
      <c r="A410" s="4">
        <v>5</v>
      </c>
      <c r="B410" s="4" t="s">
        <v>948</v>
      </c>
      <c r="C410" s="4">
        <v>82437141</v>
      </c>
      <c r="D410" s="4" t="s">
        <v>108</v>
      </c>
      <c r="E410" s="4" t="s">
        <v>104</v>
      </c>
      <c r="F410" s="13">
        <v>0.20549999999999999</v>
      </c>
      <c r="G410" s="4">
        <v>2015</v>
      </c>
      <c r="H410" s="13">
        <v>0.14299999999999999</v>
      </c>
      <c r="I410" s="13">
        <v>2.8532394089136999E-2</v>
      </c>
      <c r="J410" s="12">
        <v>5.3909999999999995E-7</v>
      </c>
      <c r="K410" s="15" t="s">
        <v>601</v>
      </c>
      <c r="L410" s="4" t="s">
        <v>206</v>
      </c>
    </row>
    <row r="411" spans="1:12" ht="15" x14ac:dyDescent="0.25">
      <c r="A411" s="4">
        <v>5</v>
      </c>
      <c r="B411" s="4" t="s">
        <v>949</v>
      </c>
      <c r="C411" s="4">
        <v>82437365</v>
      </c>
      <c r="D411" s="4" t="s">
        <v>104</v>
      </c>
      <c r="E411" s="4" t="s">
        <v>103</v>
      </c>
      <c r="F411" s="13">
        <v>0.20549999999999999</v>
      </c>
      <c r="G411" s="4">
        <v>2015</v>
      </c>
      <c r="H411" s="13">
        <v>0.14299999999999999</v>
      </c>
      <c r="I411" s="13">
        <v>2.8532394089136999E-2</v>
      </c>
      <c r="J411" s="12">
        <v>5.3909999999999995E-7</v>
      </c>
      <c r="K411" s="15" t="s">
        <v>601</v>
      </c>
      <c r="L411" s="4" t="s">
        <v>206</v>
      </c>
    </row>
    <row r="412" spans="1:12" ht="15" x14ac:dyDescent="0.25">
      <c r="A412" s="4">
        <v>5</v>
      </c>
      <c r="B412" s="4" t="s">
        <v>950</v>
      </c>
      <c r="C412" s="4">
        <v>82438106</v>
      </c>
      <c r="D412" s="4" t="s">
        <v>107</v>
      </c>
      <c r="E412" s="4" t="s">
        <v>108</v>
      </c>
      <c r="F412" s="13">
        <v>0.20549999999999999</v>
      </c>
      <c r="G412" s="4">
        <v>2015</v>
      </c>
      <c r="H412" s="13">
        <v>0.14299999999999999</v>
      </c>
      <c r="I412" s="13">
        <v>2.8532394089136999E-2</v>
      </c>
      <c r="J412" s="12">
        <v>5.3909999999999995E-7</v>
      </c>
      <c r="K412" s="15" t="s">
        <v>601</v>
      </c>
      <c r="L412" s="4" t="s">
        <v>206</v>
      </c>
    </row>
    <row r="413" spans="1:12" ht="15" x14ac:dyDescent="0.25">
      <c r="A413" s="4">
        <v>5</v>
      </c>
      <c r="B413" s="4" t="s">
        <v>951</v>
      </c>
      <c r="C413" s="4">
        <v>82438309</v>
      </c>
      <c r="D413" s="4" t="s">
        <v>103</v>
      </c>
      <c r="E413" s="4" t="s">
        <v>108</v>
      </c>
      <c r="F413" s="13">
        <v>0.20549999999999999</v>
      </c>
      <c r="G413" s="4">
        <v>2015</v>
      </c>
      <c r="H413" s="13">
        <v>0.14299999999999999</v>
      </c>
      <c r="I413" s="13">
        <v>2.8532394089136999E-2</v>
      </c>
      <c r="J413" s="12">
        <v>5.3909999999999995E-7</v>
      </c>
      <c r="K413" s="15" t="s">
        <v>601</v>
      </c>
      <c r="L413" s="4" t="s">
        <v>206</v>
      </c>
    </row>
    <row r="414" spans="1:12" ht="15" x14ac:dyDescent="0.25">
      <c r="A414" s="4">
        <v>5</v>
      </c>
      <c r="B414" s="4" t="s">
        <v>952</v>
      </c>
      <c r="C414" s="4">
        <v>82438312</v>
      </c>
      <c r="D414" s="4" t="s">
        <v>103</v>
      </c>
      <c r="E414" s="4" t="s">
        <v>107</v>
      </c>
      <c r="F414" s="13">
        <v>0.20549999999999999</v>
      </c>
      <c r="G414" s="4">
        <v>2015</v>
      </c>
      <c r="H414" s="13">
        <v>0.14299999999999999</v>
      </c>
      <c r="I414" s="13">
        <v>2.8532394089136999E-2</v>
      </c>
      <c r="J414" s="12">
        <v>5.3909999999999995E-7</v>
      </c>
      <c r="K414" s="15" t="s">
        <v>601</v>
      </c>
      <c r="L414" s="4" t="s">
        <v>206</v>
      </c>
    </row>
    <row r="415" spans="1:12" ht="15" x14ac:dyDescent="0.25">
      <c r="A415" s="4">
        <v>5</v>
      </c>
      <c r="B415" s="4" t="s">
        <v>953</v>
      </c>
      <c r="C415" s="4">
        <v>82439256</v>
      </c>
      <c r="D415" s="4" t="s">
        <v>108</v>
      </c>
      <c r="E415" s="4" t="s">
        <v>107</v>
      </c>
      <c r="F415" s="13">
        <v>0.20549999999999999</v>
      </c>
      <c r="G415" s="4">
        <v>2015</v>
      </c>
      <c r="H415" s="13">
        <v>0.14299999999999999</v>
      </c>
      <c r="I415" s="13">
        <v>2.8532394089136999E-2</v>
      </c>
      <c r="J415" s="12">
        <v>5.3909999999999995E-7</v>
      </c>
      <c r="K415" s="15" t="s">
        <v>601</v>
      </c>
      <c r="L415" s="4" t="s">
        <v>206</v>
      </c>
    </row>
    <row r="416" spans="1:12" ht="15" x14ac:dyDescent="0.25">
      <c r="A416" s="4">
        <v>5</v>
      </c>
      <c r="B416" s="4" t="s">
        <v>954</v>
      </c>
      <c r="C416" s="4">
        <v>82439695</v>
      </c>
      <c r="D416" s="4" t="s">
        <v>103</v>
      </c>
      <c r="E416" s="4" t="s">
        <v>104</v>
      </c>
      <c r="F416" s="13">
        <v>0.20549999999999999</v>
      </c>
      <c r="G416" s="4">
        <v>2015</v>
      </c>
      <c r="H416" s="13">
        <v>0.14299999999999999</v>
      </c>
      <c r="I416" s="13">
        <v>2.8532394089136999E-2</v>
      </c>
      <c r="J416" s="12">
        <v>5.3909999999999995E-7</v>
      </c>
      <c r="K416" s="15" t="s">
        <v>601</v>
      </c>
      <c r="L416" s="4" t="s">
        <v>206</v>
      </c>
    </row>
    <row r="417" spans="1:12" ht="15" x14ac:dyDescent="0.25">
      <c r="A417" s="4">
        <v>5</v>
      </c>
      <c r="B417" s="4" t="s">
        <v>955</v>
      </c>
      <c r="C417" s="4">
        <v>82439920</v>
      </c>
      <c r="D417" s="4" t="s">
        <v>108</v>
      </c>
      <c r="E417" s="4" t="s">
        <v>107</v>
      </c>
      <c r="F417" s="13">
        <v>0.20549999999999999</v>
      </c>
      <c r="G417" s="4">
        <v>2015</v>
      </c>
      <c r="H417" s="13">
        <v>0.14299999999999999</v>
      </c>
      <c r="I417" s="13">
        <v>2.8532394089136999E-2</v>
      </c>
      <c r="J417" s="12">
        <v>5.3909999999999995E-7</v>
      </c>
      <c r="K417" s="15" t="s">
        <v>601</v>
      </c>
      <c r="L417" s="4" t="s">
        <v>206</v>
      </c>
    </row>
    <row r="418" spans="1:12" ht="15" x14ac:dyDescent="0.25">
      <c r="A418" s="4">
        <v>5</v>
      </c>
      <c r="B418" s="4" t="s">
        <v>956</v>
      </c>
      <c r="C418" s="4">
        <v>82440657</v>
      </c>
      <c r="D418" s="4" t="s">
        <v>104</v>
      </c>
      <c r="E418" s="4" t="s">
        <v>103</v>
      </c>
      <c r="F418" s="13">
        <v>0.20549999999999999</v>
      </c>
      <c r="G418" s="4">
        <v>2015</v>
      </c>
      <c r="H418" s="13">
        <v>0.14299999999999999</v>
      </c>
      <c r="I418" s="13">
        <v>2.8532394089136999E-2</v>
      </c>
      <c r="J418" s="12">
        <v>5.3909999999999995E-7</v>
      </c>
      <c r="K418" s="15" t="s">
        <v>601</v>
      </c>
      <c r="L418" s="4" t="s">
        <v>206</v>
      </c>
    </row>
    <row r="419" spans="1:12" ht="15" x14ac:dyDescent="0.25">
      <c r="A419" s="4">
        <v>5</v>
      </c>
      <c r="B419" s="4" t="s">
        <v>957</v>
      </c>
      <c r="C419" s="4">
        <v>82441056</v>
      </c>
      <c r="D419" s="4" t="s">
        <v>104</v>
      </c>
      <c r="E419" s="4" t="s">
        <v>103</v>
      </c>
      <c r="F419" s="13">
        <v>0.20549999999999999</v>
      </c>
      <c r="G419" s="4">
        <v>2015</v>
      </c>
      <c r="H419" s="13">
        <v>0.14299999999999999</v>
      </c>
      <c r="I419" s="13">
        <v>2.8532394089136999E-2</v>
      </c>
      <c r="J419" s="12">
        <v>5.3909999999999995E-7</v>
      </c>
      <c r="K419" s="15" t="s">
        <v>601</v>
      </c>
      <c r="L419" s="4" t="s">
        <v>206</v>
      </c>
    </row>
    <row r="420" spans="1:12" ht="15" x14ac:dyDescent="0.25">
      <c r="A420" s="4">
        <v>5</v>
      </c>
      <c r="B420" s="4" t="s">
        <v>958</v>
      </c>
      <c r="C420" s="4">
        <v>82441119</v>
      </c>
      <c r="D420" s="4" t="s">
        <v>107</v>
      </c>
      <c r="E420" s="4" t="s">
        <v>108</v>
      </c>
      <c r="F420" s="13">
        <v>0.20549999999999999</v>
      </c>
      <c r="G420" s="4">
        <v>2015</v>
      </c>
      <c r="H420" s="13">
        <v>0.14299999999999999</v>
      </c>
      <c r="I420" s="13">
        <v>2.8532394089136999E-2</v>
      </c>
      <c r="J420" s="12">
        <v>5.3909999999999995E-7</v>
      </c>
      <c r="K420" s="15" t="s">
        <v>601</v>
      </c>
      <c r="L420" s="4" t="s">
        <v>206</v>
      </c>
    </row>
    <row r="421" spans="1:12" ht="15" x14ac:dyDescent="0.25">
      <c r="A421" s="4">
        <v>5</v>
      </c>
      <c r="B421" s="4" t="s">
        <v>959</v>
      </c>
      <c r="C421" s="4">
        <v>82441263</v>
      </c>
      <c r="D421" s="4" t="s">
        <v>104</v>
      </c>
      <c r="E421" s="4" t="s">
        <v>107</v>
      </c>
      <c r="F421" s="13">
        <v>0.20549999999999999</v>
      </c>
      <c r="G421" s="4">
        <v>2015</v>
      </c>
      <c r="H421" s="13">
        <v>0.14299999999999999</v>
      </c>
      <c r="I421" s="13">
        <v>2.8532394089136999E-2</v>
      </c>
      <c r="J421" s="12">
        <v>5.3909999999999995E-7</v>
      </c>
      <c r="K421" s="15" t="s">
        <v>601</v>
      </c>
      <c r="L421" s="4" t="s">
        <v>206</v>
      </c>
    </row>
    <row r="422" spans="1:12" ht="15" x14ac:dyDescent="0.25">
      <c r="A422" s="4">
        <v>5</v>
      </c>
      <c r="B422" s="4" t="s">
        <v>960</v>
      </c>
      <c r="C422" s="4">
        <v>82441429</v>
      </c>
      <c r="D422" s="4" t="s">
        <v>107</v>
      </c>
      <c r="E422" s="4" t="s">
        <v>108</v>
      </c>
      <c r="F422" s="13">
        <v>0.20549999999999999</v>
      </c>
      <c r="G422" s="4">
        <v>2015</v>
      </c>
      <c r="H422" s="13">
        <v>0.14299999999999999</v>
      </c>
      <c r="I422" s="13">
        <v>2.8532394089136999E-2</v>
      </c>
      <c r="J422" s="12">
        <v>5.3909999999999995E-7</v>
      </c>
      <c r="K422" s="15" t="s">
        <v>601</v>
      </c>
      <c r="L422" s="4" t="s">
        <v>206</v>
      </c>
    </row>
    <row r="423" spans="1:12" ht="15" x14ac:dyDescent="0.25">
      <c r="A423" s="4">
        <v>5</v>
      </c>
      <c r="B423" s="4" t="s">
        <v>961</v>
      </c>
      <c r="C423" s="4">
        <v>82443011</v>
      </c>
      <c r="D423" s="4" t="s">
        <v>107</v>
      </c>
      <c r="E423" s="4" t="s">
        <v>108</v>
      </c>
      <c r="F423" s="13">
        <v>0.20549999999999999</v>
      </c>
      <c r="G423" s="4">
        <v>2015</v>
      </c>
      <c r="H423" s="13">
        <v>0.14299999999999999</v>
      </c>
      <c r="I423" s="13">
        <v>2.8532394089136999E-2</v>
      </c>
      <c r="J423" s="12">
        <v>5.3909999999999995E-7</v>
      </c>
      <c r="K423" s="15" t="s">
        <v>601</v>
      </c>
      <c r="L423" s="4" t="s">
        <v>206</v>
      </c>
    </row>
    <row r="424" spans="1:12" ht="15" x14ac:dyDescent="0.25">
      <c r="A424" s="4">
        <v>5</v>
      </c>
      <c r="B424" s="4" t="s">
        <v>962</v>
      </c>
      <c r="C424" s="4">
        <v>82444816</v>
      </c>
      <c r="D424" s="4" t="s">
        <v>104</v>
      </c>
      <c r="E424" s="4" t="s">
        <v>107</v>
      </c>
      <c r="F424" s="13">
        <v>0.20549999999999999</v>
      </c>
      <c r="G424" s="4">
        <v>2015</v>
      </c>
      <c r="H424" s="13">
        <v>0.14299999999999999</v>
      </c>
      <c r="I424" s="13">
        <v>2.8532394089136999E-2</v>
      </c>
      <c r="J424" s="12">
        <v>5.3909999999999995E-7</v>
      </c>
      <c r="K424" s="15" t="s">
        <v>601</v>
      </c>
      <c r="L424" s="4" t="s">
        <v>206</v>
      </c>
    </row>
    <row r="425" spans="1:12" ht="15" x14ac:dyDescent="0.25">
      <c r="A425" s="4">
        <v>5</v>
      </c>
      <c r="B425" s="4" t="s">
        <v>963</v>
      </c>
      <c r="C425" s="4">
        <v>82444856</v>
      </c>
      <c r="D425" s="4" t="s">
        <v>107</v>
      </c>
      <c r="E425" s="4" t="s">
        <v>108</v>
      </c>
      <c r="F425" s="13">
        <v>0.20549999999999999</v>
      </c>
      <c r="G425" s="4">
        <v>2015</v>
      </c>
      <c r="H425" s="13">
        <v>0.14299999999999999</v>
      </c>
      <c r="I425" s="13">
        <v>2.8532394089136999E-2</v>
      </c>
      <c r="J425" s="12">
        <v>5.3909999999999995E-7</v>
      </c>
      <c r="K425" s="15" t="s">
        <v>601</v>
      </c>
      <c r="L425" s="4" t="s">
        <v>206</v>
      </c>
    </row>
    <row r="426" spans="1:12" ht="15" x14ac:dyDescent="0.25">
      <c r="A426" s="4">
        <v>5</v>
      </c>
      <c r="B426" s="4" t="s">
        <v>964</v>
      </c>
      <c r="C426" s="4">
        <v>82446386</v>
      </c>
      <c r="D426" s="4" t="s">
        <v>107</v>
      </c>
      <c r="E426" s="4" t="s">
        <v>108</v>
      </c>
      <c r="F426" s="13">
        <v>0.20549999999999999</v>
      </c>
      <c r="G426" s="4">
        <v>2015</v>
      </c>
      <c r="H426" s="13">
        <v>0.14299999999999999</v>
      </c>
      <c r="I426" s="13">
        <v>2.8532394089136999E-2</v>
      </c>
      <c r="J426" s="12">
        <v>5.3909999999999995E-7</v>
      </c>
      <c r="K426" s="15" t="s">
        <v>601</v>
      </c>
      <c r="L426" s="4" t="s">
        <v>206</v>
      </c>
    </row>
    <row r="427" spans="1:12" ht="15" x14ac:dyDescent="0.25">
      <c r="A427" s="4">
        <v>5</v>
      </c>
      <c r="B427" s="4" t="s">
        <v>965</v>
      </c>
      <c r="C427" s="4">
        <v>82447802</v>
      </c>
      <c r="D427" s="4" t="s">
        <v>107</v>
      </c>
      <c r="E427" s="4" t="s">
        <v>108</v>
      </c>
      <c r="F427" s="13">
        <v>0.20549999999999999</v>
      </c>
      <c r="G427" s="4">
        <v>2015</v>
      </c>
      <c r="H427" s="13">
        <v>0.14299999999999999</v>
      </c>
      <c r="I427" s="13">
        <v>2.8532394089136999E-2</v>
      </c>
      <c r="J427" s="12">
        <v>5.3909999999999995E-7</v>
      </c>
      <c r="K427" s="15" t="s">
        <v>601</v>
      </c>
      <c r="L427" s="4" t="s">
        <v>206</v>
      </c>
    </row>
    <row r="428" spans="1:12" ht="15" x14ac:dyDescent="0.25">
      <c r="A428" s="4">
        <v>5</v>
      </c>
      <c r="B428" s="4" t="s">
        <v>966</v>
      </c>
      <c r="C428" s="4">
        <v>82448127</v>
      </c>
      <c r="D428" s="4" t="s">
        <v>104</v>
      </c>
      <c r="E428" s="4" t="s">
        <v>108</v>
      </c>
      <c r="F428" s="13">
        <v>0.20549999999999999</v>
      </c>
      <c r="G428" s="4">
        <v>2015</v>
      </c>
      <c r="H428" s="13">
        <v>0.14299999999999999</v>
      </c>
      <c r="I428" s="13">
        <v>2.8532394089136999E-2</v>
      </c>
      <c r="J428" s="12">
        <v>5.3909999999999995E-7</v>
      </c>
      <c r="K428" s="15" t="s">
        <v>601</v>
      </c>
      <c r="L428" s="4" t="s">
        <v>206</v>
      </c>
    </row>
    <row r="429" spans="1:12" ht="15" x14ac:dyDescent="0.25">
      <c r="A429" s="4">
        <v>5</v>
      </c>
      <c r="B429" s="4" t="s">
        <v>967</v>
      </c>
      <c r="C429" s="4">
        <v>82466093</v>
      </c>
      <c r="D429" s="4" t="s">
        <v>108</v>
      </c>
      <c r="E429" s="4" t="s">
        <v>104</v>
      </c>
      <c r="F429" s="13">
        <v>0.20519999999999999</v>
      </c>
      <c r="G429" s="4">
        <v>2013</v>
      </c>
      <c r="H429" s="13">
        <v>0.1431</v>
      </c>
      <c r="I429" s="13">
        <v>2.8559037621469701E-2</v>
      </c>
      <c r="J429" s="12">
        <v>5.4239999999999999E-7</v>
      </c>
      <c r="K429" s="15" t="s">
        <v>601</v>
      </c>
      <c r="L429" s="4" t="s">
        <v>206</v>
      </c>
    </row>
    <row r="430" spans="1:12" ht="15" x14ac:dyDescent="0.25">
      <c r="A430" s="4">
        <v>1</v>
      </c>
      <c r="B430" s="4" t="s">
        <v>968</v>
      </c>
      <c r="C430" s="4">
        <v>8338355</v>
      </c>
      <c r="D430" s="4" t="s">
        <v>108</v>
      </c>
      <c r="E430" s="4" t="s">
        <v>107</v>
      </c>
      <c r="F430" s="13">
        <v>2.1579999999999998E-2</v>
      </c>
      <c r="G430" s="4">
        <v>2015</v>
      </c>
      <c r="H430" s="13">
        <v>0.4078</v>
      </c>
      <c r="I430" s="13">
        <v>8.1389152111517593E-2</v>
      </c>
      <c r="J430" s="12">
        <v>5.4290000000000002E-7</v>
      </c>
      <c r="K430" s="15"/>
      <c r="L430" s="4"/>
    </row>
    <row r="431" spans="1:12" ht="15" x14ac:dyDescent="0.25">
      <c r="A431" s="4">
        <v>1</v>
      </c>
      <c r="B431" s="4" t="s">
        <v>969</v>
      </c>
      <c r="C431" s="4">
        <v>8338753</v>
      </c>
      <c r="D431" s="4" t="s">
        <v>107</v>
      </c>
      <c r="E431" s="4" t="s">
        <v>108</v>
      </c>
      <c r="F431" s="13">
        <v>2.1579999999999998E-2</v>
      </c>
      <c r="G431" s="4">
        <v>2015</v>
      </c>
      <c r="H431" s="13">
        <v>0.4078</v>
      </c>
      <c r="I431" s="13">
        <v>8.1389152111517593E-2</v>
      </c>
      <c r="J431" s="12">
        <v>5.4290000000000002E-7</v>
      </c>
      <c r="K431" s="15"/>
      <c r="L431" s="4"/>
    </row>
    <row r="432" spans="1:12" ht="15" x14ac:dyDescent="0.25">
      <c r="A432" s="4">
        <v>1</v>
      </c>
      <c r="B432" s="4" t="s">
        <v>970</v>
      </c>
      <c r="C432" s="4">
        <v>8339953</v>
      </c>
      <c r="D432" s="4" t="s">
        <v>108</v>
      </c>
      <c r="E432" s="4" t="s">
        <v>107</v>
      </c>
      <c r="F432" s="13">
        <v>2.1579999999999998E-2</v>
      </c>
      <c r="G432" s="4">
        <v>2015</v>
      </c>
      <c r="H432" s="13">
        <v>0.4078</v>
      </c>
      <c r="I432" s="13">
        <v>8.1389152111517593E-2</v>
      </c>
      <c r="J432" s="12">
        <v>5.4290000000000002E-7</v>
      </c>
      <c r="K432" s="15"/>
      <c r="L432" s="4"/>
    </row>
    <row r="433" spans="1:12" ht="15" x14ac:dyDescent="0.25">
      <c r="A433" s="4">
        <v>1</v>
      </c>
      <c r="B433" s="4" t="s">
        <v>971</v>
      </c>
      <c r="C433" s="4">
        <v>8340021</v>
      </c>
      <c r="D433" s="4" t="s">
        <v>104</v>
      </c>
      <c r="E433" s="4" t="s">
        <v>103</v>
      </c>
      <c r="F433" s="13">
        <v>2.1579999999999998E-2</v>
      </c>
      <c r="G433" s="4">
        <v>2015</v>
      </c>
      <c r="H433" s="13">
        <v>0.4078</v>
      </c>
      <c r="I433" s="13">
        <v>8.1389152111517593E-2</v>
      </c>
      <c r="J433" s="12">
        <v>5.4290000000000002E-7</v>
      </c>
      <c r="K433" s="15"/>
      <c r="L433" s="4"/>
    </row>
    <row r="434" spans="1:12" ht="15" x14ac:dyDescent="0.25">
      <c r="A434" s="4">
        <v>1</v>
      </c>
      <c r="B434" s="4" t="s">
        <v>972</v>
      </c>
      <c r="C434" s="4">
        <v>8340188</v>
      </c>
      <c r="D434" s="4" t="s">
        <v>108</v>
      </c>
      <c r="E434" s="4" t="s">
        <v>104</v>
      </c>
      <c r="F434" s="13">
        <v>2.1579999999999998E-2</v>
      </c>
      <c r="G434" s="4">
        <v>2015</v>
      </c>
      <c r="H434" s="13">
        <v>0.4078</v>
      </c>
      <c r="I434" s="13">
        <v>8.1389152111517593E-2</v>
      </c>
      <c r="J434" s="12">
        <v>5.4290000000000002E-7</v>
      </c>
      <c r="K434" s="15"/>
      <c r="L434" s="4"/>
    </row>
    <row r="435" spans="1:12" ht="15" x14ac:dyDescent="0.25">
      <c r="A435" s="4">
        <v>1</v>
      </c>
      <c r="B435" s="4" t="s">
        <v>973</v>
      </c>
      <c r="C435" s="4">
        <v>8341151</v>
      </c>
      <c r="D435" s="4" t="s">
        <v>104</v>
      </c>
      <c r="E435" s="4" t="s">
        <v>103</v>
      </c>
      <c r="F435" s="13">
        <v>2.1579999999999998E-2</v>
      </c>
      <c r="G435" s="4">
        <v>2015</v>
      </c>
      <c r="H435" s="13">
        <v>0.4078</v>
      </c>
      <c r="I435" s="13">
        <v>8.1389152111517593E-2</v>
      </c>
      <c r="J435" s="12">
        <v>5.4290000000000002E-7</v>
      </c>
      <c r="K435" s="15"/>
      <c r="L435" s="4"/>
    </row>
    <row r="436" spans="1:12" ht="15" x14ac:dyDescent="0.25">
      <c r="A436" s="4">
        <v>1</v>
      </c>
      <c r="B436" s="4" t="s">
        <v>974</v>
      </c>
      <c r="C436" s="4">
        <v>191482876</v>
      </c>
      <c r="D436" s="4" t="s">
        <v>108</v>
      </c>
      <c r="E436" s="4" t="s">
        <v>104</v>
      </c>
      <c r="F436" s="13">
        <v>1.5509999999999999E-2</v>
      </c>
      <c r="G436" s="4">
        <v>2005</v>
      </c>
      <c r="H436" s="13">
        <v>0.48780000000000001</v>
      </c>
      <c r="I436" s="13">
        <v>9.7361829933377497E-2</v>
      </c>
      <c r="J436" s="12">
        <v>5.4379999999999999E-7</v>
      </c>
      <c r="K436" s="15"/>
      <c r="L436" s="4"/>
    </row>
    <row r="437" spans="1:12" ht="15" x14ac:dyDescent="0.25">
      <c r="A437" s="4">
        <v>5</v>
      </c>
      <c r="B437" s="4" t="s">
        <v>975</v>
      </c>
      <c r="C437" s="4">
        <v>82442315</v>
      </c>
      <c r="D437" s="4" t="s">
        <v>103</v>
      </c>
      <c r="E437" s="4" t="s">
        <v>108</v>
      </c>
      <c r="F437" s="13">
        <v>0.20549999999999999</v>
      </c>
      <c r="G437" s="4">
        <v>2012</v>
      </c>
      <c r="H437" s="13">
        <v>0.14319999999999999</v>
      </c>
      <c r="I437" s="13">
        <v>2.85834386229585E-2</v>
      </c>
      <c r="J437" s="12">
        <v>5.4460000000000005E-7</v>
      </c>
      <c r="K437" s="15" t="s">
        <v>601</v>
      </c>
      <c r="L437" s="4" t="s">
        <v>206</v>
      </c>
    </row>
    <row r="438" spans="1:12" ht="15" x14ac:dyDescent="0.25">
      <c r="A438" s="4">
        <v>1</v>
      </c>
      <c r="B438" s="4" t="s">
        <v>976</v>
      </c>
      <c r="C438" s="4">
        <v>8340820</v>
      </c>
      <c r="D438" s="4" t="s">
        <v>103</v>
      </c>
      <c r="E438" s="4" t="s">
        <v>108</v>
      </c>
      <c r="F438" s="13">
        <v>2.18E-2</v>
      </c>
      <c r="G438" s="4">
        <v>2014</v>
      </c>
      <c r="H438" s="13">
        <v>0.4078</v>
      </c>
      <c r="I438" s="13">
        <v>8.1420677510303005E-2</v>
      </c>
      <c r="J438" s="12">
        <v>5.4840000000000001E-7</v>
      </c>
      <c r="K438" s="15"/>
      <c r="L438" s="4"/>
    </row>
    <row r="439" spans="1:12" ht="15" x14ac:dyDescent="0.25">
      <c r="A439" s="4">
        <v>1</v>
      </c>
      <c r="B439" s="4" t="s">
        <v>977</v>
      </c>
      <c r="C439" s="4">
        <v>8340081</v>
      </c>
      <c r="D439" s="4" t="s">
        <v>104</v>
      </c>
      <c r="E439" s="4" t="s">
        <v>103</v>
      </c>
      <c r="F439" s="13">
        <v>2.1600000000000001E-2</v>
      </c>
      <c r="G439" s="4">
        <v>2013</v>
      </c>
      <c r="H439" s="13">
        <v>0.4078</v>
      </c>
      <c r="I439" s="13">
        <v>8.1432640513536603E-2</v>
      </c>
      <c r="J439" s="12">
        <v>5.5049999999999996E-7</v>
      </c>
      <c r="K439" s="15"/>
      <c r="L439" s="4"/>
    </row>
    <row r="440" spans="1:12" ht="15" x14ac:dyDescent="0.25">
      <c r="A440" s="4">
        <v>1</v>
      </c>
      <c r="B440" s="4" t="s">
        <v>978</v>
      </c>
      <c r="C440" s="4">
        <v>8338637</v>
      </c>
      <c r="D440" s="4" t="s">
        <v>103</v>
      </c>
      <c r="E440" s="4" t="s">
        <v>107</v>
      </c>
      <c r="F440" s="13">
        <v>2.1590000000000002E-2</v>
      </c>
      <c r="G440" s="4">
        <v>2014</v>
      </c>
      <c r="H440" s="13">
        <v>0.40770000000000001</v>
      </c>
      <c r="I440" s="13">
        <v>8.1418352794042095E-2</v>
      </c>
      <c r="J440" s="12">
        <v>5.5150000000000003E-7</v>
      </c>
      <c r="K440" s="15"/>
      <c r="L440" s="4"/>
    </row>
    <row r="441" spans="1:12" ht="15" x14ac:dyDescent="0.25">
      <c r="A441" s="4">
        <v>1</v>
      </c>
      <c r="B441" s="4" t="s">
        <v>979</v>
      </c>
      <c r="C441" s="4">
        <v>8345298</v>
      </c>
      <c r="D441" s="4" t="s">
        <v>107</v>
      </c>
      <c r="E441" s="4" t="s">
        <v>108</v>
      </c>
      <c r="F441" s="13">
        <v>2.1600000000000001E-2</v>
      </c>
      <c r="G441" s="4">
        <v>2013</v>
      </c>
      <c r="H441" s="13">
        <v>0.40770000000000001</v>
      </c>
      <c r="I441" s="13">
        <v>8.1427423491602799E-2</v>
      </c>
      <c r="J441" s="12">
        <v>5.5310000000000005E-7</v>
      </c>
      <c r="K441" s="15"/>
      <c r="L441" s="4"/>
    </row>
    <row r="442" spans="1:12" ht="15" x14ac:dyDescent="0.25">
      <c r="A442" s="4">
        <v>5</v>
      </c>
      <c r="B442" s="4" t="s">
        <v>980</v>
      </c>
      <c r="C442" s="4">
        <v>82566908</v>
      </c>
      <c r="D442" s="4" t="s">
        <v>107</v>
      </c>
      <c r="E442" s="4" t="s">
        <v>108</v>
      </c>
      <c r="F442" s="13">
        <v>0.15759999999999999</v>
      </c>
      <c r="G442" s="4">
        <v>2001</v>
      </c>
      <c r="H442" s="13">
        <v>0.1598</v>
      </c>
      <c r="I442" s="13">
        <v>3.1936361435082897E-2</v>
      </c>
      <c r="J442" s="12">
        <v>5.6240000000000001E-7</v>
      </c>
      <c r="K442" s="15" t="s">
        <v>601</v>
      </c>
      <c r="L442" s="4" t="s">
        <v>206</v>
      </c>
    </row>
    <row r="443" spans="1:12" ht="15" x14ac:dyDescent="0.25">
      <c r="A443" s="4">
        <v>13</v>
      </c>
      <c r="B443" s="4" t="s">
        <v>981</v>
      </c>
      <c r="C443" s="4">
        <v>72226592</v>
      </c>
      <c r="D443" s="4" t="s">
        <v>104</v>
      </c>
      <c r="E443" s="4" t="s">
        <v>103</v>
      </c>
      <c r="F443" s="13">
        <v>2.793E-2</v>
      </c>
      <c r="G443" s="4">
        <v>2015</v>
      </c>
      <c r="H443" s="13">
        <v>0.3649</v>
      </c>
      <c r="I443" s="13">
        <v>7.2926021825167303E-2</v>
      </c>
      <c r="J443" s="12">
        <v>5.6240000000000001E-7</v>
      </c>
      <c r="K443" s="15" t="s">
        <v>768</v>
      </c>
      <c r="L443" s="4" t="s">
        <v>206</v>
      </c>
    </row>
    <row r="444" spans="1:12" ht="15" x14ac:dyDescent="0.25">
      <c r="A444" s="4">
        <v>5</v>
      </c>
      <c r="B444" s="4" t="s">
        <v>982</v>
      </c>
      <c r="C444" s="4">
        <v>82450497</v>
      </c>
      <c r="D444" s="4" t="s">
        <v>107</v>
      </c>
      <c r="E444" s="4" t="s">
        <v>104</v>
      </c>
      <c r="F444" s="13">
        <v>0.2056</v>
      </c>
      <c r="G444" s="4">
        <v>2013</v>
      </c>
      <c r="H444" s="13">
        <v>0.1429</v>
      </c>
      <c r="I444" s="13">
        <v>2.85621810711899E-2</v>
      </c>
      <c r="J444" s="12">
        <v>5.6410000000000003E-7</v>
      </c>
      <c r="K444" s="15" t="s">
        <v>601</v>
      </c>
      <c r="L444" s="4" t="s">
        <v>206</v>
      </c>
    </row>
    <row r="445" spans="1:12" ht="15" x14ac:dyDescent="0.25">
      <c r="A445" s="4">
        <v>5</v>
      </c>
      <c r="B445" s="4" t="s">
        <v>983</v>
      </c>
      <c r="C445" s="4">
        <v>82451075</v>
      </c>
      <c r="D445" s="4" t="s">
        <v>103</v>
      </c>
      <c r="E445" s="4" t="s">
        <v>104</v>
      </c>
      <c r="F445" s="13">
        <v>0.2056</v>
      </c>
      <c r="G445" s="4">
        <v>2013</v>
      </c>
      <c r="H445" s="13">
        <v>0.1429</v>
      </c>
      <c r="I445" s="13">
        <v>2.85621810711899E-2</v>
      </c>
      <c r="J445" s="12">
        <v>5.6410000000000003E-7</v>
      </c>
      <c r="K445" s="15" t="s">
        <v>601</v>
      </c>
      <c r="L445" s="4" t="s">
        <v>206</v>
      </c>
    </row>
    <row r="446" spans="1:12" ht="15" x14ac:dyDescent="0.25">
      <c r="A446" s="4">
        <v>5</v>
      </c>
      <c r="B446" s="4" t="s">
        <v>984</v>
      </c>
      <c r="C446" s="4">
        <v>82452171</v>
      </c>
      <c r="D446" s="4" t="s">
        <v>108</v>
      </c>
      <c r="E446" s="4" t="s">
        <v>107</v>
      </c>
      <c r="F446" s="13">
        <v>0.2056</v>
      </c>
      <c r="G446" s="4">
        <v>2013</v>
      </c>
      <c r="H446" s="13">
        <v>0.1429</v>
      </c>
      <c r="I446" s="13">
        <v>2.85621810711899E-2</v>
      </c>
      <c r="J446" s="12">
        <v>5.6410000000000003E-7</v>
      </c>
      <c r="K446" s="15" t="s">
        <v>601</v>
      </c>
      <c r="L446" s="4" t="s">
        <v>206</v>
      </c>
    </row>
    <row r="447" spans="1:12" ht="15" x14ac:dyDescent="0.25">
      <c r="A447" s="4">
        <v>5</v>
      </c>
      <c r="B447" s="4" t="s">
        <v>985</v>
      </c>
      <c r="C447" s="4">
        <v>82452572</v>
      </c>
      <c r="D447" s="4" t="s">
        <v>103</v>
      </c>
      <c r="E447" s="4" t="s">
        <v>104</v>
      </c>
      <c r="F447" s="13">
        <v>0.2056</v>
      </c>
      <c r="G447" s="4">
        <v>2013</v>
      </c>
      <c r="H447" s="13">
        <v>0.1429</v>
      </c>
      <c r="I447" s="13">
        <v>2.85621810711899E-2</v>
      </c>
      <c r="J447" s="12">
        <v>5.6410000000000003E-7</v>
      </c>
      <c r="K447" s="15" t="s">
        <v>601</v>
      </c>
      <c r="L447" s="4" t="s">
        <v>206</v>
      </c>
    </row>
    <row r="448" spans="1:12" ht="15" x14ac:dyDescent="0.25">
      <c r="A448" s="4">
        <v>5</v>
      </c>
      <c r="B448" s="4" t="s">
        <v>986</v>
      </c>
      <c r="C448" s="4">
        <v>82452803</v>
      </c>
      <c r="D448" s="4" t="s">
        <v>104</v>
      </c>
      <c r="E448" s="4" t="s">
        <v>103</v>
      </c>
      <c r="F448" s="13">
        <v>0.2056</v>
      </c>
      <c r="G448" s="4">
        <v>2013</v>
      </c>
      <c r="H448" s="13">
        <v>0.1429</v>
      </c>
      <c r="I448" s="13">
        <v>2.85621810711899E-2</v>
      </c>
      <c r="J448" s="12">
        <v>5.6410000000000003E-7</v>
      </c>
      <c r="K448" s="15" t="s">
        <v>601</v>
      </c>
      <c r="L448" s="4" t="s">
        <v>206</v>
      </c>
    </row>
    <row r="449" spans="1:12" ht="15" x14ac:dyDescent="0.25">
      <c r="A449" s="4">
        <v>5</v>
      </c>
      <c r="B449" s="4" t="s">
        <v>987</v>
      </c>
      <c r="C449" s="4">
        <v>82453065</v>
      </c>
      <c r="D449" s="4" t="s">
        <v>107</v>
      </c>
      <c r="E449" s="4" t="s">
        <v>108</v>
      </c>
      <c r="F449" s="13">
        <v>0.2056</v>
      </c>
      <c r="G449" s="4">
        <v>2013</v>
      </c>
      <c r="H449" s="13">
        <v>0.1429</v>
      </c>
      <c r="I449" s="13">
        <v>2.85621810711899E-2</v>
      </c>
      <c r="J449" s="12">
        <v>5.6410000000000003E-7</v>
      </c>
      <c r="K449" s="15" t="s">
        <v>601</v>
      </c>
      <c r="L449" s="4" t="s">
        <v>206</v>
      </c>
    </row>
    <row r="450" spans="1:12" ht="15" x14ac:dyDescent="0.25">
      <c r="A450" s="4">
        <v>5</v>
      </c>
      <c r="B450" s="4" t="s">
        <v>988</v>
      </c>
      <c r="C450" s="4">
        <v>82568930</v>
      </c>
      <c r="D450" s="4" t="s">
        <v>108</v>
      </c>
      <c r="E450" s="4" t="s">
        <v>107</v>
      </c>
      <c r="F450" s="13">
        <v>0.1578</v>
      </c>
      <c r="G450" s="4">
        <v>2002</v>
      </c>
      <c r="H450" s="13">
        <v>0.15970000000000001</v>
      </c>
      <c r="I450" s="13">
        <v>3.1923351465975601E-2</v>
      </c>
      <c r="J450" s="12">
        <v>5.6560000000000004E-7</v>
      </c>
      <c r="K450" s="15"/>
      <c r="L450" s="4"/>
    </row>
    <row r="451" spans="1:12" ht="15" x14ac:dyDescent="0.25">
      <c r="A451" s="4">
        <v>5</v>
      </c>
      <c r="B451" s="4" t="s">
        <v>989</v>
      </c>
      <c r="C451" s="4">
        <v>82576687</v>
      </c>
      <c r="D451" s="4" t="s">
        <v>107</v>
      </c>
      <c r="E451" s="4" t="s">
        <v>108</v>
      </c>
      <c r="F451" s="13">
        <v>0.15770000000000001</v>
      </c>
      <c r="G451" s="4">
        <v>2009</v>
      </c>
      <c r="H451" s="13">
        <v>0.15909999999999999</v>
      </c>
      <c r="I451" s="13">
        <v>3.1812051429607302E-2</v>
      </c>
      <c r="J451" s="12">
        <v>5.6960000000000002E-7</v>
      </c>
      <c r="K451" s="15" t="s">
        <v>601</v>
      </c>
      <c r="L451" s="4" t="s">
        <v>206</v>
      </c>
    </row>
    <row r="452" spans="1:12" ht="15" x14ac:dyDescent="0.25">
      <c r="A452" s="4">
        <v>5</v>
      </c>
      <c r="B452" s="4" t="s">
        <v>990</v>
      </c>
      <c r="C452" s="4">
        <v>82456056</v>
      </c>
      <c r="D452" s="4" t="s">
        <v>107</v>
      </c>
      <c r="E452" s="4" t="s">
        <v>104</v>
      </c>
      <c r="F452" s="13">
        <v>0.20580000000000001</v>
      </c>
      <c r="G452" s="4">
        <v>2014</v>
      </c>
      <c r="H452" s="13">
        <v>0.14269999999999999</v>
      </c>
      <c r="I452" s="13">
        <v>2.8544401375438101E-2</v>
      </c>
      <c r="J452" s="12">
        <v>5.7560000000000005E-7</v>
      </c>
      <c r="K452" s="15" t="s">
        <v>601</v>
      </c>
      <c r="L452" s="4" t="s">
        <v>206</v>
      </c>
    </row>
    <row r="453" spans="1:12" ht="15" x14ac:dyDescent="0.25">
      <c r="A453" s="4">
        <v>5</v>
      </c>
      <c r="B453" s="4" t="s">
        <v>991</v>
      </c>
      <c r="C453" s="4">
        <v>82457448</v>
      </c>
      <c r="D453" s="4" t="s">
        <v>104</v>
      </c>
      <c r="E453" s="4" t="s">
        <v>103</v>
      </c>
      <c r="F453" s="13">
        <v>0.20580000000000001</v>
      </c>
      <c r="G453" s="4">
        <v>2014</v>
      </c>
      <c r="H453" s="13">
        <v>0.14269999999999999</v>
      </c>
      <c r="I453" s="13">
        <v>2.8544401375438101E-2</v>
      </c>
      <c r="J453" s="12">
        <v>5.7560000000000005E-7</v>
      </c>
      <c r="K453" s="15" t="s">
        <v>601</v>
      </c>
      <c r="L453" s="4" t="s">
        <v>206</v>
      </c>
    </row>
    <row r="454" spans="1:12" ht="15" x14ac:dyDescent="0.25">
      <c r="A454" s="4">
        <v>5</v>
      </c>
      <c r="B454" s="4" t="s">
        <v>992</v>
      </c>
      <c r="C454" s="4">
        <v>82457909</v>
      </c>
      <c r="D454" s="4" t="s">
        <v>103</v>
      </c>
      <c r="E454" s="4" t="s">
        <v>104</v>
      </c>
      <c r="F454" s="13">
        <v>0.20580000000000001</v>
      </c>
      <c r="G454" s="4">
        <v>2014</v>
      </c>
      <c r="H454" s="13">
        <v>0.14269999999999999</v>
      </c>
      <c r="I454" s="13">
        <v>2.8544401375438101E-2</v>
      </c>
      <c r="J454" s="12">
        <v>5.7560000000000005E-7</v>
      </c>
      <c r="K454" s="15" t="s">
        <v>601</v>
      </c>
      <c r="L454" s="4" t="s">
        <v>206</v>
      </c>
    </row>
    <row r="455" spans="1:12" ht="15" x14ac:dyDescent="0.25">
      <c r="A455" s="4">
        <v>5</v>
      </c>
      <c r="B455" s="4" t="s">
        <v>993</v>
      </c>
      <c r="C455" s="4">
        <v>82458379</v>
      </c>
      <c r="D455" s="4" t="s">
        <v>108</v>
      </c>
      <c r="E455" s="4" t="s">
        <v>107</v>
      </c>
      <c r="F455" s="13">
        <v>0.20580000000000001</v>
      </c>
      <c r="G455" s="4">
        <v>2014</v>
      </c>
      <c r="H455" s="13">
        <v>0.14269999999999999</v>
      </c>
      <c r="I455" s="13">
        <v>2.8544401375438101E-2</v>
      </c>
      <c r="J455" s="12">
        <v>5.7560000000000005E-7</v>
      </c>
      <c r="K455" s="15" t="s">
        <v>601</v>
      </c>
      <c r="L455" s="4" t="s">
        <v>206</v>
      </c>
    </row>
    <row r="456" spans="1:12" ht="15" x14ac:dyDescent="0.25">
      <c r="A456" s="4">
        <v>5</v>
      </c>
      <c r="B456" s="4" t="s">
        <v>994</v>
      </c>
      <c r="C456" s="4">
        <v>82461781</v>
      </c>
      <c r="D456" s="4" t="s">
        <v>104</v>
      </c>
      <c r="E456" s="4" t="s">
        <v>103</v>
      </c>
      <c r="F456" s="13">
        <v>0.20580000000000001</v>
      </c>
      <c r="G456" s="4">
        <v>2014</v>
      </c>
      <c r="H456" s="13">
        <v>0.14269999999999999</v>
      </c>
      <c r="I456" s="13">
        <v>2.8544401375438101E-2</v>
      </c>
      <c r="J456" s="12">
        <v>5.7560000000000005E-7</v>
      </c>
      <c r="K456" s="15" t="s">
        <v>601</v>
      </c>
      <c r="L456" s="4" t="s">
        <v>206</v>
      </c>
    </row>
    <row r="457" spans="1:12" ht="15" x14ac:dyDescent="0.25">
      <c r="A457" s="4">
        <v>5</v>
      </c>
      <c r="B457" s="4" t="s">
        <v>995</v>
      </c>
      <c r="C457" s="4">
        <v>82462240</v>
      </c>
      <c r="D457" s="4" t="s">
        <v>108</v>
      </c>
      <c r="E457" s="4" t="s">
        <v>107</v>
      </c>
      <c r="F457" s="13">
        <v>0.20580000000000001</v>
      </c>
      <c r="G457" s="4">
        <v>2014</v>
      </c>
      <c r="H457" s="13">
        <v>0.14269999999999999</v>
      </c>
      <c r="I457" s="13">
        <v>2.8544401375438101E-2</v>
      </c>
      <c r="J457" s="12">
        <v>5.7560000000000005E-7</v>
      </c>
      <c r="K457" s="15" t="s">
        <v>601</v>
      </c>
      <c r="L457" s="4" t="s">
        <v>206</v>
      </c>
    </row>
    <row r="458" spans="1:12" ht="15" x14ac:dyDescent="0.25">
      <c r="A458" s="4">
        <v>5</v>
      </c>
      <c r="B458" s="4" t="s">
        <v>996</v>
      </c>
      <c r="C458" s="4">
        <v>82464767</v>
      </c>
      <c r="D458" s="4" t="s">
        <v>107</v>
      </c>
      <c r="E458" s="4" t="s">
        <v>108</v>
      </c>
      <c r="F458" s="13">
        <v>0.20580000000000001</v>
      </c>
      <c r="G458" s="4">
        <v>2014</v>
      </c>
      <c r="H458" s="13">
        <v>0.14269999999999999</v>
      </c>
      <c r="I458" s="13">
        <v>2.8544401375438101E-2</v>
      </c>
      <c r="J458" s="12">
        <v>5.7560000000000005E-7</v>
      </c>
      <c r="K458" s="15" t="s">
        <v>601</v>
      </c>
      <c r="L458" s="4" t="s">
        <v>206</v>
      </c>
    </row>
    <row r="459" spans="1:12" ht="15" x14ac:dyDescent="0.25">
      <c r="A459" s="4">
        <v>5</v>
      </c>
      <c r="B459" s="4" t="s">
        <v>997</v>
      </c>
      <c r="C459" s="4">
        <v>82466174</v>
      </c>
      <c r="D459" s="4" t="s">
        <v>103</v>
      </c>
      <c r="E459" s="4" t="s">
        <v>107</v>
      </c>
      <c r="F459" s="13">
        <v>0.20580000000000001</v>
      </c>
      <c r="G459" s="4">
        <v>2014</v>
      </c>
      <c r="H459" s="13">
        <v>0.14269999999999999</v>
      </c>
      <c r="I459" s="13">
        <v>2.8544401375438101E-2</v>
      </c>
      <c r="J459" s="12">
        <v>5.7560000000000005E-7</v>
      </c>
      <c r="K459" s="15" t="s">
        <v>601</v>
      </c>
      <c r="L459" s="4" t="s">
        <v>206</v>
      </c>
    </row>
    <row r="460" spans="1:12" ht="15" x14ac:dyDescent="0.25">
      <c r="A460" s="4">
        <v>5</v>
      </c>
      <c r="B460" s="4" t="s">
        <v>998</v>
      </c>
      <c r="C460" s="4">
        <v>82468748</v>
      </c>
      <c r="D460" s="4" t="s">
        <v>108</v>
      </c>
      <c r="E460" s="4" t="s">
        <v>103</v>
      </c>
      <c r="F460" s="13">
        <v>0.20580000000000001</v>
      </c>
      <c r="G460" s="4">
        <v>2014</v>
      </c>
      <c r="H460" s="13">
        <v>0.14269999999999999</v>
      </c>
      <c r="I460" s="13">
        <v>2.8544401375438101E-2</v>
      </c>
      <c r="J460" s="12">
        <v>5.7560000000000005E-7</v>
      </c>
      <c r="K460" s="15" t="s">
        <v>601</v>
      </c>
      <c r="L460" s="4" t="s">
        <v>206</v>
      </c>
    </row>
    <row r="461" spans="1:12" ht="15" x14ac:dyDescent="0.25">
      <c r="A461" s="4">
        <v>19</v>
      </c>
      <c r="B461" s="4" t="s">
        <v>999</v>
      </c>
      <c r="C461" s="4">
        <v>31113750</v>
      </c>
      <c r="D461" s="4" t="s">
        <v>103</v>
      </c>
      <c r="E461" s="4" t="s">
        <v>104</v>
      </c>
      <c r="F461" s="13">
        <v>1.277E-2</v>
      </c>
      <c r="G461" s="4">
        <v>2005</v>
      </c>
      <c r="H461" s="13">
        <v>0.5071</v>
      </c>
      <c r="I461" s="13">
        <v>0.101486330467043</v>
      </c>
      <c r="J461" s="12">
        <v>5.8309999999999997E-7</v>
      </c>
      <c r="K461" s="15"/>
      <c r="L461" s="4"/>
    </row>
    <row r="462" spans="1:12" ht="15" x14ac:dyDescent="0.25">
      <c r="A462" s="4">
        <v>13</v>
      </c>
      <c r="B462" s="4" t="s">
        <v>1000</v>
      </c>
      <c r="C462" s="4">
        <v>72123551</v>
      </c>
      <c r="D462" s="4" t="s">
        <v>107</v>
      </c>
      <c r="E462" s="4" t="s">
        <v>104</v>
      </c>
      <c r="F462" s="13">
        <v>2.7789999999999999E-2</v>
      </c>
      <c r="G462" s="4">
        <v>2009</v>
      </c>
      <c r="H462" s="13">
        <v>0.3664</v>
      </c>
      <c r="I462" s="13">
        <v>7.3335685711448606E-2</v>
      </c>
      <c r="J462" s="12">
        <v>5.8469999999999999E-7</v>
      </c>
      <c r="K462" s="15" t="s">
        <v>768</v>
      </c>
      <c r="L462" s="4" t="s">
        <v>206</v>
      </c>
    </row>
    <row r="463" spans="1:12" ht="15" x14ac:dyDescent="0.25">
      <c r="A463" s="4">
        <v>19</v>
      </c>
      <c r="B463" s="4" t="s">
        <v>1001</v>
      </c>
      <c r="C463" s="4">
        <v>31116890</v>
      </c>
      <c r="D463" s="4" t="s">
        <v>103</v>
      </c>
      <c r="E463" s="4" t="s">
        <v>104</v>
      </c>
      <c r="F463" s="13">
        <v>1.278E-2</v>
      </c>
      <c r="G463" s="4">
        <v>2003</v>
      </c>
      <c r="H463" s="13">
        <v>0.50719999999999998</v>
      </c>
      <c r="I463" s="13">
        <v>0.101540490041465</v>
      </c>
      <c r="J463" s="12">
        <v>5.8820000000000004E-7</v>
      </c>
      <c r="K463" s="15"/>
      <c r="L463" s="4"/>
    </row>
    <row r="464" spans="1:12" ht="15" x14ac:dyDescent="0.25">
      <c r="A464" s="4">
        <v>13</v>
      </c>
      <c r="B464" s="4" t="s">
        <v>1002</v>
      </c>
      <c r="C464" s="4">
        <v>72120006</v>
      </c>
      <c r="D464" s="4" t="s">
        <v>103</v>
      </c>
      <c r="E464" s="4" t="s">
        <v>107</v>
      </c>
      <c r="F464" s="13">
        <v>2.7799999999999998E-2</v>
      </c>
      <c r="G464" s="4">
        <v>2008</v>
      </c>
      <c r="H464" s="13">
        <v>0.3664</v>
      </c>
      <c r="I464" s="13">
        <v>7.3359331999247004E-2</v>
      </c>
      <c r="J464" s="12">
        <v>5.8960000000000004E-7</v>
      </c>
      <c r="K464" s="15" t="s">
        <v>768</v>
      </c>
      <c r="L464" s="4" t="s">
        <v>206</v>
      </c>
    </row>
    <row r="465" spans="1:12" ht="15" x14ac:dyDescent="0.25">
      <c r="A465" s="4">
        <v>5</v>
      </c>
      <c r="B465" s="4" t="s">
        <v>1003</v>
      </c>
      <c r="C465" s="4">
        <v>82470732</v>
      </c>
      <c r="D465" s="4" t="s">
        <v>103</v>
      </c>
      <c r="E465" s="4" t="s">
        <v>107</v>
      </c>
      <c r="F465" s="13">
        <v>0.2059</v>
      </c>
      <c r="G465" s="4">
        <v>2011</v>
      </c>
      <c r="H465" s="13">
        <v>0.14269999999999999</v>
      </c>
      <c r="I465" s="13">
        <v>2.8574636490610799E-2</v>
      </c>
      <c r="J465" s="12">
        <v>5.9159999999999998E-7</v>
      </c>
      <c r="K465" s="15" t="s">
        <v>601</v>
      </c>
      <c r="L465" s="4" t="s">
        <v>206</v>
      </c>
    </row>
    <row r="466" spans="1:12" ht="15" x14ac:dyDescent="0.25">
      <c r="A466" s="4">
        <v>5</v>
      </c>
      <c r="B466" s="4" t="s">
        <v>1004</v>
      </c>
      <c r="C466" s="4">
        <v>82472872</v>
      </c>
      <c r="D466" s="4" t="s">
        <v>107</v>
      </c>
      <c r="E466" s="4" t="s">
        <v>108</v>
      </c>
      <c r="F466" s="13">
        <v>0.2059</v>
      </c>
      <c r="G466" s="4">
        <v>2011</v>
      </c>
      <c r="H466" s="13">
        <v>0.14269999999999999</v>
      </c>
      <c r="I466" s="13">
        <v>2.8574636490610799E-2</v>
      </c>
      <c r="J466" s="12">
        <v>5.9159999999999998E-7</v>
      </c>
      <c r="K466" s="15" t="s">
        <v>601</v>
      </c>
      <c r="L466" s="4" t="s">
        <v>206</v>
      </c>
    </row>
    <row r="467" spans="1:12" ht="15" x14ac:dyDescent="0.25">
      <c r="A467" s="4">
        <v>5</v>
      </c>
      <c r="B467" s="4" t="s">
        <v>1005</v>
      </c>
      <c r="C467" s="4">
        <v>82473645</v>
      </c>
      <c r="D467" s="4" t="s">
        <v>108</v>
      </c>
      <c r="E467" s="4" t="s">
        <v>107</v>
      </c>
      <c r="F467" s="13">
        <v>0.20580000000000001</v>
      </c>
      <c r="G467" s="4">
        <v>2011</v>
      </c>
      <c r="H467" s="13">
        <v>0.14269999999999999</v>
      </c>
      <c r="I467" s="13">
        <v>2.8574636490610799E-2</v>
      </c>
      <c r="J467" s="12">
        <v>5.9159999999999998E-7</v>
      </c>
      <c r="K467" s="15" t="s">
        <v>601</v>
      </c>
      <c r="L467" s="4" t="s">
        <v>206</v>
      </c>
    </row>
    <row r="468" spans="1:12" ht="15" x14ac:dyDescent="0.25">
      <c r="A468" s="4">
        <v>5</v>
      </c>
      <c r="B468" s="4" t="s">
        <v>1006</v>
      </c>
      <c r="C468" s="4">
        <v>82474087</v>
      </c>
      <c r="D468" s="4" t="s">
        <v>108</v>
      </c>
      <c r="E468" s="4" t="s">
        <v>104</v>
      </c>
      <c r="F468" s="13">
        <v>0.20580000000000001</v>
      </c>
      <c r="G468" s="4">
        <v>2011</v>
      </c>
      <c r="H468" s="13">
        <v>0.14269999999999999</v>
      </c>
      <c r="I468" s="13">
        <v>2.8574636490610799E-2</v>
      </c>
      <c r="J468" s="12">
        <v>5.9159999999999998E-7</v>
      </c>
      <c r="K468" s="15" t="s">
        <v>601</v>
      </c>
      <c r="L468" s="4" t="s">
        <v>206</v>
      </c>
    </row>
    <row r="469" spans="1:12" ht="15" x14ac:dyDescent="0.25">
      <c r="A469" s="4">
        <v>5</v>
      </c>
      <c r="B469" s="4" t="s">
        <v>1007</v>
      </c>
      <c r="C469" s="4">
        <v>82474126</v>
      </c>
      <c r="D469" s="4" t="s">
        <v>103</v>
      </c>
      <c r="E469" s="4" t="s">
        <v>104</v>
      </c>
      <c r="F469" s="13">
        <v>0.20580000000000001</v>
      </c>
      <c r="G469" s="4">
        <v>2011</v>
      </c>
      <c r="H469" s="13">
        <v>0.14269999999999999</v>
      </c>
      <c r="I469" s="13">
        <v>2.8574636490610799E-2</v>
      </c>
      <c r="J469" s="12">
        <v>5.9159999999999998E-7</v>
      </c>
      <c r="K469" s="15" t="s">
        <v>601</v>
      </c>
      <c r="L469" s="4" t="s">
        <v>206</v>
      </c>
    </row>
    <row r="470" spans="1:12" ht="15" x14ac:dyDescent="0.25">
      <c r="A470" s="4">
        <v>5</v>
      </c>
      <c r="B470" s="4" t="s">
        <v>1008</v>
      </c>
      <c r="C470" s="4">
        <v>82475578</v>
      </c>
      <c r="D470" s="4" t="s">
        <v>103</v>
      </c>
      <c r="E470" s="4" t="s">
        <v>104</v>
      </c>
      <c r="F470" s="13">
        <v>0.2059</v>
      </c>
      <c r="G470" s="4">
        <v>2011</v>
      </c>
      <c r="H470" s="13">
        <v>0.14269999999999999</v>
      </c>
      <c r="I470" s="13">
        <v>2.8574636490610799E-2</v>
      </c>
      <c r="J470" s="12">
        <v>5.9159999999999998E-7</v>
      </c>
      <c r="K470" s="15" t="s">
        <v>601</v>
      </c>
      <c r="L470" s="4" t="s">
        <v>206</v>
      </c>
    </row>
    <row r="471" spans="1:12" ht="15" x14ac:dyDescent="0.25">
      <c r="A471" s="4">
        <v>5</v>
      </c>
      <c r="B471" s="4" t="s">
        <v>1009</v>
      </c>
      <c r="C471" s="4">
        <v>82477144</v>
      </c>
      <c r="D471" s="4" t="s">
        <v>104</v>
      </c>
      <c r="E471" s="4" t="s">
        <v>103</v>
      </c>
      <c r="F471" s="13">
        <v>0.2059</v>
      </c>
      <c r="G471" s="4">
        <v>2011</v>
      </c>
      <c r="H471" s="13">
        <v>0.14269999999999999</v>
      </c>
      <c r="I471" s="13">
        <v>2.8574636490610799E-2</v>
      </c>
      <c r="J471" s="12">
        <v>5.9159999999999998E-7</v>
      </c>
      <c r="K471" s="15" t="s">
        <v>601</v>
      </c>
      <c r="L471" s="4" t="s">
        <v>206</v>
      </c>
    </row>
    <row r="472" spans="1:12" ht="15" x14ac:dyDescent="0.25">
      <c r="A472" s="4">
        <v>5</v>
      </c>
      <c r="B472" s="4" t="s">
        <v>1010</v>
      </c>
      <c r="C472" s="4">
        <v>82471086</v>
      </c>
      <c r="D472" s="4" t="s">
        <v>107</v>
      </c>
      <c r="E472" s="4" t="s">
        <v>103</v>
      </c>
      <c r="F472" s="13">
        <v>0.20599999999999999</v>
      </c>
      <c r="G472" s="4">
        <v>2010</v>
      </c>
      <c r="H472" s="13">
        <v>0.14269999999999999</v>
      </c>
      <c r="I472" s="13">
        <v>2.85809679049151E-2</v>
      </c>
      <c r="J472" s="12">
        <v>5.9500000000000002E-7</v>
      </c>
      <c r="K472" s="15" t="s">
        <v>601</v>
      </c>
      <c r="L472" s="4" t="s">
        <v>206</v>
      </c>
    </row>
    <row r="473" spans="1:12" ht="15" x14ac:dyDescent="0.25">
      <c r="A473" s="4">
        <v>5</v>
      </c>
      <c r="B473" s="4" t="s">
        <v>1011</v>
      </c>
      <c r="C473" s="4">
        <v>82471090</v>
      </c>
      <c r="D473" s="4" t="s">
        <v>104</v>
      </c>
      <c r="E473" s="4" t="s">
        <v>103</v>
      </c>
      <c r="F473" s="13">
        <v>0.20599999999999999</v>
      </c>
      <c r="G473" s="4">
        <v>2010</v>
      </c>
      <c r="H473" s="13">
        <v>0.14269999999999999</v>
      </c>
      <c r="I473" s="13">
        <v>2.85809679049151E-2</v>
      </c>
      <c r="J473" s="12">
        <v>5.9500000000000002E-7</v>
      </c>
      <c r="K473" s="15" t="s">
        <v>601</v>
      </c>
      <c r="L473" s="4" t="s">
        <v>206</v>
      </c>
    </row>
    <row r="474" spans="1:12" ht="15" x14ac:dyDescent="0.25">
      <c r="A474" s="4">
        <v>1</v>
      </c>
      <c r="B474" s="4" t="s">
        <v>1012</v>
      </c>
      <c r="C474" s="4">
        <v>246842916</v>
      </c>
      <c r="D474" s="4" t="s">
        <v>108</v>
      </c>
      <c r="E474" s="4" t="s">
        <v>107</v>
      </c>
      <c r="F474" s="13">
        <v>6.411E-2</v>
      </c>
      <c r="G474" s="4">
        <v>2015</v>
      </c>
      <c r="H474" s="13">
        <v>0.23139999999999999</v>
      </c>
      <c r="I474" s="13">
        <v>4.63497434030525E-2</v>
      </c>
      <c r="J474" s="12">
        <v>5.961E-7</v>
      </c>
      <c r="K474" s="15"/>
      <c r="L474" s="4"/>
    </row>
    <row r="475" spans="1:12" ht="15" x14ac:dyDescent="0.25">
      <c r="A475" s="4">
        <v>5</v>
      </c>
      <c r="B475" s="4" t="s">
        <v>1013</v>
      </c>
      <c r="C475" s="4">
        <v>82574698</v>
      </c>
      <c r="D475" s="4" t="s">
        <v>103</v>
      </c>
      <c r="E475" s="4" t="s">
        <v>108</v>
      </c>
      <c r="F475" s="13">
        <v>0.15820000000000001</v>
      </c>
      <c r="G475" s="4">
        <v>2011</v>
      </c>
      <c r="H475" s="13">
        <v>0.15859999999999999</v>
      </c>
      <c r="I475" s="13">
        <v>3.1770066953398297E-2</v>
      </c>
      <c r="J475" s="12">
        <v>5.9719999999999997E-7</v>
      </c>
      <c r="K475" s="15" t="s">
        <v>601</v>
      </c>
      <c r="L475" s="4" t="s">
        <v>206</v>
      </c>
    </row>
    <row r="476" spans="1:12" ht="15" x14ac:dyDescent="0.25">
      <c r="A476" s="4">
        <v>5</v>
      </c>
      <c r="B476" s="4" t="s">
        <v>1014</v>
      </c>
      <c r="C476" s="4">
        <v>82575596</v>
      </c>
      <c r="D476" s="4" t="s">
        <v>104</v>
      </c>
      <c r="E476" s="4" t="s">
        <v>107</v>
      </c>
      <c r="F476" s="13">
        <v>0.15809999999999999</v>
      </c>
      <c r="G476" s="4">
        <v>2011</v>
      </c>
      <c r="H476" s="13">
        <v>0.15859999999999999</v>
      </c>
      <c r="I476" s="13">
        <v>3.1770066953398297E-2</v>
      </c>
      <c r="J476" s="12">
        <v>5.9719999999999997E-7</v>
      </c>
      <c r="K476" s="15" t="s">
        <v>601</v>
      </c>
      <c r="L476" s="4" t="s">
        <v>206</v>
      </c>
    </row>
    <row r="477" spans="1:12" ht="15" x14ac:dyDescent="0.25">
      <c r="A477" s="4">
        <v>5</v>
      </c>
      <c r="B477" s="4" t="s">
        <v>217</v>
      </c>
      <c r="C477" s="4">
        <v>11273778</v>
      </c>
      <c r="D477" s="4" t="s">
        <v>107</v>
      </c>
      <c r="E477" s="4" t="s">
        <v>108</v>
      </c>
      <c r="F477" s="13">
        <v>1.0789999999999999E-2</v>
      </c>
      <c r="G477" s="4">
        <v>1977</v>
      </c>
      <c r="H477" s="13">
        <v>0.5615</v>
      </c>
      <c r="I477" s="13">
        <v>0.112493981435539</v>
      </c>
      <c r="J477" s="12">
        <v>5.9950000000000004E-7</v>
      </c>
      <c r="K477" s="15" t="s">
        <v>218</v>
      </c>
      <c r="L477" s="4" t="s">
        <v>206</v>
      </c>
    </row>
    <row r="478" spans="1:12" ht="15" x14ac:dyDescent="0.25">
      <c r="A478" s="4">
        <v>6</v>
      </c>
      <c r="B478" s="4" t="s">
        <v>1015</v>
      </c>
      <c r="C478" s="4">
        <v>23001776</v>
      </c>
      <c r="D478" s="4" t="s">
        <v>108</v>
      </c>
      <c r="E478" s="4" t="s">
        <v>107</v>
      </c>
      <c r="F478" s="13">
        <v>1.601E-2</v>
      </c>
      <c r="G478" s="4">
        <v>1996</v>
      </c>
      <c r="H478" s="13">
        <v>0.4919</v>
      </c>
      <c r="I478" s="13">
        <v>9.8559466457008596E-2</v>
      </c>
      <c r="J478" s="12">
        <v>6.0100000000000005E-7</v>
      </c>
      <c r="K478" s="15"/>
      <c r="L478" s="4"/>
    </row>
    <row r="479" spans="1:12" ht="15" x14ac:dyDescent="0.25">
      <c r="A479" s="4">
        <v>5</v>
      </c>
      <c r="B479" s="4" t="s">
        <v>1016</v>
      </c>
      <c r="C479" s="4">
        <v>82381569</v>
      </c>
      <c r="D479" s="4" t="s">
        <v>108</v>
      </c>
      <c r="E479" s="4" t="s">
        <v>107</v>
      </c>
      <c r="F479" s="13">
        <v>0.18770000000000001</v>
      </c>
      <c r="G479" s="4">
        <v>2008</v>
      </c>
      <c r="H479" s="13">
        <v>0.14810000000000001</v>
      </c>
      <c r="I479" s="13">
        <v>2.9675370086970399E-2</v>
      </c>
      <c r="J479" s="12">
        <v>6.0169999999999999E-7</v>
      </c>
      <c r="K479" s="15" t="s">
        <v>601</v>
      </c>
      <c r="L479" s="4" t="s">
        <v>206</v>
      </c>
    </row>
    <row r="480" spans="1:12" ht="15" x14ac:dyDescent="0.25">
      <c r="A480" s="4">
        <v>10</v>
      </c>
      <c r="B480" s="4" t="s">
        <v>1017</v>
      </c>
      <c r="C480" s="4">
        <v>53622246</v>
      </c>
      <c r="D480" s="4" t="s">
        <v>108</v>
      </c>
      <c r="E480" s="4" t="s">
        <v>107</v>
      </c>
      <c r="F480" s="13">
        <v>1.583E-2</v>
      </c>
      <c r="G480" s="4">
        <v>1993</v>
      </c>
      <c r="H480" s="13">
        <v>0.4708</v>
      </c>
      <c r="I480" s="13">
        <v>9.4336017805169897E-2</v>
      </c>
      <c r="J480" s="12">
        <v>6.0169999999999999E-7</v>
      </c>
      <c r="K480" s="15" t="s">
        <v>827</v>
      </c>
      <c r="L480" s="4" t="s">
        <v>206</v>
      </c>
    </row>
    <row r="481" spans="1:12" ht="15" x14ac:dyDescent="0.25">
      <c r="A481" s="4">
        <v>5</v>
      </c>
      <c r="B481" s="4" t="s">
        <v>1018</v>
      </c>
      <c r="C481" s="4">
        <v>82462873</v>
      </c>
      <c r="D481" s="4" t="s">
        <v>108</v>
      </c>
      <c r="E481" s="4" t="s">
        <v>104</v>
      </c>
      <c r="F481" s="13">
        <v>0.2059</v>
      </c>
      <c r="G481" s="4">
        <v>2012</v>
      </c>
      <c r="H481" s="13">
        <v>0.14249999999999999</v>
      </c>
      <c r="I481" s="13">
        <v>2.8557493301846999E-2</v>
      </c>
      <c r="J481" s="12">
        <v>6.0399999999999996E-7</v>
      </c>
      <c r="K481" s="15" t="s">
        <v>601</v>
      </c>
      <c r="L481" s="4" t="s">
        <v>206</v>
      </c>
    </row>
    <row r="482" spans="1:12" ht="15" x14ac:dyDescent="0.25">
      <c r="A482" s="4">
        <v>15</v>
      </c>
      <c r="B482" s="4" t="s">
        <v>1019</v>
      </c>
      <c r="C482" s="4">
        <v>55118942</v>
      </c>
      <c r="D482" s="4" t="s">
        <v>103</v>
      </c>
      <c r="E482" s="4" t="s">
        <v>104</v>
      </c>
      <c r="F482" s="13">
        <v>2.052E-2</v>
      </c>
      <c r="G482" s="4">
        <v>2015</v>
      </c>
      <c r="H482" s="13">
        <v>0.41649999999999998</v>
      </c>
      <c r="I482" s="13">
        <v>8.3476591321070395E-2</v>
      </c>
      <c r="J482" s="12">
        <v>6.0559999999999997E-7</v>
      </c>
      <c r="K482" s="15"/>
      <c r="L482" s="4"/>
    </row>
    <row r="483" spans="1:12" ht="15" x14ac:dyDescent="0.25">
      <c r="A483" s="4">
        <v>15</v>
      </c>
      <c r="B483" s="4" t="s">
        <v>1020</v>
      </c>
      <c r="C483" s="4">
        <v>55120656</v>
      </c>
      <c r="D483" s="4" t="s">
        <v>107</v>
      </c>
      <c r="E483" s="4" t="s">
        <v>108</v>
      </c>
      <c r="F483" s="13">
        <v>2.052E-2</v>
      </c>
      <c r="G483" s="4">
        <v>2015</v>
      </c>
      <c r="H483" s="13">
        <v>0.41649999999999998</v>
      </c>
      <c r="I483" s="13">
        <v>8.3476591321070395E-2</v>
      </c>
      <c r="J483" s="12">
        <v>6.0559999999999997E-7</v>
      </c>
      <c r="K483" s="15"/>
      <c r="L483" s="4"/>
    </row>
    <row r="484" spans="1:12" ht="15" x14ac:dyDescent="0.25">
      <c r="A484" s="4">
        <v>5</v>
      </c>
      <c r="B484" s="4" t="s">
        <v>1021</v>
      </c>
      <c r="C484" s="4">
        <v>82380874</v>
      </c>
      <c r="D484" s="4" t="s">
        <v>104</v>
      </c>
      <c r="E484" s="4" t="s">
        <v>103</v>
      </c>
      <c r="F484" s="13">
        <v>0.18790000000000001</v>
      </c>
      <c r="G484" s="4">
        <v>2008</v>
      </c>
      <c r="H484" s="13">
        <v>0.14799999999999999</v>
      </c>
      <c r="I484" s="13">
        <v>2.9667294016936199E-2</v>
      </c>
      <c r="J484" s="12">
        <v>6.0800000000000004E-7</v>
      </c>
      <c r="K484" s="15" t="s">
        <v>601</v>
      </c>
      <c r="L484" s="4" t="s">
        <v>206</v>
      </c>
    </row>
    <row r="485" spans="1:12" ht="15" x14ac:dyDescent="0.25">
      <c r="A485" s="4">
        <v>12</v>
      </c>
      <c r="B485" s="4" t="s">
        <v>1022</v>
      </c>
      <c r="C485" s="4">
        <v>8976780</v>
      </c>
      <c r="D485" s="4" t="s">
        <v>104</v>
      </c>
      <c r="E485" s="4" t="s">
        <v>103</v>
      </c>
      <c r="F485" s="13">
        <v>9.6909999999999996E-2</v>
      </c>
      <c r="G485" s="4">
        <v>2015</v>
      </c>
      <c r="H485" s="13">
        <v>0.19170000000000001</v>
      </c>
      <c r="I485" s="13">
        <v>3.8432052640507898E-2</v>
      </c>
      <c r="J485" s="12">
        <v>6.0999999999999998E-7</v>
      </c>
      <c r="K485" s="15" t="s">
        <v>1023</v>
      </c>
      <c r="L485" s="4" t="s">
        <v>206</v>
      </c>
    </row>
    <row r="486" spans="1:12" ht="15" x14ac:dyDescent="0.25">
      <c r="A486" s="4">
        <v>10</v>
      </c>
      <c r="B486" s="4" t="s">
        <v>1024</v>
      </c>
      <c r="C486" s="4">
        <v>118988392</v>
      </c>
      <c r="D486" s="4" t="s">
        <v>108</v>
      </c>
      <c r="E486" s="4" t="s">
        <v>104</v>
      </c>
      <c r="F486" s="13">
        <v>8.2419999999999993E-2</v>
      </c>
      <c r="G486" s="4">
        <v>2012</v>
      </c>
      <c r="H486" s="13">
        <v>0.21060000000000001</v>
      </c>
      <c r="I486" s="13">
        <v>4.2233421839907297E-2</v>
      </c>
      <c r="J486" s="12">
        <v>6.1460000000000001E-7</v>
      </c>
      <c r="K486" s="15"/>
      <c r="L486" s="4"/>
    </row>
    <row r="487" spans="1:12" ht="15" x14ac:dyDescent="0.25">
      <c r="A487" s="4">
        <v>5</v>
      </c>
      <c r="B487" s="4" t="s">
        <v>1025</v>
      </c>
      <c r="C487" s="4">
        <v>82477344</v>
      </c>
      <c r="D487" s="4" t="s">
        <v>107</v>
      </c>
      <c r="E487" s="4" t="s">
        <v>108</v>
      </c>
      <c r="F487" s="13">
        <v>0.20599999999999999</v>
      </c>
      <c r="G487" s="4">
        <v>2012</v>
      </c>
      <c r="H487" s="13">
        <v>0.1424</v>
      </c>
      <c r="I487" s="13">
        <v>2.8565664673794299E-2</v>
      </c>
      <c r="J487" s="12">
        <v>6.1959999999999996E-7</v>
      </c>
      <c r="K487" s="15" t="s">
        <v>601</v>
      </c>
      <c r="L487" s="4" t="s">
        <v>206</v>
      </c>
    </row>
    <row r="488" spans="1:12" ht="15" x14ac:dyDescent="0.25">
      <c r="A488" s="4">
        <v>5</v>
      </c>
      <c r="B488" s="4" t="s">
        <v>1026</v>
      </c>
      <c r="C488" s="4">
        <v>82481553</v>
      </c>
      <c r="D488" s="4" t="s">
        <v>108</v>
      </c>
      <c r="E488" s="4" t="s">
        <v>107</v>
      </c>
      <c r="F488" s="13">
        <v>0.20649999999999999</v>
      </c>
      <c r="G488" s="4">
        <v>2011</v>
      </c>
      <c r="H488" s="13">
        <v>0.1424</v>
      </c>
      <c r="I488" s="13">
        <v>2.8565664673794299E-2</v>
      </c>
      <c r="J488" s="12">
        <v>6.1959999999999996E-7</v>
      </c>
      <c r="K488" s="15" t="s">
        <v>601</v>
      </c>
      <c r="L488" s="4" t="s">
        <v>206</v>
      </c>
    </row>
    <row r="489" spans="1:12" ht="15" x14ac:dyDescent="0.25">
      <c r="A489" s="4">
        <v>5</v>
      </c>
      <c r="B489" s="4" t="s">
        <v>1027</v>
      </c>
      <c r="C489" s="4">
        <v>82430101</v>
      </c>
      <c r="D489" s="4" t="s">
        <v>104</v>
      </c>
      <c r="E489" s="4" t="s">
        <v>103</v>
      </c>
      <c r="F489" s="13">
        <v>0.20180000000000001</v>
      </c>
      <c r="G489" s="4">
        <v>1988</v>
      </c>
      <c r="H489" s="13">
        <v>0.1426</v>
      </c>
      <c r="I489" s="13">
        <v>2.8613105342140701E-2</v>
      </c>
      <c r="J489" s="12">
        <v>6.2369999999999995E-7</v>
      </c>
      <c r="K489" s="15" t="s">
        <v>601</v>
      </c>
      <c r="L489" s="4" t="s">
        <v>206</v>
      </c>
    </row>
    <row r="490" spans="1:12" ht="15" x14ac:dyDescent="0.25">
      <c r="A490" s="4">
        <v>5</v>
      </c>
      <c r="B490" s="4" t="s">
        <v>1028</v>
      </c>
      <c r="C490" s="4">
        <v>82488446</v>
      </c>
      <c r="D490" s="4" t="s">
        <v>107</v>
      </c>
      <c r="E490" s="4" t="s">
        <v>108</v>
      </c>
      <c r="F490" s="13">
        <v>0.20649999999999999</v>
      </c>
      <c r="G490" s="4">
        <v>2014</v>
      </c>
      <c r="H490" s="13">
        <v>0.14219999999999999</v>
      </c>
      <c r="I490" s="13">
        <v>2.85347954287903E-2</v>
      </c>
      <c r="J490" s="12">
        <v>6.2480000000000004E-7</v>
      </c>
      <c r="K490" s="15" t="s">
        <v>601</v>
      </c>
      <c r="L490" s="4" t="s">
        <v>206</v>
      </c>
    </row>
    <row r="491" spans="1:12" ht="15" x14ac:dyDescent="0.25">
      <c r="A491" s="4">
        <v>5</v>
      </c>
      <c r="B491" s="4" t="s">
        <v>1029</v>
      </c>
      <c r="C491" s="4">
        <v>82393250</v>
      </c>
      <c r="D491" s="4" t="s">
        <v>104</v>
      </c>
      <c r="E491" s="4" t="s">
        <v>103</v>
      </c>
      <c r="F491" s="13">
        <v>0.188</v>
      </c>
      <c r="G491" s="4">
        <v>2010</v>
      </c>
      <c r="H491" s="13">
        <v>0.14749999999999999</v>
      </c>
      <c r="I491" s="13">
        <v>2.9600532969064199E-2</v>
      </c>
      <c r="J491" s="12">
        <v>6.2600000000000002E-7</v>
      </c>
      <c r="K491" s="15" t="s">
        <v>601</v>
      </c>
      <c r="L491" s="4" t="s">
        <v>206</v>
      </c>
    </row>
    <row r="492" spans="1:12" ht="15" x14ac:dyDescent="0.25">
      <c r="A492" s="4">
        <v>5</v>
      </c>
      <c r="B492" s="4" t="s">
        <v>1030</v>
      </c>
      <c r="C492" s="4">
        <v>82394525</v>
      </c>
      <c r="D492" s="4" t="s">
        <v>108</v>
      </c>
      <c r="E492" s="4" t="s">
        <v>104</v>
      </c>
      <c r="F492" s="13">
        <v>0.188</v>
      </c>
      <c r="G492" s="4">
        <v>2010</v>
      </c>
      <c r="H492" s="13">
        <v>0.14749999999999999</v>
      </c>
      <c r="I492" s="13">
        <v>2.9600532969064199E-2</v>
      </c>
      <c r="J492" s="12">
        <v>6.2600000000000002E-7</v>
      </c>
      <c r="K492" s="15" t="s">
        <v>601</v>
      </c>
      <c r="L492" s="4" t="s">
        <v>206</v>
      </c>
    </row>
    <row r="493" spans="1:12" ht="15" x14ac:dyDescent="0.25">
      <c r="A493" s="4">
        <v>5</v>
      </c>
      <c r="B493" s="4" t="s">
        <v>1031</v>
      </c>
      <c r="C493" s="4">
        <v>82437431</v>
      </c>
      <c r="D493" s="4" t="s">
        <v>104</v>
      </c>
      <c r="E493" s="4" t="s">
        <v>103</v>
      </c>
      <c r="F493" s="13">
        <v>0.1983</v>
      </c>
      <c r="G493" s="4">
        <v>1991</v>
      </c>
      <c r="H493" s="13">
        <v>0.1414</v>
      </c>
      <c r="I493" s="13">
        <v>2.8377957889790601E-2</v>
      </c>
      <c r="J493" s="12">
        <v>6.2689999999999998E-7</v>
      </c>
      <c r="K493" s="15" t="s">
        <v>601</v>
      </c>
      <c r="L493" s="4" t="s">
        <v>206</v>
      </c>
    </row>
    <row r="494" spans="1:12" ht="15" x14ac:dyDescent="0.25">
      <c r="A494" s="4">
        <v>19</v>
      </c>
      <c r="B494" s="4" t="s">
        <v>1032</v>
      </c>
      <c r="C494" s="4">
        <v>34910371</v>
      </c>
      <c r="D494" s="4" t="s">
        <v>104</v>
      </c>
      <c r="E494" s="4" t="s">
        <v>107</v>
      </c>
      <c r="F494" s="13">
        <v>2.521E-2</v>
      </c>
      <c r="G494" s="4">
        <v>1997</v>
      </c>
      <c r="H494" s="13">
        <v>0.37319999999999998</v>
      </c>
      <c r="I494" s="13">
        <v>7.4903640178081099E-2</v>
      </c>
      <c r="J494" s="12">
        <v>6.2799999999999996E-7</v>
      </c>
      <c r="K494" s="15" t="s">
        <v>1033</v>
      </c>
      <c r="L494" s="4" t="s">
        <v>206</v>
      </c>
    </row>
    <row r="495" spans="1:12" ht="15" x14ac:dyDescent="0.25">
      <c r="A495" s="4">
        <v>1</v>
      </c>
      <c r="B495" s="4" t="s">
        <v>1034</v>
      </c>
      <c r="C495" s="4">
        <v>8342712</v>
      </c>
      <c r="D495" s="4" t="s">
        <v>107</v>
      </c>
      <c r="E495" s="4" t="s">
        <v>108</v>
      </c>
      <c r="F495" s="13">
        <v>2.179E-2</v>
      </c>
      <c r="G495" s="4">
        <v>2015</v>
      </c>
      <c r="H495" s="13">
        <v>0.40329999999999999</v>
      </c>
      <c r="I495" s="13">
        <v>8.0966357286528595E-2</v>
      </c>
      <c r="J495" s="12">
        <v>6.3229999999999996E-7</v>
      </c>
      <c r="K495" s="15"/>
      <c r="L495" s="4"/>
    </row>
    <row r="496" spans="1:12" ht="15" x14ac:dyDescent="0.25">
      <c r="A496" s="4">
        <v>13</v>
      </c>
      <c r="B496" s="4" t="s">
        <v>1035</v>
      </c>
      <c r="C496" s="4">
        <v>72124692</v>
      </c>
      <c r="D496" s="4" t="s">
        <v>103</v>
      </c>
      <c r="E496" s="4" t="s">
        <v>104</v>
      </c>
      <c r="F496" s="13">
        <v>2.7990000000000001E-2</v>
      </c>
      <c r="G496" s="4">
        <v>2010</v>
      </c>
      <c r="H496" s="13">
        <v>0.36370000000000002</v>
      </c>
      <c r="I496" s="13">
        <v>7.3022997617926605E-2</v>
      </c>
      <c r="J496" s="12">
        <v>6.3379999999999997E-7</v>
      </c>
      <c r="K496" s="15" t="s">
        <v>768</v>
      </c>
      <c r="L496" s="4" t="s">
        <v>206</v>
      </c>
    </row>
    <row r="497" spans="1:12" ht="15" x14ac:dyDescent="0.25">
      <c r="A497" s="4">
        <v>13</v>
      </c>
      <c r="B497" s="4" t="s">
        <v>1036</v>
      </c>
      <c r="C497" s="4">
        <v>72155782</v>
      </c>
      <c r="D497" s="4" t="s">
        <v>108</v>
      </c>
      <c r="E497" s="4" t="s">
        <v>107</v>
      </c>
      <c r="F497" s="13">
        <v>2.801E-2</v>
      </c>
      <c r="G497" s="4">
        <v>2008</v>
      </c>
      <c r="H497" s="13">
        <v>0.3639</v>
      </c>
      <c r="I497" s="13">
        <v>7.3075223190904398E-2</v>
      </c>
      <c r="J497" s="12">
        <v>6.3649999999999996E-7</v>
      </c>
      <c r="K497" s="15" t="s">
        <v>768</v>
      </c>
      <c r="L497" s="4" t="s">
        <v>206</v>
      </c>
    </row>
    <row r="498" spans="1:12" ht="15" x14ac:dyDescent="0.25">
      <c r="A498" s="4">
        <v>5</v>
      </c>
      <c r="B498" s="4" t="s">
        <v>1037</v>
      </c>
      <c r="C498" s="4">
        <v>82477996</v>
      </c>
      <c r="D498" s="4" t="s">
        <v>108</v>
      </c>
      <c r="E498" s="4" t="s">
        <v>107</v>
      </c>
      <c r="F498" s="13">
        <v>0.20669999999999999</v>
      </c>
      <c r="G498" s="4">
        <v>2015</v>
      </c>
      <c r="H498" s="13">
        <v>0.14199999999999999</v>
      </c>
      <c r="I498" s="13">
        <v>2.85165932618816E-2</v>
      </c>
      <c r="J498" s="12">
        <v>6.3730000000000002E-7</v>
      </c>
      <c r="K498" s="15" t="s">
        <v>601</v>
      </c>
      <c r="L498" s="4" t="s">
        <v>206</v>
      </c>
    </row>
    <row r="499" spans="1:12" ht="15" x14ac:dyDescent="0.25">
      <c r="A499" s="4">
        <v>5</v>
      </c>
      <c r="B499" s="4" t="s">
        <v>1038</v>
      </c>
      <c r="C499" s="4">
        <v>82480414</v>
      </c>
      <c r="D499" s="4" t="s">
        <v>103</v>
      </c>
      <c r="E499" s="4" t="s">
        <v>104</v>
      </c>
      <c r="F499" s="13">
        <v>0.20669999999999999</v>
      </c>
      <c r="G499" s="4">
        <v>2015</v>
      </c>
      <c r="H499" s="13">
        <v>0.14199999999999999</v>
      </c>
      <c r="I499" s="13">
        <v>2.85165932618816E-2</v>
      </c>
      <c r="J499" s="12">
        <v>6.3730000000000002E-7</v>
      </c>
      <c r="K499" s="15" t="s">
        <v>601</v>
      </c>
      <c r="L499" s="4" t="s">
        <v>206</v>
      </c>
    </row>
    <row r="500" spans="1:12" ht="15" x14ac:dyDescent="0.25">
      <c r="A500" s="4">
        <v>5</v>
      </c>
      <c r="B500" s="4" t="s">
        <v>1039</v>
      </c>
      <c r="C500" s="4">
        <v>82480993</v>
      </c>
      <c r="D500" s="4" t="s">
        <v>107</v>
      </c>
      <c r="E500" s="4" t="s">
        <v>108</v>
      </c>
      <c r="F500" s="13">
        <v>0.20669999999999999</v>
      </c>
      <c r="G500" s="4">
        <v>2015</v>
      </c>
      <c r="H500" s="13">
        <v>0.14199999999999999</v>
      </c>
      <c r="I500" s="13">
        <v>2.85165932618816E-2</v>
      </c>
      <c r="J500" s="12">
        <v>6.3730000000000002E-7</v>
      </c>
      <c r="K500" s="15" t="s">
        <v>601</v>
      </c>
      <c r="L500" s="4" t="s">
        <v>206</v>
      </c>
    </row>
    <row r="501" spans="1:12" ht="15" x14ac:dyDescent="0.25">
      <c r="A501" s="4">
        <v>5</v>
      </c>
      <c r="B501" s="4" t="s">
        <v>1040</v>
      </c>
      <c r="C501" s="4">
        <v>82481380</v>
      </c>
      <c r="D501" s="4" t="s">
        <v>104</v>
      </c>
      <c r="E501" s="4" t="s">
        <v>103</v>
      </c>
      <c r="F501" s="13">
        <v>0.20669999999999999</v>
      </c>
      <c r="G501" s="4">
        <v>2015</v>
      </c>
      <c r="H501" s="13">
        <v>0.14199999999999999</v>
      </c>
      <c r="I501" s="13">
        <v>2.85165932618816E-2</v>
      </c>
      <c r="J501" s="12">
        <v>6.3730000000000002E-7</v>
      </c>
      <c r="K501" s="15" t="s">
        <v>601</v>
      </c>
      <c r="L501" s="4" t="s">
        <v>206</v>
      </c>
    </row>
    <row r="502" spans="1:12" ht="15" x14ac:dyDescent="0.25">
      <c r="A502" s="4">
        <v>5</v>
      </c>
      <c r="B502" s="4" t="s">
        <v>1041</v>
      </c>
      <c r="C502" s="4">
        <v>82483116</v>
      </c>
      <c r="D502" s="4" t="s">
        <v>108</v>
      </c>
      <c r="E502" s="4" t="s">
        <v>107</v>
      </c>
      <c r="F502" s="13">
        <v>0.20669999999999999</v>
      </c>
      <c r="G502" s="4">
        <v>2015</v>
      </c>
      <c r="H502" s="13">
        <v>0.14199999999999999</v>
      </c>
      <c r="I502" s="13">
        <v>2.85165932618816E-2</v>
      </c>
      <c r="J502" s="12">
        <v>6.3730000000000002E-7</v>
      </c>
      <c r="K502" s="15" t="s">
        <v>601</v>
      </c>
      <c r="L502" s="4" t="s">
        <v>206</v>
      </c>
    </row>
    <row r="503" spans="1:12" ht="15" x14ac:dyDescent="0.25">
      <c r="A503" s="4">
        <v>5</v>
      </c>
      <c r="B503" s="4" t="s">
        <v>1042</v>
      </c>
      <c r="C503" s="4">
        <v>82483142</v>
      </c>
      <c r="D503" s="4" t="s">
        <v>103</v>
      </c>
      <c r="E503" s="4" t="s">
        <v>108</v>
      </c>
      <c r="F503" s="13">
        <v>0.20669999999999999</v>
      </c>
      <c r="G503" s="4">
        <v>2015</v>
      </c>
      <c r="H503" s="13">
        <v>0.14199999999999999</v>
      </c>
      <c r="I503" s="13">
        <v>2.85165932618816E-2</v>
      </c>
      <c r="J503" s="12">
        <v>6.3730000000000002E-7</v>
      </c>
      <c r="K503" s="15" t="s">
        <v>601</v>
      </c>
      <c r="L503" s="4" t="s">
        <v>206</v>
      </c>
    </row>
    <row r="504" spans="1:12" ht="15" x14ac:dyDescent="0.25">
      <c r="A504" s="4">
        <v>5</v>
      </c>
      <c r="B504" s="4" t="s">
        <v>1043</v>
      </c>
      <c r="C504" s="4">
        <v>82483284</v>
      </c>
      <c r="D504" s="4" t="s">
        <v>103</v>
      </c>
      <c r="E504" s="4" t="s">
        <v>108</v>
      </c>
      <c r="F504" s="13">
        <v>0.20669999999999999</v>
      </c>
      <c r="G504" s="4">
        <v>2015</v>
      </c>
      <c r="H504" s="13">
        <v>0.14199999999999999</v>
      </c>
      <c r="I504" s="13">
        <v>2.85165932618816E-2</v>
      </c>
      <c r="J504" s="12">
        <v>6.3730000000000002E-7</v>
      </c>
      <c r="K504" s="15" t="s">
        <v>601</v>
      </c>
      <c r="L504" s="4" t="s">
        <v>206</v>
      </c>
    </row>
    <row r="505" spans="1:12" ht="15" x14ac:dyDescent="0.25">
      <c r="A505" s="4">
        <v>5</v>
      </c>
      <c r="B505" s="4" t="s">
        <v>1044</v>
      </c>
      <c r="C505" s="4">
        <v>82484593</v>
      </c>
      <c r="D505" s="4" t="s">
        <v>104</v>
      </c>
      <c r="E505" s="4" t="s">
        <v>103</v>
      </c>
      <c r="F505" s="13">
        <v>0.20669999999999999</v>
      </c>
      <c r="G505" s="4">
        <v>2015</v>
      </c>
      <c r="H505" s="13">
        <v>0.14199999999999999</v>
      </c>
      <c r="I505" s="13">
        <v>2.85165932618816E-2</v>
      </c>
      <c r="J505" s="12">
        <v>6.3730000000000002E-7</v>
      </c>
      <c r="K505" s="15" t="s">
        <v>601</v>
      </c>
      <c r="L505" s="4" t="s">
        <v>206</v>
      </c>
    </row>
    <row r="506" spans="1:12" ht="15" x14ac:dyDescent="0.25">
      <c r="A506" s="4">
        <v>5</v>
      </c>
      <c r="B506" s="4" t="s">
        <v>1045</v>
      </c>
      <c r="C506" s="4">
        <v>82484885</v>
      </c>
      <c r="D506" s="4" t="s">
        <v>104</v>
      </c>
      <c r="E506" s="4" t="s">
        <v>103</v>
      </c>
      <c r="F506" s="13">
        <v>0.20669999999999999</v>
      </c>
      <c r="G506" s="4">
        <v>2015</v>
      </c>
      <c r="H506" s="13">
        <v>0.14199999999999999</v>
      </c>
      <c r="I506" s="13">
        <v>2.85165932618816E-2</v>
      </c>
      <c r="J506" s="12">
        <v>6.3730000000000002E-7</v>
      </c>
      <c r="K506" s="15" t="s">
        <v>601</v>
      </c>
      <c r="L506" s="4" t="s">
        <v>206</v>
      </c>
    </row>
    <row r="507" spans="1:12" ht="15" x14ac:dyDescent="0.25">
      <c r="A507" s="4">
        <v>5</v>
      </c>
      <c r="B507" s="4" t="s">
        <v>1046</v>
      </c>
      <c r="C507" s="4">
        <v>82485264</v>
      </c>
      <c r="D507" s="4" t="s">
        <v>104</v>
      </c>
      <c r="E507" s="4" t="s">
        <v>103</v>
      </c>
      <c r="F507" s="13">
        <v>0.20669999999999999</v>
      </c>
      <c r="G507" s="4">
        <v>2015</v>
      </c>
      <c r="H507" s="13">
        <v>0.14199999999999999</v>
      </c>
      <c r="I507" s="13">
        <v>2.85165932618816E-2</v>
      </c>
      <c r="J507" s="12">
        <v>6.3730000000000002E-7</v>
      </c>
      <c r="K507" s="15" t="s">
        <v>601</v>
      </c>
      <c r="L507" s="4" t="s">
        <v>206</v>
      </c>
    </row>
    <row r="508" spans="1:12" ht="15" x14ac:dyDescent="0.25">
      <c r="A508" s="4">
        <v>5</v>
      </c>
      <c r="B508" s="4" t="s">
        <v>1047</v>
      </c>
      <c r="C508" s="4">
        <v>82485604</v>
      </c>
      <c r="D508" s="4" t="s">
        <v>103</v>
      </c>
      <c r="E508" s="4" t="s">
        <v>104</v>
      </c>
      <c r="F508" s="13">
        <v>0.20669999999999999</v>
      </c>
      <c r="G508" s="4">
        <v>2015</v>
      </c>
      <c r="H508" s="13">
        <v>0.14199999999999999</v>
      </c>
      <c r="I508" s="13">
        <v>2.85165932618816E-2</v>
      </c>
      <c r="J508" s="12">
        <v>6.3730000000000002E-7</v>
      </c>
      <c r="K508" s="15" t="s">
        <v>601</v>
      </c>
      <c r="L508" s="4" t="s">
        <v>206</v>
      </c>
    </row>
    <row r="509" spans="1:12" ht="15" x14ac:dyDescent="0.25">
      <c r="A509" s="4">
        <v>5</v>
      </c>
      <c r="B509" s="4" t="s">
        <v>1048</v>
      </c>
      <c r="C509" s="4">
        <v>82486389</v>
      </c>
      <c r="D509" s="4" t="s">
        <v>103</v>
      </c>
      <c r="E509" s="4" t="s">
        <v>108</v>
      </c>
      <c r="F509" s="13">
        <v>0.20669999999999999</v>
      </c>
      <c r="G509" s="4">
        <v>2015</v>
      </c>
      <c r="H509" s="13">
        <v>0.14199999999999999</v>
      </c>
      <c r="I509" s="13">
        <v>2.85165932618816E-2</v>
      </c>
      <c r="J509" s="12">
        <v>6.3730000000000002E-7</v>
      </c>
      <c r="K509" s="15" t="s">
        <v>601</v>
      </c>
      <c r="L509" s="4" t="s">
        <v>206</v>
      </c>
    </row>
    <row r="510" spans="1:12" ht="15" x14ac:dyDescent="0.25">
      <c r="A510" s="4">
        <v>5</v>
      </c>
      <c r="B510" s="4" t="s">
        <v>1049</v>
      </c>
      <c r="C510" s="4">
        <v>82488823</v>
      </c>
      <c r="D510" s="4" t="s">
        <v>108</v>
      </c>
      <c r="E510" s="4" t="s">
        <v>103</v>
      </c>
      <c r="F510" s="13">
        <v>0.20669999999999999</v>
      </c>
      <c r="G510" s="4">
        <v>2015</v>
      </c>
      <c r="H510" s="13">
        <v>0.14199999999999999</v>
      </c>
      <c r="I510" s="13">
        <v>2.85165932618816E-2</v>
      </c>
      <c r="J510" s="12">
        <v>6.3730000000000002E-7</v>
      </c>
      <c r="K510" s="15" t="s">
        <v>601</v>
      </c>
      <c r="L510" s="4" t="s">
        <v>206</v>
      </c>
    </row>
    <row r="511" spans="1:12" ht="15" x14ac:dyDescent="0.25">
      <c r="A511" s="4">
        <v>5</v>
      </c>
      <c r="B511" s="4" t="s">
        <v>1050</v>
      </c>
      <c r="C511" s="4">
        <v>82489149</v>
      </c>
      <c r="D511" s="4" t="s">
        <v>104</v>
      </c>
      <c r="E511" s="4" t="s">
        <v>107</v>
      </c>
      <c r="F511" s="13">
        <v>0.20669999999999999</v>
      </c>
      <c r="G511" s="4">
        <v>2015</v>
      </c>
      <c r="H511" s="13">
        <v>0.14199999999999999</v>
      </c>
      <c r="I511" s="13">
        <v>2.85165932618816E-2</v>
      </c>
      <c r="J511" s="12">
        <v>6.3730000000000002E-7</v>
      </c>
      <c r="K511" s="15" t="s">
        <v>601</v>
      </c>
      <c r="L511" s="4" t="s">
        <v>206</v>
      </c>
    </row>
    <row r="512" spans="1:12" ht="15" x14ac:dyDescent="0.25">
      <c r="A512" s="4">
        <v>10</v>
      </c>
      <c r="B512" s="4" t="s">
        <v>1051</v>
      </c>
      <c r="C512" s="4">
        <v>118985215</v>
      </c>
      <c r="D512" s="4" t="s">
        <v>104</v>
      </c>
      <c r="E512" s="4" t="s">
        <v>108</v>
      </c>
      <c r="F512" s="13">
        <v>8.2559999999999995E-2</v>
      </c>
      <c r="G512" s="4">
        <v>2014</v>
      </c>
      <c r="H512" s="13">
        <v>0.21</v>
      </c>
      <c r="I512" s="13">
        <v>4.2173969236860301E-2</v>
      </c>
      <c r="J512" s="12">
        <v>6.3789999999999996E-7</v>
      </c>
      <c r="K512" s="15"/>
      <c r="L512" s="4"/>
    </row>
    <row r="513" spans="1:12" ht="15" x14ac:dyDescent="0.25">
      <c r="A513" s="4">
        <v>10</v>
      </c>
      <c r="B513" s="4" t="s">
        <v>1052</v>
      </c>
      <c r="C513" s="4">
        <v>118985644</v>
      </c>
      <c r="D513" s="4" t="s">
        <v>103</v>
      </c>
      <c r="E513" s="4" t="s">
        <v>104</v>
      </c>
      <c r="F513" s="13">
        <v>8.2559999999999995E-2</v>
      </c>
      <c r="G513" s="4">
        <v>2014</v>
      </c>
      <c r="H513" s="13">
        <v>0.21</v>
      </c>
      <c r="I513" s="13">
        <v>4.2173969236860301E-2</v>
      </c>
      <c r="J513" s="12">
        <v>6.3789999999999996E-7</v>
      </c>
      <c r="K513" s="15"/>
      <c r="L513" s="4"/>
    </row>
    <row r="514" spans="1:12" ht="15" x14ac:dyDescent="0.25">
      <c r="A514" s="4">
        <v>10</v>
      </c>
      <c r="B514" s="4" t="s">
        <v>1053</v>
      </c>
      <c r="C514" s="4">
        <v>118986857</v>
      </c>
      <c r="D514" s="4" t="s">
        <v>107</v>
      </c>
      <c r="E514" s="4" t="s">
        <v>104</v>
      </c>
      <c r="F514" s="13">
        <v>8.2559999999999995E-2</v>
      </c>
      <c r="G514" s="4">
        <v>2014</v>
      </c>
      <c r="H514" s="13">
        <v>0.21</v>
      </c>
      <c r="I514" s="13">
        <v>4.2173969236860301E-2</v>
      </c>
      <c r="J514" s="12">
        <v>6.3789999999999996E-7</v>
      </c>
      <c r="K514" s="15"/>
      <c r="L514" s="4"/>
    </row>
    <row r="515" spans="1:12" ht="15" x14ac:dyDescent="0.25">
      <c r="A515" s="4">
        <v>5</v>
      </c>
      <c r="B515" s="4" t="s">
        <v>1054</v>
      </c>
      <c r="C515" s="4">
        <v>82382055</v>
      </c>
      <c r="D515" s="4" t="s">
        <v>107</v>
      </c>
      <c r="E515" s="4" t="s">
        <v>104</v>
      </c>
      <c r="F515" s="13">
        <v>0.188</v>
      </c>
      <c r="G515" s="4">
        <v>2012</v>
      </c>
      <c r="H515" s="13">
        <v>0.14710000000000001</v>
      </c>
      <c r="I515" s="13">
        <v>2.9560449052616102E-2</v>
      </c>
      <c r="J515" s="12">
        <v>6.483E-7</v>
      </c>
      <c r="K515" s="15" t="s">
        <v>601</v>
      </c>
      <c r="L515" s="4" t="s">
        <v>206</v>
      </c>
    </row>
    <row r="516" spans="1:12" ht="15" x14ac:dyDescent="0.25">
      <c r="A516" s="4">
        <v>5</v>
      </c>
      <c r="B516" s="4" t="s">
        <v>1055</v>
      </c>
      <c r="C516" s="4">
        <v>82382728</v>
      </c>
      <c r="D516" s="4" t="s">
        <v>108</v>
      </c>
      <c r="E516" s="4" t="s">
        <v>104</v>
      </c>
      <c r="F516" s="13">
        <v>0.188</v>
      </c>
      <c r="G516" s="4">
        <v>2012</v>
      </c>
      <c r="H516" s="13">
        <v>0.14710000000000001</v>
      </c>
      <c r="I516" s="13">
        <v>2.9560449052616102E-2</v>
      </c>
      <c r="J516" s="12">
        <v>6.483E-7</v>
      </c>
      <c r="K516" s="15" t="s">
        <v>601</v>
      </c>
      <c r="L516" s="4" t="s">
        <v>206</v>
      </c>
    </row>
    <row r="517" spans="1:12" ht="15" x14ac:dyDescent="0.25">
      <c r="A517" s="4">
        <v>5</v>
      </c>
      <c r="B517" s="4" t="s">
        <v>1056</v>
      </c>
      <c r="C517" s="4">
        <v>82383158</v>
      </c>
      <c r="D517" s="4" t="s">
        <v>108</v>
      </c>
      <c r="E517" s="4" t="s">
        <v>107</v>
      </c>
      <c r="F517" s="13">
        <v>0.188</v>
      </c>
      <c r="G517" s="4">
        <v>2012</v>
      </c>
      <c r="H517" s="13">
        <v>0.14710000000000001</v>
      </c>
      <c r="I517" s="13">
        <v>2.9560449052616102E-2</v>
      </c>
      <c r="J517" s="12">
        <v>6.483E-7</v>
      </c>
      <c r="K517" s="15" t="s">
        <v>601</v>
      </c>
      <c r="L517" s="4" t="s">
        <v>206</v>
      </c>
    </row>
    <row r="518" spans="1:12" ht="15" x14ac:dyDescent="0.25">
      <c r="A518" s="4">
        <v>5</v>
      </c>
      <c r="B518" s="4" t="s">
        <v>1057</v>
      </c>
      <c r="C518" s="4">
        <v>82385066</v>
      </c>
      <c r="D518" s="4" t="s">
        <v>103</v>
      </c>
      <c r="E518" s="4" t="s">
        <v>104</v>
      </c>
      <c r="F518" s="13">
        <v>0.188</v>
      </c>
      <c r="G518" s="4">
        <v>2012</v>
      </c>
      <c r="H518" s="13">
        <v>0.14710000000000001</v>
      </c>
      <c r="I518" s="13">
        <v>2.9560449052616102E-2</v>
      </c>
      <c r="J518" s="12">
        <v>6.483E-7</v>
      </c>
      <c r="K518" s="15" t="s">
        <v>601</v>
      </c>
      <c r="L518" s="4" t="s">
        <v>206</v>
      </c>
    </row>
    <row r="519" spans="1:12" ht="15" x14ac:dyDescent="0.25">
      <c r="A519" s="4">
        <v>5</v>
      </c>
      <c r="B519" s="4" t="s">
        <v>1058</v>
      </c>
      <c r="C519" s="4">
        <v>82385103</v>
      </c>
      <c r="D519" s="4" t="s">
        <v>103</v>
      </c>
      <c r="E519" s="4" t="s">
        <v>108</v>
      </c>
      <c r="F519" s="13">
        <v>0.188</v>
      </c>
      <c r="G519" s="4">
        <v>2012</v>
      </c>
      <c r="H519" s="13">
        <v>0.14710000000000001</v>
      </c>
      <c r="I519" s="13">
        <v>2.9560449052616102E-2</v>
      </c>
      <c r="J519" s="12">
        <v>6.483E-7</v>
      </c>
      <c r="K519" s="15" t="s">
        <v>601</v>
      </c>
      <c r="L519" s="4" t="s">
        <v>206</v>
      </c>
    </row>
    <row r="520" spans="1:12" ht="15" x14ac:dyDescent="0.25">
      <c r="A520" s="4">
        <v>5</v>
      </c>
      <c r="B520" s="4" t="s">
        <v>1059</v>
      </c>
      <c r="C520" s="4">
        <v>82396829</v>
      </c>
      <c r="D520" s="4" t="s">
        <v>107</v>
      </c>
      <c r="E520" s="4" t="s">
        <v>103</v>
      </c>
      <c r="F520" s="13">
        <v>0.18790000000000001</v>
      </c>
      <c r="G520" s="4">
        <v>2009</v>
      </c>
      <c r="H520" s="13">
        <v>0.14729999999999999</v>
      </c>
      <c r="I520" s="13">
        <v>2.9601705747286201E-2</v>
      </c>
      <c r="J520" s="12">
        <v>6.4890000000000005E-7</v>
      </c>
      <c r="K520" s="15" t="s">
        <v>601</v>
      </c>
      <c r="L520" s="4" t="s">
        <v>206</v>
      </c>
    </row>
    <row r="521" spans="1:12" ht="15" x14ac:dyDescent="0.25">
      <c r="A521" s="4">
        <v>5</v>
      </c>
      <c r="B521" s="4" t="s">
        <v>1060</v>
      </c>
      <c r="C521" s="4">
        <v>82429290</v>
      </c>
      <c r="D521" s="4" t="s">
        <v>103</v>
      </c>
      <c r="E521" s="4" t="s">
        <v>108</v>
      </c>
      <c r="F521" s="13">
        <v>0.20230000000000001</v>
      </c>
      <c r="G521" s="4">
        <v>1992</v>
      </c>
      <c r="H521" s="13">
        <v>0.1421</v>
      </c>
      <c r="I521" s="13">
        <v>2.8560807291389701E-2</v>
      </c>
      <c r="J521" s="12">
        <v>6.5130000000000002E-7</v>
      </c>
      <c r="K521" s="15" t="s">
        <v>601</v>
      </c>
      <c r="L521" s="4" t="s">
        <v>206</v>
      </c>
    </row>
    <row r="522" spans="1:12" ht="15" x14ac:dyDescent="0.25">
      <c r="A522" s="4">
        <v>5</v>
      </c>
      <c r="B522" s="4" t="s">
        <v>1061</v>
      </c>
      <c r="C522" s="4">
        <v>82387173</v>
      </c>
      <c r="D522" s="4" t="s">
        <v>108</v>
      </c>
      <c r="E522" s="4" t="s">
        <v>107</v>
      </c>
      <c r="F522" s="13">
        <v>0.18809999999999999</v>
      </c>
      <c r="G522" s="4">
        <v>2011</v>
      </c>
      <c r="H522" s="13">
        <v>0.1472</v>
      </c>
      <c r="I522" s="13">
        <v>2.9589922104313101E-2</v>
      </c>
      <c r="J522" s="12">
        <v>6.5359999999999998E-7</v>
      </c>
      <c r="K522" s="15" t="s">
        <v>601</v>
      </c>
      <c r="L522" s="4" t="s">
        <v>206</v>
      </c>
    </row>
    <row r="523" spans="1:12" ht="15" x14ac:dyDescent="0.25">
      <c r="A523" s="4">
        <v>5</v>
      </c>
      <c r="B523" s="4" t="s">
        <v>1062</v>
      </c>
      <c r="C523" s="4">
        <v>82387486</v>
      </c>
      <c r="D523" s="4" t="s">
        <v>107</v>
      </c>
      <c r="E523" s="4" t="s">
        <v>108</v>
      </c>
      <c r="F523" s="13">
        <v>0.18809999999999999</v>
      </c>
      <c r="G523" s="4">
        <v>2011</v>
      </c>
      <c r="H523" s="13">
        <v>0.1472</v>
      </c>
      <c r="I523" s="13">
        <v>2.9589922104313101E-2</v>
      </c>
      <c r="J523" s="12">
        <v>6.5359999999999998E-7</v>
      </c>
      <c r="K523" s="15" t="s">
        <v>601</v>
      </c>
      <c r="L523" s="4" t="s">
        <v>206</v>
      </c>
    </row>
    <row r="524" spans="1:12" ht="15" x14ac:dyDescent="0.25">
      <c r="A524" s="4">
        <v>5</v>
      </c>
      <c r="B524" s="4" t="s">
        <v>1063</v>
      </c>
      <c r="C524" s="4">
        <v>82387611</v>
      </c>
      <c r="D524" s="4" t="s">
        <v>104</v>
      </c>
      <c r="E524" s="4" t="s">
        <v>103</v>
      </c>
      <c r="F524" s="13">
        <v>0.18809999999999999</v>
      </c>
      <c r="G524" s="4">
        <v>2011</v>
      </c>
      <c r="H524" s="13">
        <v>0.1472</v>
      </c>
      <c r="I524" s="13">
        <v>2.9589922104313101E-2</v>
      </c>
      <c r="J524" s="12">
        <v>6.5359999999999998E-7</v>
      </c>
      <c r="K524" s="15" t="s">
        <v>601</v>
      </c>
      <c r="L524" s="4" t="s">
        <v>206</v>
      </c>
    </row>
    <row r="525" spans="1:12" ht="15" x14ac:dyDescent="0.25">
      <c r="A525" s="4">
        <v>5</v>
      </c>
      <c r="B525" s="4" t="s">
        <v>1064</v>
      </c>
      <c r="C525" s="4">
        <v>82391237</v>
      </c>
      <c r="D525" s="4" t="s">
        <v>108</v>
      </c>
      <c r="E525" s="4" t="s">
        <v>104</v>
      </c>
      <c r="F525" s="13">
        <v>0.18809999999999999</v>
      </c>
      <c r="G525" s="4">
        <v>2011</v>
      </c>
      <c r="H525" s="13">
        <v>0.1472</v>
      </c>
      <c r="I525" s="13">
        <v>2.9589922104313101E-2</v>
      </c>
      <c r="J525" s="12">
        <v>6.5359999999999998E-7</v>
      </c>
      <c r="K525" s="15" t="s">
        <v>601</v>
      </c>
      <c r="L525" s="4" t="s">
        <v>206</v>
      </c>
    </row>
    <row r="526" spans="1:12" ht="15" x14ac:dyDescent="0.25">
      <c r="A526" s="4">
        <v>5</v>
      </c>
      <c r="B526" s="4" t="s">
        <v>1065</v>
      </c>
      <c r="C526" s="4">
        <v>82391766</v>
      </c>
      <c r="D526" s="4" t="s">
        <v>103</v>
      </c>
      <c r="E526" s="4" t="s">
        <v>108</v>
      </c>
      <c r="F526" s="13">
        <v>0.18809999999999999</v>
      </c>
      <c r="G526" s="4">
        <v>2011</v>
      </c>
      <c r="H526" s="13">
        <v>0.1472</v>
      </c>
      <c r="I526" s="13">
        <v>2.9589922104313101E-2</v>
      </c>
      <c r="J526" s="12">
        <v>6.5359999999999998E-7</v>
      </c>
      <c r="K526" s="15" t="s">
        <v>601</v>
      </c>
      <c r="L526" s="4" t="s">
        <v>206</v>
      </c>
    </row>
    <row r="527" spans="1:12" ht="15" x14ac:dyDescent="0.25">
      <c r="A527" s="4">
        <v>5</v>
      </c>
      <c r="B527" s="4" t="s">
        <v>1066</v>
      </c>
      <c r="C527" s="4">
        <v>82391784</v>
      </c>
      <c r="D527" s="4" t="s">
        <v>103</v>
      </c>
      <c r="E527" s="4" t="s">
        <v>104</v>
      </c>
      <c r="F527" s="13">
        <v>0.18809999999999999</v>
      </c>
      <c r="G527" s="4">
        <v>2011</v>
      </c>
      <c r="H527" s="13">
        <v>0.1472</v>
      </c>
      <c r="I527" s="13">
        <v>2.9589922104313101E-2</v>
      </c>
      <c r="J527" s="12">
        <v>6.5359999999999998E-7</v>
      </c>
      <c r="K527" s="15" t="s">
        <v>601</v>
      </c>
      <c r="L527" s="4" t="s">
        <v>206</v>
      </c>
    </row>
    <row r="528" spans="1:12" ht="15" x14ac:dyDescent="0.25">
      <c r="A528" s="4">
        <v>16</v>
      </c>
      <c r="B528" s="4" t="s">
        <v>1067</v>
      </c>
      <c r="C528" s="4">
        <v>59526536</v>
      </c>
      <c r="D528" s="4" t="s">
        <v>108</v>
      </c>
      <c r="E528" s="4" t="s">
        <v>107</v>
      </c>
      <c r="F528" s="13">
        <v>1.0789999999999999E-2</v>
      </c>
      <c r="G528" s="4">
        <v>1975</v>
      </c>
      <c r="H528" s="13">
        <v>0.54769999999999996</v>
      </c>
      <c r="I528" s="13">
        <v>0.110204230622463</v>
      </c>
      <c r="J528" s="12">
        <v>6.7000000000000004E-7</v>
      </c>
      <c r="K528" s="15"/>
      <c r="L528" s="4"/>
    </row>
    <row r="529" spans="1:12" ht="15" x14ac:dyDescent="0.25">
      <c r="A529" s="4">
        <v>5</v>
      </c>
      <c r="B529" s="4" t="s">
        <v>1068</v>
      </c>
      <c r="C529" s="4">
        <v>82419258</v>
      </c>
      <c r="D529" s="4" t="s">
        <v>108</v>
      </c>
      <c r="E529" s="4" t="s">
        <v>103</v>
      </c>
      <c r="F529" s="13">
        <v>0.2031</v>
      </c>
      <c r="G529" s="4">
        <v>1988</v>
      </c>
      <c r="H529" s="13">
        <v>0.1421</v>
      </c>
      <c r="I529" s="13">
        <v>2.8601623140277602E-2</v>
      </c>
      <c r="J529" s="12">
        <v>6.7560000000000004E-7</v>
      </c>
      <c r="K529" s="15" t="s">
        <v>601</v>
      </c>
      <c r="L529" s="4" t="s">
        <v>206</v>
      </c>
    </row>
    <row r="530" spans="1:12" ht="15" x14ac:dyDescent="0.25">
      <c r="A530" s="4">
        <v>5</v>
      </c>
      <c r="B530" s="4" t="s">
        <v>1069</v>
      </c>
      <c r="C530" s="4">
        <v>82421000</v>
      </c>
      <c r="D530" s="4" t="s">
        <v>108</v>
      </c>
      <c r="E530" s="4" t="s">
        <v>107</v>
      </c>
      <c r="F530" s="13">
        <v>0.2031</v>
      </c>
      <c r="G530" s="4">
        <v>1988</v>
      </c>
      <c r="H530" s="13">
        <v>0.1421</v>
      </c>
      <c r="I530" s="13">
        <v>2.8601623140277602E-2</v>
      </c>
      <c r="J530" s="12">
        <v>6.7560000000000004E-7</v>
      </c>
      <c r="K530" s="15" t="s">
        <v>601</v>
      </c>
      <c r="L530" s="4" t="s">
        <v>206</v>
      </c>
    </row>
    <row r="531" spans="1:12" ht="15" x14ac:dyDescent="0.25">
      <c r="A531" s="4">
        <v>5</v>
      </c>
      <c r="B531" s="4" t="s">
        <v>1070</v>
      </c>
      <c r="C531" s="4">
        <v>82421036</v>
      </c>
      <c r="D531" s="4" t="s">
        <v>103</v>
      </c>
      <c r="E531" s="4" t="s">
        <v>104</v>
      </c>
      <c r="F531" s="13">
        <v>0.2031</v>
      </c>
      <c r="G531" s="4">
        <v>1988</v>
      </c>
      <c r="H531" s="13">
        <v>0.1421</v>
      </c>
      <c r="I531" s="13">
        <v>2.8601623140277602E-2</v>
      </c>
      <c r="J531" s="12">
        <v>6.7560000000000004E-7</v>
      </c>
      <c r="K531" s="15" t="s">
        <v>601</v>
      </c>
      <c r="L531" s="4" t="s">
        <v>206</v>
      </c>
    </row>
    <row r="532" spans="1:12" ht="15" x14ac:dyDescent="0.25">
      <c r="A532" s="4">
        <v>5</v>
      </c>
      <c r="B532" s="4" t="s">
        <v>1071</v>
      </c>
      <c r="C532" s="4">
        <v>82421356</v>
      </c>
      <c r="D532" s="4" t="s">
        <v>103</v>
      </c>
      <c r="E532" s="4" t="s">
        <v>104</v>
      </c>
      <c r="F532" s="13">
        <v>0.2031</v>
      </c>
      <c r="G532" s="4">
        <v>1988</v>
      </c>
      <c r="H532" s="13">
        <v>0.1421</v>
      </c>
      <c r="I532" s="13">
        <v>2.8601623140277602E-2</v>
      </c>
      <c r="J532" s="12">
        <v>6.7560000000000004E-7</v>
      </c>
      <c r="K532" s="15" t="s">
        <v>601</v>
      </c>
      <c r="L532" s="4" t="s">
        <v>206</v>
      </c>
    </row>
    <row r="533" spans="1:12" ht="15" x14ac:dyDescent="0.25">
      <c r="A533" s="4">
        <v>5</v>
      </c>
      <c r="B533" s="4" t="s">
        <v>1072</v>
      </c>
      <c r="C533" s="4">
        <v>82421365</v>
      </c>
      <c r="D533" s="4" t="s">
        <v>108</v>
      </c>
      <c r="E533" s="4" t="s">
        <v>107</v>
      </c>
      <c r="F533" s="13">
        <v>0.2031</v>
      </c>
      <c r="G533" s="4">
        <v>1988</v>
      </c>
      <c r="H533" s="13">
        <v>0.1421</v>
      </c>
      <c r="I533" s="13">
        <v>2.8601623140277602E-2</v>
      </c>
      <c r="J533" s="12">
        <v>6.7560000000000004E-7</v>
      </c>
      <c r="K533" s="15" t="s">
        <v>601</v>
      </c>
      <c r="L533" s="4" t="s">
        <v>206</v>
      </c>
    </row>
    <row r="534" spans="1:12" ht="15" x14ac:dyDescent="0.25">
      <c r="A534" s="4">
        <v>5</v>
      </c>
      <c r="B534" s="4" t="s">
        <v>1073</v>
      </c>
      <c r="C534" s="4">
        <v>82429248</v>
      </c>
      <c r="D534" s="4" t="s">
        <v>103</v>
      </c>
      <c r="E534" s="4" t="s">
        <v>104</v>
      </c>
      <c r="F534" s="13">
        <v>0.20300000000000001</v>
      </c>
      <c r="G534" s="4">
        <v>1993</v>
      </c>
      <c r="H534" s="13">
        <v>0.14180000000000001</v>
      </c>
      <c r="I534" s="13">
        <v>2.85481475172456E-2</v>
      </c>
      <c r="J534" s="12">
        <v>6.7980000000000004E-7</v>
      </c>
      <c r="K534" s="15" t="s">
        <v>601</v>
      </c>
      <c r="L534" s="4" t="s">
        <v>206</v>
      </c>
    </row>
    <row r="535" spans="1:12" ht="15" x14ac:dyDescent="0.25">
      <c r="A535" s="4">
        <v>10</v>
      </c>
      <c r="B535" s="4" t="s">
        <v>1074</v>
      </c>
      <c r="C535" s="4">
        <v>118989519</v>
      </c>
      <c r="D535" s="4" t="s">
        <v>107</v>
      </c>
      <c r="E535" s="4" t="s">
        <v>108</v>
      </c>
      <c r="F535" s="13">
        <v>8.2659999999999997E-2</v>
      </c>
      <c r="G535" s="4">
        <v>2011</v>
      </c>
      <c r="H535" s="13">
        <v>0.20960000000000001</v>
      </c>
      <c r="I535" s="13">
        <v>4.2200046597669003E-2</v>
      </c>
      <c r="J535" s="12">
        <v>6.8059999999999999E-7</v>
      </c>
      <c r="K535" s="15"/>
      <c r="L535" s="4"/>
    </row>
    <row r="536" spans="1:12" ht="15" x14ac:dyDescent="0.25">
      <c r="A536" s="4">
        <v>5</v>
      </c>
      <c r="B536" s="4" t="s">
        <v>1075</v>
      </c>
      <c r="C536" s="4">
        <v>82380139</v>
      </c>
      <c r="D536" s="4" t="s">
        <v>103</v>
      </c>
      <c r="E536" s="4" t="s">
        <v>108</v>
      </c>
      <c r="F536" s="13">
        <v>0.18609999999999999</v>
      </c>
      <c r="G536" s="4">
        <v>1998</v>
      </c>
      <c r="H536" s="13">
        <v>0.14829999999999999</v>
      </c>
      <c r="I536" s="13">
        <v>2.9861908224949298E-2</v>
      </c>
      <c r="J536" s="12">
        <v>6.8280000000000005E-7</v>
      </c>
      <c r="K536" s="15" t="s">
        <v>601</v>
      </c>
      <c r="L536" s="4" t="s">
        <v>206</v>
      </c>
    </row>
    <row r="537" spans="1:12" ht="15" x14ac:dyDescent="0.25">
      <c r="A537" s="4">
        <v>5</v>
      </c>
      <c r="B537" s="4" t="s">
        <v>1076</v>
      </c>
      <c r="C537" s="4">
        <v>82429595</v>
      </c>
      <c r="D537" s="4" t="s">
        <v>108</v>
      </c>
      <c r="E537" s="4" t="s">
        <v>103</v>
      </c>
      <c r="F537" s="13">
        <v>0.2031</v>
      </c>
      <c r="G537" s="4">
        <v>1994</v>
      </c>
      <c r="H537" s="13">
        <v>0.14169999999999999</v>
      </c>
      <c r="I537" s="13">
        <v>2.85363463908271E-2</v>
      </c>
      <c r="J537" s="12">
        <v>6.849E-7</v>
      </c>
      <c r="K537" s="15" t="s">
        <v>601</v>
      </c>
      <c r="L537" s="4" t="s">
        <v>206</v>
      </c>
    </row>
    <row r="538" spans="1:12" ht="15" x14ac:dyDescent="0.25">
      <c r="A538" s="4">
        <v>5</v>
      </c>
      <c r="B538" s="4" t="s">
        <v>1077</v>
      </c>
      <c r="C538" s="4">
        <v>82429694</v>
      </c>
      <c r="D538" s="4" t="s">
        <v>108</v>
      </c>
      <c r="E538" s="4" t="s">
        <v>107</v>
      </c>
      <c r="F538" s="13">
        <v>0.2031</v>
      </c>
      <c r="G538" s="4">
        <v>1994</v>
      </c>
      <c r="H538" s="13">
        <v>0.14169999999999999</v>
      </c>
      <c r="I538" s="13">
        <v>2.85363463908271E-2</v>
      </c>
      <c r="J538" s="12">
        <v>6.849E-7</v>
      </c>
      <c r="K538" s="15" t="s">
        <v>601</v>
      </c>
      <c r="L538" s="4" t="s">
        <v>206</v>
      </c>
    </row>
    <row r="539" spans="1:12" ht="15" x14ac:dyDescent="0.25">
      <c r="A539" s="4">
        <v>5</v>
      </c>
      <c r="B539" s="4" t="s">
        <v>1078</v>
      </c>
      <c r="C539" s="4">
        <v>82429727</v>
      </c>
      <c r="D539" s="4" t="s">
        <v>108</v>
      </c>
      <c r="E539" s="4" t="s">
        <v>107</v>
      </c>
      <c r="F539" s="13">
        <v>0.2031</v>
      </c>
      <c r="G539" s="4">
        <v>1994</v>
      </c>
      <c r="H539" s="13">
        <v>0.14169999999999999</v>
      </c>
      <c r="I539" s="13">
        <v>2.85363463908271E-2</v>
      </c>
      <c r="J539" s="12">
        <v>6.849E-7</v>
      </c>
      <c r="K539" s="15" t="s">
        <v>601</v>
      </c>
      <c r="L539" s="4" t="s">
        <v>206</v>
      </c>
    </row>
    <row r="540" spans="1:12" ht="15" x14ac:dyDescent="0.25">
      <c r="A540" s="4">
        <v>5</v>
      </c>
      <c r="B540" s="4" t="s">
        <v>1079</v>
      </c>
      <c r="C540" s="4">
        <v>82429755</v>
      </c>
      <c r="D540" s="4" t="s">
        <v>107</v>
      </c>
      <c r="E540" s="4" t="s">
        <v>108</v>
      </c>
      <c r="F540" s="13">
        <v>0.2031</v>
      </c>
      <c r="G540" s="4">
        <v>1994</v>
      </c>
      <c r="H540" s="13">
        <v>0.14169999999999999</v>
      </c>
      <c r="I540" s="13">
        <v>2.85363463908271E-2</v>
      </c>
      <c r="J540" s="12">
        <v>6.849E-7</v>
      </c>
      <c r="K540" s="15" t="s">
        <v>601</v>
      </c>
      <c r="L540" s="4" t="s">
        <v>206</v>
      </c>
    </row>
    <row r="541" spans="1:12" ht="15" x14ac:dyDescent="0.25">
      <c r="A541" s="4">
        <v>5</v>
      </c>
      <c r="B541" s="4" t="s">
        <v>1080</v>
      </c>
      <c r="C541" s="4">
        <v>82430474</v>
      </c>
      <c r="D541" s="4" t="s">
        <v>107</v>
      </c>
      <c r="E541" s="4" t="s">
        <v>104</v>
      </c>
      <c r="F541" s="13">
        <v>0.2031</v>
      </c>
      <c r="G541" s="4">
        <v>1994</v>
      </c>
      <c r="H541" s="13">
        <v>0.14169999999999999</v>
      </c>
      <c r="I541" s="13">
        <v>2.85363463908271E-2</v>
      </c>
      <c r="J541" s="12">
        <v>6.849E-7</v>
      </c>
      <c r="K541" s="15" t="s">
        <v>601</v>
      </c>
      <c r="L541" s="4" t="s">
        <v>206</v>
      </c>
    </row>
    <row r="542" spans="1:12" ht="15" x14ac:dyDescent="0.25">
      <c r="A542" s="4">
        <v>5</v>
      </c>
      <c r="B542" s="4" t="s">
        <v>1081</v>
      </c>
      <c r="C542" s="4">
        <v>82430678</v>
      </c>
      <c r="D542" s="4" t="s">
        <v>108</v>
      </c>
      <c r="E542" s="4" t="s">
        <v>107</v>
      </c>
      <c r="F542" s="13">
        <v>0.2031</v>
      </c>
      <c r="G542" s="4">
        <v>1994</v>
      </c>
      <c r="H542" s="13">
        <v>0.14169999999999999</v>
      </c>
      <c r="I542" s="13">
        <v>2.85363463908271E-2</v>
      </c>
      <c r="J542" s="12">
        <v>6.849E-7</v>
      </c>
      <c r="K542" s="15" t="s">
        <v>601</v>
      </c>
      <c r="L542" s="4" t="s">
        <v>206</v>
      </c>
    </row>
    <row r="543" spans="1:12" ht="15" x14ac:dyDescent="0.25">
      <c r="A543" s="4">
        <v>5</v>
      </c>
      <c r="B543" s="4" t="s">
        <v>1082</v>
      </c>
      <c r="C543" s="4">
        <v>82430782</v>
      </c>
      <c r="D543" s="4" t="s">
        <v>108</v>
      </c>
      <c r="E543" s="4" t="s">
        <v>107</v>
      </c>
      <c r="F543" s="13">
        <v>0.20319999999999999</v>
      </c>
      <c r="G543" s="4">
        <v>1994</v>
      </c>
      <c r="H543" s="13">
        <v>0.14169999999999999</v>
      </c>
      <c r="I543" s="13">
        <v>2.85363463908271E-2</v>
      </c>
      <c r="J543" s="12">
        <v>6.849E-7</v>
      </c>
      <c r="K543" s="15" t="s">
        <v>601</v>
      </c>
      <c r="L543" s="4" t="s">
        <v>206</v>
      </c>
    </row>
    <row r="544" spans="1:12" ht="15" x14ac:dyDescent="0.25">
      <c r="A544" s="4">
        <v>5</v>
      </c>
      <c r="B544" s="4" t="s">
        <v>1083</v>
      </c>
      <c r="C544" s="4">
        <v>82428748</v>
      </c>
      <c r="D544" s="4" t="s">
        <v>108</v>
      </c>
      <c r="E544" s="4" t="s">
        <v>107</v>
      </c>
      <c r="F544" s="13">
        <v>0.2029</v>
      </c>
      <c r="G544" s="4">
        <v>1984</v>
      </c>
      <c r="H544" s="13">
        <v>0.14230000000000001</v>
      </c>
      <c r="I544" s="13">
        <v>2.8662399437830801E-2</v>
      </c>
      <c r="J544" s="12">
        <v>6.8810000000000003E-7</v>
      </c>
      <c r="K544" s="15" t="s">
        <v>601</v>
      </c>
      <c r="L544" s="4" t="s">
        <v>206</v>
      </c>
    </row>
    <row r="545" spans="1:12" ht="15" x14ac:dyDescent="0.25">
      <c r="A545" s="4">
        <v>1</v>
      </c>
      <c r="B545" s="4" t="s">
        <v>1084</v>
      </c>
      <c r="C545" s="4">
        <v>8338803</v>
      </c>
      <c r="D545" s="4" t="s">
        <v>104</v>
      </c>
      <c r="E545" s="4" t="s">
        <v>103</v>
      </c>
      <c r="F545" s="13">
        <v>2.1770000000000001E-2</v>
      </c>
      <c r="G545" s="4">
        <v>1998</v>
      </c>
      <c r="H545" s="13">
        <v>0.40589999999999998</v>
      </c>
      <c r="I545" s="13">
        <v>8.1757793566777398E-2</v>
      </c>
      <c r="J545" s="12">
        <v>6.8820000000000003E-7</v>
      </c>
      <c r="K545" s="15"/>
      <c r="L545" s="4"/>
    </row>
    <row r="546" spans="1:12" ht="15" x14ac:dyDescent="0.25">
      <c r="A546" s="4">
        <v>1</v>
      </c>
      <c r="B546" s="4" t="s">
        <v>1085</v>
      </c>
      <c r="C546" s="4">
        <v>43015419</v>
      </c>
      <c r="D546" s="4" t="s">
        <v>103</v>
      </c>
      <c r="E546" s="4" t="s">
        <v>104</v>
      </c>
      <c r="F546" s="13">
        <v>1.508E-2</v>
      </c>
      <c r="G546" s="4">
        <v>2008</v>
      </c>
      <c r="H546" s="13">
        <v>0.4773</v>
      </c>
      <c r="I546" s="13">
        <v>9.6145979037862997E-2</v>
      </c>
      <c r="J546" s="12">
        <v>6.8940000000000002E-7</v>
      </c>
      <c r="K546" s="15" t="s">
        <v>889</v>
      </c>
      <c r="L546" s="4" t="s">
        <v>206</v>
      </c>
    </row>
    <row r="547" spans="1:12" ht="15" x14ac:dyDescent="0.25">
      <c r="A547" s="4">
        <v>2</v>
      </c>
      <c r="B547" s="4" t="s">
        <v>1086</v>
      </c>
      <c r="C547" s="4">
        <v>112404461</v>
      </c>
      <c r="D547" s="4" t="s">
        <v>108</v>
      </c>
      <c r="E547" s="4" t="s">
        <v>104</v>
      </c>
      <c r="F547" s="13">
        <v>1.566E-2</v>
      </c>
      <c r="G547" s="4">
        <v>1990</v>
      </c>
      <c r="H547" s="13">
        <v>0.46970000000000001</v>
      </c>
      <c r="I547" s="13">
        <v>9.4618810791165603E-2</v>
      </c>
      <c r="J547" s="12">
        <v>6.9009999999999997E-7</v>
      </c>
      <c r="K547" s="15"/>
      <c r="L547" s="4"/>
    </row>
    <row r="548" spans="1:12" ht="15" x14ac:dyDescent="0.25">
      <c r="A548" s="4">
        <v>10</v>
      </c>
      <c r="B548" s="4" t="s">
        <v>1087</v>
      </c>
      <c r="C548" s="4">
        <v>118982388</v>
      </c>
      <c r="D548" s="4" t="s">
        <v>104</v>
      </c>
      <c r="E548" s="4" t="s">
        <v>103</v>
      </c>
      <c r="F548" s="13">
        <v>8.2729999999999998E-2</v>
      </c>
      <c r="G548" s="4">
        <v>2015</v>
      </c>
      <c r="H548" s="13">
        <v>0.20899999999999999</v>
      </c>
      <c r="I548" s="13">
        <v>4.21027624827367E-2</v>
      </c>
      <c r="J548" s="12">
        <v>6.9039999999999999E-7</v>
      </c>
      <c r="K548" s="15"/>
      <c r="L548" s="4"/>
    </row>
    <row r="549" spans="1:12" ht="15" x14ac:dyDescent="0.25">
      <c r="A549" s="4">
        <v>10</v>
      </c>
      <c r="B549" s="4" t="s">
        <v>1088</v>
      </c>
      <c r="C549" s="4">
        <v>118982582</v>
      </c>
      <c r="D549" s="4" t="s">
        <v>104</v>
      </c>
      <c r="E549" s="4" t="s">
        <v>108</v>
      </c>
      <c r="F549" s="13">
        <v>8.2729999999999998E-2</v>
      </c>
      <c r="G549" s="4">
        <v>2015</v>
      </c>
      <c r="H549" s="13">
        <v>0.20899999999999999</v>
      </c>
      <c r="I549" s="13">
        <v>4.21027624827367E-2</v>
      </c>
      <c r="J549" s="12">
        <v>6.9039999999999999E-7</v>
      </c>
      <c r="K549" s="15"/>
      <c r="L549" s="4"/>
    </row>
    <row r="550" spans="1:12" ht="15" x14ac:dyDescent="0.25">
      <c r="A550" s="4">
        <v>10</v>
      </c>
      <c r="B550" s="4" t="s">
        <v>1089</v>
      </c>
      <c r="C550" s="4">
        <v>118983140</v>
      </c>
      <c r="D550" s="4" t="s">
        <v>103</v>
      </c>
      <c r="E550" s="4" t="s">
        <v>104</v>
      </c>
      <c r="F550" s="13">
        <v>8.2729999999999998E-2</v>
      </c>
      <c r="G550" s="4">
        <v>2015</v>
      </c>
      <c r="H550" s="13">
        <v>0.20899999999999999</v>
      </c>
      <c r="I550" s="13">
        <v>4.21027624827367E-2</v>
      </c>
      <c r="J550" s="12">
        <v>6.9039999999999999E-7</v>
      </c>
      <c r="K550" s="15"/>
      <c r="L550" s="4"/>
    </row>
    <row r="551" spans="1:12" ht="15" x14ac:dyDescent="0.25">
      <c r="A551" s="4">
        <v>10</v>
      </c>
      <c r="B551" s="4" t="s">
        <v>1090</v>
      </c>
      <c r="C551" s="4">
        <v>118985005</v>
      </c>
      <c r="D551" s="4" t="s">
        <v>104</v>
      </c>
      <c r="E551" s="4" t="s">
        <v>103</v>
      </c>
      <c r="F551" s="13">
        <v>8.2729999999999998E-2</v>
      </c>
      <c r="G551" s="4">
        <v>2015</v>
      </c>
      <c r="H551" s="13">
        <v>0.20899999999999999</v>
      </c>
      <c r="I551" s="13">
        <v>4.21027624827367E-2</v>
      </c>
      <c r="J551" s="12">
        <v>6.9039999999999999E-7</v>
      </c>
      <c r="K551" s="15"/>
      <c r="L551" s="4"/>
    </row>
    <row r="552" spans="1:12" ht="15" x14ac:dyDescent="0.25">
      <c r="A552" s="4">
        <v>10</v>
      </c>
      <c r="B552" s="4" t="s">
        <v>1091</v>
      </c>
      <c r="C552" s="4">
        <v>118985485</v>
      </c>
      <c r="D552" s="4" t="s">
        <v>108</v>
      </c>
      <c r="E552" s="4" t="s">
        <v>107</v>
      </c>
      <c r="F552" s="13">
        <v>8.2729999999999998E-2</v>
      </c>
      <c r="G552" s="4">
        <v>2015</v>
      </c>
      <c r="H552" s="13">
        <v>0.20899999999999999</v>
      </c>
      <c r="I552" s="13">
        <v>4.21027624827367E-2</v>
      </c>
      <c r="J552" s="12">
        <v>6.9039999999999999E-7</v>
      </c>
      <c r="K552" s="15"/>
      <c r="L552" s="4"/>
    </row>
    <row r="553" spans="1:12" ht="15" x14ac:dyDescent="0.25">
      <c r="A553" s="4">
        <v>10</v>
      </c>
      <c r="B553" s="4" t="s">
        <v>1092</v>
      </c>
      <c r="C553" s="4">
        <v>118986144</v>
      </c>
      <c r="D553" s="4" t="s">
        <v>107</v>
      </c>
      <c r="E553" s="4" t="s">
        <v>108</v>
      </c>
      <c r="F553" s="13">
        <v>8.2729999999999998E-2</v>
      </c>
      <c r="G553" s="4">
        <v>2015</v>
      </c>
      <c r="H553" s="13">
        <v>0.20899999999999999</v>
      </c>
      <c r="I553" s="13">
        <v>4.21027624827367E-2</v>
      </c>
      <c r="J553" s="12">
        <v>6.9039999999999999E-7</v>
      </c>
      <c r="K553" s="15"/>
      <c r="L553" s="4"/>
    </row>
    <row r="554" spans="1:12" ht="15" x14ac:dyDescent="0.25">
      <c r="A554" s="4">
        <v>10</v>
      </c>
      <c r="B554" s="4" t="s">
        <v>1093</v>
      </c>
      <c r="C554" s="4">
        <v>118986859</v>
      </c>
      <c r="D554" s="4" t="s">
        <v>108</v>
      </c>
      <c r="E554" s="4" t="s">
        <v>107</v>
      </c>
      <c r="F554" s="13">
        <v>8.2729999999999998E-2</v>
      </c>
      <c r="G554" s="4">
        <v>2015</v>
      </c>
      <c r="H554" s="13">
        <v>0.20899999999999999</v>
      </c>
      <c r="I554" s="13">
        <v>4.21027624827367E-2</v>
      </c>
      <c r="J554" s="12">
        <v>6.9039999999999999E-7</v>
      </c>
      <c r="K554" s="15"/>
      <c r="L554" s="4"/>
    </row>
    <row r="555" spans="1:12" ht="15" x14ac:dyDescent="0.25">
      <c r="A555" s="4">
        <v>10</v>
      </c>
      <c r="B555" s="4" t="s">
        <v>1094</v>
      </c>
      <c r="C555" s="4">
        <v>118986928</v>
      </c>
      <c r="D555" s="4" t="s">
        <v>108</v>
      </c>
      <c r="E555" s="4" t="s">
        <v>107</v>
      </c>
      <c r="F555" s="13">
        <v>8.2729999999999998E-2</v>
      </c>
      <c r="G555" s="4">
        <v>2015</v>
      </c>
      <c r="H555" s="13">
        <v>0.20899999999999999</v>
      </c>
      <c r="I555" s="13">
        <v>4.21027624827367E-2</v>
      </c>
      <c r="J555" s="12">
        <v>6.9039999999999999E-7</v>
      </c>
      <c r="K555" s="15"/>
      <c r="L555" s="4"/>
    </row>
    <row r="556" spans="1:12" ht="15" x14ac:dyDescent="0.25">
      <c r="A556" s="4">
        <v>5</v>
      </c>
      <c r="B556" s="4" t="s">
        <v>1095</v>
      </c>
      <c r="C556" s="4">
        <v>82457843</v>
      </c>
      <c r="D556" s="4" t="s">
        <v>108</v>
      </c>
      <c r="E556" s="4" t="s">
        <v>107</v>
      </c>
      <c r="F556" s="13">
        <v>0.2069</v>
      </c>
      <c r="G556" s="4">
        <v>2012</v>
      </c>
      <c r="H556" s="13">
        <v>0.14130000000000001</v>
      </c>
      <c r="I556" s="13">
        <v>2.8465174180925701E-2</v>
      </c>
      <c r="J556" s="12">
        <v>6.9070000000000001E-7</v>
      </c>
      <c r="K556" s="15" t="s">
        <v>601</v>
      </c>
      <c r="L556" s="4" t="s">
        <v>206</v>
      </c>
    </row>
    <row r="557" spans="1:12" ht="15" x14ac:dyDescent="0.25">
      <c r="A557" s="4">
        <v>9</v>
      </c>
      <c r="B557" s="4" t="s">
        <v>1096</v>
      </c>
      <c r="C557" s="4">
        <v>98323000</v>
      </c>
      <c r="D557" s="4" t="s">
        <v>108</v>
      </c>
      <c r="E557" s="4" t="s">
        <v>104</v>
      </c>
      <c r="F557" s="13">
        <v>3.986E-2</v>
      </c>
      <c r="G557" s="4">
        <v>2011</v>
      </c>
      <c r="H557" s="13">
        <v>0.3054</v>
      </c>
      <c r="I557" s="13">
        <v>6.1524847940884697E-2</v>
      </c>
      <c r="J557" s="12">
        <v>6.9110000000000004E-7</v>
      </c>
      <c r="K557" s="15"/>
      <c r="L557" s="4"/>
    </row>
    <row r="558" spans="1:12" ht="15" x14ac:dyDescent="0.25">
      <c r="A558" s="4">
        <v>5</v>
      </c>
      <c r="B558" s="4" t="s">
        <v>1097</v>
      </c>
      <c r="C558" s="4">
        <v>82418778</v>
      </c>
      <c r="D558" s="4" t="s">
        <v>103</v>
      </c>
      <c r="E558" s="4" t="s">
        <v>108</v>
      </c>
      <c r="F558" s="13">
        <v>0.20319999999999999</v>
      </c>
      <c r="G558" s="4">
        <v>1987</v>
      </c>
      <c r="H558" s="13">
        <v>0.14199999999999999</v>
      </c>
      <c r="I558" s="13">
        <v>2.8614101625771701E-2</v>
      </c>
      <c r="J558" s="12">
        <v>6.9559999999999996E-7</v>
      </c>
      <c r="K558" s="15" t="s">
        <v>601</v>
      </c>
      <c r="L558" s="4" t="s">
        <v>206</v>
      </c>
    </row>
    <row r="559" spans="1:12" ht="15" x14ac:dyDescent="0.25">
      <c r="A559" s="4">
        <v>5</v>
      </c>
      <c r="B559" s="4" t="s">
        <v>1098</v>
      </c>
      <c r="C559" s="4">
        <v>82419000</v>
      </c>
      <c r="D559" s="4" t="s">
        <v>108</v>
      </c>
      <c r="E559" s="4" t="s">
        <v>107</v>
      </c>
      <c r="F559" s="13">
        <v>0.20319999999999999</v>
      </c>
      <c r="G559" s="4">
        <v>1987</v>
      </c>
      <c r="H559" s="13">
        <v>0.14199999999999999</v>
      </c>
      <c r="I559" s="13">
        <v>2.8614101625771701E-2</v>
      </c>
      <c r="J559" s="12">
        <v>6.9559999999999996E-7</v>
      </c>
      <c r="K559" s="15" t="s">
        <v>601</v>
      </c>
      <c r="L559" s="4" t="s">
        <v>206</v>
      </c>
    </row>
    <row r="560" spans="1:12" ht="15" x14ac:dyDescent="0.25">
      <c r="A560" s="4">
        <v>10</v>
      </c>
      <c r="B560" s="4" t="s">
        <v>1099</v>
      </c>
      <c r="C560" s="4">
        <v>53622796</v>
      </c>
      <c r="D560" s="4" t="s">
        <v>108</v>
      </c>
      <c r="E560" s="4" t="s">
        <v>104</v>
      </c>
      <c r="F560" s="13">
        <v>1.6029999999999999E-2</v>
      </c>
      <c r="G560" s="4">
        <v>1995</v>
      </c>
      <c r="H560" s="13">
        <v>0.46439999999999998</v>
      </c>
      <c r="I560" s="13">
        <v>9.3582833737732296E-2</v>
      </c>
      <c r="J560" s="12">
        <v>6.9609999999999999E-7</v>
      </c>
      <c r="K560" s="15" t="s">
        <v>827</v>
      </c>
      <c r="L560" s="4" t="s">
        <v>206</v>
      </c>
    </row>
    <row r="561" spans="1:12" ht="15" x14ac:dyDescent="0.25">
      <c r="A561" s="4">
        <v>10</v>
      </c>
      <c r="B561" s="4" t="s">
        <v>1100</v>
      </c>
      <c r="C561" s="4">
        <v>53623056</v>
      </c>
      <c r="D561" s="4" t="s">
        <v>108</v>
      </c>
      <c r="E561" s="4" t="s">
        <v>107</v>
      </c>
      <c r="F561" s="13">
        <v>1.6029999999999999E-2</v>
      </c>
      <c r="G561" s="4">
        <v>1995</v>
      </c>
      <c r="H561" s="13">
        <v>0.46439999999999998</v>
      </c>
      <c r="I561" s="13">
        <v>9.3582833737732296E-2</v>
      </c>
      <c r="J561" s="12">
        <v>6.9609999999999999E-7</v>
      </c>
      <c r="K561" s="15" t="s">
        <v>827</v>
      </c>
      <c r="L561" s="4" t="s">
        <v>206</v>
      </c>
    </row>
    <row r="562" spans="1:12" ht="15" x14ac:dyDescent="0.25">
      <c r="A562" s="4">
        <v>10</v>
      </c>
      <c r="B562" s="4" t="s">
        <v>1101</v>
      </c>
      <c r="C562" s="4">
        <v>53623249</v>
      </c>
      <c r="D562" s="4" t="s">
        <v>107</v>
      </c>
      <c r="E562" s="4" t="s">
        <v>103</v>
      </c>
      <c r="F562" s="13">
        <v>1.6029999999999999E-2</v>
      </c>
      <c r="G562" s="4">
        <v>1995</v>
      </c>
      <c r="H562" s="13">
        <v>0.46439999999999998</v>
      </c>
      <c r="I562" s="13">
        <v>9.3582833737732296E-2</v>
      </c>
      <c r="J562" s="12">
        <v>6.9609999999999999E-7</v>
      </c>
      <c r="K562" s="15" t="s">
        <v>827</v>
      </c>
      <c r="L562" s="4" t="s">
        <v>206</v>
      </c>
    </row>
    <row r="563" spans="1:12" ht="15" x14ac:dyDescent="0.25">
      <c r="A563" s="4">
        <v>10</v>
      </c>
      <c r="B563" s="4" t="s">
        <v>1102</v>
      </c>
      <c r="C563" s="4">
        <v>53623681</v>
      </c>
      <c r="D563" s="4" t="s">
        <v>108</v>
      </c>
      <c r="E563" s="4" t="s">
        <v>107</v>
      </c>
      <c r="F563" s="13">
        <v>1.6029999999999999E-2</v>
      </c>
      <c r="G563" s="4">
        <v>1995</v>
      </c>
      <c r="H563" s="13">
        <v>0.46439999999999998</v>
      </c>
      <c r="I563" s="13">
        <v>9.3582833737732296E-2</v>
      </c>
      <c r="J563" s="12">
        <v>6.9609999999999999E-7</v>
      </c>
      <c r="K563" s="15" t="s">
        <v>827</v>
      </c>
      <c r="L563" s="4" t="s">
        <v>206</v>
      </c>
    </row>
    <row r="564" spans="1:12" ht="15" x14ac:dyDescent="0.25">
      <c r="A564" s="4">
        <v>10</v>
      </c>
      <c r="B564" s="4" t="s">
        <v>1103</v>
      </c>
      <c r="C564" s="4">
        <v>53623781</v>
      </c>
      <c r="D564" s="4" t="s">
        <v>107</v>
      </c>
      <c r="E564" s="4" t="s">
        <v>108</v>
      </c>
      <c r="F564" s="13">
        <v>1.6029999999999999E-2</v>
      </c>
      <c r="G564" s="4">
        <v>1995</v>
      </c>
      <c r="H564" s="13">
        <v>0.46439999999999998</v>
      </c>
      <c r="I564" s="13">
        <v>9.3582833737732296E-2</v>
      </c>
      <c r="J564" s="12">
        <v>6.9609999999999999E-7</v>
      </c>
      <c r="K564" s="15" t="s">
        <v>827</v>
      </c>
      <c r="L564" s="4" t="s">
        <v>206</v>
      </c>
    </row>
    <row r="565" spans="1:12" ht="15" x14ac:dyDescent="0.25">
      <c r="A565" s="4">
        <v>10</v>
      </c>
      <c r="B565" s="4" t="s">
        <v>1104</v>
      </c>
      <c r="C565" s="4">
        <v>53624246</v>
      </c>
      <c r="D565" s="4" t="s">
        <v>103</v>
      </c>
      <c r="E565" s="4" t="s">
        <v>104</v>
      </c>
      <c r="F565" s="13">
        <v>1.6029999999999999E-2</v>
      </c>
      <c r="G565" s="4">
        <v>1995</v>
      </c>
      <c r="H565" s="13">
        <v>0.46439999999999998</v>
      </c>
      <c r="I565" s="13">
        <v>9.3582833737732296E-2</v>
      </c>
      <c r="J565" s="12">
        <v>6.9609999999999999E-7</v>
      </c>
      <c r="K565" s="15" t="s">
        <v>827</v>
      </c>
      <c r="L565" s="4" t="s">
        <v>206</v>
      </c>
    </row>
    <row r="566" spans="1:12" ht="15" x14ac:dyDescent="0.25">
      <c r="A566" s="4">
        <v>10</v>
      </c>
      <c r="B566" s="4" t="s">
        <v>1105</v>
      </c>
      <c r="C566" s="4">
        <v>53624333</v>
      </c>
      <c r="D566" s="4" t="s">
        <v>104</v>
      </c>
      <c r="E566" s="4" t="s">
        <v>103</v>
      </c>
      <c r="F566" s="13">
        <v>1.6029999999999999E-2</v>
      </c>
      <c r="G566" s="4">
        <v>1995</v>
      </c>
      <c r="H566" s="13">
        <v>0.46439999999999998</v>
      </c>
      <c r="I566" s="13">
        <v>9.3582833737732296E-2</v>
      </c>
      <c r="J566" s="12">
        <v>6.9609999999999999E-7</v>
      </c>
      <c r="K566" s="15" t="s">
        <v>827</v>
      </c>
      <c r="L566" s="4" t="s">
        <v>206</v>
      </c>
    </row>
    <row r="567" spans="1:12" ht="15" x14ac:dyDescent="0.25">
      <c r="A567" s="4">
        <v>5</v>
      </c>
      <c r="B567" s="4" t="s">
        <v>1106</v>
      </c>
      <c r="C567" s="4">
        <v>82426908</v>
      </c>
      <c r="D567" s="4" t="s">
        <v>107</v>
      </c>
      <c r="E567" s="4" t="s">
        <v>103</v>
      </c>
      <c r="F567" s="13">
        <v>0.20349999999999999</v>
      </c>
      <c r="G567" s="4">
        <v>1984</v>
      </c>
      <c r="H567" s="13">
        <v>0.1421</v>
      </c>
      <c r="I567" s="13">
        <v>2.8639395808181201E-2</v>
      </c>
      <c r="J567" s="12">
        <v>6.9879999999999998E-7</v>
      </c>
      <c r="K567" s="15" t="s">
        <v>601</v>
      </c>
      <c r="L567" s="4" t="s">
        <v>206</v>
      </c>
    </row>
    <row r="568" spans="1:12" ht="15" x14ac:dyDescent="0.25">
      <c r="A568" s="4">
        <v>1</v>
      </c>
      <c r="B568" s="4" t="s">
        <v>1107</v>
      </c>
      <c r="C568" s="4">
        <v>183933971</v>
      </c>
      <c r="D568" s="4" t="s">
        <v>103</v>
      </c>
      <c r="E568" s="4" t="s">
        <v>107</v>
      </c>
      <c r="F568" s="13">
        <v>0.16170000000000001</v>
      </c>
      <c r="G568" s="4">
        <v>2002</v>
      </c>
      <c r="H568" s="13">
        <v>0.16039999999999999</v>
      </c>
      <c r="I568" s="13">
        <v>3.23298212631263E-2</v>
      </c>
      <c r="J568" s="12">
        <v>6.9999999999999997E-7</v>
      </c>
      <c r="K568" s="15" t="s">
        <v>1108</v>
      </c>
      <c r="L568" s="4" t="s">
        <v>206</v>
      </c>
    </row>
    <row r="569" spans="1:12" ht="15" x14ac:dyDescent="0.25">
      <c r="A569" s="4">
        <v>5</v>
      </c>
      <c r="B569" s="4" t="s">
        <v>1109</v>
      </c>
      <c r="C569" s="4">
        <v>82423342</v>
      </c>
      <c r="D569" s="4" t="s">
        <v>107</v>
      </c>
      <c r="E569" s="4" t="s">
        <v>108</v>
      </c>
      <c r="F569" s="13">
        <v>0.2034</v>
      </c>
      <c r="G569" s="4">
        <v>1982</v>
      </c>
      <c r="H569" s="13">
        <v>0.14219999999999999</v>
      </c>
      <c r="I569" s="13">
        <v>2.8669144893931499E-2</v>
      </c>
      <c r="J569" s="12">
        <v>7.0480000000000001E-7</v>
      </c>
      <c r="K569" s="15" t="s">
        <v>601</v>
      </c>
      <c r="L569" s="4" t="s">
        <v>206</v>
      </c>
    </row>
    <row r="570" spans="1:12" ht="15" x14ac:dyDescent="0.25">
      <c r="A570" s="4">
        <v>5</v>
      </c>
      <c r="B570" s="4" t="s">
        <v>1110</v>
      </c>
      <c r="C570" s="4">
        <v>82423446</v>
      </c>
      <c r="D570" s="4" t="s">
        <v>107</v>
      </c>
      <c r="E570" s="4" t="s">
        <v>104</v>
      </c>
      <c r="F570" s="13">
        <v>0.2034</v>
      </c>
      <c r="G570" s="4">
        <v>1982</v>
      </c>
      <c r="H570" s="13">
        <v>0.14219999999999999</v>
      </c>
      <c r="I570" s="13">
        <v>2.8669144893931499E-2</v>
      </c>
      <c r="J570" s="12">
        <v>7.0480000000000001E-7</v>
      </c>
      <c r="K570" s="15" t="s">
        <v>601</v>
      </c>
      <c r="L570" s="4" t="s">
        <v>206</v>
      </c>
    </row>
    <row r="571" spans="1:12" ht="15" x14ac:dyDescent="0.25">
      <c r="A571" s="4">
        <v>5</v>
      </c>
      <c r="B571" s="4" t="s">
        <v>1111</v>
      </c>
      <c r="C571" s="4">
        <v>82424312</v>
      </c>
      <c r="D571" s="4" t="s">
        <v>104</v>
      </c>
      <c r="E571" s="4" t="s">
        <v>107</v>
      </c>
      <c r="F571" s="13">
        <v>0.2034</v>
      </c>
      <c r="G571" s="4">
        <v>1982</v>
      </c>
      <c r="H571" s="13">
        <v>0.14219999999999999</v>
      </c>
      <c r="I571" s="13">
        <v>2.8669144893931499E-2</v>
      </c>
      <c r="J571" s="12">
        <v>7.0480000000000001E-7</v>
      </c>
      <c r="K571" s="15" t="s">
        <v>601</v>
      </c>
      <c r="L571" s="4" t="s">
        <v>206</v>
      </c>
    </row>
    <row r="572" spans="1:12" ht="15" x14ac:dyDescent="0.25">
      <c r="A572" s="4">
        <v>5</v>
      </c>
      <c r="B572" s="4" t="s">
        <v>1112</v>
      </c>
      <c r="C572" s="4">
        <v>82423758</v>
      </c>
      <c r="D572" s="4" t="s">
        <v>103</v>
      </c>
      <c r="E572" s="4" t="s">
        <v>107</v>
      </c>
      <c r="F572" s="13">
        <v>0.20319999999999999</v>
      </c>
      <c r="G572" s="4">
        <v>1980</v>
      </c>
      <c r="H572" s="13">
        <v>0.14230000000000001</v>
      </c>
      <c r="I572" s="13">
        <v>2.86947147804778E-2</v>
      </c>
      <c r="J572" s="12">
        <v>7.0819999999999995E-7</v>
      </c>
      <c r="K572" s="15" t="s">
        <v>601</v>
      </c>
      <c r="L572" s="4" t="s">
        <v>206</v>
      </c>
    </row>
    <row r="573" spans="1:12" ht="15" x14ac:dyDescent="0.25">
      <c r="A573" s="4">
        <v>2</v>
      </c>
      <c r="B573" s="4" t="s">
        <v>1113</v>
      </c>
      <c r="C573" s="4">
        <v>71444108</v>
      </c>
      <c r="D573" s="4" t="s">
        <v>107</v>
      </c>
      <c r="E573" s="4" t="s">
        <v>108</v>
      </c>
      <c r="F573" s="13">
        <v>1.1429999999999999E-2</v>
      </c>
      <c r="G573" s="4">
        <v>2015</v>
      </c>
      <c r="H573" s="13">
        <v>0.54449999999999998</v>
      </c>
      <c r="I573" s="13">
        <v>0.10981267420122499</v>
      </c>
      <c r="J573" s="12">
        <v>7.1060000000000002E-7</v>
      </c>
      <c r="K573" s="15" t="s">
        <v>602</v>
      </c>
      <c r="L573" s="4" t="s">
        <v>206</v>
      </c>
    </row>
    <row r="574" spans="1:12" ht="15" x14ac:dyDescent="0.25">
      <c r="A574" s="4">
        <v>2</v>
      </c>
      <c r="B574" s="4" t="s">
        <v>1114</v>
      </c>
      <c r="C574" s="4">
        <v>71444928</v>
      </c>
      <c r="D574" s="4" t="s">
        <v>103</v>
      </c>
      <c r="E574" s="4" t="s">
        <v>107</v>
      </c>
      <c r="F574" s="13">
        <v>1.1429999999999999E-2</v>
      </c>
      <c r="G574" s="4">
        <v>2015</v>
      </c>
      <c r="H574" s="13">
        <v>0.54449999999999998</v>
      </c>
      <c r="I574" s="13">
        <v>0.10981267420122499</v>
      </c>
      <c r="J574" s="12">
        <v>7.1060000000000002E-7</v>
      </c>
      <c r="K574" s="15" t="s">
        <v>602</v>
      </c>
      <c r="L574" s="4" t="s">
        <v>206</v>
      </c>
    </row>
    <row r="575" spans="1:12" ht="15" x14ac:dyDescent="0.25">
      <c r="A575" s="4">
        <v>5</v>
      </c>
      <c r="B575" s="4" t="s">
        <v>1115</v>
      </c>
      <c r="C575" s="4">
        <v>82422881</v>
      </c>
      <c r="D575" s="4" t="s">
        <v>108</v>
      </c>
      <c r="E575" s="4" t="s">
        <v>104</v>
      </c>
      <c r="F575" s="13">
        <v>0.20349999999999999</v>
      </c>
      <c r="G575" s="4">
        <v>1981</v>
      </c>
      <c r="H575" s="13">
        <v>0.14219999999999999</v>
      </c>
      <c r="I575" s="13">
        <v>2.86890606496693E-2</v>
      </c>
      <c r="J575" s="12">
        <v>7.1740000000000001E-7</v>
      </c>
      <c r="K575" s="15" t="s">
        <v>601</v>
      </c>
      <c r="L575" s="4" t="s">
        <v>206</v>
      </c>
    </row>
    <row r="576" spans="1:12" ht="15" x14ac:dyDescent="0.25">
      <c r="A576" s="4">
        <v>5</v>
      </c>
      <c r="B576" s="4" t="s">
        <v>1116</v>
      </c>
      <c r="C576" s="4">
        <v>82422891</v>
      </c>
      <c r="D576" s="4" t="s">
        <v>104</v>
      </c>
      <c r="E576" s="4" t="s">
        <v>103</v>
      </c>
      <c r="F576" s="13">
        <v>0.20349999999999999</v>
      </c>
      <c r="G576" s="4">
        <v>1981</v>
      </c>
      <c r="H576" s="13">
        <v>0.14219999999999999</v>
      </c>
      <c r="I576" s="13">
        <v>2.86890606496693E-2</v>
      </c>
      <c r="J576" s="12">
        <v>7.1740000000000001E-7</v>
      </c>
      <c r="K576" s="15" t="s">
        <v>601</v>
      </c>
      <c r="L576" s="4" t="s">
        <v>206</v>
      </c>
    </row>
    <row r="577" spans="1:12" ht="15" x14ac:dyDescent="0.25">
      <c r="A577" s="4">
        <v>2</v>
      </c>
      <c r="B577" s="4" t="s">
        <v>1117</v>
      </c>
      <c r="C577" s="4">
        <v>71442753</v>
      </c>
      <c r="D577" s="4" t="s">
        <v>107</v>
      </c>
      <c r="E577" s="4" t="s">
        <v>108</v>
      </c>
      <c r="F577" s="13">
        <v>1.1440000000000001E-2</v>
      </c>
      <c r="G577" s="4">
        <v>2013</v>
      </c>
      <c r="H577" s="13">
        <v>0.5444</v>
      </c>
      <c r="I577" s="13">
        <v>0.109861644046678</v>
      </c>
      <c r="J577" s="12">
        <v>7.2210000000000004E-7</v>
      </c>
      <c r="K577" s="15" t="s">
        <v>602</v>
      </c>
      <c r="L577" s="4" t="s">
        <v>206</v>
      </c>
    </row>
    <row r="578" spans="1:12" ht="15" x14ac:dyDescent="0.25">
      <c r="A578" s="4">
        <v>1</v>
      </c>
      <c r="B578" s="4" t="s">
        <v>1118</v>
      </c>
      <c r="C578" s="4">
        <v>183934680</v>
      </c>
      <c r="D578" s="4" t="s">
        <v>103</v>
      </c>
      <c r="E578" s="4" t="s">
        <v>104</v>
      </c>
      <c r="F578" s="13">
        <v>0.16189999999999999</v>
      </c>
      <c r="G578" s="4">
        <v>2009</v>
      </c>
      <c r="H578" s="13">
        <v>0.15959999999999999</v>
      </c>
      <c r="I578" s="13">
        <v>3.2211106657537701E-2</v>
      </c>
      <c r="J578" s="12">
        <v>7.2399999999999997E-7</v>
      </c>
      <c r="K578" s="15" t="s">
        <v>1108</v>
      </c>
      <c r="L578" s="4" t="s">
        <v>206</v>
      </c>
    </row>
    <row r="579" spans="1:12" ht="15" x14ac:dyDescent="0.25">
      <c r="A579" s="4">
        <v>2</v>
      </c>
      <c r="B579" s="4" t="s">
        <v>1119</v>
      </c>
      <c r="C579" s="4">
        <v>71441981</v>
      </c>
      <c r="D579" s="4" t="s">
        <v>108</v>
      </c>
      <c r="E579" s="4" t="s">
        <v>103</v>
      </c>
      <c r="F579" s="13">
        <v>1.166E-2</v>
      </c>
      <c r="G579" s="4">
        <v>2012</v>
      </c>
      <c r="H579" s="13">
        <v>0.5444</v>
      </c>
      <c r="I579" s="13">
        <v>0.109896737170583</v>
      </c>
      <c r="J579" s="12">
        <v>7.2799999999999995E-7</v>
      </c>
      <c r="K579" s="15" t="s">
        <v>602</v>
      </c>
      <c r="L579" s="4" t="s">
        <v>206</v>
      </c>
    </row>
    <row r="580" spans="1:12" ht="15" x14ac:dyDescent="0.25">
      <c r="A580" s="4">
        <v>2</v>
      </c>
      <c r="B580" s="4" t="s">
        <v>1120</v>
      </c>
      <c r="C580" s="4">
        <v>71438880</v>
      </c>
      <c r="D580" s="4" t="s">
        <v>108</v>
      </c>
      <c r="E580" s="4" t="s">
        <v>107</v>
      </c>
      <c r="F580" s="13">
        <v>1.145E-2</v>
      </c>
      <c r="G580" s="4">
        <v>2012</v>
      </c>
      <c r="H580" s="13">
        <v>0.54430000000000001</v>
      </c>
      <c r="I580" s="13">
        <v>0.10988010443417</v>
      </c>
      <c r="J580" s="12">
        <v>7.286E-7</v>
      </c>
      <c r="K580" s="15" t="s">
        <v>602</v>
      </c>
      <c r="L580" s="4" t="s">
        <v>206</v>
      </c>
    </row>
    <row r="581" spans="1:12" ht="15" x14ac:dyDescent="0.25">
      <c r="A581" s="4">
        <v>2</v>
      </c>
      <c r="B581" s="4" t="s">
        <v>1121</v>
      </c>
      <c r="C581" s="4">
        <v>71439882</v>
      </c>
      <c r="D581" s="4" t="s">
        <v>107</v>
      </c>
      <c r="E581" s="4" t="s">
        <v>104</v>
      </c>
      <c r="F581" s="13">
        <v>1.145E-2</v>
      </c>
      <c r="G581" s="4">
        <v>2012</v>
      </c>
      <c r="H581" s="13">
        <v>0.54430000000000001</v>
      </c>
      <c r="I581" s="13">
        <v>0.10988010443417</v>
      </c>
      <c r="J581" s="12">
        <v>7.286E-7</v>
      </c>
      <c r="K581" s="15" t="s">
        <v>602</v>
      </c>
      <c r="L581" s="4" t="s">
        <v>206</v>
      </c>
    </row>
    <row r="582" spans="1:12" ht="15" x14ac:dyDescent="0.25">
      <c r="A582" s="4">
        <v>2</v>
      </c>
      <c r="B582" s="4" t="s">
        <v>1122</v>
      </c>
      <c r="C582" s="4">
        <v>71440524</v>
      </c>
      <c r="D582" s="4" t="s">
        <v>108</v>
      </c>
      <c r="E582" s="4" t="s">
        <v>103</v>
      </c>
      <c r="F582" s="13">
        <v>1.145E-2</v>
      </c>
      <c r="G582" s="4">
        <v>2012</v>
      </c>
      <c r="H582" s="13">
        <v>0.54430000000000001</v>
      </c>
      <c r="I582" s="13">
        <v>0.10988010443417</v>
      </c>
      <c r="J582" s="12">
        <v>7.286E-7</v>
      </c>
      <c r="K582" s="15" t="s">
        <v>602</v>
      </c>
      <c r="L582" s="4" t="s">
        <v>206</v>
      </c>
    </row>
    <row r="583" spans="1:12" ht="15" x14ac:dyDescent="0.25">
      <c r="A583" s="4">
        <v>2</v>
      </c>
      <c r="B583" s="4" t="s">
        <v>1123</v>
      </c>
      <c r="C583" s="4">
        <v>71441163</v>
      </c>
      <c r="D583" s="4" t="s">
        <v>107</v>
      </c>
      <c r="E583" s="4" t="s">
        <v>108</v>
      </c>
      <c r="F583" s="13">
        <v>1.145E-2</v>
      </c>
      <c r="G583" s="4">
        <v>2012</v>
      </c>
      <c r="H583" s="13">
        <v>0.54430000000000001</v>
      </c>
      <c r="I583" s="13">
        <v>0.10988010443417</v>
      </c>
      <c r="J583" s="12">
        <v>7.286E-7</v>
      </c>
      <c r="K583" s="15" t="s">
        <v>602</v>
      </c>
      <c r="L583" s="4" t="s">
        <v>206</v>
      </c>
    </row>
    <row r="584" spans="1:12" ht="15" x14ac:dyDescent="0.25">
      <c r="A584" s="4">
        <v>2</v>
      </c>
      <c r="B584" s="4" t="s">
        <v>1124</v>
      </c>
      <c r="C584" s="4">
        <v>71441378</v>
      </c>
      <c r="D584" s="4" t="s">
        <v>103</v>
      </c>
      <c r="E584" s="4" t="s">
        <v>104</v>
      </c>
      <c r="F584" s="13">
        <v>1.145E-2</v>
      </c>
      <c r="G584" s="4">
        <v>2012</v>
      </c>
      <c r="H584" s="13">
        <v>0.54430000000000001</v>
      </c>
      <c r="I584" s="13">
        <v>0.10988010443417</v>
      </c>
      <c r="J584" s="12">
        <v>7.286E-7</v>
      </c>
      <c r="K584" s="15" t="s">
        <v>602</v>
      </c>
      <c r="L584" s="4" t="s">
        <v>206</v>
      </c>
    </row>
    <row r="585" spans="1:12" ht="15" x14ac:dyDescent="0.25">
      <c r="A585" s="4">
        <v>5</v>
      </c>
      <c r="B585" s="4" t="s">
        <v>1125</v>
      </c>
      <c r="C585" s="4">
        <v>82428639</v>
      </c>
      <c r="D585" s="4" t="s">
        <v>108</v>
      </c>
      <c r="E585" s="4" t="s">
        <v>107</v>
      </c>
      <c r="F585" s="13">
        <v>0.20349999999999999</v>
      </c>
      <c r="G585" s="4">
        <v>1985</v>
      </c>
      <c r="H585" s="13">
        <v>0.14180000000000001</v>
      </c>
      <c r="I585" s="13">
        <v>2.8631296867807101E-2</v>
      </c>
      <c r="J585" s="12">
        <v>7.3219999999999995E-7</v>
      </c>
      <c r="K585" s="15" t="s">
        <v>601</v>
      </c>
      <c r="L585" s="4" t="s">
        <v>206</v>
      </c>
    </row>
    <row r="586" spans="1:12" ht="15" x14ac:dyDescent="0.25">
      <c r="A586" s="4">
        <v>5</v>
      </c>
      <c r="B586" s="4" t="s">
        <v>1126</v>
      </c>
      <c r="C586" s="4">
        <v>82428662</v>
      </c>
      <c r="D586" s="4" t="s">
        <v>107</v>
      </c>
      <c r="E586" s="4" t="s">
        <v>108</v>
      </c>
      <c r="F586" s="13">
        <v>0.20349999999999999</v>
      </c>
      <c r="G586" s="4">
        <v>1985</v>
      </c>
      <c r="H586" s="13">
        <v>0.14180000000000001</v>
      </c>
      <c r="I586" s="13">
        <v>2.8631296867807101E-2</v>
      </c>
      <c r="J586" s="12">
        <v>7.3219999999999995E-7</v>
      </c>
      <c r="K586" s="15" t="s">
        <v>601</v>
      </c>
      <c r="L586" s="4" t="s">
        <v>206</v>
      </c>
    </row>
    <row r="587" spans="1:12" ht="15" x14ac:dyDescent="0.25">
      <c r="A587" s="4">
        <v>12</v>
      </c>
      <c r="B587" s="4" t="s">
        <v>1127</v>
      </c>
      <c r="C587" s="4">
        <v>15096092</v>
      </c>
      <c r="D587" s="4" t="s">
        <v>107</v>
      </c>
      <c r="E587" s="4" t="s">
        <v>108</v>
      </c>
      <c r="F587" s="13">
        <v>1.272E-2</v>
      </c>
      <c r="G587" s="4">
        <v>2010</v>
      </c>
      <c r="H587" s="13">
        <v>0.49659999999999999</v>
      </c>
      <c r="I587" s="13">
        <v>0.100301735360469</v>
      </c>
      <c r="J587" s="12">
        <v>7.3809999999999997E-7</v>
      </c>
      <c r="K587" s="15" t="s">
        <v>1128</v>
      </c>
      <c r="L587" s="4" t="s">
        <v>206</v>
      </c>
    </row>
    <row r="588" spans="1:12" ht="15" x14ac:dyDescent="0.25">
      <c r="A588" s="4">
        <v>14</v>
      </c>
      <c r="B588" s="4" t="s">
        <v>1129</v>
      </c>
      <c r="C588" s="4">
        <v>38758523</v>
      </c>
      <c r="D588" s="4" t="s">
        <v>104</v>
      </c>
      <c r="E588" s="4" t="s">
        <v>108</v>
      </c>
      <c r="F588" s="13">
        <v>1.899E-2</v>
      </c>
      <c r="G588" s="4">
        <v>1996</v>
      </c>
      <c r="H588" s="13">
        <v>0.42649999999999999</v>
      </c>
      <c r="I588" s="13">
        <v>8.6163282779962005E-2</v>
      </c>
      <c r="J588" s="12">
        <v>7.4249999999999998E-7</v>
      </c>
      <c r="K588" s="15"/>
      <c r="L588" s="4"/>
    </row>
    <row r="589" spans="1:12" ht="15" x14ac:dyDescent="0.25">
      <c r="A589" s="4">
        <v>8</v>
      </c>
      <c r="B589" s="4" t="s">
        <v>1130</v>
      </c>
      <c r="C589" s="4">
        <v>129290612</v>
      </c>
      <c r="D589" s="4" t="s">
        <v>103</v>
      </c>
      <c r="E589" s="4" t="s">
        <v>104</v>
      </c>
      <c r="F589" s="13">
        <v>2.5389999999999999E-2</v>
      </c>
      <c r="G589" s="4">
        <v>2015</v>
      </c>
      <c r="H589" s="13">
        <v>0.3609</v>
      </c>
      <c r="I589" s="13">
        <v>7.2923217441733301E-2</v>
      </c>
      <c r="J589" s="12">
        <v>7.4580000000000002E-7</v>
      </c>
      <c r="K589" s="15"/>
      <c r="L589" s="4"/>
    </row>
    <row r="590" spans="1:12" ht="15" x14ac:dyDescent="0.25">
      <c r="A590" s="4">
        <v>8</v>
      </c>
      <c r="B590" s="4" t="s">
        <v>1131</v>
      </c>
      <c r="C590" s="4">
        <v>129293126</v>
      </c>
      <c r="D590" s="4" t="s">
        <v>103</v>
      </c>
      <c r="E590" s="4" t="s">
        <v>104</v>
      </c>
      <c r="F590" s="13">
        <v>2.5389999999999999E-2</v>
      </c>
      <c r="G590" s="4">
        <v>2015</v>
      </c>
      <c r="H590" s="13">
        <v>0.3609</v>
      </c>
      <c r="I590" s="13">
        <v>7.2923217441733301E-2</v>
      </c>
      <c r="J590" s="12">
        <v>7.4580000000000002E-7</v>
      </c>
      <c r="K590" s="15"/>
      <c r="L590" s="4"/>
    </row>
    <row r="591" spans="1:12" ht="15" x14ac:dyDescent="0.25">
      <c r="A591" s="4">
        <v>8</v>
      </c>
      <c r="B591" s="4" t="s">
        <v>1132</v>
      </c>
      <c r="C591" s="4">
        <v>129293885</v>
      </c>
      <c r="D591" s="4" t="s">
        <v>107</v>
      </c>
      <c r="E591" s="4" t="s">
        <v>104</v>
      </c>
      <c r="F591" s="13">
        <v>2.5389999999999999E-2</v>
      </c>
      <c r="G591" s="4">
        <v>2015</v>
      </c>
      <c r="H591" s="13">
        <v>0.3609</v>
      </c>
      <c r="I591" s="13">
        <v>7.2923217441733301E-2</v>
      </c>
      <c r="J591" s="12">
        <v>7.4580000000000002E-7</v>
      </c>
      <c r="K591" s="15"/>
      <c r="L591" s="4"/>
    </row>
    <row r="592" spans="1:12" ht="15" x14ac:dyDescent="0.25">
      <c r="A592" s="4">
        <v>8</v>
      </c>
      <c r="B592" s="4" t="s">
        <v>1133</v>
      </c>
      <c r="C592" s="4">
        <v>129296739</v>
      </c>
      <c r="D592" s="4" t="s">
        <v>107</v>
      </c>
      <c r="E592" s="4" t="s">
        <v>108</v>
      </c>
      <c r="F592" s="13">
        <v>2.5389999999999999E-2</v>
      </c>
      <c r="G592" s="4">
        <v>2015</v>
      </c>
      <c r="H592" s="13">
        <v>0.3609</v>
      </c>
      <c r="I592" s="13">
        <v>7.2923217441733301E-2</v>
      </c>
      <c r="J592" s="12">
        <v>7.4580000000000002E-7</v>
      </c>
      <c r="K592" s="15"/>
      <c r="L592" s="4"/>
    </row>
    <row r="593" spans="1:12" ht="15" x14ac:dyDescent="0.25">
      <c r="A593" s="4">
        <v>1</v>
      </c>
      <c r="B593" s="4" t="s">
        <v>1134</v>
      </c>
      <c r="C593" s="4">
        <v>8340329</v>
      </c>
      <c r="D593" s="4" t="s">
        <v>103</v>
      </c>
      <c r="E593" s="4" t="s">
        <v>104</v>
      </c>
      <c r="F593" s="13">
        <v>2.2009999999999998E-2</v>
      </c>
      <c r="G593" s="4">
        <v>1997</v>
      </c>
      <c r="H593" s="13">
        <v>0.40250000000000002</v>
      </c>
      <c r="I593" s="13">
        <v>8.1339593220563E-2</v>
      </c>
      <c r="J593" s="12">
        <v>7.483E-7</v>
      </c>
      <c r="K593" s="15"/>
      <c r="L593" s="4"/>
    </row>
    <row r="594" spans="1:12" ht="15" x14ac:dyDescent="0.25">
      <c r="A594" s="4">
        <v>1</v>
      </c>
      <c r="B594" s="4" t="s">
        <v>1135</v>
      </c>
      <c r="C594" s="4">
        <v>183941202</v>
      </c>
      <c r="D594" s="4" t="s">
        <v>108</v>
      </c>
      <c r="E594" s="4" t="s">
        <v>104</v>
      </c>
      <c r="F594" s="13">
        <v>0.16159999999999999</v>
      </c>
      <c r="G594" s="4">
        <v>2000</v>
      </c>
      <c r="H594" s="13">
        <v>0.16070000000000001</v>
      </c>
      <c r="I594" s="13">
        <v>3.248592831963E-2</v>
      </c>
      <c r="J594" s="12">
        <v>7.5460000000000005E-7</v>
      </c>
      <c r="K594" s="15" t="s">
        <v>1108</v>
      </c>
      <c r="L594" s="4" t="s">
        <v>206</v>
      </c>
    </row>
    <row r="595" spans="1:12" ht="15" x14ac:dyDescent="0.25">
      <c r="A595" s="4">
        <v>5</v>
      </c>
      <c r="B595" s="4" t="s">
        <v>1136</v>
      </c>
      <c r="C595" s="4">
        <v>82371453</v>
      </c>
      <c r="D595" s="4" t="s">
        <v>108</v>
      </c>
      <c r="E595" s="4" t="s">
        <v>107</v>
      </c>
      <c r="F595" s="13">
        <v>0.19989999999999999</v>
      </c>
      <c r="G595" s="4">
        <v>1982</v>
      </c>
      <c r="H595" s="13">
        <v>0.1444</v>
      </c>
      <c r="I595" s="13">
        <v>2.9204323880770301E-2</v>
      </c>
      <c r="J595" s="12">
        <v>7.6349999999999997E-7</v>
      </c>
      <c r="K595" s="15" t="s">
        <v>136</v>
      </c>
      <c r="L595" s="4" t="s">
        <v>206</v>
      </c>
    </row>
    <row r="596" spans="1:12" ht="15" x14ac:dyDescent="0.25">
      <c r="A596" s="4">
        <v>5</v>
      </c>
      <c r="B596" s="4" t="s">
        <v>1137</v>
      </c>
      <c r="C596" s="4">
        <v>82452495</v>
      </c>
      <c r="D596" s="4" t="s">
        <v>103</v>
      </c>
      <c r="E596" s="4" t="s">
        <v>104</v>
      </c>
      <c r="F596" s="13">
        <v>0.1986</v>
      </c>
      <c r="G596" s="4">
        <v>1993</v>
      </c>
      <c r="H596" s="13">
        <v>0.13969999999999999</v>
      </c>
      <c r="I596" s="13">
        <v>2.8254642198383102E-2</v>
      </c>
      <c r="J596" s="12">
        <v>7.6410000000000002E-7</v>
      </c>
      <c r="K596" s="15" t="s">
        <v>601</v>
      </c>
      <c r="L596" s="4" t="s">
        <v>206</v>
      </c>
    </row>
    <row r="597" spans="1:12" ht="15" x14ac:dyDescent="0.25">
      <c r="A597" s="4">
        <v>14</v>
      </c>
      <c r="B597" s="4" t="s">
        <v>1138</v>
      </c>
      <c r="C597" s="4">
        <v>38758921</v>
      </c>
      <c r="D597" s="4" t="s">
        <v>107</v>
      </c>
      <c r="E597" s="4" t="s">
        <v>103</v>
      </c>
      <c r="F597" s="13">
        <v>1.8759999999999999E-2</v>
      </c>
      <c r="G597" s="4">
        <v>1999</v>
      </c>
      <c r="H597" s="13">
        <v>0.42630000000000001</v>
      </c>
      <c r="I597" s="13">
        <v>8.6244962494158806E-2</v>
      </c>
      <c r="J597" s="12">
        <v>7.6970000000000002E-7</v>
      </c>
      <c r="K597" s="15"/>
      <c r="L597" s="4"/>
    </row>
    <row r="598" spans="1:12" ht="15" x14ac:dyDescent="0.25">
      <c r="A598" s="4">
        <v>1</v>
      </c>
      <c r="B598" s="4" t="s">
        <v>1139</v>
      </c>
      <c r="C598" s="4">
        <v>183938883</v>
      </c>
      <c r="D598" s="4" t="s">
        <v>103</v>
      </c>
      <c r="E598" s="4" t="s">
        <v>104</v>
      </c>
      <c r="F598" s="13">
        <v>0.16139999999999999</v>
      </c>
      <c r="G598" s="4">
        <v>2015</v>
      </c>
      <c r="H598" s="13">
        <v>0.159</v>
      </c>
      <c r="I598" s="13">
        <v>3.2205576866551199E-2</v>
      </c>
      <c r="J598" s="12">
        <v>7.9319999999999998E-7</v>
      </c>
      <c r="K598" s="15" t="s">
        <v>1108</v>
      </c>
      <c r="L598" s="4" t="s">
        <v>206</v>
      </c>
    </row>
    <row r="599" spans="1:12" ht="15" x14ac:dyDescent="0.25">
      <c r="A599" s="4">
        <v>4</v>
      </c>
      <c r="B599" s="4" t="s">
        <v>1140</v>
      </c>
      <c r="C599" s="4">
        <v>46460628</v>
      </c>
      <c r="D599" s="4" t="s">
        <v>103</v>
      </c>
      <c r="E599" s="4" t="s">
        <v>104</v>
      </c>
      <c r="F599" s="13">
        <v>4.7399999999999998E-2</v>
      </c>
      <c r="G599" s="4">
        <v>2015</v>
      </c>
      <c r="H599" s="13">
        <v>0.27129999999999999</v>
      </c>
      <c r="I599" s="13">
        <v>5.4952305227641801E-2</v>
      </c>
      <c r="J599" s="12">
        <v>7.9329999999999999E-7</v>
      </c>
      <c r="K599" s="15" t="s">
        <v>1141</v>
      </c>
      <c r="L599" s="4"/>
    </row>
    <row r="600" spans="1:12" ht="15" x14ac:dyDescent="0.25">
      <c r="A600" s="4">
        <v>19</v>
      </c>
      <c r="B600" s="4" t="s">
        <v>1142</v>
      </c>
      <c r="C600" s="4">
        <v>34896742</v>
      </c>
      <c r="D600" s="4" t="s">
        <v>108</v>
      </c>
      <c r="E600" s="4" t="s">
        <v>104</v>
      </c>
      <c r="F600" s="13">
        <v>2.496E-2</v>
      </c>
      <c r="G600" s="4">
        <v>2000</v>
      </c>
      <c r="H600" s="13">
        <v>0.37380000000000002</v>
      </c>
      <c r="I600" s="13">
        <v>7.57153737594745E-2</v>
      </c>
      <c r="J600" s="12">
        <v>7.9370000000000002E-7</v>
      </c>
      <c r="K600" s="15" t="s">
        <v>1033</v>
      </c>
      <c r="L600" s="4" t="s">
        <v>206</v>
      </c>
    </row>
    <row r="601" spans="1:12" ht="15" x14ac:dyDescent="0.25">
      <c r="A601" s="4">
        <v>19</v>
      </c>
      <c r="B601" s="4" t="s">
        <v>1143</v>
      </c>
      <c r="C601" s="4">
        <v>31092361</v>
      </c>
      <c r="D601" s="4" t="s">
        <v>103</v>
      </c>
      <c r="E601" s="4" t="s">
        <v>104</v>
      </c>
      <c r="F601" s="13">
        <v>1.333E-2</v>
      </c>
      <c r="G601" s="4">
        <v>2015</v>
      </c>
      <c r="H601" s="13">
        <v>0.48259999999999997</v>
      </c>
      <c r="I601" s="13">
        <v>9.7798963828919297E-2</v>
      </c>
      <c r="J601" s="12">
        <v>8.0309999999999998E-7</v>
      </c>
      <c r="K601" s="15"/>
      <c r="L601" s="4"/>
    </row>
    <row r="602" spans="1:12" ht="15" x14ac:dyDescent="0.25">
      <c r="A602" s="4">
        <v>19</v>
      </c>
      <c r="B602" s="4" t="s">
        <v>1144</v>
      </c>
      <c r="C602" s="4">
        <v>31092424</v>
      </c>
      <c r="D602" s="4" t="s">
        <v>103</v>
      </c>
      <c r="E602" s="4" t="s">
        <v>104</v>
      </c>
      <c r="F602" s="13">
        <v>1.333E-2</v>
      </c>
      <c r="G602" s="4">
        <v>2015</v>
      </c>
      <c r="H602" s="13">
        <v>0.48259999999999997</v>
      </c>
      <c r="I602" s="13">
        <v>9.7798963828919297E-2</v>
      </c>
      <c r="J602" s="12">
        <v>8.0309999999999998E-7</v>
      </c>
      <c r="K602" s="15"/>
      <c r="L602" s="4"/>
    </row>
    <row r="603" spans="1:12" ht="15" x14ac:dyDescent="0.25">
      <c r="A603" s="4">
        <v>19</v>
      </c>
      <c r="B603" s="4" t="s">
        <v>1145</v>
      </c>
      <c r="C603" s="4">
        <v>31092954</v>
      </c>
      <c r="D603" s="4" t="s">
        <v>108</v>
      </c>
      <c r="E603" s="4" t="s">
        <v>104</v>
      </c>
      <c r="F603" s="13">
        <v>1.333E-2</v>
      </c>
      <c r="G603" s="4">
        <v>2015</v>
      </c>
      <c r="H603" s="13">
        <v>0.48259999999999997</v>
      </c>
      <c r="I603" s="13">
        <v>9.7798963828919297E-2</v>
      </c>
      <c r="J603" s="12">
        <v>8.0309999999999998E-7</v>
      </c>
      <c r="K603" s="15"/>
      <c r="L603" s="4"/>
    </row>
    <row r="604" spans="1:12" ht="15" x14ac:dyDescent="0.25">
      <c r="A604" s="4">
        <v>1</v>
      </c>
      <c r="B604" s="4" t="s">
        <v>1146</v>
      </c>
      <c r="C604" s="4">
        <v>183939299</v>
      </c>
      <c r="D604" s="4" t="s">
        <v>103</v>
      </c>
      <c r="E604" s="4" t="s">
        <v>104</v>
      </c>
      <c r="F604" s="13">
        <v>0.1615</v>
      </c>
      <c r="G604" s="4">
        <v>2014</v>
      </c>
      <c r="H604" s="13">
        <v>0.15890000000000001</v>
      </c>
      <c r="I604" s="13">
        <v>3.2208859776992803E-2</v>
      </c>
      <c r="J604" s="12">
        <v>8.0800000000000004E-7</v>
      </c>
      <c r="K604" s="15" t="s">
        <v>1108</v>
      </c>
      <c r="L604" s="4" t="s">
        <v>206</v>
      </c>
    </row>
    <row r="605" spans="1:12" ht="15" x14ac:dyDescent="0.25">
      <c r="A605" s="4">
        <v>4</v>
      </c>
      <c r="B605" s="4" t="s">
        <v>1147</v>
      </c>
      <c r="C605" s="4">
        <v>46463385</v>
      </c>
      <c r="D605" s="4" t="s">
        <v>104</v>
      </c>
      <c r="E605" s="4" t="s">
        <v>107</v>
      </c>
      <c r="F605" s="13">
        <v>4.7440000000000003E-2</v>
      </c>
      <c r="G605" s="4">
        <v>2013</v>
      </c>
      <c r="H605" s="13">
        <v>0.2712</v>
      </c>
      <c r="I605" s="13">
        <v>5.4980818213622697E-2</v>
      </c>
      <c r="J605" s="12">
        <v>8.1129999999999997E-7</v>
      </c>
      <c r="K605" s="15" t="s">
        <v>1141</v>
      </c>
      <c r="L605" s="4"/>
    </row>
    <row r="606" spans="1:12" ht="15" x14ac:dyDescent="0.25">
      <c r="A606" s="4">
        <v>5</v>
      </c>
      <c r="B606" s="4" t="s">
        <v>1148</v>
      </c>
      <c r="C606" s="4">
        <v>82431085</v>
      </c>
      <c r="D606" s="4" t="s">
        <v>108</v>
      </c>
      <c r="E606" s="4" t="s">
        <v>107</v>
      </c>
      <c r="F606" s="13">
        <v>0.2041</v>
      </c>
      <c r="G606" s="4">
        <v>2004</v>
      </c>
      <c r="H606" s="13">
        <v>0.13980000000000001</v>
      </c>
      <c r="I606" s="13">
        <v>2.8347814439831E-2</v>
      </c>
      <c r="J606" s="12">
        <v>8.1559999999999997E-7</v>
      </c>
      <c r="K606" s="15" t="s">
        <v>601</v>
      </c>
      <c r="L606" s="4" t="s">
        <v>206</v>
      </c>
    </row>
    <row r="607" spans="1:12" ht="15" x14ac:dyDescent="0.25">
      <c r="A607" s="4">
        <v>5</v>
      </c>
      <c r="B607" s="4" t="s">
        <v>1149</v>
      </c>
      <c r="C607" s="4">
        <v>82452496</v>
      </c>
      <c r="D607" s="4" t="s">
        <v>108</v>
      </c>
      <c r="E607" s="4" t="s">
        <v>103</v>
      </c>
      <c r="F607" s="13">
        <v>0.19889999999999999</v>
      </c>
      <c r="G607" s="4">
        <v>1994</v>
      </c>
      <c r="H607" s="13">
        <v>0.13919999999999999</v>
      </c>
      <c r="I607" s="13">
        <v>2.82292982794345E-2</v>
      </c>
      <c r="J607" s="12">
        <v>8.1790000000000004E-7</v>
      </c>
      <c r="K607" s="15" t="s">
        <v>601</v>
      </c>
      <c r="L607" s="4" t="s">
        <v>206</v>
      </c>
    </row>
    <row r="608" spans="1:12" ht="15" x14ac:dyDescent="0.25">
      <c r="A608" s="4">
        <v>16</v>
      </c>
      <c r="B608" s="4" t="s">
        <v>1150</v>
      </c>
      <c r="C608" s="4">
        <v>57926569</v>
      </c>
      <c r="D608" s="4" t="s">
        <v>107</v>
      </c>
      <c r="E608" s="4" t="s">
        <v>104</v>
      </c>
      <c r="F608" s="13">
        <v>3.3399999999999999E-2</v>
      </c>
      <c r="G608" s="4">
        <v>2004</v>
      </c>
      <c r="H608" s="13">
        <v>0.31979999999999997</v>
      </c>
      <c r="I608" s="13">
        <v>6.4860967505007097E-2</v>
      </c>
      <c r="J608" s="12">
        <v>8.1999999999999998E-7</v>
      </c>
      <c r="K608" s="15" t="s">
        <v>608</v>
      </c>
      <c r="L608" s="4" t="s">
        <v>206</v>
      </c>
    </row>
    <row r="609" spans="1:12" ht="15" x14ac:dyDescent="0.25">
      <c r="A609" s="4">
        <v>1</v>
      </c>
      <c r="B609" s="4" t="s">
        <v>1151</v>
      </c>
      <c r="C609" s="4">
        <v>183939424</v>
      </c>
      <c r="D609" s="4" t="s">
        <v>107</v>
      </c>
      <c r="E609" s="4" t="s">
        <v>108</v>
      </c>
      <c r="F609" s="13">
        <v>0.16170000000000001</v>
      </c>
      <c r="G609" s="4">
        <v>2015</v>
      </c>
      <c r="H609" s="13">
        <v>0.15870000000000001</v>
      </c>
      <c r="I609" s="13">
        <v>3.2206105131858301E-2</v>
      </c>
      <c r="J609" s="12">
        <v>8.3229999999999996E-7</v>
      </c>
      <c r="K609" s="15" t="s">
        <v>1108</v>
      </c>
      <c r="L609" s="4" t="s">
        <v>206</v>
      </c>
    </row>
    <row r="610" spans="1:12" ht="15" x14ac:dyDescent="0.25">
      <c r="A610" s="4">
        <v>1</v>
      </c>
      <c r="B610" s="4" t="s">
        <v>1152</v>
      </c>
      <c r="C610" s="4">
        <v>183940314</v>
      </c>
      <c r="D610" s="4" t="s">
        <v>108</v>
      </c>
      <c r="E610" s="4" t="s">
        <v>104</v>
      </c>
      <c r="F610" s="13">
        <v>0.16170000000000001</v>
      </c>
      <c r="G610" s="4">
        <v>2015</v>
      </c>
      <c r="H610" s="13">
        <v>0.15870000000000001</v>
      </c>
      <c r="I610" s="13">
        <v>3.2206105131858301E-2</v>
      </c>
      <c r="J610" s="12">
        <v>8.3229999999999996E-7</v>
      </c>
      <c r="K610" s="15" t="s">
        <v>1108</v>
      </c>
      <c r="L610" s="4" t="s">
        <v>206</v>
      </c>
    </row>
    <row r="611" spans="1:12" ht="15" x14ac:dyDescent="0.25">
      <c r="A611" s="4">
        <v>16</v>
      </c>
      <c r="B611" s="4" t="s">
        <v>1153</v>
      </c>
      <c r="C611" s="4">
        <v>57927931</v>
      </c>
      <c r="D611" s="4" t="s">
        <v>107</v>
      </c>
      <c r="E611" s="4" t="s">
        <v>108</v>
      </c>
      <c r="F611" s="13">
        <v>2.247E-2</v>
      </c>
      <c r="G611" s="4">
        <v>1992</v>
      </c>
      <c r="H611" s="13">
        <v>0.38750000000000001</v>
      </c>
      <c r="I611" s="13">
        <v>7.8654918861726097E-2</v>
      </c>
      <c r="J611" s="12">
        <v>8.3679999999999998E-7</v>
      </c>
      <c r="K611" s="15" t="s">
        <v>608</v>
      </c>
      <c r="L611" s="4" t="s">
        <v>206</v>
      </c>
    </row>
    <row r="612" spans="1:12" ht="15" x14ac:dyDescent="0.25">
      <c r="A612" s="4">
        <v>7</v>
      </c>
      <c r="B612" s="4" t="s">
        <v>1154</v>
      </c>
      <c r="C612" s="4">
        <v>151130816</v>
      </c>
      <c r="D612" s="4" t="s">
        <v>103</v>
      </c>
      <c r="E612" s="4" t="s">
        <v>104</v>
      </c>
      <c r="F612" s="13">
        <v>1.6369999999999999E-2</v>
      </c>
      <c r="G612" s="4">
        <v>1979</v>
      </c>
      <c r="H612" s="13">
        <v>0.46050000000000002</v>
      </c>
      <c r="I612" s="13">
        <v>9.3532778074981698E-2</v>
      </c>
      <c r="J612" s="12">
        <v>8.5050000000000005E-7</v>
      </c>
      <c r="K612" s="15"/>
      <c r="L612" s="4"/>
    </row>
    <row r="613" spans="1:12" ht="15" x14ac:dyDescent="0.25">
      <c r="A613" s="4">
        <v>4</v>
      </c>
      <c r="B613" s="4" t="s">
        <v>1155</v>
      </c>
      <c r="C613" s="4">
        <v>26220554</v>
      </c>
      <c r="D613" s="4" t="s">
        <v>104</v>
      </c>
      <c r="E613" s="4" t="s">
        <v>108</v>
      </c>
      <c r="F613" s="13">
        <v>1.362E-2</v>
      </c>
      <c r="G613" s="4">
        <v>2003</v>
      </c>
      <c r="H613" s="13">
        <v>0.50270000000000004</v>
      </c>
      <c r="I613" s="13">
        <v>0.102230619341516</v>
      </c>
      <c r="J613" s="12">
        <v>8.7739999999999996E-7</v>
      </c>
      <c r="K613" s="15" t="s">
        <v>1156</v>
      </c>
      <c r="L613" s="4"/>
    </row>
    <row r="614" spans="1:12" ht="15" x14ac:dyDescent="0.25">
      <c r="A614" s="4">
        <v>10</v>
      </c>
      <c r="B614" s="4" t="s">
        <v>1157</v>
      </c>
      <c r="C614" s="4">
        <v>53625196</v>
      </c>
      <c r="D614" s="4" t="s">
        <v>107</v>
      </c>
      <c r="E614" s="4" t="s">
        <v>108</v>
      </c>
      <c r="F614" s="13">
        <v>1.6199999999999999E-2</v>
      </c>
      <c r="G614" s="4">
        <v>2000</v>
      </c>
      <c r="H614" s="13">
        <v>0.45600000000000002</v>
      </c>
      <c r="I614" s="13">
        <v>9.2789587941119606E-2</v>
      </c>
      <c r="J614" s="12">
        <v>8.9080000000000001E-7</v>
      </c>
      <c r="K614" s="15" t="s">
        <v>827</v>
      </c>
      <c r="L614" s="4" t="s">
        <v>206</v>
      </c>
    </row>
    <row r="615" spans="1:12" ht="15" x14ac:dyDescent="0.25">
      <c r="A615" s="4">
        <v>10</v>
      </c>
      <c r="B615" s="4" t="s">
        <v>1158</v>
      </c>
      <c r="C615" s="4">
        <v>53625199</v>
      </c>
      <c r="D615" s="4" t="s">
        <v>107</v>
      </c>
      <c r="E615" s="4" t="s">
        <v>103</v>
      </c>
      <c r="F615" s="13">
        <v>1.6199999999999999E-2</v>
      </c>
      <c r="G615" s="4">
        <v>2000</v>
      </c>
      <c r="H615" s="13">
        <v>0.45600000000000002</v>
      </c>
      <c r="I615" s="13">
        <v>9.2789587941119606E-2</v>
      </c>
      <c r="J615" s="12">
        <v>8.9080000000000001E-7</v>
      </c>
      <c r="K615" s="15" t="s">
        <v>827</v>
      </c>
      <c r="L615" s="4" t="s">
        <v>206</v>
      </c>
    </row>
    <row r="616" spans="1:12" ht="15" x14ac:dyDescent="0.25">
      <c r="A616" s="4">
        <v>1</v>
      </c>
      <c r="B616" s="4" t="s">
        <v>1159</v>
      </c>
      <c r="C616" s="4">
        <v>183935353</v>
      </c>
      <c r="D616" s="4" t="s">
        <v>107</v>
      </c>
      <c r="E616" s="4" t="s">
        <v>108</v>
      </c>
      <c r="F616" s="13">
        <v>0.16259999999999999</v>
      </c>
      <c r="G616" s="4">
        <v>2008</v>
      </c>
      <c r="H616" s="13">
        <v>0.15809999999999999</v>
      </c>
      <c r="I616" s="13">
        <v>3.2197948265536701E-2</v>
      </c>
      <c r="J616" s="12">
        <v>9.0960000000000005E-7</v>
      </c>
      <c r="K616" s="15" t="s">
        <v>1108</v>
      </c>
      <c r="L616" s="4" t="s">
        <v>206</v>
      </c>
    </row>
    <row r="617" spans="1:12" ht="15" x14ac:dyDescent="0.25">
      <c r="A617" s="4">
        <v>5</v>
      </c>
      <c r="B617" s="4" t="s">
        <v>1160</v>
      </c>
      <c r="C617" s="4">
        <v>82431158</v>
      </c>
      <c r="D617" s="4" t="s">
        <v>104</v>
      </c>
      <c r="E617" s="4" t="s">
        <v>108</v>
      </c>
      <c r="F617" s="13">
        <v>0.2044</v>
      </c>
      <c r="G617" s="4">
        <v>2005</v>
      </c>
      <c r="H617" s="13">
        <v>0.1389</v>
      </c>
      <c r="I617" s="13">
        <v>2.8291976608655501E-2</v>
      </c>
      <c r="J617" s="12">
        <v>9.1299999999999998E-7</v>
      </c>
      <c r="K617" s="15" t="s">
        <v>601</v>
      </c>
      <c r="L617" s="4" t="s">
        <v>206</v>
      </c>
    </row>
    <row r="618" spans="1:12" ht="15" x14ac:dyDescent="0.25">
      <c r="A618" s="4">
        <v>5</v>
      </c>
      <c r="B618" s="4" t="s">
        <v>1161</v>
      </c>
      <c r="C618" s="4">
        <v>82431329</v>
      </c>
      <c r="D618" s="4" t="s">
        <v>108</v>
      </c>
      <c r="E618" s="4" t="s">
        <v>107</v>
      </c>
      <c r="F618" s="13">
        <v>0.2044</v>
      </c>
      <c r="G618" s="4">
        <v>2005</v>
      </c>
      <c r="H618" s="13">
        <v>0.1389</v>
      </c>
      <c r="I618" s="13">
        <v>2.8291976608655501E-2</v>
      </c>
      <c r="J618" s="12">
        <v>9.1299999999999998E-7</v>
      </c>
      <c r="K618" s="15" t="s">
        <v>601</v>
      </c>
      <c r="L618" s="4" t="s">
        <v>206</v>
      </c>
    </row>
    <row r="619" spans="1:12" ht="15" x14ac:dyDescent="0.25">
      <c r="A619" s="4">
        <v>10</v>
      </c>
      <c r="B619" s="4" t="s">
        <v>1162</v>
      </c>
      <c r="C619" s="4">
        <v>53624468</v>
      </c>
      <c r="D619" s="4" t="s">
        <v>103</v>
      </c>
      <c r="E619" s="4" t="s">
        <v>104</v>
      </c>
      <c r="F619" s="13">
        <v>1.6230000000000001E-2</v>
      </c>
      <c r="G619" s="4">
        <v>1997</v>
      </c>
      <c r="H619" s="13">
        <v>0.45590000000000003</v>
      </c>
      <c r="I619" s="13">
        <v>9.2860824812919601E-2</v>
      </c>
      <c r="J619" s="12">
        <v>9.1309999999999999E-7</v>
      </c>
      <c r="K619" s="15" t="s">
        <v>827</v>
      </c>
      <c r="L619" s="4" t="s">
        <v>206</v>
      </c>
    </row>
    <row r="620" spans="1:12" ht="15" x14ac:dyDescent="0.25">
      <c r="A620" s="4">
        <v>10</v>
      </c>
      <c r="B620" s="4" t="s">
        <v>1163</v>
      </c>
      <c r="C620" s="4">
        <v>53624510</v>
      </c>
      <c r="D620" s="4" t="s">
        <v>108</v>
      </c>
      <c r="E620" s="4" t="s">
        <v>107</v>
      </c>
      <c r="F620" s="13">
        <v>1.6230000000000001E-2</v>
      </c>
      <c r="G620" s="4">
        <v>1997</v>
      </c>
      <c r="H620" s="13">
        <v>0.45590000000000003</v>
      </c>
      <c r="I620" s="13">
        <v>9.2860824812919601E-2</v>
      </c>
      <c r="J620" s="12">
        <v>9.1309999999999999E-7</v>
      </c>
      <c r="K620" s="15" t="s">
        <v>827</v>
      </c>
      <c r="L620" s="4" t="s">
        <v>206</v>
      </c>
    </row>
    <row r="621" spans="1:12" ht="15" x14ac:dyDescent="0.25">
      <c r="A621" s="4">
        <v>5</v>
      </c>
      <c r="B621" s="4" t="s">
        <v>1164</v>
      </c>
      <c r="C621" s="4">
        <v>82387767</v>
      </c>
      <c r="D621" s="4" t="s">
        <v>107</v>
      </c>
      <c r="E621" s="4" t="s">
        <v>108</v>
      </c>
      <c r="F621" s="13">
        <v>0.1885</v>
      </c>
      <c r="G621" s="4">
        <v>1984</v>
      </c>
      <c r="H621" s="13">
        <v>0.14680000000000001</v>
      </c>
      <c r="I621" s="13">
        <v>2.9971081029602602E-2</v>
      </c>
      <c r="J621" s="12">
        <v>9.6790000000000008E-7</v>
      </c>
      <c r="K621" s="15" t="s">
        <v>601</v>
      </c>
      <c r="L621" s="4" t="s">
        <v>206</v>
      </c>
    </row>
    <row r="622" spans="1:12" ht="15" x14ac:dyDescent="0.25">
      <c r="A622" s="4">
        <v>16</v>
      </c>
      <c r="B622" s="4" t="s">
        <v>1165</v>
      </c>
      <c r="C622" s="4">
        <v>57925529</v>
      </c>
      <c r="D622" s="4" t="s">
        <v>104</v>
      </c>
      <c r="E622" s="4" t="s">
        <v>103</v>
      </c>
      <c r="F622" s="13">
        <v>3.3619999999999997E-2</v>
      </c>
      <c r="G622" s="4">
        <v>2004</v>
      </c>
      <c r="H622" s="13">
        <v>0.31659999999999999</v>
      </c>
      <c r="I622" s="13">
        <v>6.4651805292528605E-2</v>
      </c>
      <c r="J622" s="12">
        <v>9.7310000000000005E-7</v>
      </c>
      <c r="K622" s="15" t="s">
        <v>608</v>
      </c>
      <c r="L622" s="4" t="s">
        <v>206</v>
      </c>
    </row>
    <row r="623" spans="1:12" ht="15" x14ac:dyDescent="0.25">
      <c r="A623" s="4">
        <v>1</v>
      </c>
      <c r="B623" s="4" t="s">
        <v>1166</v>
      </c>
      <c r="C623" s="4">
        <v>183936470</v>
      </c>
      <c r="D623" s="4" t="s">
        <v>108</v>
      </c>
      <c r="E623" s="4" t="s">
        <v>107</v>
      </c>
      <c r="F623" s="13">
        <v>0.16220000000000001</v>
      </c>
      <c r="G623" s="4">
        <v>2015</v>
      </c>
      <c r="H623" s="13">
        <v>0.1575</v>
      </c>
      <c r="I623" s="13">
        <v>3.2166777001709598E-2</v>
      </c>
      <c r="J623" s="12">
        <v>9.7630000000000008E-7</v>
      </c>
      <c r="K623" s="15" t="s">
        <v>1108</v>
      </c>
      <c r="L623" s="4" t="s">
        <v>206</v>
      </c>
    </row>
    <row r="624" spans="1:12" ht="15" x14ac:dyDescent="0.25">
      <c r="A624" s="4">
        <v>1</v>
      </c>
      <c r="B624" s="4" t="s">
        <v>1167</v>
      </c>
      <c r="C624" s="4">
        <v>183937280</v>
      </c>
      <c r="D624" s="4" t="s">
        <v>107</v>
      </c>
      <c r="E624" s="4" t="s">
        <v>108</v>
      </c>
      <c r="F624" s="13">
        <v>0.16220000000000001</v>
      </c>
      <c r="G624" s="4">
        <v>2015</v>
      </c>
      <c r="H624" s="13">
        <v>0.1575</v>
      </c>
      <c r="I624" s="13">
        <v>3.2166777001709598E-2</v>
      </c>
      <c r="J624" s="12">
        <v>9.7630000000000008E-7</v>
      </c>
      <c r="K624" s="15" t="s">
        <v>1108</v>
      </c>
      <c r="L624" s="4" t="s">
        <v>206</v>
      </c>
    </row>
    <row r="625" spans="1:12" ht="15" x14ac:dyDescent="0.25">
      <c r="A625" s="4">
        <v>12</v>
      </c>
      <c r="B625" s="4" t="s">
        <v>1168</v>
      </c>
      <c r="C625" s="4">
        <v>24392439</v>
      </c>
      <c r="D625" s="4" t="s">
        <v>103</v>
      </c>
      <c r="E625" s="4" t="s">
        <v>104</v>
      </c>
      <c r="F625" s="13">
        <v>1.8620000000000001E-2</v>
      </c>
      <c r="G625" s="4">
        <v>2015</v>
      </c>
      <c r="H625" s="13">
        <v>0.41249999999999998</v>
      </c>
      <c r="I625" s="13">
        <v>8.4262226272709906E-2</v>
      </c>
      <c r="J625" s="12">
        <v>9.809E-7</v>
      </c>
      <c r="K625" s="15"/>
      <c r="L625" s="4"/>
    </row>
    <row r="626" spans="1:12" ht="15" x14ac:dyDescent="0.25">
      <c r="A626" s="4">
        <v>12</v>
      </c>
      <c r="B626" s="4" t="s">
        <v>1169</v>
      </c>
      <c r="C626" s="4">
        <v>24393046</v>
      </c>
      <c r="D626" s="4" t="s">
        <v>104</v>
      </c>
      <c r="E626" s="4" t="s">
        <v>103</v>
      </c>
      <c r="F626" s="13">
        <v>1.864E-2</v>
      </c>
      <c r="G626" s="4">
        <v>2012</v>
      </c>
      <c r="H626" s="13">
        <v>0.4123</v>
      </c>
      <c r="I626" s="13">
        <v>8.4320445307651107E-2</v>
      </c>
      <c r="J626" s="12">
        <v>1.0100000000000001E-6</v>
      </c>
      <c r="K626" s="15"/>
      <c r="L626" s="4"/>
    </row>
    <row r="627" spans="1:12" ht="15" x14ac:dyDescent="0.25">
      <c r="A627" s="4">
        <v>4</v>
      </c>
      <c r="B627" s="4" t="s">
        <v>1170</v>
      </c>
      <c r="C627" s="4">
        <v>36913023</v>
      </c>
      <c r="D627" s="4" t="s">
        <v>103</v>
      </c>
      <c r="E627" s="4" t="s">
        <v>104</v>
      </c>
      <c r="F627" s="13">
        <v>1.2760000000000001E-2</v>
      </c>
      <c r="G627" s="4">
        <v>2004</v>
      </c>
      <c r="H627" s="13">
        <v>0.50390000000000001</v>
      </c>
      <c r="I627" s="13">
        <v>0.10307427167858101</v>
      </c>
      <c r="J627" s="12">
        <v>1.015E-6</v>
      </c>
      <c r="K627" s="15"/>
      <c r="L627" s="4"/>
    </row>
    <row r="628" spans="1:12" ht="15" x14ac:dyDescent="0.25">
      <c r="A628" s="4">
        <v>12</v>
      </c>
      <c r="B628" s="4" t="s">
        <v>1171</v>
      </c>
      <c r="C628" s="4">
        <v>24392760</v>
      </c>
      <c r="D628" s="4" t="s">
        <v>103</v>
      </c>
      <c r="E628" s="4" t="s">
        <v>104</v>
      </c>
      <c r="F628" s="13">
        <v>1.865E-2</v>
      </c>
      <c r="G628" s="4">
        <v>2011</v>
      </c>
      <c r="H628" s="13">
        <v>0.4123</v>
      </c>
      <c r="I628" s="13">
        <v>8.4347240525294201E-2</v>
      </c>
      <c r="J628" s="12">
        <v>1.018E-6</v>
      </c>
      <c r="K628" s="15"/>
      <c r="L628" s="4"/>
    </row>
    <row r="629" spans="1:12" ht="15" x14ac:dyDescent="0.25">
      <c r="A629" s="4">
        <v>12</v>
      </c>
      <c r="B629" s="4" t="s">
        <v>1172</v>
      </c>
      <c r="C629" s="4">
        <v>24394865</v>
      </c>
      <c r="D629" s="4" t="s">
        <v>107</v>
      </c>
      <c r="E629" s="4" t="s">
        <v>108</v>
      </c>
      <c r="F629" s="13">
        <v>1.866E-2</v>
      </c>
      <c r="G629" s="4">
        <v>2010</v>
      </c>
      <c r="H629" s="13">
        <v>0.41220000000000001</v>
      </c>
      <c r="I629" s="13">
        <v>8.4369921026879499E-2</v>
      </c>
      <c r="J629" s="12">
        <v>1.031E-6</v>
      </c>
      <c r="K629" s="15"/>
      <c r="L629" s="4"/>
    </row>
    <row r="630" spans="1:12" ht="15" x14ac:dyDescent="0.25">
      <c r="A630" s="4">
        <v>12</v>
      </c>
      <c r="B630" s="4" t="s">
        <v>1173</v>
      </c>
      <c r="C630" s="4">
        <v>15096615</v>
      </c>
      <c r="D630" s="4" t="s">
        <v>107</v>
      </c>
      <c r="E630" s="4" t="s">
        <v>108</v>
      </c>
      <c r="F630" s="13">
        <v>1.2930000000000001E-2</v>
      </c>
      <c r="G630" s="4">
        <v>2011</v>
      </c>
      <c r="H630" s="13">
        <v>0.48559999999999998</v>
      </c>
      <c r="I630" s="13">
        <v>9.9401348156445704E-2</v>
      </c>
      <c r="J630" s="12">
        <v>1.0330000000000001E-6</v>
      </c>
      <c r="K630" s="15" t="s">
        <v>1128</v>
      </c>
      <c r="L630" s="4" t="s">
        <v>206</v>
      </c>
    </row>
    <row r="631" spans="1:12" ht="15" x14ac:dyDescent="0.25">
      <c r="A631" s="4">
        <v>1</v>
      </c>
      <c r="B631" s="4" t="s">
        <v>1174</v>
      </c>
      <c r="C631" s="4">
        <v>183939926</v>
      </c>
      <c r="D631" s="4" t="s">
        <v>103</v>
      </c>
      <c r="E631" s="4" t="s">
        <v>104</v>
      </c>
      <c r="F631" s="13">
        <v>0.16239999999999999</v>
      </c>
      <c r="G631" s="4">
        <v>2014</v>
      </c>
      <c r="H631" s="13">
        <v>0.15709999999999999</v>
      </c>
      <c r="I631" s="13">
        <v>3.2161817287610701E-2</v>
      </c>
      <c r="J631" s="12">
        <v>1.0359999999999999E-6</v>
      </c>
      <c r="K631" s="15" t="s">
        <v>1108</v>
      </c>
      <c r="L631" s="4" t="s">
        <v>206</v>
      </c>
    </row>
    <row r="632" spans="1:12" ht="15" x14ac:dyDescent="0.25">
      <c r="A632" s="4">
        <v>1</v>
      </c>
      <c r="B632" s="4" t="s">
        <v>1175</v>
      </c>
      <c r="C632" s="4">
        <v>183940085</v>
      </c>
      <c r="D632" s="4" t="s">
        <v>104</v>
      </c>
      <c r="E632" s="4" t="s">
        <v>103</v>
      </c>
      <c r="F632" s="13">
        <v>0.16239999999999999</v>
      </c>
      <c r="G632" s="4">
        <v>2014</v>
      </c>
      <c r="H632" s="13">
        <v>0.15709999999999999</v>
      </c>
      <c r="I632" s="13">
        <v>3.2161817287610701E-2</v>
      </c>
      <c r="J632" s="12">
        <v>1.0359999999999999E-6</v>
      </c>
      <c r="K632" s="15" t="s">
        <v>1108</v>
      </c>
      <c r="L632" s="4" t="s">
        <v>206</v>
      </c>
    </row>
    <row r="633" spans="1:12" ht="15" x14ac:dyDescent="0.25">
      <c r="A633" s="4">
        <v>5</v>
      </c>
      <c r="B633" s="4" t="s">
        <v>1176</v>
      </c>
      <c r="C633" s="4">
        <v>152683087</v>
      </c>
      <c r="D633" s="4" t="s">
        <v>107</v>
      </c>
      <c r="E633" s="4" t="s">
        <v>103</v>
      </c>
      <c r="F633" s="13">
        <v>2.2679999999999999E-2</v>
      </c>
      <c r="G633" s="4">
        <v>1991</v>
      </c>
      <c r="H633" s="13">
        <v>0.38890000000000002</v>
      </c>
      <c r="I633" s="13">
        <v>7.9619462471252303E-2</v>
      </c>
      <c r="J633" s="12">
        <v>1.037E-6</v>
      </c>
      <c r="K633" s="15"/>
      <c r="L633" s="4"/>
    </row>
    <row r="634" spans="1:12" ht="15" x14ac:dyDescent="0.25">
      <c r="A634" s="4">
        <v>16</v>
      </c>
      <c r="B634" s="4" t="s">
        <v>1177</v>
      </c>
      <c r="C634" s="4">
        <v>8547118</v>
      </c>
      <c r="D634" s="4" t="s">
        <v>103</v>
      </c>
      <c r="E634" s="4" t="s">
        <v>108</v>
      </c>
      <c r="F634" s="13">
        <v>3.9390000000000001E-2</v>
      </c>
      <c r="G634" s="4">
        <v>2014</v>
      </c>
      <c r="H634" s="13">
        <v>0.29349999999999998</v>
      </c>
      <c r="I634" s="13">
        <v>6.0099892156557401E-2</v>
      </c>
      <c r="J634" s="12">
        <v>1.0419999999999999E-6</v>
      </c>
      <c r="K634" s="15"/>
      <c r="L634" s="4"/>
    </row>
    <row r="635" spans="1:12" ht="15" x14ac:dyDescent="0.25">
      <c r="A635" s="4">
        <v>6</v>
      </c>
      <c r="B635" s="4" t="s">
        <v>1178</v>
      </c>
      <c r="C635" s="4">
        <v>134363529</v>
      </c>
      <c r="D635" s="4" t="s">
        <v>103</v>
      </c>
      <c r="E635" s="4" t="s">
        <v>107</v>
      </c>
      <c r="F635" s="13">
        <v>1.009E-2</v>
      </c>
      <c r="G635" s="4">
        <v>1985</v>
      </c>
      <c r="H635" s="13">
        <v>0.57889999999999997</v>
      </c>
      <c r="I635" s="13">
        <v>0.118600509594398</v>
      </c>
      <c r="J635" s="12">
        <v>1.0550000000000001E-6</v>
      </c>
      <c r="K635" s="15" t="s">
        <v>1179</v>
      </c>
      <c r="L635" s="4" t="s">
        <v>206</v>
      </c>
    </row>
    <row r="636" spans="1:12" ht="15" x14ac:dyDescent="0.25">
      <c r="A636" s="4">
        <v>18</v>
      </c>
      <c r="B636" s="4" t="s">
        <v>1180</v>
      </c>
      <c r="C636" s="4">
        <v>54047040</v>
      </c>
      <c r="D636" s="4" t="s">
        <v>103</v>
      </c>
      <c r="E636" s="4" t="s">
        <v>104</v>
      </c>
      <c r="F636" s="13">
        <v>1.286E-2</v>
      </c>
      <c r="G636" s="4">
        <v>1990</v>
      </c>
      <c r="H636" s="13">
        <v>0.49530000000000002</v>
      </c>
      <c r="I636" s="13">
        <v>0.10148483641637999</v>
      </c>
      <c r="J636" s="12">
        <v>1.0580000000000001E-6</v>
      </c>
      <c r="K636" s="15"/>
      <c r="L636" s="4"/>
    </row>
    <row r="637" spans="1:12" ht="15" x14ac:dyDescent="0.25">
      <c r="A637" s="4">
        <v>12</v>
      </c>
      <c r="B637" s="4" t="s">
        <v>1181</v>
      </c>
      <c r="C637" s="4">
        <v>24396944</v>
      </c>
      <c r="D637" s="4" t="s">
        <v>103</v>
      </c>
      <c r="E637" s="4" t="s">
        <v>104</v>
      </c>
      <c r="F637" s="13">
        <v>1.8679999999999999E-2</v>
      </c>
      <c r="G637" s="4">
        <v>2007</v>
      </c>
      <c r="H637" s="13">
        <v>0.41199999999999998</v>
      </c>
      <c r="I637" s="13">
        <v>8.4423467681394498E-2</v>
      </c>
      <c r="J637" s="12">
        <v>1.06E-6</v>
      </c>
      <c r="K637" s="15"/>
      <c r="L637" s="4"/>
    </row>
    <row r="638" spans="1:12" ht="15" x14ac:dyDescent="0.25">
      <c r="A638" s="4">
        <v>12</v>
      </c>
      <c r="B638" s="4" t="s">
        <v>1182</v>
      </c>
      <c r="C638" s="4">
        <v>24397716</v>
      </c>
      <c r="D638" s="4" t="s">
        <v>107</v>
      </c>
      <c r="E638" s="4" t="s">
        <v>103</v>
      </c>
      <c r="F638" s="13">
        <v>1.8689999999999998E-2</v>
      </c>
      <c r="G638" s="4">
        <v>2006</v>
      </c>
      <c r="H638" s="13">
        <v>0.41199999999999998</v>
      </c>
      <c r="I638" s="13">
        <v>8.4455520012719706E-2</v>
      </c>
      <c r="J638" s="12">
        <v>1.0699999999999999E-6</v>
      </c>
      <c r="K638" s="15"/>
      <c r="L638" s="4"/>
    </row>
    <row r="639" spans="1:12" ht="15" x14ac:dyDescent="0.25">
      <c r="A639" s="4">
        <v>15</v>
      </c>
      <c r="B639" s="4" t="s">
        <v>1183</v>
      </c>
      <c r="C639" s="4">
        <v>55134440</v>
      </c>
      <c r="D639" s="4" t="s">
        <v>108</v>
      </c>
      <c r="E639" s="4" t="s">
        <v>107</v>
      </c>
      <c r="F639" s="13">
        <v>1.883E-2</v>
      </c>
      <c r="G639" s="4">
        <v>2015</v>
      </c>
      <c r="H639" s="13">
        <v>0.42749999999999999</v>
      </c>
      <c r="I639" s="13">
        <v>8.7672401510765399E-2</v>
      </c>
      <c r="J639" s="12">
        <v>1.082E-6</v>
      </c>
      <c r="K639" s="15"/>
      <c r="L639" s="4"/>
    </row>
    <row r="640" spans="1:12" ht="15" x14ac:dyDescent="0.25">
      <c r="A640" s="4">
        <v>15</v>
      </c>
      <c r="B640" s="4" t="s">
        <v>1184</v>
      </c>
      <c r="C640" s="4">
        <v>55134463</v>
      </c>
      <c r="D640" s="4" t="s">
        <v>107</v>
      </c>
      <c r="E640" s="4" t="s">
        <v>103</v>
      </c>
      <c r="F640" s="13">
        <v>1.883E-2</v>
      </c>
      <c r="G640" s="4">
        <v>2015</v>
      </c>
      <c r="H640" s="13">
        <v>0.42749999999999999</v>
      </c>
      <c r="I640" s="13">
        <v>8.7672401510765399E-2</v>
      </c>
      <c r="J640" s="12">
        <v>1.082E-6</v>
      </c>
      <c r="K640" s="15"/>
      <c r="L640" s="4"/>
    </row>
    <row r="641" spans="1:12" ht="15" x14ac:dyDescent="0.25">
      <c r="A641" s="4">
        <v>1</v>
      </c>
      <c r="B641" s="4" t="s">
        <v>1185</v>
      </c>
      <c r="C641" s="4">
        <v>183938304</v>
      </c>
      <c r="D641" s="4" t="s">
        <v>104</v>
      </c>
      <c r="E641" s="4" t="s">
        <v>107</v>
      </c>
      <c r="F641" s="13">
        <v>0.16259999999999999</v>
      </c>
      <c r="G641" s="4">
        <v>2005</v>
      </c>
      <c r="H641" s="13">
        <v>0.15720000000000001</v>
      </c>
      <c r="I641" s="13">
        <v>3.2250845187182298E-2</v>
      </c>
      <c r="J641" s="12">
        <v>1.0920000000000001E-6</v>
      </c>
      <c r="K641" s="15" t="s">
        <v>1108</v>
      </c>
      <c r="L641" s="4" t="s">
        <v>206</v>
      </c>
    </row>
    <row r="642" spans="1:12" ht="15" x14ac:dyDescent="0.25">
      <c r="A642" s="4">
        <v>14</v>
      </c>
      <c r="B642" s="4" t="s">
        <v>1186</v>
      </c>
      <c r="C642" s="4">
        <v>38773511</v>
      </c>
      <c r="D642" s="4" t="s">
        <v>104</v>
      </c>
      <c r="E642" s="4" t="s">
        <v>107</v>
      </c>
      <c r="F642" s="13">
        <v>1.9120000000000002E-2</v>
      </c>
      <c r="G642" s="4">
        <v>2007</v>
      </c>
      <c r="H642" s="13">
        <v>0.41410000000000002</v>
      </c>
      <c r="I642" s="13">
        <v>8.4984206437224499E-2</v>
      </c>
      <c r="J642" s="12">
        <v>1.1009999999999999E-6</v>
      </c>
      <c r="K642" s="15"/>
      <c r="L642" s="4"/>
    </row>
    <row r="643" spans="1:12" ht="15" x14ac:dyDescent="0.25">
      <c r="A643" s="4">
        <v>14</v>
      </c>
      <c r="B643" s="4" t="s">
        <v>1187</v>
      </c>
      <c r="C643" s="4">
        <v>38778845</v>
      </c>
      <c r="D643" s="4" t="s">
        <v>108</v>
      </c>
      <c r="E643" s="4" t="s">
        <v>103</v>
      </c>
      <c r="F643" s="13">
        <v>1.9120000000000002E-2</v>
      </c>
      <c r="G643" s="4">
        <v>2007</v>
      </c>
      <c r="H643" s="13">
        <v>0.41410000000000002</v>
      </c>
      <c r="I643" s="13">
        <v>8.4984206437224499E-2</v>
      </c>
      <c r="J643" s="12">
        <v>1.1009999999999999E-6</v>
      </c>
      <c r="K643" s="15"/>
      <c r="L643" s="4"/>
    </row>
    <row r="644" spans="1:12" ht="15" x14ac:dyDescent="0.25">
      <c r="A644" s="4">
        <v>20</v>
      </c>
      <c r="B644" s="4" t="s">
        <v>347</v>
      </c>
      <c r="C644" s="4">
        <v>51525220</v>
      </c>
      <c r="D644" s="4" t="s">
        <v>104</v>
      </c>
      <c r="E644" s="4" t="s">
        <v>103</v>
      </c>
      <c r="F644" s="13">
        <v>7.3139999999999997E-2</v>
      </c>
      <c r="G644" s="4">
        <v>1989</v>
      </c>
      <c r="H644" s="13">
        <v>0.22500000000000001</v>
      </c>
      <c r="I644" s="13">
        <v>4.6182703747820297E-2</v>
      </c>
      <c r="J644" s="12">
        <v>1.105E-6</v>
      </c>
      <c r="K644" s="15"/>
      <c r="L644" s="4"/>
    </row>
    <row r="645" spans="1:12" ht="15" x14ac:dyDescent="0.25">
      <c r="A645" s="4">
        <v>10</v>
      </c>
      <c r="B645" s="4" t="s">
        <v>1188</v>
      </c>
      <c r="C645" s="4">
        <v>53625340</v>
      </c>
      <c r="D645" s="4" t="s">
        <v>107</v>
      </c>
      <c r="E645" s="4" t="s">
        <v>108</v>
      </c>
      <c r="F645" s="13">
        <v>1.6400000000000001E-2</v>
      </c>
      <c r="G645" s="4">
        <v>2002</v>
      </c>
      <c r="H645" s="13">
        <v>0.44840000000000002</v>
      </c>
      <c r="I645" s="13">
        <v>9.20572099504159E-2</v>
      </c>
      <c r="J645" s="12">
        <v>1.111E-6</v>
      </c>
      <c r="K645" s="15" t="s">
        <v>827</v>
      </c>
      <c r="L645" s="4" t="s">
        <v>206</v>
      </c>
    </row>
    <row r="646" spans="1:12" ht="15" x14ac:dyDescent="0.25">
      <c r="A646" s="4">
        <v>5</v>
      </c>
      <c r="B646" s="4" t="s">
        <v>1189</v>
      </c>
      <c r="C646" s="4">
        <v>82320901</v>
      </c>
      <c r="D646" s="4" t="s">
        <v>104</v>
      </c>
      <c r="E646" s="4" t="s">
        <v>103</v>
      </c>
      <c r="F646" s="13">
        <v>6.9360000000000005E-2</v>
      </c>
      <c r="G646" s="4">
        <v>2002</v>
      </c>
      <c r="H646" s="13">
        <v>0.22220000000000001</v>
      </c>
      <c r="I646" s="13">
        <v>4.5621330053561698E-2</v>
      </c>
      <c r="J646" s="12">
        <v>1.113E-6</v>
      </c>
      <c r="K646" s="15"/>
      <c r="L646" s="4"/>
    </row>
    <row r="647" spans="1:12" ht="15" x14ac:dyDescent="0.25">
      <c r="A647" s="4">
        <v>6</v>
      </c>
      <c r="B647" s="4" t="s">
        <v>1190</v>
      </c>
      <c r="C647" s="4">
        <v>134363477</v>
      </c>
      <c r="D647" s="4" t="s">
        <v>104</v>
      </c>
      <c r="E647" s="4" t="s">
        <v>107</v>
      </c>
      <c r="F647" s="13">
        <v>1.013E-2</v>
      </c>
      <c r="G647" s="4">
        <v>1979</v>
      </c>
      <c r="H647" s="13">
        <v>0.57850000000000001</v>
      </c>
      <c r="I647" s="13">
        <v>0.11879289371717699</v>
      </c>
      <c r="J647" s="12">
        <v>1.1170000000000001E-6</v>
      </c>
      <c r="K647" s="15" t="s">
        <v>1179</v>
      </c>
      <c r="L647" s="4" t="s">
        <v>206</v>
      </c>
    </row>
    <row r="648" spans="1:12" ht="15" x14ac:dyDescent="0.25">
      <c r="A648" s="4">
        <v>19</v>
      </c>
      <c r="B648" s="4" t="s">
        <v>1191</v>
      </c>
      <c r="C648" s="4">
        <v>7436780</v>
      </c>
      <c r="D648" s="4" t="s">
        <v>108</v>
      </c>
      <c r="E648" s="4" t="s">
        <v>107</v>
      </c>
      <c r="F648" s="13">
        <v>1.762E-2</v>
      </c>
      <c r="G648" s="4">
        <v>1985</v>
      </c>
      <c r="H648" s="13">
        <v>0.42970000000000003</v>
      </c>
      <c r="I648" s="13">
        <v>8.8243754744852895E-2</v>
      </c>
      <c r="J648" s="12">
        <v>1.119E-6</v>
      </c>
      <c r="K648" s="15"/>
      <c r="L648" s="4"/>
    </row>
    <row r="649" spans="1:12" ht="15" x14ac:dyDescent="0.25">
      <c r="A649" s="4">
        <v>5</v>
      </c>
      <c r="B649" s="4" t="s">
        <v>1192</v>
      </c>
      <c r="C649" s="4">
        <v>82322200</v>
      </c>
      <c r="D649" s="4" t="s">
        <v>107</v>
      </c>
      <c r="E649" s="4" t="s">
        <v>104</v>
      </c>
      <c r="F649" s="13">
        <v>6.9389999999999993E-2</v>
      </c>
      <c r="G649" s="4">
        <v>2001</v>
      </c>
      <c r="H649" s="13">
        <v>0.22209999999999999</v>
      </c>
      <c r="I649" s="13">
        <v>4.5622294178460601E-2</v>
      </c>
      <c r="J649" s="12">
        <v>1.1260000000000001E-6</v>
      </c>
      <c r="K649" s="15"/>
      <c r="L649" s="4"/>
    </row>
    <row r="650" spans="1:12" ht="15" x14ac:dyDescent="0.25">
      <c r="A650" s="4">
        <v>5</v>
      </c>
      <c r="B650" s="4" t="s">
        <v>1193</v>
      </c>
      <c r="C650" s="4">
        <v>82323140</v>
      </c>
      <c r="D650" s="4" t="s">
        <v>104</v>
      </c>
      <c r="E650" s="4" t="s">
        <v>103</v>
      </c>
      <c r="F650" s="13">
        <v>6.9389999999999993E-2</v>
      </c>
      <c r="G650" s="4">
        <v>2001</v>
      </c>
      <c r="H650" s="13">
        <v>0.22209999999999999</v>
      </c>
      <c r="I650" s="13">
        <v>4.5622294178460601E-2</v>
      </c>
      <c r="J650" s="12">
        <v>1.1260000000000001E-6</v>
      </c>
      <c r="K650" s="15"/>
      <c r="L650" s="4"/>
    </row>
    <row r="651" spans="1:12" ht="15" x14ac:dyDescent="0.25">
      <c r="A651" s="4">
        <v>19</v>
      </c>
      <c r="B651" s="4" t="s">
        <v>1194</v>
      </c>
      <c r="C651" s="4">
        <v>7435761</v>
      </c>
      <c r="D651" s="4" t="s">
        <v>107</v>
      </c>
      <c r="E651" s="4" t="s">
        <v>108</v>
      </c>
      <c r="F651" s="13">
        <v>1.763E-2</v>
      </c>
      <c r="G651" s="4">
        <v>1984</v>
      </c>
      <c r="H651" s="13">
        <v>0.42970000000000003</v>
      </c>
      <c r="I651" s="13">
        <v>8.8269277030481694E-2</v>
      </c>
      <c r="J651" s="12">
        <v>1.127E-6</v>
      </c>
      <c r="K651" s="15"/>
      <c r="L651" s="4"/>
    </row>
    <row r="652" spans="1:12" ht="15" x14ac:dyDescent="0.25">
      <c r="A652" s="4">
        <v>5</v>
      </c>
      <c r="B652" s="4" t="s">
        <v>1195</v>
      </c>
      <c r="C652" s="4">
        <v>118069568</v>
      </c>
      <c r="D652" s="4" t="s">
        <v>107</v>
      </c>
      <c r="E652" s="4" t="s">
        <v>108</v>
      </c>
      <c r="F652" s="13">
        <v>1.6799999999999999E-2</v>
      </c>
      <c r="G652" s="4">
        <v>1977</v>
      </c>
      <c r="H652" s="13">
        <v>0.43680000000000002</v>
      </c>
      <c r="I652" s="13">
        <v>8.9737451217011294E-2</v>
      </c>
      <c r="J652" s="12">
        <v>1.13E-6</v>
      </c>
      <c r="K652" s="15"/>
      <c r="L652" s="4"/>
    </row>
    <row r="653" spans="1:12" ht="15" x14ac:dyDescent="0.25">
      <c r="A653" s="4">
        <v>16</v>
      </c>
      <c r="B653" s="4" t="s">
        <v>1196</v>
      </c>
      <c r="C653" s="4">
        <v>57930954</v>
      </c>
      <c r="D653" s="4" t="s">
        <v>103</v>
      </c>
      <c r="E653" s="4" t="s">
        <v>104</v>
      </c>
      <c r="F653" s="13">
        <v>2.4080000000000001E-2</v>
      </c>
      <c r="G653" s="4">
        <v>1986</v>
      </c>
      <c r="H653" s="13">
        <v>0.3448</v>
      </c>
      <c r="I653" s="13">
        <v>7.0844334971641804E-2</v>
      </c>
      <c r="J653" s="12">
        <v>1.133E-6</v>
      </c>
      <c r="K653" s="15" t="s">
        <v>608</v>
      </c>
      <c r="L653" s="4" t="s">
        <v>206</v>
      </c>
    </row>
    <row r="654" spans="1:12" ht="15" x14ac:dyDescent="0.25">
      <c r="A654" s="4">
        <v>5</v>
      </c>
      <c r="B654" s="4" t="s">
        <v>1197</v>
      </c>
      <c r="C654" s="4">
        <v>82324382</v>
      </c>
      <c r="D654" s="4" t="s">
        <v>108</v>
      </c>
      <c r="E654" s="4" t="s">
        <v>107</v>
      </c>
      <c r="F654" s="13">
        <v>6.9419999999999996E-2</v>
      </c>
      <c r="G654" s="4">
        <v>2000</v>
      </c>
      <c r="H654" s="13">
        <v>0.22209999999999999</v>
      </c>
      <c r="I654" s="13">
        <v>4.56419432296509E-2</v>
      </c>
      <c r="J654" s="12">
        <v>1.1379999999999999E-6</v>
      </c>
      <c r="K654" s="15"/>
      <c r="L654" s="4"/>
    </row>
    <row r="655" spans="1:12" ht="15" x14ac:dyDescent="0.25">
      <c r="A655" s="4">
        <v>4</v>
      </c>
      <c r="B655" s="4" t="s">
        <v>1198</v>
      </c>
      <c r="C655" s="4">
        <v>46371423</v>
      </c>
      <c r="D655" s="4" t="s">
        <v>103</v>
      </c>
      <c r="E655" s="4" t="s">
        <v>107</v>
      </c>
      <c r="F655" s="13">
        <v>4.6059999999999997E-2</v>
      </c>
      <c r="G655" s="4">
        <v>1976</v>
      </c>
      <c r="H655" s="13">
        <v>0.27579999999999999</v>
      </c>
      <c r="I655" s="13">
        <v>5.6731469796679597E-2</v>
      </c>
      <c r="J655" s="12">
        <v>1.1650000000000001E-6</v>
      </c>
      <c r="K655" s="15" t="s">
        <v>1141</v>
      </c>
      <c r="L655" s="4" t="s">
        <v>206</v>
      </c>
    </row>
    <row r="656" spans="1:12" ht="15" x14ac:dyDescent="0.25">
      <c r="A656" s="4">
        <v>5</v>
      </c>
      <c r="B656" s="4" t="s">
        <v>1199</v>
      </c>
      <c r="C656" s="4">
        <v>82321826</v>
      </c>
      <c r="D656" s="4" t="s">
        <v>108</v>
      </c>
      <c r="E656" s="4" t="s">
        <v>107</v>
      </c>
      <c r="F656" s="13">
        <v>6.9540000000000005E-2</v>
      </c>
      <c r="G656" s="4">
        <v>2003</v>
      </c>
      <c r="H656" s="13">
        <v>0.22140000000000001</v>
      </c>
      <c r="I656" s="13">
        <v>4.55415062109676E-2</v>
      </c>
      <c r="J656" s="12">
        <v>1.1650000000000001E-6</v>
      </c>
      <c r="K656" s="15"/>
      <c r="L656" s="4"/>
    </row>
    <row r="657" spans="1:12" ht="15" x14ac:dyDescent="0.25">
      <c r="A657" s="4">
        <v>8</v>
      </c>
      <c r="B657" s="4" t="s">
        <v>1200</v>
      </c>
      <c r="C657" s="4">
        <v>52428718</v>
      </c>
      <c r="D657" s="4" t="s">
        <v>108</v>
      </c>
      <c r="E657" s="4" t="s">
        <v>107</v>
      </c>
      <c r="F657" s="13">
        <v>1.8169999999999999E-2</v>
      </c>
      <c r="G657" s="4">
        <v>1994</v>
      </c>
      <c r="H657" s="13">
        <v>0.4204</v>
      </c>
      <c r="I657" s="13">
        <v>8.6508483710057898E-2</v>
      </c>
      <c r="J657" s="12">
        <v>1.176E-6</v>
      </c>
      <c r="K657" s="15" t="s">
        <v>815</v>
      </c>
      <c r="L657" s="4" t="s">
        <v>206</v>
      </c>
    </row>
    <row r="658" spans="1:12" ht="15" x14ac:dyDescent="0.25">
      <c r="A658" s="4">
        <v>5</v>
      </c>
      <c r="B658" s="4" t="s">
        <v>1201</v>
      </c>
      <c r="C658" s="4">
        <v>82324260</v>
      </c>
      <c r="D658" s="4" t="s">
        <v>107</v>
      </c>
      <c r="E658" s="4" t="s">
        <v>108</v>
      </c>
      <c r="F658" s="13">
        <v>6.9629999999999997E-2</v>
      </c>
      <c r="G658" s="4">
        <v>2001</v>
      </c>
      <c r="H658" s="13">
        <v>0.2213</v>
      </c>
      <c r="I658" s="13">
        <v>4.5563454122959098E-2</v>
      </c>
      <c r="J658" s="12">
        <v>1.192E-6</v>
      </c>
      <c r="K658" s="15"/>
      <c r="L658" s="4"/>
    </row>
    <row r="659" spans="1:12" ht="15" x14ac:dyDescent="0.25">
      <c r="A659" s="4">
        <v>5</v>
      </c>
      <c r="B659" s="4" t="s">
        <v>1202</v>
      </c>
      <c r="C659" s="4">
        <v>82324563</v>
      </c>
      <c r="D659" s="4" t="s">
        <v>108</v>
      </c>
      <c r="E659" s="4" t="s">
        <v>107</v>
      </c>
      <c r="F659" s="13">
        <v>6.9629999999999997E-2</v>
      </c>
      <c r="G659" s="4">
        <v>2001</v>
      </c>
      <c r="H659" s="13">
        <v>0.2213</v>
      </c>
      <c r="I659" s="13">
        <v>4.5563454122959098E-2</v>
      </c>
      <c r="J659" s="12">
        <v>1.192E-6</v>
      </c>
      <c r="K659" s="15"/>
      <c r="L659" s="4"/>
    </row>
    <row r="660" spans="1:12" ht="15" x14ac:dyDescent="0.25">
      <c r="A660" s="4">
        <v>10</v>
      </c>
      <c r="B660" s="4" t="s">
        <v>1203</v>
      </c>
      <c r="C660" s="4">
        <v>118986749</v>
      </c>
      <c r="D660" s="4" t="s">
        <v>104</v>
      </c>
      <c r="E660" s="4" t="s">
        <v>103</v>
      </c>
      <c r="F660" s="13">
        <v>8.1100000000000005E-2</v>
      </c>
      <c r="G660" s="4">
        <v>2007</v>
      </c>
      <c r="H660" s="13">
        <v>0.2056</v>
      </c>
      <c r="I660" s="13">
        <v>4.2341093715559198E-2</v>
      </c>
      <c r="J660" s="12">
        <v>1.1990000000000001E-6</v>
      </c>
      <c r="K660" s="15"/>
      <c r="L660" s="4"/>
    </row>
    <row r="661" spans="1:12" ht="15" x14ac:dyDescent="0.25">
      <c r="A661" s="4">
        <v>8</v>
      </c>
      <c r="B661" s="4" t="s">
        <v>1204</v>
      </c>
      <c r="C661" s="4">
        <v>52420369</v>
      </c>
      <c r="D661" s="4" t="s">
        <v>104</v>
      </c>
      <c r="E661" s="4" t="s">
        <v>103</v>
      </c>
      <c r="F661" s="13">
        <v>1.8460000000000001E-2</v>
      </c>
      <c r="G661" s="4">
        <v>2009</v>
      </c>
      <c r="H661" s="13">
        <v>0.41489999999999999</v>
      </c>
      <c r="I661" s="13">
        <v>8.5470246046880402E-2</v>
      </c>
      <c r="J661" s="12">
        <v>1.2079999999999999E-6</v>
      </c>
      <c r="K661" s="15" t="s">
        <v>815</v>
      </c>
      <c r="L661" s="4" t="s">
        <v>206</v>
      </c>
    </row>
    <row r="662" spans="1:12" ht="15" x14ac:dyDescent="0.25">
      <c r="A662" s="4">
        <v>8</v>
      </c>
      <c r="B662" s="4" t="s">
        <v>1205</v>
      </c>
      <c r="C662" s="4">
        <v>52422189</v>
      </c>
      <c r="D662" s="4" t="s">
        <v>108</v>
      </c>
      <c r="E662" s="4" t="s">
        <v>107</v>
      </c>
      <c r="F662" s="13">
        <v>1.8460000000000001E-2</v>
      </c>
      <c r="G662" s="4">
        <v>2009</v>
      </c>
      <c r="H662" s="13">
        <v>0.41489999999999999</v>
      </c>
      <c r="I662" s="13">
        <v>8.5470246046880402E-2</v>
      </c>
      <c r="J662" s="12">
        <v>1.2079999999999999E-6</v>
      </c>
      <c r="K662" s="15" t="s">
        <v>815</v>
      </c>
      <c r="L662" s="4" t="s">
        <v>206</v>
      </c>
    </row>
    <row r="663" spans="1:12" ht="15" x14ac:dyDescent="0.25">
      <c r="A663" s="4">
        <v>16</v>
      </c>
      <c r="B663" s="4" t="s">
        <v>1206</v>
      </c>
      <c r="C663" s="4">
        <v>8554804</v>
      </c>
      <c r="D663" s="4" t="s">
        <v>103</v>
      </c>
      <c r="E663" s="4" t="s">
        <v>108</v>
      </c>
      <c r="F663" s="13">
        <v>3.9690000000000003E-2</v>
      </c>
      <c r="G663" s="4">
        <v>2009</v>
      </c>
      <c r="H663" s="13">
        <v>0.29210000000000003</v>
      </c>
      <c r="I663" s="13">
        <v>6.0183345632376803E-2</v>
      </c>
      <c r="J663" s="12">
        <v>1.2130000000000001E-6</v>
      </c>
      <c r="K663" s="15"/>
      <c r="L663" s="4"/>
    </row>
    <row r="664" spans="1:12" ht="15" x14ac:dyDescent="0.25">
      <c r="A664" s="4">
        <v>16</v>
      </c>
      <c r="B664" s="4" t="s">
        <v>1207</v>
      </c>
      <c r="C664" s="4">
        <v>57926673</v>
      </c>
      <c r="D664" s="4" t="s">
        <v>108</v>
      </c>
      <c r="E664" s="4" t="s">
        <v>104</v>
      </c>
      <c r="F664" s="13">
        <v>3.3790000000000001E-2</v>
      </c>
      <c r="G664" s="4">
        <v>2007</v>
      </c>
      <c r="H664" s="13">
        <v>0.31240000000000001</v>
      </c>
      <c r="I664" s="13">
        <v>6.4411059166861295E-2</v>
      </c>
      <c r="J664" s="12">
        <v>1.234E-6</v>
      </c>
      <c r="K664" s="15" t="s">
        <v>608</v>
      </c>
      <c r="L664" s="4" t="s">
        <v>206</v>
      </c>
    </row>
    <row r="665" spans="1:12" ht="15" x14ac:dyDescent="0.25">
      <c r="A665" s="4">
        <v>2</v>
      </c>
      <c r="B665" s="4" t="s">
        <v>1208</v>
      </c>
      <c r="C665" s="4">
        <v>71436091</v>
      </c>
      <c r="D665" s="4" t="s">
        <v>108</v>
      </c>
      <c r="E665" s="4" t="s">
        <v>104</v>
      </c>
      <c r="F665" s="13">
        <v>1.1860000000000001E-2</v>
      </c>
      <c r="G665" s="4">
        <v>2012</v>
      </c>
      <c r="H665" s="13">
        <v>0.52729999999999999</v>
      </c>
      <c r="I665" s="13">
        <v>0.108748177527539</v>
      </c>
      <c r="J665" s="12">
        <v>1.2419999999999999E-6</v>
      </c>
      <c r="K665" s="15" t="s">
        <v>602</v>
      </c>
      <c r="L665" s="4" t="s">
        <v>206</v>
      </c>
    </row>
    <row r="666" spans="1:12" ht="15" x14ac:dyDescent="0.25">
      <c r="A666" s="4">
        <v>16</v>
      </c>
      <c r="B666" s="4" t="s">
        <v>1209</v>
      </c>
      <c r="C666" s="4">
        <v>8543485</v>
      </c>
      <c r="D666" s="4" t="s">
        <v>107</v>
      </c>
      <c r="E666" s="4" t="s">
        <v>108</v>
      </c>
      <c r="F666" s="13">
        <v>3.9570000000000001E-2</v>
      </c>
      <c r="G666" s="4">
        <v>2015</v>
      </c>
      <c r="H666" s="13">
        <v>0.29049999999999998</v>
      </c>
      <c r="I666" s="13">
        <v>5.9937063173447498E-2</v>
      </c>
      <c r="J666" s="12">
        <v>1.2550000000000001E-6</v>
      </c>
      <c r="K666" s="15"/>
      <c r="L666" s="4"/>
    </row>
    <row r="667" spans="1:12" ht="15" x14ac:dyDescent="0.25">
      <c r="A667" s="4">
        <v>16</v>
      </c>
      <c r="B667" s="4" t="s">
        <v>1210</v>
      </c>
      <c r="C667" s="4">
        <v>8543524</v>
      </c>
      <c r="D667" s="4" t="s">
        <v>103</v>
      </c>
      <c r="E667" s="4" t="s">
        <v>104</v>
      </c>
      <c r="F667" s="13">
        <v>3.9570000000000001E-2</v>
      </c>
      <c r="G667" s="4">
        <v>2015</v>
      </c>
      <c r="H667" s="13">
        <v>0.29049999999999998</v>
      </c>
      <c r="I667" s="13">
        <v>5.9937063173447498E-2</v>
      </c>
      <c r="J667" s="12">
        <v>1.2550000000000001E-6</v>
      </c>
      <c r="K667" s="15"/>
      <c r="L667" s="4"/>
    </row>
    <row r="668" spans="1:12" ht="15" x14ac:dyDescent="0.25">
      <c r="A668" s="4">
        <v>16</v>
      </c>
      <c r="B668" s="4" t="s">
        <v>1211</v>
      </c>
      <c r="C668" s="4">
        <v>8543947</v>
      </c>
      <c r="D668" s="4" t="s">
        <v>104</v>
      </c>
      <c r="E668" s="4" t="s">
        <v>108</v>
      </c>
      <c r="F668" s="13">
        <v>3.9570000000000001E-2</v>
      </c>
      <c r="G668" s="4">
        <v>2015</v>
      </c>
      <c r="H668" s="13">
        <v>0.29049999999999998</v>
      </c>
      <c r="I668" s="13">
        <v>5.9937063173447498E-2</v>
      </c>
      <c r="J668" s="12">
        <v>1.2550000000000001E-6</v>
      </c>
      <c r="K668" s="15"/>
      <c r="L668" s="4"/>
    </row>
    <row r="669" spans="1:12" ht="15" x14ac:dyDescent="0.25">
      <c r="A669" s="4">
        <v>16</v>
      </c>
      <c r="B669" s="4" t="s">
        <v>1212</v>
      </c>
      <c r="C669" s="4">
        <v>8545076</v>
      </c>
      <c r="D669" s="4" t="s">
        <v>108</v>
      </c>
      <c r="E669" s="4" t="s">
        <v>107</v>
      </c>
      <c r="F669" s="13">
        <v>3.9570000000000001E-2</v>
      </c>
      <c r="G669" s="4">
        <v>2015</v>
      </c>
      <c r="H669" s="13">
        <v>0.29049999999999998</v>
      </c>
      <c r="I669" s="13">
        <v>5.9937063173447498E-2</v>
      </c>
      <c r="J669" s="12">
        <v>1.2550000000000001E-6</v>
      </c>
      <c r="K669" s="15"/>
      <c r="L669" s="4"/>
    </row>
    <row r="670" spans="1:12" ht="15" x14ac:dyDescent="0.25">
      <c r="A670" s="4">
        <v>16</v>
      </c>
      <c r="B670" s="4" t="s">
        <v>1213</v>
      </c>
      <c r="C670" s="4">
        <v>8545110</v>
      </c>
      <c r="D670" s="4" t="s">
        <v>103</v>
      </c>
      <c r="E670" s="4" t="s">
        <v>104</v>
      </c>
      <c r="F670" s="13">
        <v>3.9570000000000001E-2</v>
      </c>
      <c r="G670" s="4">
        <v>2015</v>
      </c>
      <c r="H670" s="13">
        <v>0.29049999999999998</v>
      </c>
      <c r="I670" s="13">
        <v>5.9937063173447498E-2</v>
      </c>
      <c r="J670" s="12">
        <v>1.2550000000000001E-6</v>
      </c>
      <c r="K670" s="15"/>
      <c r="L670" s="4"/>
    </row>
    <row r="671" spans="1:12" ht="15" x14ac:dyDescent="0.25">
      <c r="A671" s="4">
        <v>16</v>
      </c>
      <c r="B671" s="4" t="s">
        <v>1214</v>
      </c>
      <c r="C671" s="4">
        <v>8545146</v>
      </c>
      <c r="D671" s="4" t="s">
        <v>103</v>
      </c>
      <c r="E671" s="4" t="s">
        <v>104</v>
      </c>
      <c r="F671" s="13">
        <v>3.9570000000000001E-2</v>
      </c>
      <c r="G671" s="4">
        <v>2015</v>
      </c>
      <c r="H671" s="13">
        <v>0.29049999999999998</v>
      </c>
      <c r="I671" s="13">
        <v>5.9937063173447498E-2</v>
      </c>
      <c r="J671" s="12">
        <v>1.2550000000000001E-6</v>
      </c>
      <c r="K671" s="15"/>
      <c r="L671" s="4"/>
    </row>
    <row r="672" spans="1:12" ht="15" x14ac:dyDescent="0.25">
      <c r="A672" s="4">
        <v>16</v>
      </c>
      <c r="B672" s="4" t="s">
        <v>1215</v>
      </c>
      <c r="C672" s="4">
        <v>8545266</v>
      </c>
      <c r="D672" s="4" t="s">
        <v>107</v>
      </c>
      <c r="E672" s="4" t="s">
        <v>104</v>
      </c>
      <c r="F672" s="13">
        <v>3.9570000000000001E-2</v>
      </c>
      <c r="G672" s="4">
        <v>2015</v>
      </c>
      <c r="H672" s="13">
        <v>0.29049999999999998</v>
      </c>
      <c r="I672" s="13">
        <v>5.9937063173447498E-2</v>
      </c>
      <c r="J672" s="12">
        <v>1.2550000000000001E-6</v>
      </c>
      <c r="K672" s="15"/>
      <c r="L672" s="4"/>
    </row>
    <row r="673" spans="1:12" ht="15" x14ac:dyDescent="0.25">
      <c r="A673" s="4">
        <v>16</v>
      </c>
      <c r="B673" s="4" t="s">
        <v>1216</v>
      </c>
      <c r="C673" s="4">
        <v>8545327</v>
      </c>
      <c r="D673" s="4" t="s">
        <v>103</v>
      </c>
      <c r="E673" s="4" t="s">
        <v>104</v>
      </c>
      <c r="F673" s="13">
        <v>3.9570000000000001E-2</v>
      </c>
      <c r="G673" s="4">
        <v>2015</v>
      </c>
      <c r="H673" s="13">
        <v>0.29049999999999998</v>
      </c>
      <c r="I673" s="13">
        <v>5.9937063173447498E-2</v>
      </c>
      <c r="J673" s="12">
        <v>1.2550000000000001E-6</v>
      </c>
      <c r="K673" s="15"/>
      <c r="L673" s="4"/>
    </row>
    <row r="674" spans="1:12" ht="15" x14ac:dyDescent="0.25">
      <c r="A674" s="4">
        <v>16</v>
      </c>
      <c r="B674" s="4" t="s">
        <v>1217</v>
      </c>
      <c r="C674" s="4">
        <v>8545822</v>
      </c>
      <c r="D674" s="4" t="s">
        <v>108</v>
      </c>
      <c r="E674" s="4" t="s">
        <v>107</v>
      </c>
      <c r="F674" s="13">
        <v>3.9570000000000001E-2</v>
      </c>
      <c r="G674" s="4">
        <v>2015</v>
      </c>
      <c r="H674" s="13">
        <v>0.29049999999999998</v>
      </c>
      <c r="I674" s="13">
        <v>5.9937063173447498E-2</v>
      </c>
      <c r="J674" s="12">
        <v>1.2550000000000001E-6</v>
      </c>
      <c r="K674" s="15"/>
      <c r="L674" s="4"/>
    </row>
    <row r="675" spans="1:12" ht="15" x14ac:dyDescent="0.25">
      <c r="A675" s="4">
        <v>16</v>
      </c>
      <c r="B675" s="4" t="s">
        <v>1218</v>
      </c>
      <c r="C675" s="4">
        <v>8545979</v>
      </c>
      <c r="D675" s="4" t="s">
        <v>103</v>
      </c>
      <c r="E675" s="4" t="s">
        <v>107</v>
      </c>
      <c r="F675" s="13">
        <v>3.9570000000000001E-2</v>
      </c>
      <c r="G675" s="4">
        <v>2015</v>
      </c>
      <c r="H675" s="13">
        <v>0.29049999999999998</v>
      </c>
      <c r="I675" s="13">
        <v>5.9937063173447498E-2</v>
      </c>
      <c r="J675" s="12">
        <v>1.2550000000000001E-6</v>
      </c>
      <c r="K675" s="15"/>
      <c r="L675" s="4"/>
    </row>
    <row r="676" spans="1:12" ht="15" x14ac:dyDescent="0.25">
      <c r="A676" s="4">
        <v>16</v>
      </c>
      <c r="B676" s="4" t="s">
        <v>1219</v>
      </c>
      <c r="C676" s="4">
        <v>8546650</v>
      </c>
      <c r="D676" s="4" t="s">
        <v>104</v>
      </c>
      <c r="E676" s="4" t="s">
        <v>103</v>
      </c>
      <c r="F676" s="13">
        <v>3.9570000000000001E-2</v>
      </c>
      <c r="G676" s="4">
        <v>2015</v>
      </c>
      <c r="H676" s="13">
        <v>0.29049999999999998</v>
      </c>
      <c r="I676" s="13">
        <v>5.9937063173447498E-2</v>
      </c>
      <c r="J676" s="12">
        <v>1.2550000000000001E-6</v>
      </c>
      <c r="K676" s="15"/>
      <c r="L676" s="4"/>
    </row>
    <row r="677" spans="1:12" ht="15" x14ac:dyDescent="0.25">
      <c r="A677" s="4">
        <v>16</v>
      </c>
      <c r="B677" s="4" t="s">
        <v>1220</v>
      </c>
      <c r="C677" s="4">
        <v>8547080</v>
      </c>
      <c r="D677" s="4" t="s">
        <v>107</v>
      </c>
      <c r="E677" s="4" t="s">
        <v>108</v>
      </c>
      <c r="F677" s="13">
        <v>3.959E-2</v>
      </c>
      <c r="G677" s="4">
        <v>2015</v>
      </c>
      <c r="H677" s="13">
        <v>0.29049999999999998</v>
      </c>
      <c r="I677" s="13">
        <v>5.9937063173447498E-2</v>
      </c>
      <c r="J677" s="12">
        <v>1.2550000000000001E-6</v>
      </c>
      <c r="K677" s="15"/>
      <c r="L677" s="4"/>
    </row>
    <row r="678" spans="1:12" ht="15" x14ac:dyDescent="0.25">
      <c r="A678" s="4">
        <v>16</v>
      </c>
      <c r="B678" s="4" t="s">
        <v>1221</v>
      </c>
      <c r="C678" s="4">
        <v>8547346</v>
      </c>
      <c r="D678" s="4" t="s">
        <v>107</v>
      </c>
      <c r="E678" s="4" t="s">
        <v>108</v>
      </c>
      <c r="F678" s="13">
        <v>3.959E-2</v>
      </c>
      <c r="G678" s="4">
        <v>2015</v>
      </c>
      <c r="H678" s="13">
        <v>0.29049999999999998</v>
      </c>
      <c r="I678" s="13">
        <v>5.9937063173447498E-2</v>
      </c>
      <c r="J678" s="12">
        <v>1.2550000000000001E-6</v>
      </c>
      <c r="K678" s="15"/>
      <c r="L678" s="4"/>
    </row>
    <row r="679" spans="1:12" ht="15" x14ac:dyDescent="0.25">
      <c r="A679" s="4">
        <v>16</v>
      </c>
      <c r="B679" s="4" t="s">
        <v>1222</v>
      </c>
      <c r="C679" s="4">
        <v>8547699</v>
      </c>
      <c r="D679" s="4" t="s">
        <v>104</v>
      </c>
      <c r="E679" s="4" t="s">
        <v>103</v>
      </c>
      <c r="F679" s="13">
        <v>3.959E-2</v>
      </c>
      <c r="G679" s="4">
        <v>2015</v>
      </c>
      <c r="H679" s="13">
        <v>0.29049999999999998</v>
      </c>
      <c r="I679" s="13">
        <v>5.9937063173447498E-2</v>
      </c>
      <c r="J679" s="12">
        <v>1.2550000000000001E-6</v>
      </c>
      <c r="K679" s="15"/>
      <c r="L679" s="4"/>
    </row>
    <row r="680" spans="1:12" ht="15" x14ac:dyDescent="0.25">
      <c r="A680" s="4">
        <v>16</v>
      </c>
      <c r="B680" s="4" t="s">
        <v>1223</v>
      </c>
      <c r="C680" s="4">
        <v>8548505</v>
      </c>
      <c r="D680" s="4" t="s">
        <v>104</v>
      </c>
      <c r="E680" s="4" t="s">
        <v>107</v>
      </c>
      <c r="F680" s="13">
        <v>3.959E-2</v>
      </c>
      <c r="G680" s="4">
        <v>2015</v>
      </c>
      <c r="H680" s="13">
        <v>0.29049999999999998</v>
      </c>
      <c r="I680" s="13">
        <v>5.9937063173447498E-2</v>
      </c>
      <c r="J680" s="12">
        <v>1.2550000000000001E-6</v>
      </c>
      <c r="K680" s="15"/>
      <c r="L680" s="4"/>
    </row>
    <row r="681" spans="1:12" ht="15" x14ac:dyDescent="0.25">
      <c r="A681" s="4">
        <v>16</v>
      </c>
      <c r="B681" s="4" t="s">
        <v>1224</v>
      </c>
      <c r="C681" s="4">
        <v>8549017</v>
      </c>
      <c r="D681" s="4" t="s">
        <v>104</v>
      </c>
      <c r="E681" s="4" t="s">
        <v>107</v>
      </c>
      <c r="F681" s="13">
        <v>3.959E-2</v>
      </c>
      <c r="G681" s="4">
        <v>2015</v>
      </c>
      <c r="H681" s="13">
        <v>0.29049999999999998</v>
      </c>
      <c r="I681" s="13">
        <v>5.9937063173447498E-2</v>
      </c>
      <c r="J681" s="12">
        <v>1.2550000000000001E-6</v>
      </c>
      <c r="K681" s="15"/>
      <c r="L681" s="4"/>
    </row>
    <row r="682" spans="1:12" ht="15" x14ac:dyDescent="0.25">
      <c r="A682" s="4">
        <v>16</v>
      </c>
      <c r="B682" s="4" t="s">
        <v>1225</v>
      </c>
      <c r="C682" s="4">
        <v>8549450</v>
      </c>
      <c r="D682" s="4" t="s">
        <v>103</v>
      </c>
      <c r="E682" s="4" t="s">
        <v>107</v>
      </c>
      <c r="F682" s="13">
        <v>3.959E-2</v>
      </c>
      <c r="G682" s="4">
        <v>2015</v>
      </c>
      <c r="H682" s="13">
        <v>0.29049999999999998</v>
      </c>
      <c r="I682" s="13">
        <v>5.9937063173447498E-2</v>
      </c>
      <c r="J682" s="12">
        <v>1.2550000000000001E-6</v>
      </c>
      <c r="K682" s="15"/>
      <c r="L682" s="4"/>
    </row>
    <row r="683" spans="1:12" ht="15" x14ac:dyDescent="0.25">
      <c r="A683" s="4">
        <v>16</v>
      </c>
      <c r="B683" s="4" t="s">
        <v>1226</v>
      </c>
      <c r="C683" s="4">
        <v>8551634</v>
      </c>
      <c r="D683" s="4" t="s">
        <v>108</v>
      </c>
      <c r="E683" s="4" t="s">
        <v>103</v>
      </c>
      <c r="F683" s="13">
        <v>3.9780000000000003E-2</v>
      </c>
      <c r="G683" s="4">
        <v>2015</v>
      </c>
      <c r="H683" s="13">
        <v>0.29049999999999998</v>
      </c>
      <c r="I683" s="13">
        <v>5.9937063173447498E-2</v>
      </c>
      <c r="J683" s="12">
        <v>1.2550000000000001E-6</v>
      </c>
      <c r="K683" s="15"/>
      <c r="L683" s="4"/>
    </row>
    <row r="684" spans="1:12" ht="15" x14ac:dyDescent="0.25">
      <c r="A684" s="4">
        <v>16</v>
      </c>
      <c r="B684" s="4" t="s">
        <v>1227</v>
      </c>
      <c r="C684" s="4">
        <v>8551685</v>
      </c>
      <c r="D684" s="4" t="s">
        <v>104</v>
      </c>
      <c r="E684" s="4" t="s">
        <v>107</v>
      </c>
      <c r="F684" s="13">
        <v>3.9780000000000003E-2</v>
      </c>
      <c r="G684" s="4">
        <v>2015</v>
      </c>
      <c r="H684" s="13">
        <v>0.29049999999999998</v>
      </c>
      <c r="I684" s="13">
        <v>5.9937063173447498E-2</v>
      </c>
      <c r="J684" s="12">
        <v>1.2550000000000001E-6</v>
      </c>
      <c r="K684" s="15"/>
      <c r="L684" s="4"/>
    </row>
    <row r="685" spans="1:12" ht="15" x14ac:dyDescent="0.25">
      <c r="A685" s="4">
        <v>16</v>
      </c>
      <c r="B685" s="4" t="s">
        <v>1228</v>
      </c>
      <c r="C685" s="4">
        <v>8551693</v>
      </c>
      <c r="D685" s="4" t="s">
        <v>103</v>
      </c>
      <c r="E685" s="4" t="s">
        <v>104</v>
      </c>
      <c r="F685" s="13">
        <v>3.9780000000000003E-2</v>
      </c>
      <c r="G685" s="4">
        <v>2015</v>
      </c>
      <c r="H685" s="13">
        <v>0.29049999999999998</v>
      </c>
      <c r="I685" s="13">
        <v>5.9937063173447498E-2</v>
      </c>
      <c r="J685" s="12">
        <v>1.2550000000000001E-6</v>
      </c>
      <c r="K685" s="15"/>
      <c r="L685" s="4"/>
    </row>
    <row r="686" spans="1:12" ht="15" x14ac:dyDescent="0.25">
      <c r="A686" s="4">
        <v>16</v>
      </c>
      <c r="B686" s="4" t="s">
        <v>1229</v>
      </c>
      <c r="C686" s="4">
        <v>8551761</v>
      </c>
      <c r="D686" s="4" t="s">
        <v>107</v>
      </c>
      <c r="E686" s="4" t="s">
        <v>108</v>
      </c>
      <c r="F686" s="13">
        <v>3.9780000000000003E-2</v>
      </c>
      <c r="G686" s="4">
        <v>2015</v>
      </c>
      <c r="H686" s="13">
        <v>0.29049999999999998</v>
      </c>
      <c r="I686" s="13">
        <v>5.9937063173447498E-2</v>
      </c>
      <c r="J686" s="12">
        <v>1.2550000000000001E-6</v>
      </c>
      <c r="K686" s="15"/>
      <c r="L686" s="4"/>
    </row>
    <row r="687" spans="1:12" ht="15" x14ac:dyDescent="0.25">
      <c r="A687" s="4">
        <v>16</v>
      </c>
      <c r="B687" s="4" t="s">
        <v>1230</v>
      </c>
      <c r="C687" s="4">
        <v>8546045</v>
      </c>
      <c r="D687" s="4" t="s">
        <v>104</v>
      </c>
      <c r="E687" s="4" t="s">
        <v>103</v>
      </c>
      <c r="F687" s="13">
        <v>3.959E-2</v>
      </c>
      <c r="G687" s="4">
        <v>2014</v>
      </c>
      <c r="H687" s="13">
        <v>0.29049999999999998</v>
      </c>
      <c r="I687" s="13">
        <v>5.99487729387587E-2</v>
      </c>
      <c r="J687" s="12">
        <v>1.2610000000000001E-6</v>
      </c>
      <c r="K687" s="15"/>
      <c r="L687" s="4"/>
    </row>
    <row r="688" spans="1:12" ht="15" x14ac:dyDescent="0.25">
      <c r="A688" s="4">
        <v>16</v>
      </c>
      <c r="B688" s="4" t="s">
        <v>1231</v>
      </c>
      <c r="C688" s="4">
        <v>8546070</v>
      </c>
      <c r="D688" s="4" t="s">
        <v>108</v>
      </c>
      <c r="E688" s="4" t="s">
        <v>107</v>
      </c>
      <c r="F688" s="13">
        <v>3.959E-2</v>
      </c>
      <c r="G688" s="4">
        <v>2014</v>
      </c>
      <c r="H688" s="13">
        <v>0.29049999999999998</v>
      </c>
      <c r="I688" s="13">
        <v>5.99487729387587E-2</v>
      </c>
      <c r="J688" s="12">
        <v>1.2610000000000001E-6</v>
      </c>
      <c r="K688" s="15"/>
      <c r="L688" s="4"/>
    </row>
    <row r="689" spans="1:12" ht="15" x14ac:dyDescent="0.25">
      <c r="A689" s="4">
        <v>16</v>
      </c>
      <c r="B689" s="4" t="s">
        <v>1232</v>
      </c>
      <c r="C689" s="4">
        <v>8536485</v>
      </c>
      <c r="D689" s="4" t="s">
        <v>108</v>
      </c>
      <c r="E689" s="4" t="s">
        <v>107</v>
      </c>
      <c r="F689" s="13">
        <v>3.9800000000000002E-2</v>
      </c>
      <c r="G689" s="4">
        <v>2014</v>
      </c>
      <c r="H689" s="13">
        <v>0.28970000000000001</v>
      </c>
      <c r="I689" s="13">
        <v>5.9791439530480002E-2</v>
      </c>
      <c r="J689" s="12">
        <v>1.265E-6</v>
      </c>
      <c r="K689" s="15"/>
      <c r="L689" s="4"/>
    </row>
    <row r="690" spans="1:12" ht="15" x14ac:dyDescent="0.25">
      <c r="A690" s="4">
        <v>16</v>
      </c>
      <c r="B690" s="4" t="s">
        <v>1233</v>
      </c>
      <c r="C690" s="4">
        <v>8548018</v>
      </c>
      <c r="D690" s="4" t="s">
        <v>103</v>
      </c>
      <c r="E690" s="4" t="s">
        <v>104</v>
      </c>
      <c r="F690" s="13">
        <v>3.9690000000000003E-2</v>
      </c>
      <c r="G690" s="4">
        <v>1998</v>
      </c>
      <c r="H690" s="13">
        <v>0.29239999999999999</v>
      </c>
      <c r="I690" s="13">
        <v>6.0348694921340602E-2</v>
      </c>
      <c r="J690" s="12">
        <v>1.265E-6</v>
      </c>
      <c r="K690" s="15"/>
      <c r="L690" s="4"/>
    </row>
    <row r="691" spans="1:12" ht="15" x14ac:dyDescent="0.25">
      <c r="A691" s="4">
        <v>21</v>
      </c>
      <c r="B691" s="4" t="s">
        <v>1234</v>
      </c>
      <c r="C691" s="4">
        <v>21522172</v>
      </c>
      <c r="D691" s="4" t="s">
        <v>103</v>
      </c>
      <c r="E691" s="4" t="s">
        <v>104</v>
      </c>
      <c r="F691" s="13">
        <v>1.3990000000000001E-2</v>
      </c>
      <c r="G691" s="4">
        <v>2012</v>
      </c>
      <c r="H691" s="13">
        <v>0.47</v>
      </c>
      <c r="I691" s="13">
        <v>9.7003716186833303E-2</v>
      </c>
      <c r="J691" s="12">
        <v>1.265E-6</v>
      </c>
      <c r="K691" s="15"/>
      <c r="L691" s="4"/>
    </row>
    <row r="692" spans="1:12" ht="15" x14ac:dyDescent="0.25">
      <c r="A692" s="4">
        <v>16</v>
      </c>
      <c r="B692" s="4" t="s">
        <v>1235</v>
      </c>
      <c r="C692" s="4">
        <v>8552203</v>
      </c>
      <c r="D692" s="4" t="s">
        <v>104</v>
      </c>
      <c r="E692" s="4" t="s">
        <v>108</v>
      </c>
      <c r="F692" s="13">
        <v>3.9800000000000002E-2</v>
      </c>
      <c r="G692" s="4">
        <v>2014</v>
      </c>
      <c r="H692" s="13">
        <v>0.29039999999999999</v>
      </c>
      <c r="I692" s="13">
        <v>5.9937853924439802E-2</v>
      </c>
      <c r="J692" s="12">
        <v>1.266E-6</v>
      </c>
      <c r="K692" s="15"/>
      <c r="L692" s="4"/>
    </row>
    <row r="693" spans="1:12" ht="15" x14ac:dyDescent="0.25">
      <c r="A693" s="4">
        <v>16</v>
      </c>
      <c r="B693" s="4" t="s">
        <v>1236</v>
      </c>
      <c r="C693" s="4">
        <v>8546957</v>
      </c>
      <c r="D693" s="4" t="s">
        <v>108</v>
      </c>
      <c r="E693" s="4" t="s">
        <v>103</v>
      </c>
      <c r="F693" s="13">
        <v>3.9600000000000003E-2</v>
      </c>
      <c r="G693" s="4">
        <v>2014</v>
      </c>
      <c r="H693" s="13">
        <v>0.29039999999999999</v>
      </c>
      <c r="I693" s="13">
        <v>5.9949470319974003E-2</v>
      </c>
      <c r="J693" s="12">
        <v>1.2720000000000001E-6</v>
      </c>
      <c r="K693" s="15"/>
      <c r="L693" s="4"/>
    </row>
    <row r="694" spans="1:12" ht="15" x14ac:dyDescent="0.25">
      <c r="A694" s="4">
        <v>16</v>
      </c>
      <c r="B694" s="4" t="s">
        <v>1237</v>
      </c>
      <c r="C694" s="4">
        <v>8543364</v>
      </c>
      <c r="D694" s="4" t="s">
        <v>103</v>
      </c>
      <c r="E694" s="4" t="s">
        <v>104</v>
      </c>
      <c r="F694" s="13">
        <v>3.959E-2</v>
      </c>
      <c r="G694" s="4">
        <v>2014</v>
      </c>
      <c r="H694" s="13">
        <v>0.29039999999999999</v>
      </c>
      <c r="I694" s="13">
        <v>5.9953331738227797E-2</v>
      </c>
      <c r="J694" s="12">
        <v>1.274E-6</v>
      </c>
      <c r="K694" s="15"/>
      <c r="L694" s="4"/>
    </row>
    <row r="695" spans="1:12" ht="15" x14ac:dyDescent="0.25">
      <c r="A695" s="4">
        <v>16</v>
      </c>
      <c r="B695" s="4" t="s">
        <v>1238</v>
      </c>
      <c r="C695" s="4">
        <v>8537534</v>
      </c>
      <c r="D695" s="4" t="s">
        <v>104</v>
      </c>
      <c r="E695" s="4" t="s">
        <v>108</v>
      </c>
      <c r="F695" s="13">
        <v>3.9600000000000003E-2</v>
      </c>
      <c r="G695" s="4">
        <v>2013</v>
      </c>
      <c r="H695" s="13">
        <v>0.29039999999999999</v>
      </c>
      <c r="I695" s="13">
        <v>5.9961038599589997E-2</v>
      </c>
      <c r="J695" s="12">
        <v>1.2780000000000001E-6</v>
      </c>
      <c r="K695" s="15"/>
      <c r="L695" s="4"/>
    </row>
    <row r="696" spans="1:12" ht="15" x14ac:dyDescent="0.25">
      <c r="A696" s="4">
        <v>16</v>
      </c>
      <c r="B696" s="4" t="s">
        <v>1239</v>
      </c>
      <c r="C696" s="4">
        <v>8539666</v>
      </c>
      <c r="D696" s="4" t="s">
        <v>103</v>
      </c>
      <c r="E696" s="4" t="s">
        <v>107</v>
      </c>
      <c r="F696" s="13">
        <v>3.9600000000000003E-2</v>
      </c>
      <c r="G696" s="4">
        <v>2013</v>
      </c>
      <c r="H696" s="13">
        <v>0.29039999999999999</v>
      </c>
      <c r="I696" s="13">
        <v>5.9961038599589997E-2</v>
      </c>
      <c r="J696" s="12">
        <v>1.2780000000000001E-6</v>
      </c>
      <c r="K696" s="15"/>
      <c r="L696" s="4"/>
    </row>
    <row r="697" spans="1:12" ht="15" x14ac:dyDescent="0.25">
      <c r="A697" s="4">
        <v>16</v>
      </c>
      <c r="B697" s="4" t="s">
        <v>1240</v>
      </c>
      <c r="C697" s="4">
        <v>8540372</v>
      </c>
      <c r="D697" s="4" t="s">
        <v>107</v>
      </c>
      <c r="E697" s="4" t="s">
        <v>104</v>
      </c>
      <c r="F697" s="13">
        <v>3.9600000000000003E-2</v>
      </c>
      <c r="G697" s="4">
        <v>2013</v>
      </c>
      <c r="H697" s="13">
        <v>0.29039999999999999</v>
      </c>
      <c r="I697" s="13">
        <v>5.9961038599589997E-2</v>
      </c>
      <c r="J697" s="12">
        <v>1.2780000000000001E-6</v>
      </c>
      <c r="K697" s="15"/>
      <c r="L697" s="4"/>
    </row>
    <row r="698" spans="1:12" ht="15" x14ac:dyDescent="0.25">
      <c r="A698" s="4">
        <v>16</v>
      </c>
      <c r="B698" s="4" t="s">
        <v>1241</v>
      </c>
      <c r="C698" s="4">
        <v>8540549</v>
      </c>
      <c r="D698" s="4" t="s">
        <v>104</v>
      </c>
      <c r="E698" s="4" t="s">
        <v>108</v>
      </c>
      <c r="F698" s="13">
        <v>3.9600000000000003E-2</v>
      </c>
      <c r="G698" s="4">
        <v>2013</v>
      </c>
      <c r="H698" s="13">
        <v>0.29039999999999999</v>
      </c>
      <c r="I698" s="13">
        <v>5.9961038599589997E-2</v>
      </c>
      <c r="J698" s="12">
        <v>1.2780000000000001E-6</v>
      </c>
      <c r="K698" s="15"/>
      <c r="L698" s="4"/>
    </row>
    <row r="699" spans="1:12" ht="15" x14ac:dyDescent="0.25">
      <c r="A699" s="4">
        <v>16</v>
      </c>
      <c r="B699" s="4" t="s">
        <v>1242</v>
      </c>
      <c r="C699" s="4">
        <v>8540575</v>
      </c>
      <c r="D699" s="4" t="s">
        <v>104</v>
      </c>
      <c r="E699" s="4" t="s">
        <v>103</v>
      </c>
      <c r="F699" s="13">
        <v>3.9600000000000003E-2</v>
      </c>
      <c r="G699" s="4">
        <v>2013</v>
      </c>
      <c r="H699" s="13">
        <v>0.29039999999999999</v>
      </c>
      <c r="I699" s="13">
        <v>5.9961038599589997E-2</v>
      </c>
      <c r="J699" s="12">
        <v>1.2780000000000001E-6</v>
      </c>
      <c r="K699" s="15"/>
      <c r="L699" s="4"/>
    </row>
    <row r="700" spans="1:12" ht="15" x14ac:dyDescent="0.25">
      <c r="A700" s="4">
        <v>16</v>
      </c>
      <c r="B700" s="4" t="s">
        <v>1243</v>
      </c>
      <c r="C700" s="4">
        <v>8540859</v>
      </c>
      <c r="D700" s="4" t="s">
        <v>103</v>
      </c>
      <c r="E700" s="4" t="s">
        <v>108</v>
      </c>
      <c r="F700" s="13">
        <v>3.9600000000000003E-2</v>
      </c>
      <c r="G700" s="4">
        <v>2013</v>
      </c>
      <c r="H700" s="13">
        <v>0.29039999999999999</v>
      </c>
      <c r="I700" s="13">
        <v>5.9961038599589997E-2</v>
      </c>
      <c r="J700" s="12">
        <v>1.2780000000000001E-6</v>
      </c>
      <c r="K700" s="15"/>
      <c r="L700" s="4"/>
    </row>
    <row r="701" spans="1:12" ht="15" x14ac:dyDescent="0.25">
      <c r="A701" s="4">
        <v>16</v>
      </c>
      <c r="B701" s="4" t="s">
        <v>1244</v>
      </c>
      <c r="C701" s="4">
        <v>8541089</v>
      </c>
      <c r="D701" s="4" t="s">
        <v>108</v>
      </c>
      <c r="E701" s="4" t="s">
        <v>104</v>
      </c>
      <c r="F701" s="13">
        <v>3.9600000000000003E-2</v>
      </c>
      <c r="G701" s="4">
        <v>2013</v>
      </c>
      <c r="H701" s="13">
        <v>0.29039999999999999</v>
      </c>
      <c r="I701" s="13">
        <v>5.9961038599589997E-2</v>
      </c>
      <c r="J701" s="12">
        <v>1.2780000000000001E-6</v>
      </c>
      <c r="K701" s="15"/>
      <c r="L701" s="4"/>
    </row>
    <row r="702" spans="1:12" ht="15" x14ac:dyDescent="0.25">
      <c r="A702" s="4">
        <v>16</v>
      </c>
      <c r="B702" s="4" t="s">
        <v>1245</v>
      </c>
      <c r="C702" s="4">
        <v>8541182</v>
      </c>
      <c r="D702" s="4" t="s">
        <v>103</v>
      </c>
      <c r="E702" s="4" t="s">
        <v>104</v>
      </c>
      <c r="F702" s="13">
        <v>3.9600000000000003E-2</v>
      </c>
      <c r="G702" s="4">
        <v>2013</v>
      </c>
      <c r="H702" s="13">
        <v>0.29039999999999999</v>
      </c>
      <c r="I702" s="13">
        <v>5.9961038599589997E-2</v>
      </c>
      <c r="J702" s="12">
        <v>1.2780000000000001E-6</v>
      </c>
      <c r="K702" s="15"/>
      <c r="L702" s="4"/>
    </row>
    <row r="703" spans="1:12" ht="15" x14ac:dyDescent="0.25">
      <c r="A703" s="4">
        <v>16</v>
      </c>
      <c r="B703" s="4" t="s">
        <v>1246</v>
      </c>
      <c r="C703" s="4">
        <v>8541245</v>
      </c>
      <c r="D703" s="4" t="s">
        <v>103</v>
      </c>
      <c r="E703" s="4" t="s">
        <v>104</v>
      </c>
      <c r="F703" s="13">
        <v>3.9600000000000003E-2</v>
      </c>
      <c r="G703" s="4">
        <v>2013</v>
      </c>
      <c r="H703" s="13">
        <v>0.29039999999999999</v>
      </c>
      <c r="I703" s="13">
        <v>5.9961038599589997E-2</v>
      </c>
      <c r="J703" s="12">
        <v>1.2780000000000001E-6</v>
      </c>
      <c r="K703" s="15"/>
      <c r="L703" s="4"/>
    </row>
    <row r="704" spans="1:12" ht="15" x14ac:dyDescent="0.25">
      <c r="A704" s="4">
        <v>16</v>
      </c>
      <c r="B704" s="4" t="s">
        <v>1247</v>
      </c>
      <c r="C704" s="4">
        <v>8541485</v>
      </c>
      <c r="D704" s="4" t="s">
        <v>103</v>
      </c>
      <c r="E704" s="4" t="s">
        <v>104</v>
      </c>
      <c r="F704" s="13">
        <v>3.9600000000000003E-2</v>
      </c>
      <c r="G704" s="4">
        <v>2013</v>
      </c>
      <c r="H704" s="13">
        <v>0.29039999999999999</v>
      </c>
      <c r="I704" s="13">
        <v>5.9961038599589997E-2</v>
      </c>
      <c r="J704" s="12">
        <v>1.2780000000000001E-6</v>
      </c>
      <c r="K704" s="15"/>
      <c r="L704" s="4"/>
    </row>
    <row r="705" spans="1:12" ht="15" x14ac:dyDescent="0.25">
      <c r="A705" s="4">
        <v>16</v>
      </c>
      <c r="B705" s="4" t="s">
        <v>1248</v>
      </c>
      <c r="C705" s="4">
        <v>8541577</v>
      </c>
      <c r="D705" s="4" t="s">
        <v>107</v>
      </c>
      <c r="E705" s="4" t="s">
        <v>108</v>
      </c>
      <c r="F705" s="13">
        <v>3.9600000000000003E-2</v>
      </c>
      <c r="G705" s="4">
        <v>2013</v>
      </c>
      <c r="H705" s="13">
        <v>0.29039999999999999</v>
      </c>
      <c r="I705" s="13">
        <v>5.9961038599589997E-2</v>
      </c>
      <c r="J705" s="12">
        <v>1.2780000000000001E-6</v>
      </c>
      <c r="K705" s="15"/>
      <c r="L705" s="4"/>
    </row>
    <row r="706" spans="1:12" ht="15" x14ac:dyDescent="0.25">
      <c r="A706" s="4">
        <v>16</v>
      </c>
      <c r="B706" s="4" t="s">
        <v>1249</v>
      </c>
      <c r="C706" s="4">
        <v>8541620</v>
      </c>
      <c r="D706" s="4" t="s">
        <v>107</v>
      </c>
      <c r="E706" s="4" t="s">
        <v>108</v>
      </c>
      <c r="F706" s="13">
        <v>3.9600000000000003E-2</v>
      </c>
      <c r="G706" s="4">
        <v>2013</v>
      </c>
      <c r="H706" s="13">
        <v>0.29039999999999999</v>
      </c>
      <c r="I706" s="13">
        <v>5.9961038599589997E-2</v>
      </c>
      <c r="J706" s="12">
        <v>1.2780000000000001E-6</v>
      </c>
      <c r="K706" s="15"/>
      <c r="L706" s="4"/>
    </row>
    <row r="707" spans="1:12" ht="15" x14ac:dyDescent="0.25">
      <c r="A707" s="4">
        <v>16</v>
      </c>
      <c r="B707" s="4" t="s">
        <v>1250</v>
      </c>
      <c r="C707" s="4">
        <v>8541670</v>
      </c>
      <c r="D707" s="4" t="s">
        <v>103</v>
      </c>
      <c r="E707" s="4" t="s">
        <v>104</v>
      </c>
      <c r="F707" s="13">
        <v>3.9600000000000003E-2</v>
      </c>
      <c r="G707" s="4">
        <v>2013</v>
      </c>
      <c r="H707" s="13">
        <v>0.29039999999999999</v>
      </c>
      <c r="I707" s="13">
        <v>5.9961038599589997E-2</v>
      </c>
      <c r="J707" s="12">
        <v>1.2780000000000001E-6</v>
      </c>
      <c r="K707" s="15"/>
      <c r="L707" s="4"/>
    </row>
    <row r="708" spans="1:12" ht="15" x14ac:dyDescent="0.25">
      <c r="A708" s="4">
        <v>16</v>
      </c>
      <c r="B708" s="4" t="s">
        <v>1251</v>
      </c>
      <c r="C708" s="4">
        <v>8541691</v>
      </c>
      <c r="D708" s="4" t="s">
        <v>108</v>
      </c>
      <c r="E708" s="4" t="s">
        <v>103</v>
      </c>
      <c r="F708" s="13">
        <v>3.9600000000000003E-2</v>
      </c>
      <c r="G708" s="4">
        <v>2013</v>
      </c>
      <c r="H708" s="13">
        <v>0.29039999999999999</v>
      </c>
      <c r="I708" s="13">
        <v>5.9961038599589997E-2</v>
      </c>
      <c r="J708" s="12">
        <v>1.2780000000000001E-6</v>
      </c>
      <c r="K708" s="15"/>
      <c r="L708" s="4"/>
    </row>
    <row r="709" spans="1:12" ht="15" x14ac:dyDescent="0.25">
      <c r="A709" s="4">
        <v>16</v>
      </c>
      <c r="B709" s="4" t="s">
        <v>1252</v>
      </c>
      <c r="C709" s="4">
        <v>8541714</v>
      </c>
      <c r="D709" s="4" t="s">
        <v>104</v>
      </c>
      <c r="E709" s="4" t="s">
        <v>107</v>
      </c>
      <c r="F709" s="13">
        <v>3.9600000000000003E-2</v>
      </c>
      <c r="G709" s="4">
        <v>2013</v>
      </c>
      <c r="H709" s="13">
        <v>0.29039999999999999</v>
      </c>
      <c r="I709" s="13">
        <v>5.9961038599589997E-2</v>
      </c>
      <c r="J709" s="12">
        <v>1.2780000000000001E-6</v>
      </c>
      <c r="K709" s="15"/>
      <c r="L709" s="4"/>
    </row>
    <row r="710" spans="1:12" ht="15" x14ac:dyDescent="0.25">
      <c r="A710" s="4">
        <v>16</v>
      </c>
      <c r="B710" s="4" t="s">
        <v>1253</v>
      </c>
      <c r="C710" s="4">
        <v>8542148</v>
      </c>
      <c r="D710" s="4" t="s">
        <v>108</v>
      </c>
      <c r="E710" s="4" t="s">
        <v>107</v>
      </c>
      <c r="F710" s="13">
        <v>3.9600000000000003E-2</v>
      </c>
      <c r="G710" s="4">
        <v>2013</v>
      </c>
      <c r="H710" s="13">
        <v>0.29039999999999999</v>
      </c>
      <c r="I710" s="13">
        <v>5.9961038599589997E-2</v>
      </c>
      <c r="J710" s="12">
        <v>1.2780000000000001E-6</v>
      </c>
      <c r="K710" s="15"/>
      <c r="L710" s="4"/>
    </row>
    <row r="711" spans="1:12" ht="15" x14ac:dyDescent="0.25">
      <c r="A711" s="4">
        <v>16</v>
      </c>
      <c r="B711" s="4" t="s">
        <v>1254</v>
      </c>
      <c r="C711" s="4">
        <v>8543048</v>
      </c>
      <c r="D711" s="4" t="s">
        <v>108</v>
      </c>
      <c r="E711" s="4" t="s">
        <v>107</v>
      </c>
      <c r="F711" s="13">
        <v>3.9600000000000003E-2</v>
      </c>
      <c r="G711" s="4">
        <v>2013</v>
      </c>
      <c r="H711" s="13">
        <v>0.29039999999999999</v>
      </c>
      <c r="I711" s="13">
        <v>5.9961038599589997E-2</v>
      </c>
      <c r="J711" s="12">
        <v>1.2780000000000001E-6</v>
      </c>
      <c r="K711" s="15"/>
      <c r="L711" s="4"/>
    </row>
    <row r="712" spans="1:12" ht="15" x14ac:dyDescent="0.25">
      <c r="A712" s="4">
        <v>16</v>
      </c>
      <c r="B712" s="4" t="s">
        <v>1255</v>
      </c>
      <c r="C712" s="4">
        <v>8543238</v>
      </c>
      <c r="D712" s="4" t="s">
        <v>103</v>
      </c>
      <c r="E712" s="4" t="s">
        <v>107</v>
      </c>
      <c r="F712" s="13">
        <v>3.9600000000000003E-2</v>
      </c>
      <c r="G712" s="4">
        <v>2013</v>
      </c>
      <c r="H712" s="13">
        <v>0.29039999999999999</v>
      </c>
      <c r="I712" s="13">
        <v>5.9961038599589997E-2</v>
      </c>
      <c r="J712" s="12">
        <v>1.2780000000000001E-6</v>
      </c>
      <c r="K712" s="15"/>
      <c r="L712" s="4"/>
    </row>
    <row r="713" spans="1:12" ht="15" x14ac:dyDescent="0.25">
      <c r="A713" s="4">
        <v>1</v>
      </c>
      <c r="B713" s="4" t="s">
        <v>1256</v>
      </c>
      <c r="C713" s="4">
        <v>246838114</v>
      </c>
      <c r="D713" s="4" t="s">
        <v>107</v>
      </c>
      <c r="E713" s="4" t="s">
        <v>108</v>
      </c>
      <c r="F713" s="13">
        <v>6.5589999999999996E-2</v>
      </c>
      <c r="G713" s="4">
        <v>2015</v>
      </c>
      <c r="H713" s="13">
        <v>0.2213</v>
      </c>
      <c r="I713" s="13">
        <v>4.5699306749251399E-2</v>
      </c>
      <c r="J713" s="12">
        <v>1.282E-6</v>
      </c>
      <c r="K713" s="15"/>
      <c r="L713" s="4"/>
    </row>
    <row r="714" spans="1:12" ht="15" x14ac:dyDescent="0.25">
      <c r="A714" s="4">
        <v>6</v>
      </c>
      <c r="B714" s="4" t="s">
        <v>1257</v>
      </c>
      <c r="C714" s="4">
        <v>35214171</v>
      </c>
      <c r="D714" s="4" t="s">
        <v>104</v>
      </c>
      <c r="E714" s="4" t="s">
        <v>108</v>
      </c>
      <c r="F714" s="13">
        <v>3.814E-2</v>
      </c>
      <c r="G714" s="4">
        <v>2012</v>
      </c>
      <c r="H714" s="13">
        <v>0.3</v>
      </c>
      <c r="I714" s="13">
        <v>6.1961055508600101E-2</v>
      </c>
      <c r="J714" s="12">
        <v>1.2869999999999999E-6</v>
      </c>
      <c r="K714" s="15" t="s">
        <v>1258</v>
      </c>
      <c r="L714" s="4" t="s">
        <v>206</v>
      </c>
    </row>
    <row r="715" spans="1:12" ht="15" x14ac:dyDescent="0.25">
      <c r="A715" s="4">
        <v>8</v>
      </c>
      <c r="B715" s="4" t="s">
        <v>1259</v>
      </c>
      <c r="C715" s="4">
        <v>52423110</v>
      </c>
      <c r="D715" s="4" t="s">
        <v>107</v>
      </c>
      <c r="E715" s="4" t="s">
        <v>108</v>
      </c>
      <c r="F715" s="13">
        <v>1.8319999999999999E-2</v>
      </c>
      <c r="G715" s="4">
        <v>2001</v>
      </c>
      <c r="H715" s="13">
        <v>0.41470000000000001</v>
      </c>
      <c r="I715" s="13">
        <v>8.5661740309427706E-2</v>
      </c>
      <c r="J715" s="12">
        <v>1.291E-6</v>
      </c>
      <c r="K715" s="15" t="s">
        <v>815</v>
      </c>
      <c r="L715" s="4" t="s">
        <v>206</v>
      </c>
    </row>
    <row r="716" spans="1:12" ht="15" x14ac:dyDescent="0.25">
      <c r="A716" s="4">
        <v>6</v>
      </c>
      <c r="B716" s="4" t="s">
        <v>1260</v>
      </c>
      <c r="C716" s="4">
        <v>55338973</v>
      </c>
      <c r="D716" s="4" t="s">
        <v>107</v>
      </c>
      <c r="E716" s="4" t="s">
        <v>108</v>
      </c>
      <c r="F716" s="13">
        <v>1.7749999999999998E-2</v>
      </c>
      <c r="G716" s="4">
        <v>1992</v>
      </c>
      <c r="H716" s="13">
        <v>0.45050000000000001</v>
      </c>
      <c r="I716" s="13">
        <v>9.3065567246029199E-2</v>
      </c>
      <c r="J716" s="12">
        <v>1.294E-6</v>
      </c>
      <c r="K716" s="15" t="s">
        <v>1261</v>
      </c>
      <c r="L716" s="4" t="s">
        <v>206</v>
      </c>
    </row>
    <row r="717" spans="1:12" ht="15" x14ac:dyDescent="0.25">
      <c r="A717" s="4">
        <v>16</v>
      </c>
      <c r="B717" s="4" t="s">
        <v>1262</v>
      </c>
      <c r="C717" s="4">
        <v>8539721</v>
      </c>
      <c r="D717" s="4" t="s">
        <v>104</v>
      </c>
      <c r="E717" s="4" t="s">
        <v>108</v>
      </c>
      <c r="F717" s="13">
        <v>3.9620000000000002E-2</v>
      </c>
      <c r="G717" s="4">
        <v>2012</v>
      </c>
      <c r="H717" s="13">
        <v>0.2903</v>
      </c>
      <c r="I717" s="13">
        <v>5.9974799382598899E-2</v>
      </c>
      <c r="J717" s="12">
        <v>1.296E-6</v>
      </c>
      <c r="K717" s="15"/>
      <c r="L717" s="4"/>
    </row>
    <row r="718" spans="1:12" ht="15" x14ac:dyDescent="0.25">
      <c r="A718" s="4">
        <v>3</v>
      </c>
      <c r="B718" s="4" t="s">
        <v>1263</v>
      </c>
      <c r="C718" s="4">
        <v>75557792</v>
      </c>
      <c r="D718" s="4" t="s">
        <v>103</v>
      </c>
      <c r="E718" s="4" t="s">
        <v>104</v>
      </c>
      <c r="F718" s="13">
        <v>1.086E-2</v>
      </c>
      <c r="G718" s="4">
        <v>2004</v>
      </c>
      <c r="H718" s="13">
        <v>0.55049999999999999</v>
      </c>
      <c r="I718" s="13">
        <v>0.11376338739581</v>
      </c>
      <c r="J718" s="12">
        <v>1.305E-6</v>
      </c>
      <c r="K718" s="15"/>
      <c r="L718" s="4"/>
    </row>
    <row r="719" spans="1:12" ht="15" x14ac:dyDescent="0.25">
      <c r="A719" s="4">
        <v>10</v>
      </c>
      <c r="B719" s="4" t="s">
        <v>1264</v>
      </c>
      <c r="C719" s="4">
        <v>88243103</v>
      </c>
      <c r="D719" s="4" t="s">
        <v>103</v>
      </c>
      <c r="E719" s="4" t="s">
        <v>104</v>
      </c>
      <c r="F719" s="13">
        <v>1.076E-2</v>
      </c>
      <c r="G719" s="4">
        <v>1983</v>
      </c>
      <c r="H719" s="13">
        <v>0.58689999999999998</v>
      </c>
      <c r="I719" s="13">
        <v>0.121597573480393</v>
      </c>
      <c r="J719" s="12">
        <v>1.389E-6</v>
      </c>
      <c r="K719" s="15" t="s">
        <v>1265</v>
      </c>
      <c r="L719" s="4" t="s">
        <v>206</v>
      </c>
    </row>
    <row r="720" spans="1:12" ht="15" x14ac:dyDescent="0.25">
      <c r="A720" s="4">
        <v>1</v>
      </c>
      <c r="B720" s="4" t="s">
        <v>1266</v>
      </c>
      <c r="C720" s="4">
        <v>230948708</v>
      </c>
      <c r="D720" s="4" t="s">
        <v>104</v>
      </c>
      <c r="E720" s="4" t="s">
        <v>103</v>
      </c>
      <c r="F720" s="13">
        <v>8.1100000000000005E-2</v>
      </c>
      <c r="G720" s="4">
        <v>2001</v>
      </c>
      <c r="H720" s="13">
        <v>0.20930000000000001</v>
      </c>
      <c r="I720" s="13">
        <v>4.3371787088549801E-2</v>
      </c>
      <c r="J720" s="12">
        <v>1.395E-6</v>
      </c>
      <c r="K720" s="15"/>
      <c r="L720" s="4"/>
    </row>
    <row r="721" spans="1:12" ht="15" x14ac:dyDescent="0.25">
      <c r="A721" s="4">
        <v>16</v>
      </c>
      <c r="B721" s="4" t="s">
        <v>1267</v>
      </c>
      <c r="C721" s="4">
        <v>8546496</v>
      </c>
      <c r="D721" s="4" t="s">
        <v>108</v>
      </c>
      <c r="E721" s="4" t="s">
        <v>103</v>
      </c>
      <c r="F721" s="13">
        <v>4.0009999999999997E-2</v>
      </c>
      <c r="G721" s="4">
        <v>2015</v>
      </c>
      <c r="H721" s="13">
        <v>0.28849999999999998</v>
      </c>
      <c r="I721" s="13">
        <v>5.9785622861605298E-2</v>
      </c>
      <c r="J721" s="12">
        <v>1.3960000000000001E-6</v>
      </c>
      <c r="K721" s="15"/>
      <c r="L721" s="4"/>
    </row>
    <row r="722" spans="1:12" ht="15" x14ac:dyDescent="0.25">
      <c r="A722" s="4">
        <v>16</v>
      </c>
      <c r="B722" s="4" t="s">
        <v>1268</v>
      </c>
      <c r="C722" s="4">
        <v>8546503</v>
      </c>
      <c r="D722" s="4" t="s">
        <v>108</v>
      </c>
      <c r="E722" s="4" t="s">
        <v>107</v>
      </c>
      <c r="F722" s="13">
        <v>4.02E-2</v>
      </c>
      <c r="G722" s="4">
        <v>2015</v>
      </c>
      <c r="H722" s="13">
        <v>0.28849999999999998</v>
      </c>
      <c r="I722" s="13">
        <v>5.9785622861605298E-2</v>
      </c>
      <c r="J722" s="12">
        <v>1.3960000000000001E-6</v>
      </c>
      <c r="K722" s="15"/>
      <c r="L722" s="4"/>
    </row>
    <row r="723" spans="1:12" ht="15" x14ac:dyDescent="0.25">
      <c r="A723" s="4">
        <v>16</v>
      </c>
      <c r="B723" s="4" t="s">
        <v>1269</v>
      </c>
      <c r="C723" s="4">
        <v>8546630</v>
      </c>
      <c r="D723" s="4" t="s">
        <v>103</v>
      </c>
      <c r="E723" s="4" t="s">
        <v>104</v>
      </c>
      <c r="F723" s="13">
        <v>4.0009999999999997E-2</v>
      </c>
      <c r="G723" s="4">
        <v>2015</v>
      </c>
      <c r="H723" s="13">
        <v>0.28849999999999998</v>
      </c>
      <c r="I723" s="13">
        <v>5.9785622861605298E-2</v>
      </c>
      <c r="J723" s="12">
        <v>1.3960000000000001E-6</v>
      </c>
      <c r="K723" s="15"/>
      <c r="L723" s="4"/>
    </row>
    <row r="724" spans="1:12" ht="15" x14ac:dyDescent="0.25">
      <c r="A724" s="4">
        <v>16</v>
      </c>
      <c r="B724" s="4" t="s">
        <v>1270</v>
      </c>
      <c r="C724" s="4">
        <v>8547317</v>
      </c>
      <c r="D724" s="4" t="s">
        <v>107</v>
      </c>
      <c r="E724" s="4" t="s">
        <v>108</v>
      </c>
      <c r="F724" s="13">
        <v>4.0030000000000003E-2</v>
      </c>
      <c r="G724" s="4">
        <v>2015</v>
      </c>
      <c r="H724" s="13">
        <v>0.28849999999999998</v>
      </c>
      <c r="I724" s="13">
        <v>5.9785622861605298E-2</v>
      </c>
      <c r="J724" s="12">
        <v>1.3960000000000001E-6</v>
      </c>
      <c r="K724" s="15"/>
      <c r="L724" s="4"/>
    </row>
    <row r="725" spans="1:12" ht="15" x14ac:dyDescent="0.25">
      <c r="A725" s="4">
        <v>16</v>
      </c>
      <c r="B725" s="4" t="s">
        <v>1271</v>
      </c>
      <c r="C725" s="4">
        <v>8547853</v>
      </c>
      <c r="D725" s="4" t="s">
        <v>107</v>
      </c>
      <c r="E725" s="4" t="s">
        <v>108</v>
      </c>
      <c r="F725" s="13">
        <v>4.0030000000000003E-2</v>
      </c>
      <c r="G725" s="4">
        <v>2015</v>
      </c>
      <c r="H725" s="13">
        <v>0.28849999999999998</v>
      </c>
      <c r="I725" s="13">
        <v>5.9785622861605298E-2</v>
      </c>
      <c r="J725" s="12">
        <v>1.3960000000000001E-6</v>
      </c>
      <c r="K725" s="15"/>
      <c r="L725" s="4"/>
    </row>
    <row r="726" spans="1:12" ht="15" x14ac:dyDescent="0.25">
      <c r="A726" s="4">
        <v>16</v>
      </c>
      <c r="B726" s="4" t="s">
        <v>1272</v>
      </c>
      <c r="C726" s="4">
        <v>8547986</v>
      </c>
      <c r="D726" s="4" t="s">
        <v>103</v>
      </c>
      <c r="E726" s="4" t="s">
        <v>104</v>
      </c>
      <c r="F726" s="13">
        <v>4.0030000000000003E-2</v>
      </c>
      <c r="G726" s="4">
        <v>2015</v>
      </c>
      <c r="H726" s="13">
        <v>0.28849999999999998</v>
      </c>
      <c r="I726" s="13">
        <v>5.9785622861605298E-2</v>
      </c>
      <c r="J726" s="12">
        <v>1.3960000000000001E-6</v>
      </c>
      <c r="K726" s="15"/>
      <c r="L726" s="4"/>
    </row>
    <row r="727" spans="1:12" ht="15" x14ac:dyDescent="0.25">
      <c r="A727" s="4">
        <v>16</v>
      </c>
      <c r="B727" s="4" t="s">
        <v>1273</v>
      </c>
      <c r="C727" s="4">
        <v>8548067</v>
      </c>
      <c r="D727" s="4" t="s">
        <v>104</v>
      </c>
      <c r="E727" s="4" t="s">
        <v>103</v>
      </c>
      <c r="F727" s="13">
        <v>4.0030000000000003E-2</v>
      </c>
      <c r="G727" s="4">
        <v>2015</v>
      </c>
      <c r="H727" s="13">
        <v>0.28849999999999998</v>
      </c>
      <c r="I727" s="13">
        <v>5.9785622861605298E-2</v>
      </c>
      <c r="J727" s="12">
        <v>1.3960000000000001E-6</v>
      </c>
      <c r="K727" s="15"/>
      <c r="L727" s="4"/>
    </row>
    <row r="728" spans="1:12" ht="15" x14ac:dyDescent="0.25">
      <c r="A728" s="4">
        <v>16</v>
      </c>
      <c r="B728" s="4" t="s">
        <v>1274</v>
      </c>
      <c r="C728" s="4">
        <v>8548150</v>
      </c>
      <c r="D728" s="4" t="s">
        <v>107</v>
      </c>
      <c r="E728" s="4" t="s">
        <v>108</v>
      </c>
      <c r="F728" s="13">
        <v>4.0030000000000003E-2</v>
      </c>
      <c r="G728" s="4">
        <v>2015</v>
      </c>
      <c r="H728" s="13">
        <v>0.28849999999999998</v>
      </c>
      <c r="I728" s="13">
        <v>5.9785622861605298E-2</v>
      </c>
      <c r="J728" s="12">
        <v>1.3960000000000001E-6</v>
      </c>
      <c r="K728" s="15"/>
      <c r="L728" s="4"/>
    </row>
    <row r="729" spans="1:12" ht="15" x14ac:dyDescent="0.25">
      <c r="A729" s="4">
        <v>16</v>
      </c>
      <c r="B729" s="4" t="s">
        <v>1275</v>
      </c>
      <c r="C729" s="4">
        <v>8548571</v>
      </c>
      <c r="D729" s="4" t="s">
        <v>103</v>
      </c>
      <c r="E729" s="4" t="s">
        <v>104</v>
      </c>
      <c r="F729" s="13">
        <v>4.0030000000000003E-2</v>
      </c>
      <c r="G729" s="4">
        <v>2015</v>
      </c>
      <c r="H729" s="13">
        <v>0.28849999999999998</v>
      </c>
      <c r="I729" s="13">
        <v>5.9785622861605298E-2</v>
      </c>
      <c r="J729" s="12">
        <v>1.3960000000000001E-6</v>
      </c>
      <c r="K729" s="15"/>
      <c r="L729" s="4"/>
    </row>
    <row r="730" spans="1:12" ht="15" x14ac:dyDescent="0.25">
      <c r="A730" s="4">
        <v>16</v>
      </c>
      <c r="B730" s="4" t="s">
        <v>1276</v>
      </c>
      <c r="C730" s="4">
        <v>8548602</v>
      </c>
      <c r="D730" s="4" t="s">
        <v>108</v>
      </c>
      <c r="E730" s="4" t="s">
        <v>107</v>
      </c>
      <c r="F730" s="13">
        <v>4.0030000000000003E-2</v>
      </c>
      <c r="G730" s="4">
        <v>2015</v>
      </c>
      <c r="H730" s="13">
        <v>0.28849999999999998</v>
      </c>
      <c r="I730" s="13">
        <v>5.9785622861605298E-2</v>
      </c>
      <c r="J730" s="12">
        <v>1.3960000000000001E-6</v>
      </c>
      <c r="K730" s="15"/>
      <c r="L730" s="4"/>
    </row>
    <row r="731" spans="1:12" ht="15" x14ac:dyDescent="0.25">
      <c r="A731" s="4">
        <v>16</v>
      </c>
      <c r="B731" s="4" t="s">
        <v>1277</v>
      </c>
      <c r="C731" s="4">
        <v>8548610</v>
      </c>
      <c r="D731" s="4" t="s">
        <v>108</v>
      </c>
      <c r="E731" s="4" t="s">
        <v>107</v>
      </c>
      <c r="F731" s="13">
        <v>4.0030000000000003E-2</v>
      </c>
      <c r="G731" s="4">
        <v>2015</v>
      </c>
      <c r="H731" s="13">
        <v>0.28849999999999998</v>
      </c>
      <c r="I731" s="13">
        <v>5.9785622861605298E-2</v>
      </c>
      <c r="J731" s="12">
        <v>1.3960000000000001E-6</v>
      </c>
      <c r="K731" s="15"/>
      <c r="L731" s="4"/>
    </row>
    <row r="732" spans="1:12" ht="15" x14ac:dyDescent="0.25">
      <c r="A732" s="4">
        <v>16</v>
      </c>
      <c r="B732" s="4" t="s">
        <v>1278</v>
      </c>
      <c r="C732" s="4">
        <v>8548639</v>
      </c>
      <c r="D732" s="4" t="s">
        <v>103</v>
      </c>
      <c r="E732" s="4" t="s">
        <v>104</v>
      </c>
      <c r="F732" s="13">
        <v>4.0030000000000003E-2</v>
      </c>
      <c r="G732" s="4">
        <v>2015</v>
      </c>
      <c r="H732" s="13">
        <v>0.28849999999999998</v>
      </c>
      <c r="I732" s="13">
        <v>5.9785622861605298E-2</v>
      </c>
      <c r="J732" s="12">
        <v>1.3960000000000001E-6</v>
      </c>
      <c r="K732" s="15"/>
      <c r="L732" s="4"/>
    </row>
    <row r="733" spans="1:12" ht="15" x14ac:dyDescent="0.25">
      <c r="A733" s="4">
        <v>16</v>
      </c>
      <c r="B733" s="4" t="s">
        <v>1279</v>
      </c>
      <c r="C733" s="4">
        <v>8549612</v>
      </c>
      <c r="D733" s="4" t="s">
        <v>107</v>
      </c>
      <c r="E733" s="4" t="s">
        <v>108</v>
      </c>
      <c r="F733" s="13">
        <v>4.0030000000000003E-2</v>
      </c>
      <c r="G733" s="4">
        <v>2015</v>
      </c>
      <c r="H733" s="13">
        <v>0.28849999999999998</v>
      </c>
      <c r="I733" s="13">
        <v>5.9785622861605298E-2</v>
      </c>
      <c r="J733" s="12">
        <v>1.3960000000000001E-6</v>
      </c>
      <c r="K733" s="15"/>
      <c r="L733" s="4"/>
    </row>
    <row r="734" spans="1:12" ht="15" x14ac:dyDescent="0.25">
      <c r="A734" s="4">
        <v>16</v>
      </c>
      <c r="B734" s="4" t="s">
        <v>1280</v>
      </c>
      <c r="C734" s="4">
        <v>8549812</v>
      </c>
      <c r="D734" s="4" t="s">
        <v>108</v>
      </c>
      <c r="E734" s="4" t="s">
        <v>104</v>
      </c>
      <c r="F734" s="13">
        <v>4.0030000000000003E-2</v>
      </c>
      <c r="G734" s="4">
        <v>2015</v>
      </c>
      <c r="H734" s="13">
        <v>0.28849999999999998</v>
      </c>
      <c r="I734" s="13">
        <v>5.9785622861605298E-2</v>
      </c>
      <c r="J734" s="12">
        <v>1.3960000000000001E-6</v>
      </c>
      <c r="K734" s="15"/>
      <c r="L734" s="4"/>
    </row>
    <row r="735" spans="1:12" ht="15" x14ac:dyDescent="0.25">
      <c r="A735" s="4">
        <v>16</v>
      </c>
      <c r="B735" s="4" t="s">
        <v>1281</v>
      </c>
      <c r="C735" s="4">
        <v>8550493</v>
      </c>
      <c r="D735" s="4" t="s">
        <v>103</v>
      </c>
      <c r="E735" s="4" t="s">
        <v>107</v>
      </c>
      <c r="F735" s="13">
        <v>4.0030000000000003E-2</v>
      </c>
      <c r="G735" s="4">
        <v>2015</v>
      </c>
      <c r="H735" s="13">
        <v>0.28849999999999998</v>
      </c>
      <c r="I735" s="13">
        <v>5.9785622861605298E-2</v>
      </c>
      <c r="J735" s="12">
        <v>1.3960000000000001E-6</v>
      </c>
      <c r="K735" s="15"/>
      <c r="L735" s="4"/>
    </row>
    <row r="736" spans="1:12" ht="15" x14ac:dyDescent="0.25">
      <c r="A736" s="4">
        <v>16</v>
      </c>
      <c r="B736" s="4" t="s">
        <v>1282</v>
      </c>
      <c r="C736" s="4">
        <v>8551390</v>
      </c>
      <c r="D736" s="4" t="s">
        <v>108</v>
      </c>
      <c r="E736" s="4" t="s">
        <v>104</v>
      </c>
      <c r="F736" s="13">
        <v>4.0219999999999999E-2</v>
      </c>
      <c r="G736" s="4">
        <v>2015</v>
      </c>
      <c r="H736" s="13">
        <v>0.28849999999999998</v>
      </c>
      <c r="I736" s="13">
        <v>5.9785622861605298E-2</v>
      </c>
      <c r="J736" s="12">
        <v>1.3960000000000001E-6</v>
      </c>
      <c r="K736" s="15"/>
      <c r="L736" s="4"/>
    </row>
    <row r="737" spans="1:12" ht="15" x14ac:dyDescent="0.25">
      <c r="A737" s="4">
        <v>16</v>
      </c>
      <c r="B737" s="4" t="s">
        <v>1283</v>
      </c>
      <c r="C737" s="4">
        <v>8551427</v>
      </c>
      <c r="D737" s="4" t="s">
        <v>108</v>
      </c>
      <c r="E737" s="4" t="s">
        <v>107</v>
      </c>
      <c r="F737" s="13">
        <v>4.0219999999999999E-2</v>
      </c>
      <c r="G737" s="4">
        <v>2015</v>
      </c>
      <c r="H737" s="13">
        <v>0.28849999999999998</v>
      </c>
      <c r="I737" s="13">
        <v>5.9785622861605298E-2</v>
      </c>
      <c r="J737" s="12">
        <v>1.3960000000000001E-6</v>
      </c>
      <c r="K737" s="15"/>
      <c r="L737" s="4"/>
    </row>
    <row r="738" spans="1:12" ht="15" x14ac:dyDescent="0.25">
      <c r="A738" s="4">
        <v>16</v>
      </c>
      <c r="B738" s="4" t="s">
        <v>1284</v>
      </c>
      <c r="C738" s="4">
        <v>8551841</v>
      </c>
      <c r="D738" s="4" t="s">
        <v>104</v>
      </c>
      <c r="E738" s="4" t="s">
        <v>108</v>
      </c>
      <c r="F738" s="13">
        <v>4.0219999999999999E-2</v>
      </c>
      <c r="G738" s="4">
        <v>2015</v>
      </c>
      <c r="H738" s="13">
        <v>0.28849999999999998</v>
      </c>
      <c r="I738" s="13">
        <v>5.9785622861605298E-2</v>
      </c>
      <c r="J738" s="12">
        <v>1.3960000000000001E-6</v>
      </c>
      <c r="K738" s="15"/>
      <c r="L738" s="4"/>
    </row>
    <row r="739" spans="1:12" ht="15" x14ac:dyDescent="0.25">
      <c r="A739" s="4">
        <v>16</v>
      </c>
      <c r="B739" s="4" t="s">
        <v>1285</v>
      </c>
      <c r="C739" s="4">
        <v>8551952</v>
      </c>
      <c r="D739" s="4" t="s">
        <v>103</v>
      </c>
      <c r="E739" s="4" t="s">
        <v>104</v>
      </c>
      <c r="F739" s="13">
        <v>4.0219999999999999E-2</v>
      </c>
      <c r="G739" s="4">
        <v>2015</v>
      </c>
      <c r="H739" s="13">
        <v>0.28849999999999998</v>
      </c>
      <c r="I739" s="13">
        <v>5.9785622861605298E-2</v>
      </c>
      <c r="J739" s="12">
        <v>1.3960000000000001E-6</v>
      </c>
      <c r="K739" s="15"/>
      <c r="L739" s="4"/>
    </row>
    <row r="740" spans="1:12" ht="15" x14ac:dyDescent="0.25">
      <c r="A740" s="4">
        <v>1</v>
      </c>
      <c r="B740" s="4" t="s">
        <v>1286</v>
      </c>
      <c r="C740" s="4">
        <v>230947982</v>
      </c>
      <c r="D740" s="4" t="s">
        <v>108</v>
      </c>
      <c r="E740" s="4" t="s">
        <v>103</v>
      </c>
      <c r="F740" s="13">
        <v>8.1129999999999994E-2</v>
      </c>
      <c r="G740" s="4">
        <v>2000</v>
      </c>
      <c r="H740" s="13">
        <v>0.20930000000000001</v>
      </c>
      <c r="I740" s="13">
        <v>4.3387136007411398E-2</v>
      </c>
      <c r="J740" s="12">
        <v>1.407E-6</v>
      </c>
      <c r="K740" s="15"/>
      <c r="L740" s="4"/>
    </row>
    <row r="741" spans="1:12" ht="15" x14ac:dyDescent="0.25">
      <c r="A741" s="4">
        <v>16</v>
      </c>
      <c r="B741" s="4" t="s">
        <v>1287</v>
      </c>
      <c r="C741" s="4">
        <v>8552060</v>
      </c>
      <c r="D741" s="4" t="s">
        <v>107</v>
      </c>
      <c r="E741" s="4" t="s">
        <v>108</v>
      </c>
      <c r="F741" s="13">
        <v>4.0239999999999998E-2</v>
      </c>
      <c r="G741" s="4">
        <v>2014</v>
      </c>
      <c r="H741" s="13">
        <v>0.28839999999999999</v>
      </c>
      <c r="I741" s="13">
        <v>5.9787790574231101E-2</v>
      </c>
      <c r="J741" s="12">
        <v>1.409E-6</v>
      </c>
      <c r="K741" s="15"/>
      <c r="L741" s="4"/>
    </row>
    <row r="742" spans="1:12" ht="15" x14ac:dyDescent="0.25">
      <c r="A742" s="4">
        <v>16</v>
      </c>
      <c r="B742" s="4" t="s">
        <v>1288</v>
      </c>
      <c r="C742" s="4">
        <v>8552114</v>
      </c>
      <c r="D742" s="4" t="s">
        <v>108</v>
      </c>
      <c r="E742" s="4" t="s">
        <v>104</v>
      </c>
      <c r="F742" s="13">
        <v>4.0239999999999998E-2</v>
      </c>
      <c r="G742" s="4">
        <v>2014</v>
      </c>
      <c r="H742" s="13">
        <v>0.28839999999999999</v>
      </c>
      <c r="I742" s="13">
        <v>5.9787790574231101E-2</v>
      </c>
      <c r="J742" s="12">
        <v>1.409E-6</v>
      </c>
      <c r="K742" s="15"/>
      <c r="L742" s="4"/>
    </row>
    <row r="743" spans="1:12" ht="15" x14ac:dyDescent="0.25">
      <c r="A743" s="4">
        <v>16</v>
      </c>
      <c r="B743" s="4" t="s">
        <v>1289</v>
      </c>
      <c r="C743" s="4">
        <v>8552243</v>
      </c>
      <c r="D743" s="4" t="s">
        <v>104</v>
      </c>
      <c r="E743" s="4" t="s">
        <v>107</v>
      </c>
      <c r="F743" s="13">
        <v>4.0239999999999998E-2</v>
      </c>
      <c r="G743" s="4">
        <v>2014</v>
      </c>
      <c r="H743" s="13">
        <v>0.28839999999999999</v>
      </c>
      <c r="I743" s="13">
        <v>5.9787790574231101E-2</v>
      </c>
      <c r="J743" s="12">
        <v>1.409E-6</v>
      </c>
      <c r="K743" s="15"/>
      <c r="L743" s="4"/>
    </row>
    <row r="744" spans="1:12" ht="15" x14ac:dyDescent="0.25">
      <c r="A744" s="4">
        <v>16</v>
      </c>
      <c r="B744" s="4" t="s">
        <v>1290</v>
      </c>
      <c r="C744" s="4">
        <v>8552257</v>
      </c>
      <c r="D744" s="4" t="s">
        <v>107</v>
      </c>
      <c r="E744" s="4" t="s">
        <v>103</v>
      </c>
      <c r="F744" s="13">
        <v>4.0239999999999998E-2</v>
      </c>
      <c r="G744" s="4">
        <v>2014</v>
      </c>
      <c r="H744" s="13">
        <v>0.28839999999999999</v>
      </c>
      <c r="I744" s="13">
        <v>5.9787790574231101E-2</v>
      </c>
      <c r="J744" s="12">
        <v>1.409E-6</v>
      </c>
      <c r="K744" s="15"/>
      <c r="L744" s="4"/>
    </row>
    <row r="745" spans="1:12" ht="15" x14ac:dyDescent="0.25">
      <c r="A745" s="4">
        <v>16</v>
      </c>
      <c r="B745" s="4" t="s">
        <v>1291</v>
      </c>
      <c r="C745" s="4">
        <v>8551004</v>
      </c>
      <c r="D745" s="4" t="s">
        <v>103</v>
      </c>
      <c r="E745" s="4" t="s">
        <v>104</v>
      </c>
      <c r="F745" s="13">
        <v>4.0059999999999998E-2</v>
      </c>
      <c r="G745" s="4">
        <v>2014</v>
      </c>
      <c r="H745" s="13">
        <v>0.28839999999999999</v>
      </c>
      <c r="I745" s="13">
        <v>5.9791295718794699E-2</v>
      </c>
      <c r="J745" s="12">
        <v>1.4109999999999999E-6</v>
      </c>
      <c r="K745" s="15"/>
      <c r="L745" s="4"/>
    </row>
    <row r="746" spans="1:12" ht="15" x14ac:dyDescent="0.25">
      <c r="A746" s="4">
        <v>16</v>
      </c>
      <c r="B746" s="4" t="s">
        <v>1292</v>
      </c>
      <c r="C746" s="4">
        <v>8550012</v>
      </c>
      <c r="D746" s="4" t="s">
        <v>108</v>
      </c>
      <c r="E746" s="4" t="s">
        <v>107</v>
      </c>
      <c r="F746" s="13">
        <v>4.0039999999999999E-2</v>
      </c>
      <c r="G746" s="4">
        <v>2014</v>
      </c>
      <c r="H746" s="13">
        <v>0.28839999999999999</v>
      </c>
      <c r="I746" s="13">
        <v>5.9800039512059797E-2</v>
      </c>
      <c r="J746" s="12">
        <v>1.4160000000000001E-6</v>
      </c>
      <c r="K746" s="15"/>
      <c r="L746" s="4"/>
    </row>
    <row r="747" spans="1:12" ht="15" x14ac:dyDescent="0.25">
      <c r="A747" s="4">
        <v>16</v>
      </c>
      <c r="B747" s="4" t="s">
        <v>1293</v>
      </c>
      <c r="C747" s="4">
        <v>8550412</v>
      </c>
      <c r="D747" s="4" t="s">
        <v>108</v>
      </c>
      <c r="E747" s="4" t="s">
        <v>103</v>
      </c>
      <c r="F747" s="13">
        <v>4.0039999999999999E-2</v>
      </c>
      <c r="G747" s="4">
        <v>2014</v>
      </c>
      <c r="H747" s="13">
        <v>0.28839999999999999</v>
      </c>
      <c r="I747" s="13">
        <v>5.9800039512059797E-2</v>
      </c>
      <c r="J747" s="12">
        <v>1.4160000000000001E-6</v>
      </c>
      <c r="K747" s="15"/>
      <c r="L747" s="4"/>
    </row>
    <row r="748" spans="1:12" ht="15" x14ac:dyDescent="0.25">
      <c r="A748" s="4">
        <v>16</v>
      </c>
      <c r="B748" s="4" t="s">
        <v>1294</v>
      </c>
      <c r="C748" s="4">
        <v>8550612</v>
      </c>
      <c r="D748" s="4" t="s">
        <v>108</v>
      </c>
      <c r="E748" s="4" t="s">
        <v>103</v>
      </c>
      <c r="F748" s="13">
        <v>4.0039999999999999E-2</v>
      </c>
      <c r="G748" s="4">
        <v>2014</v>
      </c>
      <c r="H748" s="13">
        <v>0.28839999999999999</v>
      </c>
      <c r="I748" s="13">
        <v>5.9800039512059797E-2</v>
      </c>
      <c r="J748" s="12">
        <v>1.4160000000000001E-6</v>
      </c>
      <c r="K748" s="15"/>
      <c r="L748" s="4"/>
    </row>
    <row r="749" spans="1:12" ht="15" x14ac:dyDescent="0.25">
      <c r="A749" s="4">
        <v>7</v>
      </c>
      <c r="B749" s="4" t="s">
        <v>1295</v>
      </c>
      <c r="C749" s="4">
        <v>151126840</v>
      </c>
      <c r="D749" s="4" t="s">
        <v>108</v>
      </c>
      <c r="E749" s="4" t="s">
        <v>107</v>
      </c>
      <c r="F749" s="13">
        <v>1.6619999999999999E-2</v>
      </c>
      <c r="G749" s="4">
        <v>1976</v>
      </c>
      <c r="H749" s="13">
        <v>0.44390000000000002</v>
      </c>
      <c r="I749" s="13">
        <v>9.2056542585785606E-2</v>
      </c>
      <c r="J749" s="12">
        <v>1.421E-6</v>
      </c>
      <c r="K749" s="15"/>
      <c r="L749" s="4"/>
    </row>
    <row r="750" spans="1:12" ht="15" x14ac:dyDescent="0.25">
      <c r="A750" s="4">
        <v>6</v>
      </c>
      <c r="B750" s="4" t="s">
        <v>1296</v>
      </c>
      <c r="C750" s="4">
        <v>35243836</v>
      </c>
      <c r="D750" s="4" t="s">
        <v>103</v>
      </c>
      <c r="E750" s="4" t="s">
        <v>104</v>
      </c>
      <c r="F750" s="13">
        <v>2.835E-2</v>
      </c>
      <c r="G750" s="4">
        <v>2003</v>
      </c>
      <c r="H750" s="13">
        <v>0.33750000000000002</v>
      </c>
      <c r="I750" s="13">
        <v>6.9995247671162802E-2</v>
      </c>
      <c r="J750" s="12">
        <v>1.423E-6</v>
      </c>
      <c r="K750" s="15" t="s">
        <v>1297</v>
      </c>
      <c r="L750" s="4" t="s">
        <v>206</v>
      </c>
    </row>
    <row r="751" spans="1:12" ht="15" x14ac:dyDescent="0.25">
      <c r="A751" s="4">
        <v>3</v>
      </c>
      <c r="B751" s="4" t="s">
        <v>1298</v>
      </c>
      <c r="C751" s="4">
        <v>145538920</v>
      </c>
      <c r="D751" s="4" t="s">
        <v>104</v>
      </c>
      <c r="E751" s="4" t="s">
        <v>107</v>
      </c>
      <c r="F751" s="13">
        <v>9.1649999999999995E-2</v>
      </c>
      <c r="G751" s="4">
        <v>1992</v>
      </c>
      <c r="H751" s="13">
        <v>0.19370000000000001</v>
      </c>
      <c r="I751" s="13">
        <v>4.0177916509224601E-2</v>
      </c>
      <c r="J751" s="12">
        <v>1.4279999999999999E-6</v>
      </c>
      <c r="K751" s="15"/>
      <c r="L751" s="4"/>
    </row>
    <row r="752" spans="1:12" ht="15" x14ac:dyDescent="0.25">
      <c r="A752" s="4">
        <v>16</v>
      </c>
      <c r="B752" s="4" t="s">
        <v>1299</v>
      </c>
      <c r="C752" s="4">
        <v>8536726</v>
      </c>
      <c r="D752" s="4" t="s">
        <v>104</v>
      </c>
      <c r="E752" s="4" t="s">
        <v>108</v>
      </c>
      <c r="F752" s="13">
        <v>4.0390000000000002E-2</v>
      </c>
      <c r="G752" s="4">
        <v>2005</v>
      </c>
      <c r="H752" s="13">
        <v>0.28799999999999998</v>
      </c>
      <c r="I752" s="13">
        <v>5.9737945042109997E-2</v>
      </c>
      <c r="J752" s="12">
        <v>1.4279999999999999E-6</v>
      </c>
      <c r="K752" s="15"/>
      <c r="L752" s="4"/>
    </row>
    <row r="753" spans="1:12" ht="15" x14ac:dyDescent="0.25">
      <c r="A753" s="4">
        <v>16</v>
      </c>
      <c r="B753" s="4" t="s">
        <v>1300</v>
      </c>
      <c r="C753" s="4">
        <v>8544661</v>
      </c>
      <c r="D753" s="4" t="s">
        <v>104</v>
      </c>
      <c r="E753" s="4" t="s">
        <v>107</v>
      </c>
      <c r="F753" s="13">
        <v>4.0039999999999999E-2</v>
      </c>
      <c r="G753" s="4">
        <v>2013</v>
      </c>
      <c r="H753" s="13">
        <v>0.2883</v>
      </c>
      <c r="I753" s="13">
        <v>5.9800172068195503E-2</v>
      </c>
      <c r="J753" s="12">
        <v>1.4279999999999999E-6</v>
      </c>
      <c r="K753" s="15"/>
      <c r="L753" s="4"/>
    </row>
    <row r="754" spans="1:12" ht="15" x14ac:dyDescent="0.25">
      <c r="A754" s="4">
        <v>16</v>
      </c>
      <c r="B754" s="4" t="s">
        <v>1301</v>
      </c>
      <c r="C754" s="4">
        <v>8552349</v>
      </c>
      <c r="D754" s="4" t="s">
        <v>103</v>
      </c>
      <c r="E754" s="4" t="s">
        <v>104</v>
      </c>
      <c r="F754" s="13">
        <v>4.0250000000000001E-2</v>
      </c>
      <c r="G754" s="4">
        <v>2013</v>
      </c>
      <c r="H754" s="13">
        <v>0.2883</v>
      </c>
      <c r="I754" s="13">
        <v>5.9800172068195503E-2</v>
      </c>
      <c r="J754" s="12">
        <v>1.4279999999999999E-6</v>
      </c>
      <c r="K754" s="15"/>
      <c r="L754" s="4"/>
    </row>
    <row r="755" spans="1:12" ht="15" x14ac:dyDescent="0.25">
      <c r="A755" s="4">
        <v>16</v>
      </c>
      <c r="B755" s="4" t="s">
        <v>1302</v>
      </c>
      <c r="C755" s="4">
        <v>8552429</v>
      </c>
      <c r="D755" s="4" t="s">
        <v>107</v>
      </c>
      <c r="E755" s="4" t="s">
        <v>108</v>
      </c>
      <c r="F755" s="13">
        <v>4.0250000000000001E-2</v>
      </c>
      <c r="G755" s="4">
        <v>2013</v>
      </c>
      <c r="H755" s="13">
        <v>0.2883</v>
      </c>
      <c r="I755" s="13">
        <v>5.9800172068195503E-2</v>
      </c>
      <c r="J755" s="12">
        <v>1.4279999999999999E-6</v>
      </c>
      <c r="K755" s="15"/>
      <c r="L755" s="4"/>
    </row>
    <row r="756" spans="1:12" ht="15" x14ac:dyDescent="0.25">
      <c r="A756" s="4">
        <v>14</v>
      </c>
      <c r="B756" s="4" t="s">
        <v>1303</v>
      </c>
      <c r="C756" s="4">
        <v>38776148</v>
      </c>
      <c r="D756" s="4" t="s">
        <v>104</v>
      </c>
      <c r="E756" s="4" t="s">
        <v>103</v>
      </c>
      <c r="F756" s="13">
        <v>1.934E-2</v>
      </c>
      <c r="G756" s="4">
        <v>2007</v>
      </c>
      <c r="H756" s="13">
        <v>0.40720000000000001</v>
      </c>
      <c r="I756" s="13">
        <v>8.4499354472424404E-2</v>
      </c>
      <c r="J756" s="12">
        <v>1.443E-6</v>
      </c>
      <c r="K756" s="15"/>
      <c r="L756" s="4"/>
    </row>
    <row r="757" spans="1:12" ht="15" x14ac:dyDescent="0.25">
      <c r="A757" s="4">
        <v>16</v>
      </c>
      <c r="B757" s="4" t="s">
        <v>1304</v>
      </c>
      <c r="C757" s="4">
        <v>8552951</v>
      </c>
      <c r="D757" s="4" t="s">
        <v>104</v>
      </c>
      <c r="E757" s="4" t="s">
        <v>103</v>
      </c>
      <c r="F757" s="13">
        <v>4.0039999999999999E-2</v>
      </c>
      <c r="G757" s="4">
        <v>2012</v>
      </c>
      <c r="H757" s="13">
        <v>0.28820000000000001</v>
      </c>
      <c r="I757" s="13">
        <v>5.9805289683086203E-2</v>
      </c>
      <c r="J757" s="12">
        <v>1.443E-6</v>
      </c>
      <c r="K757" s="15"/>
      <c r="L757" s="4"/>
    </row>
    <row r="758" spans="1:12" ht="15" x14ac:dyDescent="0.25">
      <c r="A758" s="4">
        <v>16</v>
      </c>
      <c r="B758" s="4" t="s">
        <v>1305</v>
      </c>
      <c r="C758" s="4">
        <v>8553328</v>
      </c>
      <c r="D758" s="4" t="s">
        <v>103</v>
      </c>
      <c r="E758" s="4" t="s">
        <v>104</v>
      </c>
      <c r="F758" s="13">
        <v>4.0039999999999999E-2</v>
      </c>
      <c r="G758" s="4">
        <v>2012</v>
      </c>
      <c r="H758" s="13">
        <v>0.28820000000000001</v>
      </c>
      <c r="I758" s="13">
        <v>5.9805289683086203E-2</v>
      </c>
      <c r="J758" s="12">
        <v>1.443E-6</v>
      </c>
      <c r="K758" s="15"/>
      <c r="L758" s="4"/>
    </row>
    <row r="759" spans="1:12" ht="15" x14ac:dyDescent="0.25">
      <c r="A759" s="4">
        <v>16</v>
      </c>
      <c r="B759" s="4" t="s">
        <v>1306</v>
      </c>
      <c r="C759" s="4">
        <v>8553599</v>
      </c>
      <c r="D759" s="4" t="s">
        <v>108</v>
      </c>
      <c r="E759" s="4" t="s">
        <v>107</v>
      </c>
      <c r="F759" s="13">
        <v>4.0039999999999999E-2</v>
      </c>
      <c r="G759" s="4">
        <v>2012</v>
      </c>
      <c r="H759" s="13">
        <v>0.28820000000000001</v>
      </c>
      <c r="I759" s="13">
        <v>5.9805289683086203E-2</v>
      </c>
      <c r="J759" s="12">
        <v>1.443E-6</v>
      </c>
      <c r="K759" s="15"/>
      <c r="L759" s="4"/>
    </row>
    <row r="760" spans="1:12" ht="15" x14ac:dyDescent="0.25">
      <c r="A760" s="4">
        <v>6</v>
      </c>
      <c r="B760" s="4" t="s">
        <v>1307</v>
      </c>
      <c r="C760" s="4">
        <v>55322762</v>
      </c>
      <c r="D760" s="4" t="s">
        <v>108</v>
      </c>
      <c r="E760" s="4" t="s">
        <v>104</v>
      </c>
      <c r="F760" s="13">
        <v>1.796E-2</v>
      </c>
      <c r="G760" s="4">
        <v>1992</v>
      </c>
      <c r="H760" s="13">
        <v>0.4446</v>
      </c>
      <c r="I760" s="13">
        <v>9.2268281224845497E-2</v>
      </c>
      <c r="J760" s="12">
        <v>1.446E-6</v>
      </c>
      <c r="K760" s="15" t="s">
        <v>1261</v>
      </c>
      <c r="L760" s="4" t="s">
        <v>206</v>
      </c>
    </row>
    <row r="761" spans="1:12" ht="15" x14ac:dyDescent="0.25">
      <c r="A761" s="4">
        <v>16</v>
      </c>
      <c r="B761" s="4" t="s">
        <v>1308</v>
      </c>
      <c r="C761" s="4">
        <v>8552763</v>
      </c>
      <c r="D761" s="4" t="s">
        <v>107</v>
      </c>
      <c r="E761" s="4" t="s">
        <v>108</v>
      </c>
      <c r="F761" s="13">
        <v>4.0289999999999999E-2</v>
      </c>
      <c r="G761" s="4">
        <v>2011</v>
      </c>
      <c r="H761" s="13">
        <v>0.2883</v>
      </c>
      <c r="I761" s="13">
        <v>5.9838032382848502E-2</v>
      </c>
      <c r="J761" s="12">
        <v>1.4500000000000001E-6</v>
      </c>
      <c r="K761" s="15"/>
      <c r="L761" s="4"/>
    </row>
    <row r="762" spans="1:12" ht="15" x14ac:dyDescent="0.25">
      <c r="A762" s="4">
        <v>14</v>
      </c>
      <c r="B762" s="4" t="s">
        <v>1309</v>
      </c>
      <c r="C762" s="4">
        <v>38767568</v>
      </c>
      <c r="D762" s="4" t="s">
        <v>104</v>
      </c>
      <c r="E762" s="4" t="s">
        <v>108</v>
      </c>
      <c r="F762" s="13">
        <v>1.9349999999999999E-2</v>
      </c>
      <c r="G762" s="4">
        <v>2006</v>
      </c>
      <c r="H762" s="13">
        <v>0.40720000000000001</v>
      </c>
      <c r="I762" s="13">
        <v>8.4525937280283597E-2</v>
      </c>
      <c r="J762" s="12">
        <v>1.454E-6</v>
      </c>
      <c r="K762" s="15"/>
      <c r="L762" s="4"/>
    </row>
    <row r="763" spans="1:12" ht="15" x14ac:dyDescent="0.25">
      <c r="A763" s="4">
        <v>16</v>
      </c>
      <c r="B763" s="4" t="s">
        <v>1310</v>
      </c>
      <c r="C763" s="4">
        <v>8542531</v>
      </c>
      <c r="D763" s="4" t="s">
        <v>104</v>
      </c>
      <c r="E763" s="4" t="s">
        <v>103</v>
      </c>
      <c r="F763" s="13">
        <v>4.0079999999999998E-2</v>
      </c>
      <c r="G763" s="4">
        <v>2011</v>
      </c>
      <c r="H763" s="13">
        <v>0.2883</v>
      </c>
      <c r="I763" s="13">
        <v>5.9844861782676201E-2</v>
      </c>
      <c r="J763" s="12">
        <v>1.454E-6</v>
      </c>
      <c r="K763" s="15"/>
      <c r="L763" s="4"/>
    </row>
    <row r="764" spans="1:12" ht="15" x14ac:dyDescent="0.25">
      <c r="A764" s="4">
        <v>1</v>
      </c>
      <c r="B764" s="4" t="s">
        <v>1311</v>
      </c>
      <c r="C764" s="4">
        <v>230949970</v>
      </c>
      <c r="D764" s="4" t="s">
        <v>108</v>
      </c>
      <c r="E764" s="4" t="s">
        <v>107</v>
      </c>
      <c r="F764" s="13">
        <v>8.1280000000000005E-2</v>
      </c>
      <c r="G764" s="4">
        <v>2002</v>
      </c>
      <c r="H764" s="13">
        <v>0.20860000000000001</v>
      </c>
      <c r="I764" s="13">
        <v>4.3309479620528203E-2</v>
      </c>
      <c r="J764" s="12">
        <v>1.4610000000000001E-6</v>
      </c>
      <c r="K764" s="15"/>
      <c r="L764" s="4"/>
    </row>
    <row r="765" spans="1:12" ht="15" x14ac:dyDescent="0.25">
      <c r="A765" s="4">
        <v>16</v>
      </c>
      <c r="B765" s="4" t="s">
        <v>1312</v>
      </c>
      <c r="C765" s="4">
        <v>8535598</v>
      </c>
      <c r="D765" s="4" t="s">
        <v>107</v>
      </c>
      <c r="E765" s="4" t="s">
        <v>104</v>
      </c>
      <c r="F765" s="13">
        <v>4.0219999999999999E-2</v>
      </c>
      <c r="G765" s="4">
        <v>2014</v>
      </c>
      <c r="H765" s="13">
        <v>0.28570000000000001</v>
      </c>
      <c r="I765" s="13">
        <v>5.9352079700232999E-2</v>
      </c>
      <c r="J765" s="12">
        <v>1.482E-6</v>
      </c>
      <c r="K765" s="15"/>
      <c r="L765" s="4"/>
    </row>
    <row r="766" spans="1:12" ht="15" x14ac:dyDescent="0.25">
      <c r="A766" s="4">
        <v>16</v>
      </c>
      <c r="B766" s="4" t="s">
        <v>1313</v>
      </c>
      <c r="C766" s="4">
        <v>8535806</v>
      </c>
      <c r="D766" s="4" t="s">
        <v>108</v>
      </c>
      <c r="E766" s="4" t="s">
        <v>104</v>
      </c>
      <c r="F766" s="13">
        <v>4.0219999999999999E-2</v>
      </c>
      <c r="G766" s="4">
        <v>2014</v>
      </c>
      <c r="H766" s="13">
        <v>0.28570000000000001</v>
      </c>
      <c r="I766" s="13">
        <v>5.9352079700232999E-2</v>
      </c>
      <c r="J766" s="12">
        <v>1.482E-6</v>
      </c>
      <c r="K766" s="15"/>
      <c r="L766" s="4"/>
    </row>
    <row r="767" spans="1:12" ht="15" x14ac:dyDescent="0.25">
      <c r="A767" s="4">
        <v>7</v>
      </c>
      <c r="B767" s="4" t="s">
        <v>1314</v>
      </c>
      <c r="C767" s="4">
        <v>53949525</v>
      </c>
      <c r="D767" s="4" t="s">
        <v>103</v>
      </c>
      <c r="E767" s="4" t="s">
        <v>107</v>
      </c>
      <c r="F767" s="13">
        <v>1.405E-2</v>
      </c>
      <c r="G767" s="4">
        <v>2000</v>
      </c>
      <c r="H767" s="13">
        <v>0.45789999999999997</v>
      </c>
      <c r="I767" s="13">
        <v>9.5191464904804901E-2</v>
      </c>
      <c r="J767" s="12">
        <v>1.5069999999999999E-6</v>
      </c>
      <c r="K767" s="15"/>
      <c r="L767" s="4"/>
    </row>
    <row r="768" spans="1:12" ht="15" x14ac:dyDescent="0.25">
      <c r="A768" s="4">
        <v>16</v>
      </c>
      <c r="B768" s="4" t="s">
        <v>1315</v>
      </c>
      <c r="C768" s="4">
        <v>8534927</v>
      </c>
      <c r="D768" s="4" t="s">
        <v>104</v>
      </c>
      <c r="E768" s="4" t="s">
        <v>108</v>
      </c>
      <c r="F768" s="13">
        <v>4.0250000000000001E-2</v>
      </c>
      <c r="G768" s="4">
        <v>2012</v>
      </c>
      <c r="H768" s="13">
        <v>0.28560000000000002</v>
      </c>
      <c r="I768" s="13">
        <v>5.9383967690353999E-2</v>
      </c>
      <c r="J768" s="12">
        <v>1.514E-6</v>
      </c>
      <c r="K768" s="15"/>
      <c r="L768" s="4"/>
    </row>
    <row r="769" spans="1:12" ht="15" x14ac:dyDescent="0.25">
      <c r="A769" s="4">
        <v>5</v>
      </c>
      <c r="B769" s="4" t="s">
        <v>1316</v>
      </c>
      <c r="C769" s="4">
        <v>82325547</v>
      </c>
      <c r="D769" s="4" t="s">
        <v>108</v>
      </c>
      <c r="E769" s="4" t="s">
        <v>103</v>
      </c>
      <c r="F769" s="13">
        <v>7.0059999999999997E-2</v>
      </c>
      <c r="G769" s="4">
        <v>2000</v>
      </c>
      <c r="H769" s="13">
        <v>0.21779999999999999</v>
      </c>
      <c r="I769" s="13">
        <v>4.5292720775325902E-2</v>
      </c>
      <c r="J769" s="12">
        <v>1.519E-6</v>
      </c>
      <c r="K769" s="15"/>
      <c r="L769" s="4"/>
    </row>
    <row r="770" spans="1:12" ht="15" x14ac:dyDescent="0.25">
      <c r="A770" s="4">
        <v>16</v>
      </c>
      <c r="B770" s="4" t="s">
        <v>1317</v>
      </c>
      <c r="C770" s="4">
        <v>8536374</v>
      </c>
      <c r="D770" s="4" t="s">
        <v>107</v>
      </c>
      <c r="E770" s="4" t="s">
        <v>104</v>
      </c>
      <c r="F770" s="13">
        <v>3.9989999999999998E-2</v>
      </c>
      <c r="G770" s="4">
        <v>2015</v>
      </c>
      <c r="H770" s="13">
        <v>0.28670000000000001</v>
      </c>
      <c r="I770" s="13">
        <v>5.9620858798374303E-2</v>
      </c>
      <c r="J770" s="12">
        <v>1.519E-6</v>
      </c>
      <c r="K770" s="15"/>
      <c r="L770" s="4"/>
    </row>
    <row r="771" spans="1:12" ht="15" x14ac:dyDescent="0.25">
      <c r="A771" s="4">
        <v>16</v>
      </c>
      <c r="B771" s="4" t="s">
        <v>1318</v>
      </c>
      <c r="C771" s="4">
        <v>8536456</v>
      </c>
      <c r="D771" s="4" t="s">
        <v>103</v>
      </c>
      <c r="E771" s="4" t="s">
        <v>104</v>
      </c>
      <c r="F771" s="13">
        <v>3.9989999999999998E-2</v>
      </c>
      <c r="G771" s="4">
        <v>2015</v>
      </c>
      <c r="H771" s="13">
        <v>0.28670000000000001</v>
      </c>
      <c r="I771" s="13">
        <v>5.9620858798374303E-2</v>
      </c>
      <c r="J771" s="12">
        <v>1.519E-6</v>
      </c>
      <c r="K771" s="15"/>
      <c r="L771" s="4"/>
    </row>
    <row r="772" spans="1:12" ht="15" x14ac:dyDescent="0.25">
      <c r="A772" s="4">
        <v>16</v>
      </c>
      <c r="B772" s="4" t="s">
        <v>1319</v>
      </c>
      <c r="C772" s="4">
        <v>8536629</v>
      </c>
      <c r="D772" s="4" t="s">
        <v>108</v>
      </c>
      <c r="E772" s="4" t="s">
        <v>104</v>
      </c>
      <c r="F772" s="13">
        <v>3.9989999999999998E-2</v>
      </c>
      <c r="G772" s="4">
        <v>2015</v>
      </c>
      <c r="H772" s="13">
        <v>0.28670000000000001</v>
      </c>
      <c r="I772" s="13">
        <v>5.9620858798374303E-2</v>
      </c>
      <c r="J772" s="12">
        <v>1.519E-6</v>
      </c>
      <c r="K772" s="15"/>
      <c r="L772" s="4"/>
    </row>
    <row r="773" spans="1:12" ht="15" x14ac:dyDescent="0.25">
      <c r="A773" s="4">
        <v>13</v>
      </c>
      <c r="B773" s="4" t="s">
        <v>1320</v>
      </c>
      <c r="C773" s="4">
        <v>72145987</v>
      </c>
      <c r="D773" s="4" t="s">
        <v>104</v>
      </c>
      <c r="E773" s="4" t="s">
        <v>108</v>
      </c>
      <c r="F773" s="13">
        <v>2.9309999999999999E-2</v>
      </c>
      <c r="G773" s="4">
        <v>1992</v>
      </c>
      <c r="H773" s="13">
        <v>0.34549999999999997</v>
      </c>
      <c r="I773" s="13">
        <v>7.1858464473114295E-2</v>
      </c>
      <c r="J773" s="12">
        <v>1.5239999999999999E-6</v>
      </c>
      <c r="K773" s="15" t="s">
        <v>768</v>
      </c>
      <c r="L773" s="4" t="s">
        <v>206</v>
      </c>
    </row>
    <row r="774" spans="1:12" ht="15" x14ac:dyDescent="0.25">
      <c r="A774" s="4">
        <v>5</v>
      </c>
      <c r="B774" s="4" t="s">
        <v>1321</v>
      </c>
      <c r="C774" s="4">
        <v>117946207</v>
      </c>
      <c r="D774" s="4" t="s">
        <v>107</v>
      </c>
      <c r="E774" s="4" t="s">
        <v>108</v>
      </c>
      <c r="F774" s="13">
        <v>1.7350000000000001E-2</v>
      </c>
      <c r="G774" s="4">
        <v>2015</v>
      </c>
      <c r="H774" s="13">
        <v>0.41320000000000001</v>
      </c>
      <c r="I774" s="13">
        <v>8.5964695261302806E-2</v>
      </c>
      <c r="J774" s="12">
        <v>1.5349999999999999E-6</v>
      </c>
      <c r="K774" s="15"/>
      <c r="L774" s="4"/>
    </row>
    <row r="775" spans="1:12" ht="15" x14ac:dyDescent="0.25">
      <c r="A775" s="4">
        <v>7</v>
      </c>
      <c r="B775" s="4" t="s">
        <v>1322</v>
      </c>
      <c r="C775" s="4">
        <v>147431778</v>
      </c>
      <c r="D775" s="4" t="s">
        <v>107</v>
      </c>
      <c r="E775" s="4" t="s">
        <v>104</v>
      </c>
      <c r="F775" s="13">
        <v>4.0779999999999997E-2</v>
      </c>
      <c r="G775" s="4">
        <v>2008</v>
      </c>
      <c r="H775" s="13">
        <v>0.28799999999999998</v>
      </c>
      <c r="I775" s="13">
        <v>5.9935120589877197E-2</v>
      </c>
      <c r="J775" s="12">
        <v>1.5460000000000001E-6</v>
      </c>
      <c r="K775" s="15"/>
      <c r="L775" s="4"/>
    </row>
    <row r="776" spans="1:12" ht="15" x14ac:dyDescent="0.25">
      <c r="A776" s="4">
        <v>3</v>
      </c>
      <c r="B776" s="4" t="s">
        <v>1323</v>
      </c>
      <c r="C776" s="4">
        <v>149053135</v>
      </c>
      <c r="D776" s="4" t="s">
        <v>104</v>
      </c>
      <c r="E776" s="4" t="s">
        <v>103</v>
      </c>
      <c r="F776" s="13">
        <v>3.8719999999999997E-2</v>
      </c>
      <c r="G776" s="4">
        <v>2015</v>
      </c>
      <c r="H776" s="13">
        <v>0.28060000000000002</v>
      </c>
      <c r="I776" s="13">
        <v>5.83982645017821E-2</v>
      </c>
      <c r="J776" s="12">
        <v>1.548E-6</v>
      </c>
      <c r="K776" s="15"/>
      <c r="L776" s="4"/>
    </row>
    <row r="777" spans="1:12" ht="15" x14ac:dyDescent="0.25">
      <c r="A777" s="4">
        <v>8</v>
      </c>
      <c r="B777" s="4" t="s">
        <v>1324</v>
      </c>
      <c r="C777" s="4">
        <v>52409527</v>
      </c>
      <c r="D777" s="4" t="s">
        <v>107</v>
      </c>
      <c r="E777" s="4" t="s">
        <v>108</v>
      </c>
      <c r="F777" s="13">
        <v>1.77E-2</v>
      </c>
      <c r="G777" s="4">
        <v>1998</v>
      </c>
      <c r="H777" s="13">
        <v>0.39400000000000002</v>
      </c>
      <c r="I777" s="13">
        <v>8.2027557865324494E-2</v>
      </c>
      <c r="J777" s="12">
        <v>1.561E-6</v>
      </c>
      <c r="K777" s="15" t="s">
        <v>815</v>
      </c>
      <c r="L777" s="4" t="s">
        <v>206</v>
      </c>
    </row>
    <row r="778" spans="1:12" ht="15" x14ac:dyDescent="0.25">
      <c r="A778" s="4">
        <v>2</v>
      </c>
      <c r="B778" s="4" t="s">
        <v>1325</v>
      </c>
      <c r="C778" s="4">
        <v>188028867</v>
      </c>
      <c r="D778" s="4" t="s">
        <v>104</v>
      </c>
      <c r="E778" s="4" t="s">
        <v>107</v>
      </c>
      <c r="F778" s="13">
        <v>1.7420000000000001E-2</v>
      </c>
      <c r="G778" s="4">
        <v>1989</v>
      </c>
      <c r="H778" s="13">
        <v>0.42749999999999999</v>
      </c>
      <c r="I778" s="13">
        <v>8.9046882186447698E-2</v>
      </c>
      <c r="J778" s="12">
        <v>1.5799999999999999E-6</v>
      </c>
      <c r="K778" s="15"/>
      <c r="L778" s="4"/>
    </row>
    <row r="779" spans="1:12" ht="15" x14ac:dyDescent="0.25">
      <c r="A779" s="4">
        <v>5</v>
      </c>
      <c r="B779" s="4" t="s">
        <v>1326</v>
      </c>
      <c r="C779" s="4">
        <v>82325639</v>
      </c>
      <c r="D779" s="4" t="s">
        <v>104</v>
      </c>
      <c r="E779" s="4" t="s">
        <v>103</v>
      </c>
      <c r="F779" s="13">
        <v>7.0300000000000001E-2</v>
      </c>
      <c r="G779" s="4">
        <v>2000</v>
      </c>
      <c r="H779" s="13">
        <v>0.21690000000000001</v>
      </c>
      <c r="I779" s="13">
        <v>4.5211538532425898E-2</v>
      </c>
      <c r="J779" s="12">
        <v>1.607E-6</v>
      </c>
      <c r="K779" s="15"/>
      <c r="L779" s="4"/>
    </row>
    <row r="780" spans="1:12" ht="15" x14ac:dyDescent="0.25">
      <c r="A780" s="4">
        <v>5</v>
      </c>
      <c r="B780" s="4" t="s">
        <v>1327</v>
      </c>
      <c r="C780" s="4">
        <v>82314148</v>
      </c>
      <c r="D780" s="4" t="s">
        <v>103</v>
      </c>
      <c r="E780" s="4" t="s">
        <v>104</v>
      </c>
      <c r="F780" s="13">
        <v>6.9760000000000003E-2</v>
      </c>
      <c r="G780" s="4">
        <v>2003</v>
      </c>
      <c r="H780" s="13">
        <v>0.2175</v>
      </c>
      <c r="I780" s="13">
        <v>4.5337782997813603E-2</v>
      </c>
      <c r="J780" s="12">
        <v>1.6080000000000001E-6</v>
      </c>
      <c r="K780" s="15"/>
      <c r="L780" s="4"/>
    </row>
    <row r="781" spans="1:12" ht="15" x14ac:dyDescent="0.25">
      <c r="A781" s="4">
        <v>5</v>
      </c>
      <c r="B781" s="4" t="s">
        <v>1328</v>
      </c>
      <c r="C781" s="4">
        <v>82315694</v>
      </c>
      <c r="D781" s="4" t="s">
        <v>104</v>
      </c>
      <c r="E781" s="4" t="s">
        <v>103</v>
      </c>
      <c r="F781" s="13">
        <v>6.9760000000000003E-2</v>
      </c>
      <c r="G781" s="4">
        <v>2003</v>
      </c>
      <c r="H781" s="13">
        <v>0.2175</v>
      </c>
      <c r="I781" s="13">
        <v>4.5337782997813603E-2</v>
      </c>
      <c r="J781" s="12">
        <v>1.6080000000000001E-6</v>
      </c>
      <c r="K781" s="15"/>
      <c r="L781" s="4"/>
    </row>
    <row r="782" spans="1:12" ht="15" x14ac:dyDescent="0.25">
      <c r="A782" s="4">
        <v>5</v>
      </c>
      <c r="B782" s="4" t="s">
        <v>1329</v>
      </c>
      <c r="C782" s="4">
        <v>82316690</v>
      </c>
      <c r="D782" s="4" t="s">
        <v>103</v>
      </c>
      <c r="E782" s="4" t="s">
        <v>108</v>
      </c>
      <c r="F782" s="13">
        <v>6.9760000000000003E-2</v>
      </c>
      <c r="G782" s="4">
        <v>2003</v>
      </c>
      <c r="H782" s="13">
        <v>0.2175</v>
      </c>
      <c r="I782" s="13">
        <v>4.5337782997813603E-2</v>
      </c>
      <c r="J782" s="12">
        <v>1.6080000000000001E-6</v>
      </c>
      <c r="K782" s="15"/>
      <c r="L782" s="4"/>
    </row>
    <row r="783" spans="1:12" ht="15" x14ac:dyDescent="0.25">
      <c r="A783" s="4">
        <v>5</v>
      </c>
      <c r="B783" s="4" t="s">
        <v>1330</v>
      </c>
      <c r="C783" s="4">
        <v>82316739</v>
      </c>
      <c r="D783" s="4" t="s">
        <v>103</v>
      </c>
      <c r="E783" s="4" t="s">
        <v>104</v>
      </c>
      <c r="F783" s="13">
        <v>6.9790000000000005E-2</v>
      </c>
      <c r="G783" s="4">
        <v>2003</v>
      </c>
      <c r="H783" s="13">
        <v>0.2175</v>
      </c>
      <c r="I783" s="13">
        <v>4.5337782997813603E-2</v>
      </c>
      <c r="J783" s="12">
        <v>1.6080000000000001E-6</v>
      </c>
      <c r="K783" s="15"/>
      <c r="L783" s="4"/>
    </row>
    <row r="784" spans="1:12" ht="15" x14ac:dyDescent="0.25">
      <c r="A784" s="4">
        <v>3</v>
      </c>
      <c r="B784" s="4" t="s">
        <v>1331</v>
      </c>
      <c r="C784" s="4">
        <v>145543278</v>
      </c>
      <c r="D784" s="4" t="s">
        <v>103</v>
      </c>
      <c r="E784" s="4" t="s">
        <v>108</v>
      </c>
      <c r="F784" s="13">
        <v>9.2350000000000002E-2</v>
      </c>
      <c r="G784" s="4">
        <v>1987</v>
      </c>
      <c r="H784" s="13">
        <v>0.19259999999999999</v>
      </c>
      <c r="I784" s="13">
        <v>4.01588253362039E-2</v>
      </c>
      <c r="J784" s="12">
        <v>1.6190000000000001E-6</v>
      </c>
      <c r="K784" s="15"/>
      <c r="L784" s="4"/>
    </row>
    <row r="785" spans="1:12" ht="15" x14ac:dyDescent="0.25">
      <c r="A785" s="4">
        <v>16</v>
      </c>
      <c r="B785" s="4" t="s">
        <v>1332</v>
      </c>
      <c r="C785" s="4">
        <v>8536143</v>
      </c>
      <c r="D785" s="4" t="s">
        <v>104</v>
      </c>
      <c r="E785" s="4" t="s">
        <v>103</v>
      </c>
      <c r="F785" s="13">
        <v>4.02E-2</v>
      </c>
      <c r="G785" s="4">
        <v>2015</v>
      </c>
      <c r="H785" s="13">
        <v>0.28520000000000001</v>
      </c>
      <c r="I785" s="13">
        <v>5.9474419450237397E-2</v>
      </c>
      <c r="J785" s="12">
        <v>1.624E-6</v>
      </c>
      <c r="K785" s="15"/>
      <c r="L785" s="4"/>
    </row>
    <row r="786" spans="1:12" ht="15" x14ac:dyDescent="0.25">
      <c r="A786" s="4">
        <v>7</v>
      </c>
      <c r="B786" s="4" t="s">
        <v>1333</v>
      </c>
      <c r="C786" s="4">
        <v>47137770</v>
      </c>
      <c r="D786" s="4" t="s">
        <v>107</v>
      </c>
      <c r="E786" s="4" t="s">
        <v>108</v>
      </c>
      <c r="F786" s="13">
        <v>4.1259999999999998E-2</v>
      </c>
      <c r="G786" s="4">
        <v>2015</v>
      </c>
      <c r="H786" s="13">
        <v>0.28050000000000003</v>
      </c>
      <c r="I786" s="13">
        <v>5.85063200259998E-2</v>
      </c>
      <c r="J786" s="12">
        <v>1.632E-6</v>
      </c>
      <c r="K786" s="15"/>
      <c r="L786" s="4"/>
    </row>
    <row r="787" spans="1:12" ht="15" x14ac:dyDescent="0.25">
      <c r="A787" s="4">
        <v>16</v>
      </c>
      <c r="B787" s="4" t="s">
        <v>1334</v>
      </c>
      <c r="C787" s="4">
        <v>8550977</v>
      </c>
      <c r="D787" s="4" t="s">
        <v>107</v>
      </c>
      <c r="E787" s="4" t="s">
        <v>108</v>
      </c>
      <c r="F787" s="13">
        <v>4.027E-2</v>
      </c>
      <c r="G787" s="4">
        <v>2013</v>
      </c>
      <c r="H787" s="13">
        <v>0.28589999999999999</v>
      </c>
      <c r="I787" s="13">
        <v>5.9641798144995498E-2</v>
      </c>
      <c r="J787" s="12">
        <v>1.638E-6</v>
      </c>
      <c r="K787" s="15"/>
      <c r="L787" s="4"/>
    </row>
    <row r="788" spans="1:12" ht="15" x14ac:dyDescent="0.25">
      <c r="A788" s="4">
        <v>3</v>
      </c>
      <c r="B788" s="4" t="s">
        <v>1335</v>
      </c>
      <c r="C788" s="4">
        <v>1529251</v>
      </c>
      <c r="D788" s="4" t="s">
        <v>108</v>
      </c>
      <c r="E788" s="4" t="s">
        <v>107</v>
      </c>
      <c r="F788" s="13">
        <v>2.0910000000000002E-2</v>
      </c>
      <c r="G788" s="4">
        <v>1979</v>
      </c>
      <c r="H788" s="13">
        <v>0.41139999999999999</v>
      </c>
      <c r="I788" s="13">
        <v>8.5833384253148307E-2</v>
      </c>
      <c r="J788" s="12">
        <v>1.643E-6</v>
      </c>
      <c r="K788" s="15"/>
      <c r="L788" s="4"/>
    </row>
    <row r="789" spans="1:12" ht="15" x14ac:dyDescent="0.25">
      <c r="A789" s="4">
        <v>5</v>
      </c>
      <c r="B789" s="4" t="s">
        <v>1336</v>
      </c>
      <c r="C789" s="4">
        <v>82434541</v>
      </c>
      <c r="D789" s="4" t="s">
        <v>104</v>
      </c>
      <c r="E789" s="4" t="s">
        <v>107</v>
      </c>
      <c r="F789" s="13">
        <v>0.22489999999999999</v>
      </c>
      <c r="G789" s="4">
        <v>2002</v>
      </c>
      <c r="H789" s="13">
        <v>0.13370000000000001</v>
      </c>
      <c r="I789" s="13">
        <v>2.7926395382598199E-2</v>
      </c>
      <c r="J789" s="12">
        <v>1.688E-6</v>
      </c>
      <c r="K789" s="15" t="s">
        <v>601</v>
      </c>
      <c r="L789" s="4" t="s">
        <v>206</v>
      </c>
    </row>
    <row r="790" spans="1:12" ht="15" x14ac:dyDescent="0.25">
      <c r="A790" s="4">
        <v>5</v>
      </c>
      <c r="B790" s="4" t="s">
        <v>1337</v>
      </c>
      <c r="C790" s="4">
        <v>82308242</v>
      </c>
      <c r="D790" s="4" t="s">
        <v>103</v>
      </c>
      <c r="E790" s="4" t="s">
        <v>104</v>
      </c>
      <c r="F790" s="13">
        <v>6.9879999999999998E-2</v>
      </c>
      <c r="G790" s="4">
        <v>2006</v>
      </c>
      <c r="H790" s="13">
        <v>0.2165</v>
      </c>
      <c r="I790" s="13">
        <v>4.52345646265725E-2</v>
      </c>
      <c r="J790" s="12">
        <v>1.7E-6</v>
      </c>
      <c r="K790" s="15"/>
      <c r="L790" s="4"/>
    </row>
    <row r="791" spans="1:12" ht="15" x14ac:dyDescent="0.25">
      <c r="A791" s="4">
        <v>5</v>
      </c>
      <c r="B791" s="4" t="s">
        <v>1338</v>
      </c>
      <c r="C791" s="4">
        <v>82308653</v>
      </c>
      <c r="D791" s="4" t="s">
        <v>108</v>
      </c>
      <c r="E791" s="4" t="s">
        <v>107</v>
      </c>
      <c r="F791" s="13">
        <v>6.9879999999999998E-2</v>
      </c>
      <c r="G791" s="4">
        <v>2006</v>
      </c>
      <c r="H791" s="13">
        <v>0.2165</v>
      </c>
      <c r="I791" s="13">
        <v>4.52345646265725E-2</v>
      </c>
      <c r="J791" s="12">
        <v>1.7E-6</v>
      </c>
      <c r="K791" s="15"/>
      <c r="L791" s="4"/>
    </row>
    <row r="792" spans="1:12" ht="15" x14ac:dyDescent="0.25">
      <c r="A792" s="4">
        <v>5</v>
      </c>
      <c r="B792" s="4" t="s">
        <v>1339</v>
      </c>
      <c r="C792" s="4">
        <v>82308777</v>
      </c>
      <c r="D792" s="4" t="s">
        <v>108</v>
      </c>
      <c r="E792" s="4" t="s">
        <v>104</v>
      </c>
      <c r="F792" s="13">
        <v>6.9879999999999998E-2</v>
      </c>
      <c r="G792" s="4">
        <v>2006</v>
      </c>
      <c r="H792" s="13">
        <v>0.2165</v>
      </c>
      <c r="I792" s="13">
        <v>4.52345646265725E-2</v>
      </c>
      <c r="J792" s="12">
        <v>1.7E-6</v>
      </c>
      <c r="K792" s="15"/>
      <c r="L792" s="4"/>
    </row>
    <row r="793" spans="1:12" ht="15" x14ac:dyDescent="0.25">
      <c r="A793" s="4">
        <v>5</v>
      </c>
      <c r="B793" s="4" t="s">
        <v>1340</v>
      </c>
      <c r="C793" s="4">
        <v>82311773</v>
      </c>
      <c r="D793" s="4" t="s">
        <v>104</v>
      </c>
      <c r="E793" s="4" t="s">
        <v>107</v>
      </c>
      <c r="F793" s="13">
        <v>6.991E-2</v>
      </c>
      <c r="G793" s="4">
        <v>2005</v>
      </c>
      <c r="H793" s="13">
        <v>0.2165</v>
      </c>
      <c r="I793" s="13">
        <v>4.5254566767584298E-2</v>
      </c>
      <c r="J793" s="12">
        <v>1.7179999999999999E-6</v>
      </c>
      <c r="K793" s="15"/>
      <c r="L793" s="4"/>
    </row>
    <row r="794" spans="1:12" ht="15" x14ac:dyDescent="0.25">
      <c r="A794" s="4">
        <v>5</v>
      </c>
      <c r="B794" s="4" t="s">
        <v>1341</v>
      </c>
      <c r="C794" s="4">
        <v>82311896</v>
      </c>
      <c r="D794" s="4" t="s">
        <v>108</v>
      </c>
      <c r="E794" s="4" t="s">
        <v>107</v>
      </c>
      <c r="F794" s="13">
        <v>6.991E-2</v>
      </c>
      <c r="G794" s="4">
        <v>2005</v>
      </c>
      <c r="H794" s="13">
        <v>0.2165</v>
      </c>
      <c r="I794" s="13">
        <v>4.5254566767584298E-2</v>
      </c>
      <c r="J794" s="12">
        <v>1.7179999999999999E-6</v>
      </c>
      <c r="K794" s="15"/>
      <c r="L794" s="4"/>
    </row>
    <row r="795" spans="1:12" ht="15" x14ac:dyDescent="0.25">
      <c r="A795" s="4">
        <v>5</v>
      </c>
      <c r="B795" s="4" t="s">
        <v>1342</v>
      </c>
      <c r="C795" s="4">
        <v>82311971</v>
      </c>
      <c r="D795" s="4" t="s">
        <v>104</v>
      </c>
      <c r="E795" s="4" t="s">
        <v>107</v>
      </c>
      <c r="F795" s="13">
        <v>6.991E-2</v>
      </c>
      <c r="G795" s="4">
        <v>2005</v>
      </c>
      <c r="H795" s="13">
        <v>0.2165</v>
      </c>
      <c r="I795" s="13">
        <v>4.5254566767584298E-2</v>
      </c>
      <c r="J795" s="12">
        <v>1.7179999999999999E-6</v>
      </c>
      <c r="K795" s="15"/>
      <c r="L795" s="4"/>
    </row>
    <row r="796" spans="1:12" ht="15" x14ac:dyDescent="0.25">
      <c r="A796" s="4">
        <v>5</v>
      </c>
      <c r="B796" s="4" t="s">
        <v>1343</v>
      </c>
      <c r="C796" s="4">
        <v>82315340</v>
      </c>
      <c r="D796" s="4" t="s">
        <v>108</v>
      </c>
      <c r="E796" s="4" t="s">
        <v>107</v>
      </c>
      <c r="F796" s="13">
        <v>6.9970000000000004E-2</v>
      </c>
      <c r="G796" s="4">
        <v>2004</v>
      </c>
      <c r="H796" s="13">
        <v>0.2165</v>
      </c>
      <c r="I796" s="13">
        <v>4.5258986712653902E-2</v>
      </c>
      <c r="J796" s="12">
        <v>1.722E-6</v>
      </c>
      <c r="K796" s="15"/>
      <c r="L796" s="4"/>
    </row>
    <row r="797" spans="1:12" ht="15" x14ac:dyDescent="0.25">
      <c r="A797" s="4">
        <v>2</v>
      </c>
      <c r="B797" s="4" t="s">
        <v>1344</v>
      </c>
      <c r="C797" s="4">
        <v>112395450</v>
      </c>
      <c r="D797" s="4" t="s">
        <v>104</v>
      </c>
      <c r="E797" s="4" t="s">
        <v>107</v>
      </c>
      <c r="F797" s="13">
        <v>1.6709999999999999E-2</v>
      </c>
      <c r="G797" s="4">
        <v>1992</v>
      </c>
      <c r="H797" s="13">
        <v>0.43919999999999998</v>
      </c>
      <c r="I797" s="13">
        <v>9.1856416596177104E-2</v>
      </c>
      <c r="J797" s="12">
        <v>1.7409999999999999E-6</v>
      </c>
      <c r="K797" s="15"/>
      <c r="L797" s="4"/>
    </row>
    <row r="798" spans="1:12" ht="15" x14ac:dyDescent="0.25">
      <c r="A798" s="4">
        <v>19</v>
      </c>
      <c r="B798" s="4" t="s">
        <v>1345</v>
      </c>
      <c r="C798" s="4">
        <v>31097739</v>
      </c>
      <c r="D798" s="4" t="s">
        <v>103</v>
      </c>
      <c r="E798" s="4" t="s">
        <v>104</v>
      </c>
      <c r="F798" s="13">
        <v>1.4030000000000001E-2</v>
      </c>
      <c r="G798" s="4">
        <v>1978</v>
      </c>
      <c r="H798" s="13">
        <v>0.4657</v>
      </c>
      <c r="I798" s="13">
        <v>9.7450208144370998E-2</v>
      </c>
      <c r="J798" s="12">
        <v>1.7630000000000001E-6</v>
      </c>
      <c r="K798" s="15"/>
      <c r="L798" s="4"/>
    </row>
    <row r="799" spans="1:12" ht="15" x14ac:dyDescent="0.25">
      <c r="A799" s="4">
        <v>19</v>
      </c>
      <c r="B799" s="4" t="s">
        <v>1346</v>
      </c>
      <c r="C799" s="4">
        <v>31097750</v>
      </c>
      <c r="D799" s="4" t="s">
        <v>103</v>
      </c>
      <c r="E799" s="4" t="s">
        <v>104</v>
      </c>
      <c r="F799" s="13">
        <v>1.4030000000000001E-2</v>
      </c>
      <c r="G799" s="4">
        <v>1978</v>
      </c>
      <c r="H799" s="13">
        <v>0.4657</v>
      </c>
      <c r="I799" s="13">
        <v>9.7450208144370998E-2</v>
      </c>
      <c r="J799" s="12">
        <v>1.7630000000000001E-6</v>
      </c>
      <c r="K799" s="15"/>
      <c r="L799" s="4"/>
    </row>
    <row r="800" spans="1:12" ht="15" x14ac:dyDescent="0.25">
      <c r="A800" s="4">
        <v>2</v>
      </c>
      <c r="B800" s="4" t="s">
        <v>1347</v>
      </c>
      <c r="C800" s="4">
        <v>71457449</v>
      </c>
      <c r="D800" s="4" t="s">
        <v>108</v>
      </c>
      <c r="E800" s="4" t="s">
        <v>107</v>
      </c>
      <c r="F800" s="13">
        <v>1.264E-2</v>
      </c>
      <c r="G800" s="4">
        <v>1993</v>
      </c>
      <c r="H800" s="13">
        <v>0.51090000000000002</v>
      </c>
      <c r="I800" s="13">
        <v>0.10693654142805099</v>
      </c>
      <c r="J800" s="12">
        <v>1.7740000000000001E-6</v>
      </c>
      <c r="K800" s="15"/>
      <c r="L800" s="4"/>
    </row>
    <row r="801" spans="1:12" ht="15" x14ac:dyDescent="0.25">
      <c r="A801" s="4">
        <v>5</v>
      </c>
      <c r="B801" s="4" t="s">
        <v>588</v>
      </c>
      <c r="C801" s="4">
        <v>118076654</v>
      </c>
      <c r="D801" s="4" t="s">
        <v>108</v>
      </c>
      <c r="E801" s="4" t="s">
        <v>107</v>
      </c>
      <c r="F801" s="13">
        <v>1.7489999999999999E-2</v>
      </c>
      <c r="G801" s="4">
        <v>1973</v>
      </c>
      <c r="H801" s="13">
        <v>0.41599999999999998</v>
      </c>
      <c r="I801" s="13">
        <v>8.70977346953348E-2</v>
      </c>
      <c r="J801" s="12">
        <v>1.7859999999999999E-6</v>
      </c>
      <c r="K801" s="15"/>
      <c r="L801" s="4"/>
    </row>
    <row r="802" spans="1:12" ht="15" x14ac:dyDescent="0.25">
      <c r="A802" s="4">
        <v>1</v>
      </c>
      <c r="B802" s="4" t="s">
        <v>1348</v>
      </c>
      <c r="C802" s="4">
        <v>43058022</v>
      </c>
      <c r="D802" s="4" t="s">
        <v>108</v>
      </c>
      <c r="E802" s="4" t="s">
        <v>107</v>
      </c>
      <c r="F802" s="13">
        <v>1.5890000000000001E-2</v>
      </c>
      <c r="G802" s="4">
        <v>2012</v>
      </c>
      <c r="H802" s="13">
        <v>0.44819999999999999</v>
      </c>
      <c r="I802" s="13">
        <v>9.3841647061542799E-2</v>
      </c>
      <c r="J802" s="12">
        <v>1.787E-6</v>
      </c>
      <c r="K802" s="15" t="s">
        <v>889</v>
      </c>
      <c r="L802" s="4" t="s">
        <v>206</v>
      </c>
    </row>
    <row r="803" spans="1:12" ht="15" x14ac:dyDescent="0.25">
      <c r="A803" s="4">
        <v>18</v>
      </c>
      <c r="B803" s="4" t="s">
        <v>1349</v>
      </c>
      <c r="C803" s="4">
        <v>60772875</v>
      </c>
      <c r="D803" s="4" t="s">
        <v>107</v>
      </c>
      <c r="E803" s="4" t="s">
        <v>108</v>
      </c>
      <c r="F803" s="13">
        <v>1.9029999999999998E-2</v>
      </c>
      <c r="G803" s="4">
        <v>1995</v>
      </c>
      <c r="H803" s="13">
        <v>0.40949999999999998</v>
      </c>
      <c r="I803" s="13">
        <v>8.5777078422331898E-2</v>
      </c>
      <c r="J803" s="12">
        <v>1.8059999999999999E-6</v>
      </c>
      <c r="K803" s="15"/>
      <c r="L803" s="4"/>
    </row>
    <row r="804" spans="1:12" ht="15" x14ac:dyDescent="0.25">
      <c r="A804" s="4">
        <v>5</v>
      </c>
      <c r="B804" s="4" t="s">
        <v>1350</v>
      </c>
      <c r="C804" s="4">
        <v>82561978</v>
      </c>
      <c r="D804" s="4" t="s">
        <v>103</v>
      </c>
      <c r="E804" s="4" t="s">
        <v>104</v>
      </c>
      <c r="F804" s="13">
        <v>0.16500000000000001</v>
      </c>
      <c r="G804" s="4">
        <v>1999</v>
      </c>
      <c r="H804" s="13">
        <v>0.14990000000000001</v>
      </c>
      <c r="I804" s="13">
        <v>3.1439016996276201E-2</v>
      </c>
      <c r="J804" s="12">
        <v>1.8610000000000001E-6</v>
      </c>
      <c r="K804" s="15" t="s">
        <v>601</v>
      </c>
      <c r="L804" s="4" t="s">
        <v>206</v>
      </c>
    </row>
    <row r="805" spans="1:12" ht="15" x14ac:dyDescent="0.25">
      <c r="A805" s="4">
        <v>15</v>
      </c>
      <c r="B805" s="4" t="s">
        <v>1351</v>
      </c>
      <c r="C805" s="4">
        <v>55126216</v>
      </c>
      <c r="D805" s="4" t="s">
        <v>107</v>
      </c>
      <c r="E805" s="4" t="s">
        <v>108</v>
      </c>
      <c r="F805" s="13">
        <v>1.9259999999999999E-2</v>
      </c>
      <c r="G805" s="4">
        <v>2015</v>
      </c>
      <c r="H805" s="13">
        <v>0.41249999999999998</v>
      </c>
      <c r="I805" s="13">
        <v>8.6554086148309201E-2</v>
      </c>
      <c r="J805" s="12">
        <v>1.8810000000000001E-6</v>
      </c>
      <c r="K805" s="15"/>
      <c r="L805" s="4"/>
    </row>
    <row r="806" spans="1:12" ht="15" x14ac:dyDescent="0.25">
      <c r="A806" s="4">
        <v>15</v>
      </c>
      <c r="B806" s="4" t="s">
        <v>1352</v>
      </c>
      <c r="C806" s="4">
        <v>55128833</v>
      </c>
      <c r="D806" s="4" t="s">
        <v>107</v>
      </c>
      <c r="E806" s="4" t="s">
        <v>108</v>
      </c>
      <c r="F806" s="13">
        <v>1.9259999999999999E-2</v>
      </c>
      <c r="G806" s="4">
        <v>2014</v>
      </c>
      <c r="H806" s="13">
        <v>0.41260000000000002</v>
      </c>
      <c r="I806" s="13">
        <v>8.6590615866237106E-2</v>
      </c>
      <c r="J806" s="12">
        <v>1.889E-6</v>
      </c>
      <c r="K806" s="15"/>
      <c r="L806" s="4"/>
    </row>
    <row r="807" spans="1:12" ht="15" x14ac:dyDescent="0.25">
      <c r="A807" s="4">
        <v>15</v>
      </c>
      <c r="B807" s="4" t="s">
        <v>1353</v>
      </c>
      <c r="C807" s="4">
        <v>55129486</v>
      </c>
      <c r="D807" s="4" t="s">
        <v>103</v>
      </c>
      <c r="E807" s="4" t="s">
        <v>104</v>
      </c>
      <c r="F807" s="13">
        <v>1.9259999999999999E-2</v>
      </c>
      <c r="G807" s="4">
        <v>2014</v>
      </c>
      <c r="H807" s="13">
        <v>0.41260000000000002</v>
      </c>
      <c r="I807" s="13">
        <v>8.6590615866237106E-2</v>
      </c>
      <c r="J807" s="12">
        <v>1.889E-6</v>
      </c>
      <c r="K807" s="15"/>
      <c r="L807" s="4"/>
    </row>
    <row r="808" spans="1:12" ht="15" x14ac:dyDescent="0.25">
      <c r="A808" s="4">
        <v>15</v>
      </c>
      <c r="B808" s="4" t="s">
        <v>1354</v>
      </c>
      <c r="C808" s="4">
        <v>55131341</v>
      </c>
      <c r="D808" s="4" t="s">
        <v>103</v>
      </c>
      <c r="E808" s="4" t="s">
        <v>108</v>
      </c>
      <c r="F808" s="13">
        <v>1.9259999999999999E-2</v>
      </c>
      <c r="G808" s="4">
        <v>2014</v>
      </c>
      <c r="H808" s="13">
        <v>0.41260000000000002</v>
      </c>
      <c r="I808" s="13">
        <v>8.6590615866237106E-2</v>
      </c>
      <c r="J808" s="12">
        <v>1.889E-6</v>
      </c>
      <c r="K808" s="15"/>
      <c r="L808" s="4"/>
    </row>
    <row r="809" spans="1:12" ht="15" x14ac:dyDescent="0.25">
      <c r="A809" s="4">
        <v>15</v>
      </c>
      <c r="B809" s="4" t="s">
        <v>1355</v>
      </c>
      <c r="C809" s="4">
        <v>55126373</v>
      </c>
      <c r="D809" s="4" t="s">
        <v>103</v>
      </c>
      <c r="E809" s="4" t="s">
        <v>104</v>
      </c>
      <c r="F809" s="13">
        <v>1.9259999999999999E-2</v>
      </c>
      <c r="G809" s="4">
        <v>2014</v>
      </c>
      <c r="H809" s="13">
        <v>0.41249999999999998</v>
      </c>
      <c r="I809" s="13">
        <v>8.6581248842031597E-2</v>
      </c>
      <c r="J809" s="12">
        <v>1.8950000000000001E-6</v>
      </c>
      <c r="K809" s="15"/>
      <c r="L809" s="4"/>
    </row>
    <row r="810" spans="1:12" ht="15" x14ac:dyDescent="0.25">
      <c r="A810" s="4">
        <v>15</v>
      </c>
      <c r="B810" s="4" t="s">
        <v>1356</v>
      </c>
      <c r="C810" s="4">
        <v>55126489</v>
      </c>
      <c r="D810" s="4" t="s">
        <v>104</v>
      </c>
      <c r="E810" s="4" t="s">
        <v>108</v>
      </c>
      <c r="F810" s="13">
        <v>1.9259999999999999E-2</v>
      </c>
      <c r="G810" s="4">
        <v>2014</v>
      </c>
      <c r="H810" s="13">
        <v>0.41249999999999998</v>
      </c>
      <c r="I810" s="13">
        <v>8.6581248842031597E-2</v>
      </c>
      <c r="J810" s="12">
        <v>1.8950000000000001E-6</v>
      </c>
      <c r="K810" s="15"/>
      <c r="L810" s="4"/>
    </row>
    <row r="811" spans="1:12" ht="15" x14ac:dyDescent="0.25">
      <c r="A811" s="4">
        <v>15</v>
      </c>
      <c r="B811" s="4" t="s">
        <v>1357</v>
      </c>
      <c r="C811" s="4">
        <v>55125813</v>
      </c>
      <c r="D811" s="4" t="s">
        <v>108</v>
      </c>
      <c r="E811" s="4" t="s">
        <v>107</v>
      </c>
      <c r="F811" s="13">
        <v>1.9269999999999999E-2</v>
      </c>
      <c r="G811" s="4">
        <v>2013</v>
      </c>
      <c r="H811" s="13">
        <v>0.41239999999999999</v>
      </c>
      <c r="I811" s="13">
        <v>8.6600665857018103E-2</v>
      </c>
      <c r="J811" s="12">
        <v>1.916E-6</v>
      </c>
      <c r="K811" s="15"/>
      <c r="L811" s="4"/>
    </row>
    <row r="812" spans="1:12" ht="15" x14ac:dyDescent="0.25">
      <c r="A812" s="4">
        <v>5</v>
      </c>
      <c r="B812" s="4" t="s">
        <v>1358</v>
      </c>
      <c r="C812" s="4">
        <v>82560873</v>
      </c>
      <c r="D812" s="4" t="s">
        <v>108</v>
      </c>
      <c r="E812" s="4" t="s">
        <v>107</v>
      </c>
      <c r="F812" s="13">
        <v>0.16520000000000001</v>
      </c>
      <c r="G812" s="4">
        <v>2000</v>
      </c>
      <c r="H812" s="13">
        <v>0.14960000000000001</v>
      </c>
      <c r="I812" s="13">
        <v>3.1415484989162697E-2</v>
      </c>
      <c r="J812" s="12">
        <v>1.917E-6</v>
      </c>
      <c r="K812" s="15" t="s">
        <v>601</v>
      </c>
      <c r="L812" s="4" t="s">
        <v>206</v>
      </c>
    </row>
    <row r="813" spans="1:12" ht="15" x14ac:dyDescent="0.25">
      <c r="A813" s="4">
        <v>5</v>
      </c>
      <c r="B813" s="4" t="s">
        <v>1359</v>
      </c>
      <c r="C813" s="4">
        <v>82564816</v>
      </c>
      <c r="D813" s="4" t="s">
        <v>107</v>
      </c>
      <c r="E813" s="4" t="s">
        <v>108</v>
      </c>
      <c r="F813" s="13">
        <v>0.16520000000000001</v>
      </c>
      <c r="G813" s="4">
        <v>2000</v>
      </c>
      <c r="H813" s="13">
        <v>0.14960000000000001</v>
      </c>
      <c r="I813" s="13">
        <v>3.1415484989162697E-2</v>
      </c>
      <c r="J813" s="12">
        <v>1.917E-6</v>
      </c>
      <c r="K813" s="15" t="s">
        <v>601</v>
      </c>
      <c r="L813" s="4" t="s">
        <v>206</v>
      </c>
    </row>
    <row r="814" spans="1:12" ht="15" x14ac:dyDescent="0.25">
      <c r="A814" s="4">
        <v>5</v>
      </c>
      <c r="B814" s="4" t="s">
        <v>1360</v>
      </c>
      <c r="C814" s="4">
        <v>61142199</v>
      </c>
      <c r="D814" s="4" t="s">
        <v>107</v>
      </c>
      <c r="E814" s="4" t="s">
        <v>108</v>
      </c>
      <c r="F814" s="13">
        <v>1.226E-2</v>
      </c>
      <c r="G814" s="4">
        <v>1986</v>
      </c>
      <c r="H814" s="13">
        <v>0.50019999999999998</v>
      </c>
      <c r="I814" s="13">
        <v>0.10505881592343699</v>
      </c>
      <c r="J814" s="12">
        <v>1.9250000000000002E-6</v>
      </c>
      <c r="K814" s="15"/>
      <c r="L814" s="4"/>
    </row>
    <row r="815" spans="1:12" ht="15" x14ac:dyDescent="0.25">
      <c r="A815" s="4">
        <v>5</v>
      </c>
      <c r="B815" s="4" t="s">
        <v>1361</v>
      </c>
      <c r="C815" s="4">
        <v>82306465</v>
      </c>
      <c r="D815" s="4" t="s">
        <v>103</v>
      </c>
      <c r="E815" s="4" t="s">
        <v>104</v>
      </c>
      <c r="F815" s="13">
        <v>7.009E-2</v>
      </c>
      <c r="G815" s="4">
        <v>2006</v>
      </c>
      <c r="H815" s="13">
        <v>0.21510000000000001</v>
      </c>
      <c r="I815" s="13">
        <v>4.5185182888138803E-2</v>
      </c>
      <c r="J815" s="12">
        <v>1.9319999999999999E-6</v>
      </c>
      <c r="K815" s="15"/>
      <c r="L815" s="4"/>
    </row>
    <row r="816" spans="1:12" ht="15" x14ac:dyDescent="0.25">
      <c r="A816" s="4">
        <v>5</v>
      </c>
      <c r="B816" s="4" t="s">
        <v>1362</v>
      </c>
      <c r="C816" s="4">
        <v>117937971</v>
      </c>
      <c r="D816" s="4" t="s">
        <v>107</v>
      </c>
      <c r="E816" s="4" t="s">
        <v>108</v>
      </c>
      <c r="F816" s="13">
        <v>1.8020000000000001E-2</v>
      </c>
      <c r="G816" s="4">
        <v>2010</v>
      </c>
      <c r="H816" s="13">
        <v>0.40450000000000003</v>
      </c>
      <c r="I816" s="13">
        <v>8.4980983389007003E-2</v>
      </c>
      <c r="J816" s="12">
        <v>1.9369999999999998E-6</v>
      </c>
      <c r="K816" s="15"/>
      <c r="L816" s="4"/>
    </row>
    <row r="817" spans="1:12" ht="15" x14ac:dyDescent="0.25">
      <c r="A817" s="4">
        <v>6</v>
      </c>
      <c r="B817" s="4" t="s">
        <v>1363</v>
      </c>
      <c r="C817" s="4">
        <v>35173757</v>
      </c>
      <c r="D817" s="4" t="s">
        <v>107</v>
      </c>
      <c r="E817" s="4" t="s">
        <v>108</v>
      </c>
      <c r="F817" s="13">
        <v>3.8719999999999997E-2</v>
      </c>
      <c r="G817" s="4">
        <v>2015</v>
      </c>
      <c r="H817" s="13">
        <v>0.29199999999999998</v>
      </c>
      <c r="I817" s="13">
        <v>6.13833418306046E-2</v>
      </c>
      <c r="J817" s="12">
        <v>1.9649999999999998E-6</v>
      </c>
      <c r="K817" s="15"/>
      <c r="L817" s="4"/>
    </row>
    <row r="818" spans="1:12" ht="15" x14ac:dyDescent="0.25">
      <c r="A818" s="4">
        <v>18</v>
      </c>
      <c r="B818" s="4" t="s">
        <v>1364</v>
      </c>
      <c r="C818" s="4">
        <v>60730426</v>
      </c>
      <c r="D818" s="4" t="s">
        <v>103</v>
      </c>
      <c r="E818" s="4" t="s">
        <v>107</v>
      </c>
      <c r="F818" s="13">
        <v>1.9359999999999999E-2</v>
      </c>
      <c r="G818" s="4">
        <v>2002</v>
      </c>
      <c r="H818" s="13">
        <v>0.4047</v>
      </c>
      <c r="I818" s="13">
        <v>8.5076626763819593E-2</v>
      </c>
      <c r="J818" s="12">
        <v>1.9659999999999999E-6</v>
      </c>
      <c r="K818" s="15"/>
      <c r="L818" s="4"/>
    </row>
    <row r="819" spans="1:12" ht="15" x14ac:dyDescent="0.25">
      <c r="A819" s="4">
        <v>1</v>
      </c>
      <c r="B819" s="4" t="s">
        <v>1365</v>
      </c>
      <c r="C819" s="4">
        <v>246847582</v>
      </c>
      <c r="D819" s="4" t="s">
        <v>107</v>
      </c>
      <c r="E819" s="4" t="s">
        <v>104</v>
      </c>
      <c r="F819" s="13">
        <v>6.2659999999999993E-2</v>
      </c>
      <c r="G819" s="4">
        <v>1979</v>
      </c>
      <c r="H819" s="13">
        <v>0.22259999999999999</v>
      </c>
      <c r="I819" s="13">
        <v>4.6810405403169997E-2</v>
      </c>
      <c r="J819" s="12">
        <v>1.9810000000000002E-6</v>
      </c>
      <c r="K819" s="15"/>
      <c r="L819" s="4"/>
    </row>
    <row r="820" spans="1:12" ht="15" x14ac:dyDescent="0.25">
      <c r="A820" s="4">
        <v>6</v>
      </c>
      <c r="B820" s="4" t="s">
        <v>1366</v>
      </c>
      <c r="C820" s="4">
        <v>38679052</v>
      </c>
      <c r="D820" s="4" t="s">
        <v>107</v>
      </c>
      <c r="E820" s="4" t="s">
        <v>108</v>
      </c>
      <c r="F820" s="13">
        <v>3.2009999999999997E-2</v>
      </c>
      <c r="G820" s="4">
        <v>2011</v>
      </c>
      <c r="H820" s="13">
        <v>0.30980000000000002</v>
      </c>
      <c r="I820" s="13">
        <v>6.5172682465070395E-2</v>
      </c>
      <c r="J820" s="12">
        <v>1.9989999999999998E-6</v>
      </c>
      <c r="K820" s="15"/>
      <c r="L820" s="4"/>
    </row>
    <row r="821" spans="1:12" ht="15" x14ac:dyDescent="0.25">
      <c r="A821" s="4">
        <v>1</v>
      </c>
      <c r="B821" s="4" t="s">
        <v>1367</v>
      </c>
      <c r="C821" s="4">
        <v>246847562</v>
      </c>
      <c r="D821" s="4" t="s">
        <v>103</v>
      </c>
      <c r="E821" s="4" t="s">
        <v>104</v>
      </c>
      <c r="F821" s="13">
        <v>6.2659999999999993E-2</v>
      </c>
      <c r="G821" s="4">
        <v>1978</v>
      </c>
      <c r="H821" s="13">
        <v>0.22259999999999999</v>
      </c>
      <c r="I821" s="13">
        <v>4.68293982480859E-2</v>
      </c>
      <c r="J821" s="12">
        <v>1.9999999999999999E-6</v>
      </c>
      <c r="K821" s="15"/>
      <c r="L821" s="4"/>
    </row>
    <row r="822" spans="1:12" ht="15" x14ac:dyDescent="0.25">
      <c r="A822" s="4">
        <v>12</v>
      </c>
      <c r="B822" s="4" t="s">
        <v>1368</v>
      </c>
      <c r="C822" s="4">
        <v>15102100</v>
      </c>
      <c r="D822" s="4" t="s">
        <v>108</v>
      </c>
      <c r="E822" s="4" t="s">
        <v>103</v>
      </c>
      <c r="F822" s="13">
        <v>1.3350000000000001E-2</v>
      </c>
      <c r="G822" s="4">
        <v>2011</v>
      </c>
      <c r="H822" s="13">
        <v>0.4647</v>
      </c>
      <c r="I822" s="13">
        <v>9.7773554647247296E-2</v>
      </c>
      <c r="J822" s="12">
        <v>2.0059999999999999E-6</v>
      </c>
      <c r="K822" s="15" t="s">
        <v>1128</v>
      </c>
      <c r="L822" s="4" t="s">
        <v>206</v>
      </c>
    </row>
    <row r="823" spans="1:12" ht="15" x14ac:dyDescent="0.25">
      <c r="A823" s="4">
        <v>12</v>
      </c>
      <c r="B823" s="4" t="s">
        <v>1369</v>
      </c>
      <c r="C823" s="4">
        <v>15102724</v>
      </c>
      <c r="D823" s="4" t="s">
        <v>107</v>
      </c>
      <c r="E823" s="4" t="s">
        <v>108</v>
      </c>
      <c r="F823" s="13">
        <v>1.3350000000000001E-2</v>
      </c>
      <c r="G823" s="4">
        <v>2011</v>
      </c>
      <c r="H823" s="13">
        <v>0.4647</v>
      </c>
      <c r="I823" s="13">
        <v>9.7773554647247296E-2</v>
      </c>
      <c r="J823" s="12">
        <v>2.0059999999999999E-6</v>
      </c>
      <c r="K823" s="15" t="s">
        <v>1128</v>
      </c>
      <c r="L823" s="4" t="s">
        <v>206</v>
      </c>
    </row>
    <row r="824" spans="1:12" ht="15" x14ac:dyDescent="0.25">
      <c r="A824" s="4">
        <v>12</v>
      </c>
      <c r="B824" s="4" t="s">
        <v>1370</v>
      </c>
      <c r="C824" s="4">
        <v>15102830</v>
      </c>
      <c r="D824" s="4" t="s">
        <v>107</v>
      </c>
      <c r="E824" s="4" t="s">
        <v>108</v>
      </c>
      <c r="F824" s="13">
        <v>1.3350000000000001E-2</v>
      </c>
      <c r="G824" s="4">
        <v>2011</v>
      </c>
      <c r="H824" s="13">
        <v>0.4647</v>
      </c>
      <c r="I824" s="13">
        <v>9.7773554647247296E-2</v>
      </c>
      <c r="J824" s="12">
        <v>2.0059999999999999E-6</v>
      </c>
      <c r="K824" s="15" t="s">
        <v>1128</v>
      </c>
      <c r="L824" s="4" t="s">
        <v>206</v>
      </c>
    </row>
    <row r="825" spans="1:12" ht="15" x14ac:dyDescent="0.25">
      <c r="A825" s="4">
        <v>12</v>
      </c>
      <c r="B825" s="4" t="s">
        <v>1371</v>
      </c>
      <c r="C825" s="4">
        <v>15103726</v>
      </c>
      <c r="D825" s="4" t="s">
        <v>107</v>
      </c>
      <c r="E825" s="4" t="s">
        <v>108</v>
      </c>
      <c r="F825" s="13">
        <v>1.3350000000000001E-2</v>
      </c>
      <c r="G825" s="4">
        <v>2011</v>
      </c>
      <c r="H825" s="13">
        <v>0.4647</v>
      </c>
      <c r="I825" s="13">
        <v>9.7773554647247296E-2</v>
      </c>
      <c r="J825" s="12">
        <v>2.0059999999999999E-6</v>
      </c>
      <c r="K825" s="15" t="s">
        <v>1128</v>
      </c>
      <c r="L825" s="4" t="s">
        <v>206</v>
      </c>
    </row>
    <row r="826" spans="1:12" ht="15" x14ac:dyDescent="0.25">
      <c r="A826" s="4">
        <v>12</v>
      </c>
      <c r="B826" s="4" t="s">
        <v>1372</v>
      </c>
      <c r="C826" s="4">
        <v>15103826</v>
      </c>
      <c r="D826" s="4" t="s">
        <v>104</v>
      </c>
      <c r="E826" s="4" t="s">
        <v>107</v>
      </c>
      <c r="F826" s="13">
        <v>1.3350000000000001E-2</v>
      </c>
      <c r="G826" s="4">
        <v>2011</v>
      </c>
      <c r="H826" s="13">
        <v>0.4647</v>
      </c>
      <c r="I826" s="13">
        <v>9.7773554647247296E-2</v>
      </c>
      <c r="J826" s="12">
        <v>2.0059999999999999E-6</v>
      </c>
      <c r="K826" s="15" t="s">
        <v>1128</v>
      </c>
      <c r="L826" s="4" t="s">
        <v>206</v>
      </c>
    </row>
    <row r="827" spans="1:12" ht="15" x14ac:dyDescent="0.25">
      <c r="A827" s="4">
        <v>12</v>
      </c>
      <c r="B827" s="4" t="s">
        <v>1373</v>
      </c>
      <c r="C827" s="4">
        <v>15104455</v>
      </c>
      <c r="D827" s="4" t="s">
        <v>107</v>
      </c>
      <c r="E827" s="4" t="s">
        <v>108</v>
      </c>
      <c r="F827" s="13">
        <v>1.3350000000000001E-2</v>
      </c>
      <c r="G827" s="4">
        <v>2011</v>
      </c>
      <c r="H827" s="13">
        <v>0.4647</v>
      </c>
      <c r="I827" s="13">
        <v>9.7773554647247296E-2</v>
      </c>
      <c r="J827" s="12">
        <v>2.0059999999999999E-6</v>
      </c>
      <c r="K827" s="15" t="s">
        <v>1128</v>
      </c>
      <c r="L827" s="4" t="s">
        <v>206</v>
      </c>
    </row>
    <row r="828" spans="1:12" ht="15" x14ac:dyDescent="0.25">
      <c r="A828" s="4">
        <v>1</v>
      </c>
      <c r="B828" s="4" t="s">
        <v>1374</v>
      </c>
      <c r="C828" s="4">
        <v>230950190</v>
      </c>
      <c r="D828" s="4" t="s">
        <v>103</v>
      </c>
      <c r="E828" s="4" t="s">
        <v>108</v>
      </c>
      <c r="F828" s="13">
        <v>8.2129999999999995E-2</v>
      </c>
      <c r="G828" s="4">
        <v>2008</v>
      </c>
      <c r="H828" s="13">
        <v>0.2044</v>
      </c>
      <c r="I828" s="13">
        <v>4.3012428739595897E-2</v>
      </c>
      <c r="J828" s="12">
        <v>2.013E-6</v>
      </c>
      <c r="K828" s="15"/>
      <c r="L828" s="4"/>
    </row>
    <row r="829" spans="1:12" ht="15" x14ac:dyDescent="0.25">
      <c r="A829" s="4">
        <v>16</v>
      </c>
      <c r="B829" s="4" t="s">
        <v>1375</v>
      </c>
      <c r="C829" s="4">
        <v>8542446</v>
      </c>
      <c r="D829" s="4" t="s">
        <v>103</v>
      </c>
      <c r="E829" s="4" t="s">
        <v>108</v>
      </c>
      <c r="F829" s="13">
        <v>4.1680000000000002E-2</v>
      </c>
      <c r="G829" s="4">
        <v>1984</v>
      </c>
      <c r="H829" s="13">
        <v>0.27889999999999998</v>
      </c>
      <c r="I829" s="13">
        <v>5.8732738675143899E-2</v>
      </c>
      <c r="J829" s="12">
        <v>2.0480000000000001E-6</v>
      </c>
      <c r="K829" s="15"/>
      <c r="L829" s="4"/>
    </row>
    <row r="830" spans="1:12" ht="15" x14ac:dyDescent="0.25">
      <c r="A830" s="4">
        <v>6</v>
      </c>
      <c r="B830" s="4" t="s">
        <v>1376</v>
      </c>
      <c r="C830" s="4">
        <v>54753007</v>
      </c>
      <c r="D830" s="4" t="s">
        <v>104</v>
      </c>
      <c r="E830" s="4" t="s">
        <v>103</v>
      </c>
      <c r="F830" s="13">
        <v>1.8700000000000001E-2</v>
      </c>
      <c r="G830" s="4">
        <v>2007</v>
      </c>
      <c r="H830" s="13">
        <v>0.39739999999999998</v>
      </c>
      <c r="I830" s="13">
        <v>8.3766601714693301E-2</v>
      </c>
      <c r="J830" s="12">
        <v>2.0940000000000002E-6</v>
      </c>
      <c r="K830" s="15" t="s">
        <v>141</v>
      </c>
      <c r="L830" s="4" t="s">
        <v>206</v>
      </c>
    </row>
    <row r="831" spans="1:12" ht="15" x14ac:dyDescent="0.25">
      <c r="A831" s="4">
        <v>3</v>
      </c>
      <c r="B831" s="4" t="s">
        <v>1377</v>
      </c>
      <c r="C831" s="4">
        <v>145552728</v>
      </c>
      <c r="D831" s="4" t="s">
        <v>108</v>
      </c>
      <c r="E831" s="4" t="s">
        <v>107</v>
      </c>
      <c r="F831" s="13">
        <v>9.4189999999999996E-2</v>
      </c>
      <c r="G831" s="4">
        <v>1996</v>
      </c>
      <c r="H831" s="13">
        <v>0.18759999999999999</v>
      </c>
      <c r="I831" s="13">
        <v>3.9552413776551699E-2</v>
      </c>
      <c r="J831" s="12">
        <v>2.1050000000000002E-6</v>
      </c>
      <c r="K831" s="15"/>
      <c r="L831" s="4"/>
    </row>
    <row r="832" spans="1:12" ht="15" x14ac:dyDescent="0.25">
      <c r="A832" s="4">
        <v>3</v>
      </c>
      <c r="B832" s="4" t="s">
        <v>1378</v>
      </c>
      <c r="C832" s="4">
        <v>145553530</v>
      </c>
      <c r="D832" s="4" t="s">
        <v>103</v>
      </c>
      <c r="E832" s="4" t="s">
        <v>107</v>
      </c>
      <c r="F832" s="13">
        <v>9.4189999999999996E-2</v>
      </c>
      <c r="G832" s="4">
        <v>1996</v>
      </c>
      <c r="H832" s="13">
        <v>0.18759999999999999</v>
      </c>
      <c r="I832" s="13">
        <v>3.9552413776551699E-2</v>
      </c>
      <c r="J832" s="12">
        <v>2.1050000000000002E-6</v>
      </c>
      <c r="K832" s="15"/>
      <c r="L832" s="4"/>
    </row>
    <row r="833" spans="1:12" ht="15" x14ac:dyDescent="0.25">
      <c r="A833" s="4">
        <v>2</v>
      </c>
      <c r="B833" s="4" t="s">
        <v>1379</v>
      </c>
      <c r="C833" s="4">
        <v>88495803</v>
      </c>
      <c r="D833" s="4" t="s">
        <v>108</v>
      </c>
      <c r="E833" s="4" t="s">
        <v>104</v>
      </c>
      <c r="F833" s="13">
        <v>2.1850000000000001E-2</v>
      </c>
      <c r="G833" s="4">
        <v>2011</v>
      </c>
      <c r="H833" s="13">
        <v>0.40770000000000001</v>
      </c>
      <c r="I833" s="13">
        <v>8.6039782982121699E-2</v>
      </c>
      <c r="J833" s="12">
        <v>2.153E-6</v>
      </c>
      <c r="K833" s="15"/>
      <c r="L833" s="4"/>
    </row>
    <row r="834" spans="1:12" ht="15" x14ac:dyDescent="0.25">
      <c r="A834" s="4">
        <v>20</v>
      </c>
      <c r="B834" s="4" t="s">
        <v>353</v>
      </c>
      <c r="C834" s="4">
        <v>51519240</v>
      </c>
      <c r="D834" s="4" t="s">
        <v>104</v>
      </c>
      <c r="E834" s="4" t="s">
        <v>103</v>
      </c>
      <c r="F834" s="13">
        <v>7.6969999999999997E-2</v>
      </c>
      <c r="G834" s="4">
        <v>2011</v>
      </c>
      <c r="H834" s="13">
        <v>0.21099999999999999</v>
      </c>
      <c r="I834" s="13">
        <v>4.45314582788746E-2</v>
      </c>
      <c r="J834" s="12">
        <v>2.1560000000000002E-6</v>
      </c>
      <c r="K834" s="15"/>
      <c r="L834" s="4"/>
    </row>
    <row r="835" spans="1:12" ht="15" x14ac:dyDescent="0.25">
      <c r="A835" s="4">
        <v>20</v>
      </c>
      <c r="B835" s="4" t="s">
        <v>354</v>
      </c>
      <c r="C835" s="4">
        <v>51519566</v>
      </c>
      <c r="D835" s="4" t="s">
        <v>103</v>
      </c>
      <c r="E835" s="4" t="s">
        <v>104</v>
      </c>
      <c r="F835" s="13">
        <v>7.6969999999999997E-2</v>
      </c>
      <c r="G835" s="4">
        <v>2011</v>
      </c>
      <c r="H835" s="13">
        <v>0.21099999999999999</v>
      </c>
      <c r="I835" s="13">
        <v>4.45314582788746E-2</v>
      </c>
      <c r="J835" s="12">
        <v>2.1560000000000002E-6</v>
      </c>
      <c r="K835" s="15"/>
      <c r="L835" s="4"/>
    </row>
    <row r="836" spans="1:12" ht="15" x14ac:dyDescent="0.25">
      <c r="A836" s="4">
        <v>20</v>
      </c>
      <c r="B836" s="4" t="s">
        <v>355</v>
      </c>
      <c r="C836" s="4">
        <v>51520548</v>
      </c>
      <c r="D836" s="4" t="s">
        <v>103</v>
      </c>
      <c r="E836" s="4" t="s">
        <v>104</v>
      </c>
      <c r="F836" s="13">
        <v>7.6969999999999997E-2</v>
      </c>
      <c r="G836" s="4">
        <v>2011</v>
      </c>
      <c r="H836" s="13">
        <v>0.21099999999999999</v>
      </c>
      <c r="I836" s="13">
        <v>4.45314582788746E-2</v>
      </c>
      <c r="J836" s="12">
        <v>2.1560000000000002E-6</v>
      </c>
      <c r="K836" s="15"/>
      <c r="L836" s="4"/>
    </row>
    <row r="837" spans="1:12" ht="15" x14ac:dyDescent="0.25">
      <c r="A837" s="4">
        <v>20</v>
      </c>
      <c r="B837" s="4" t="s">
        <v>356</v>
      </c>
      <c r="C837" s="4">
        <v>51520634</v>
      </c>
      <c r="D837" s="4" t="s">
        <v>103</v>
      </c>
      <c r="E837" s="4" t="s">
        <v>104</v>
      </c>
      <c r="F837" s="13">
        <v>7.6969999999999997E-2</v>
      </c>
      <c r="G837" s="4">
        <v>2011</v>
      </c>
      <c r="H837" s="13">
        <v>0.21099999999999999</v>
      </c>
      <c r="I837" s="13">
        <v>4.45314582788746E-2</v>
      </c>
      <c r="J837" s="12">
        <v>2.1560000000000002E-6</v>
      </c>
      <c r="K837" s="15"/>
      <c r="L837" s="4"/>
    </row>
    <row r="838" spans="1:12" ht="15" x14ac:dyDescent="0.25">
      <c r="A838" s="4">
        <v>20</v>
      </c>
      <c r="B838" s="4" t="s">
        <v>357</v>
      </c>
      <c r="C838" s="4">
        <v>51521438</v>
      </c>
      <c r="D838" s="4" t="s">
        <v>103</v>
      </c>
      <c r="E838" s="4" t="s">
        <v>108</v>
      </c>
      <c r="F838" s="13">
        <v>7.6969999999999997E-2</v>
      </c>
      <c r="G838" s="4">
        <v>2011</v>
      </c>
      <c r="H838" s="13">
        <v>0.21099999999999999</v>
      </c>
      <c r="I838" s="13">
        <v>4.45314582788746E-2</v>
      </c>
      <c r="J838" s="12">
        <v>2.1560000000000002E-6</v>
      </c>
      <c r="K838" s="15"/>
      <c r="L838" s="4"/>
    </row>
    <row r="839" spans="1:12" ht="15" x14ac:dyDescent="0.25">
      <c r="A839" s="4">
        <v>3</v>
      </c>
      <c r="B839" s="4" t="s">
        <v>1380</v>
      </c>
      <c r="C839" s="4">
        <v>145554384</v>
      </c>
      <c r="D839" s="4" t="s">
        <v>103</v>
      </c>
      <c r="E839" s="4" t="s">
        <v>104</v>
      </c>
      <c r="F839" s="13">
        <v>9.4359999999999999E-2</v>
      </c>
      <c r="G839" s="4">
        <v>1997</v>
      </c>
      <c r="H839" s="13">
        <v>0.18709999999999999</v>
      </c>
      <c r="I839" s="13">
        <v>3.9494412076017303E-2</v>
      </c>
      <c r="J839" s="12">
        <v>2.165E-6</v>
      </c>
      <c r="K839" s="15"/>
      <c r="L839" s="4"/>
    </row>
    <row r="840" spans="1:12" ht="15" x14ac:dyDescent="0.25">
      <c r="A840" s="4">
        <v>5</v>
      </c>
      <c r="B840" s="4" t="s">
        <v>1381</v>
      </c>
      <c r="C840" s="4">
        <v>82414053</v>
      </c>
      <c r="D840" s="4" t="s">
        <v>103</v>
      </c>
      <c r="E840" s="4" t="s">
        <v>107</v>
      </c>
      <c r="F840" s="13">
        <v>0.18579999999999999</v>
      </c>
      <c r="G840" s="4">
        <v>1994</v>
      </c>
      <c r="H840" s="13">
        <v>0.14119999999999999</v>
      </c>
      <c r="I840" s="13">
        <v>2.9812562671803999E-2</v>
      </c>
      <c r="J840" s="12">
        <v>2.1770000000000001E-6</v>
      </c>
      <c r="K840" s="15" t="s">
        <v>601</v>
      </c>
      <c r="L840" s="4" t="s">
        <v>206</v>
      </c>
    </row>
    <row r="841" spans="1:12" ht="15" x14ac:dyDescent="0.25">
      <c r="A841" s="4">
        <v>3</v>
      </c>
      <c r="B841" s="4" t="s">
        <v>1382</v>
      </c>
      <c r="C841" s="4">
        <v>145596727</v>
      </c>
      <c r="D841" s="4" t="s">
        <v>103</v>
      </c>
      <c r="E841" s="4" t="s">
        <v>104</v>
      </c>
      <c r="F841" s="13">
        <v>9.4920000000000004E-2</v>
      </c>
      <c r="G841" s="4">
        <v>2012</v>
      </c>
      <c r="H841" s="13">
        <v>0.186</v>
      </c>
      <c r="I841" s="13">
        <v>3.9328573486055902E-2</v>
      </c>
      <c r="J841" s="12">
        <v>2.2520000000000002E-6</v>
      </c>
      <c r="K841" s="15"/>
      <c r="L841" s="4"/>
    </row>
    <row r="842" spans="1:12" ht="15" x14ac:dyDescent="0.25">
      <c r="A842" s="4">
        <v>3</v>
      </c>
      <c r="B842" s="4" t="s">
        <v>1383</v>
      </c>
      <c r="C842" s="4">
        <v>145596997</v>
      </c>
      <c r="D842" s="4" t="s">
        <v>107</v>
      </c>
      <c r="E842" s="4" t="s">
        <v>103</v>
      </c>
      <c r="F842" s="13">
        <v>9.4920000000000004E-2</v>
      </c>
      <c r="G842" s="4">
        <v>2012</v>
      </c>
      <c r="H842" s="13">
        <v>0.186</v>
      </c>
      <c r="I842" s="13">
        <v>3.9328573486055902E-2</v>
      </c>
      <c r="J842" s="12">
        <v>2.2520000000000002E-6</v>
      </c>
      <c r="K842" s="15"/>
      <c r="L842" s="4"/>
    </row>
    <row r="843" spans="1:12" ht="15" x14ac:dyDescent="0.25">
      <c r="A843" s="4">
        <v>3</v>
      </c>
      <c r="B843" s="4" t="s">
        <v>1384</v>
      </c>
      <c r="C843" s="4">
        <v>145556384</v>
      </c>
      <c r="D843" s="4" t="s">
        <v>108</v>
      </c>
      <c r="E843" s="4" t="s">
        <v>107</v>
      </c>
      <c r="F843" s="13">
        <v>9.4539999999999999E-2</v>
      </c>
      <c r="G843" s="4">
        <v>1998</v>
      </c>
      <c r="H843" s="13">
        <v>0.18629999999999999</v>
      </c>
      <c r="I843" s="13">
        <v>3.9458440797217602E-2</v>
      </c>
      <c r="J843" s="12">
        <v>2.3420000000000002E-6</v>
      </c>
      <c r="K843" s="15"/>
      <c r="L843" s="4"/>
    </row>
    <row r="844" spans="1:12" ht="15" x14ac:dyDescent="0.25">
      <c r="A844" s="4">
        <v>21</v>
      </c>
      <c r="B844" s="4" t="s">
        <v>406</v>
      </c>
      <c r="C844" s="4">
        <v>21537053</v>
      </c>
      <c r="D844" s="4" t="s">
        <v>108</v>
      </c>
      <c r="E844" s="4" t="s">
        <v>107</v>
      </c>
      <c r="F844" s="13">
        <v>1.439E-2</v>
      </c>
      <c r="G844" s="4">
        <v>2015</v>
      </c>
      <c r="H844" s="13">
        <v>0.45</v>
      </c>
      <c r="I844" s="13">
        <v>9.5424529728273005E-2</v>
      </c>
      <c r="J844" s="12">
        <v>2.4080000000000001E-6</v>
      </c>
      <c r="K844" s="15"/>
      <c r="L844" s="4"/>
    </row>
    <row r="845" spans="1:12" ht="15" x14ac:dyDescent="0.25">
      <c r="A845" s="4">
        <v>18</v>
      </c>
      <c r="B845" s="4" t="s">
        <v>1385</v>
      </c>
      <c r="C845" s="4">
        <v>53958409</v>
      </c>
      <c r="D845" s="4" t="s">
        <v>108</v>
      </c>
      <c r="E845" s="4" t="s">
        <v>107</v>
      </c>
      <c r="F845" s="13">
        <v>1.397E-2</v>
      </c>
      <c r="G845" s="4">
        <v>2015</v>
      </c>
      <c r="H845" s="13">
        <v>0.45569999999999999</v>
      </c>
      <c r="I845" s="13">
        <v>9.6660879285371898E-2</v>
      </c>
      <c r="J845" s="12">
        <v>2.424E-6</v>
      </c>
      <c r="K845" s="15"/>
      <c r="L845" s="4"/>
    </row>
    <row r="846" spans="1:12" ht="15" x14ac:dyDescent="0.25">
      <c r="A846" s="4">
        <v>18</v>
      </c>
      <c r="B846" s="4" t="s">
        <v>1386</v>
      </c>
      <c r="C846" s="4">
        <v>53967995</v>
      </c>
      <c r="D846" s="4" t="s">
        <v>107</v>
      </c>
      <c r="E846" s="4" t="s">
        <v>108</v>
      </c>
      <c r="F846" s="13">
        <v>1.397E-2</v>
      </c>
      <c r="G846" s="4">
        <v>2015</v>
      </c>
      <c r="H846" s="13">
        <v>0.45569999999999999</v>
      </c>
      <c r="I846" s="13">
        <v>9.6660879285371898E-2</v>
      </c>
      <c r="J846" s="12">
        <v>2.424E-6</v>
      </c>
      <c r="K846" s="15"/>
      <c r="L846" s="4"/>
    </row>
    <row r="847" spans="1:12" ht="15" x14ac:dyDescent="0.25">
      <c r="A847" s="4">
        <v>19</v>
      </c>
      <c r="B847" s="4" t="s">
        <v>1387</v>
      </c>
      <c r="C847" s="4">
        <v>31106920</v>
      </c>
      <c r="D847" s="4" t="s">
        <v>104</v>
      </c>
      <c r="E847" s="4" t="s">
        <v>103</v>
      </c>
      <c r="F847" s="13">
        <v>1.9259999999999999E-2</v>
      </c>
      <c r="G847" s="4">
        <v>2015</v>
      </c>
      <c r="H847" s="13">
        <v>0.3957</v>
      </c>
      <c r="I847" s="13">
        <v>8.3945917594713398E-2</v>
      </c>
      <c r="J847" s="12">
        <v>2.4320000000000002E-6</v>
      </c>
      <c r="K847" s="15"/>
      <c r="L847" s="4"/>
    </row>
    <row r="848" spans="1:12" ht="15" x14ac:dyDescent="0.25">
      <c r="A848" s="4">
        <v>19</v>
      </c>
      <c r="B848" s="4" t="s">
        <v>1388</v>
      </c>
      <c r="C848" s="4">
        <v>31107012</v>
      </c>
      <c r="D848" s="4" t="s">
        <v>103</v>
      </c>
      <c r="E848" s="4" t="s">
        <v>104</v>
      </c>
      <c r="F848" s="13">
        <v>1.9259999999999999E-2</v>
      </c>
      <c r="G848" s="4">
        <v>2015</v>
      </c>
      <c r="H848" s="13">
        <v>0.3957</v>
      </c>
      <c r="I848" s="13">
        <v>8.3945917594713398E-2</v>
      </c>
      <c r="J848" s="12">
        <v>2.4320000000000002E-6</v>
      </c>
      <c r="K848" s="15"/>
      <c r="L848" s="4"/>
    </row>
    <row r="849" spans="1:12" ht="15" x14ac:dyDescent="0.25">
      <c r="A849" s="4">
        <v>22</v>
      </c>
      <c r="B849" s="4" t="s">
        <v>1389</v>
      </c>
      <c r="C849" s="4">
        <v>25614890</v>
      </c>
      <c r="D849" s="4" t="s">
        <v>103</v>
      </c>
      <c r="E849" s="4" t="s">
        <v>104</v>
      </c>
      <c r="F849" s="13">
        <v>1.1860000000000001E-2</v>
      </c>
      <c r="G849" s="4">
        <v>1980</v>
      </c>
      <c r="H849" s="13">
        <v>0.51370000000000005</v>
      </c>
      <c r="I849" s="13">
        <v>0.108982940452858</v>
      </c>
      <c r="J849" s="12">
        <v>2.4339999999999999E-6</v>
      </c>
      <c r="K849" s="15"/>
      <c r="L849" s="4"/>
    </row>
    <row r="850" spans="1:12" ht="15" x14ac:dyDescent="0.25">
      <c r="A850" s="4">
        <v>22</v>
      </c>
      <c r="B850" s="4" t="s">
        <v>1390</v>
      </c>
      <c r="C850" s="4">
        <v>25615072</v>
      </c>
      <c r="D850" s="4" t="s">
        <v>103</v>
      </c>
      <c r="E850" s="4" t="s">
        <v>104</v>
      </c>
      <c r="F850" s="13">
        <v>1.1860000000000001E-2</v>
      </c>
      <c r="G850" s="4">
        <v>1980</v>
      </c>
      <c r="H850" s="13">
        <v>0.51370000000000005</v>
      </c>
      <c r="I850" s="13">
        <v>0.108982940452858</v>
      </c>
      <c r="J850" s="12">
        <v>2.4339999999999999E-6</v>
      </c>
      <c r="K850" s="15"/>
      <c r="L850" s="4"/>
    </row>
    <row r="851" spans="1:12" ht="15" x14ac:dyDescent="0.25">
      <c r="A851" s="4">
        <v>5</v>
      </c>
      <c r="B851" s="4" t="s">
        <v>1391</v>
      </c>
      <c r="C851" s="4">
        <v>162473567</v>
      </c>
      <c r="D851" s="4" t="s">
        <v>107</v>
      </c>
      <c r="E851" s="4" t="s">
        <v>108</v>
      </c>
      <c r="F851" s="13">
        <v>1.0019999999999999E-2</v>
      </c>
      <c r="G851" s="4">
        <v>2000</v>
      </c>
      <c r="H851" s="13">
        <v>0.55989999999999995</v>
      </c>
      <c r="I851" s="13">
        <v>0.118786512364988</v>
      </c>
      <c r="J851" s="12">
        <v>2.435E-6</v>
      </c>
      <c r="K851" s="15"/>
      <c r="L851" s="4"/>
    </row>
    <row r="852" spans="1:12" ht="15" x14ac:dyDescent="0.25">
      <c r="A852" s="4">
        <v>18</v>
      </c>
      <c r="B852" s="4" t="s">
        <v>1392</v>
      </c>
      <c r="C852" s="4">
        <v>53981992</v>
      </c>
      <c r="D852" s="4" t="s">
        <v>103</v>
      </c>
      <c r="E852" s="4" t="s">
        <v>107</v>
      </c>
      <c r="F852" s="13">
        <v>1.397E-2</v>
      </c>
      <c r="G852" s="4">
        <v>2014</v>
      </c>
      <c r="H852" s="13">
        <v>0.45569999999999999</v>
      </c>
      <c r="I852" s="13">
        <v>9.6688359207916297E-2</v>
      </c>
      <c r="J852" s="12">
        <v>2.4399999999999999E-6</v>
      </c>
      <c r="K852" s="15"/>
      <c r="L852" s="4"/>
    </row>
    <row r="853" spans="1:12" ht="15" x14ac:dyDescent="0.25">
      <c r="A853" s="4">
        <v>18</v>
      </c>
      <c r="B853" s="4" t="s">
        <v>1393</v>
      </c>
      <c r="C853" s="4">
        <v>53993042</v>
      </c>
      <c r="D853" s="4" t="s">
        <v>107</v>
      </c>
      <c r="E853" s="4" t="s">
        <v>103</v>
      </c>
      <c r="F853" s="13">
        <v>1.397E-2</v>
      </c>
      <c r="G853" s="4">
        <v>2014</v>
      </c>
      <c r="H853" s="13">
        <v>0.45569999999999999</v>
      </c>
      <c r="I853" s="13">
        <v>9.6688359207916297E-2</v>
      </c>
      <c r="J853" s="12">
        <v>2.4399999999999999E-6</v>
      </c>
      <c r="K853" s="15"/>
      <c r="L853" s="4"/>
    </row>
    <row r="854" spans="1:12" ht="15" x14ac:dyDescent="0.25">
      <c r="A854" s="4">
        <v>18</v>
      </c>
      <c r="B854" s="4" t="s">
        <v>1394</v>
      </c>
      <c r="C854" s="4">
        <v>53993526</v>
      </c>
      <c r="D854" s="4" t="s">
        <v>103</v>
      </c>
      <c r="E854" s="4" t="s">
        <v>104</v>
      </c>
      <c r="F854" s="13">
        <v>1.397E-2</v>
      </c>
      <c r="G854" s="4">
        <v>2014</v>
      </c>
      <c r="H854" s="13">
        <v>0.45569999999999999</v>
      </c>
      <c r="I854" s="13">
        <v>9.6688359207916297E-2</v>
      </c>
      <c r="J854" s="12">
        <v>2.4399999999999999E-6</v>
      </c>
      <c r="K854" s="15"/>
      <c r="L854" s="4"/>
    </row>
    <row r="855" spans="1:12" ht="15" x14ac:dyDescent="0.25">
      <c r="A855" s="4">
        <v>22</v>
      </c>
      <c r="B855" s="4" t="s">
        <v>1395</v>
      </c>
      <c r="C855" s="4">
        <v>25615208</v>
      </c>
      <c r="D855" s="4" t="s">
        <v>104</v>
      </c>
      <c r="E855" s="4" t="s">
        <v>103</v>
      </c>
      <c r="F855" s="13">
        <v>1.1860000000000001E-2</v>
      </c>
      <c r="G855" s="4">
        <v>1979</v>
      </c>
      <c r="H855" s="13">
        <v>0.51380000000000003</v>
      </c>
      <c r="I855" s="13">
        <v>0.10902732677058199</v>
      </c>
      <c r="J855" s="12">
        <v>2.446E-6</v>
      </c>
      <c r="K855" s="15"/>
      <c r="L855" s="4"/>
    </row>
    <row r="856" spans="1:12" ht="15" x14ac:dyDescent="0.25">
      <c r="A856" s="4">
        <v>22</v>
      </c>
      <c r="B856" s="4" t="s">
        <v>1396</v>
      </c>
      <c r="C856" s="4">
        <v>25615304</v>
      </c>
      <c r="D856" s="4" t="s">
        <v>108</v>
      </c>
      <c r="E856" s="4" t="s">
        <v>104</v>
      </c>
      <c r="F856" s="13">
        <v>1.1860000000000001E-2</v>
      </c>
      <c r="G856" s="4">
        <v>1979</v>
      </c>
      <c r="H856" s="13">
        <v>0.51380000000000003</v>
      </c>
      <c r="I856" s="13">
        <v>0.10902732677058199</v>
      </c>
      <c r="J856" s="12">
        <v>2.446E-6</v>
      </c>
      <c r="K856" s="15"/>
      <c r="L856" s="4"/>
    </row>
    <row r="857" spans="1:12" ht="15" x14ac:dyDescent="0.25">
      <c r="A857" s="4">
        <v>22</v>
      </c>
      <c r="B857" s="4" t="s">
        <v>1397</v>
      </c>
      <c r="C857" s="4">
        <v>25615867</v>
      </c>
      <c r="D857" s="4" t="s">
        <v>107</v>
      </c>
      <c r="E857" s="4" t="s">
        <v>108</v>
      </c>
      <c r="F857" s="13">
        <v>1.1860000000000001E-2</v>
      </c>
      <c r="G857" s="4">
        <v>1979</v>
      </c>
      <c r="H857" s="13">
        <v>0.51380000000000003</v>
      </c>
      <c r="I857" s="13">
        <v>0.10902732677058199</v>
      </c>
      <c r="J857" s="12">
        <v>2.446E-6</v>
      </c>
      <c r="K857" s="15" t="s">
        <v>1398</v>
      </c>
      <c r="L857" s="4" t="s">
        <v>206</v>
      </c>
    </row>
    <row r="858" spans="1:12" ht="15" x14ac:dyDescent="0.25">
      <c r="A858" s="4">
        <v>22</v>
      </c>
      <c r="B858" s="4" t="s">
        <v>1399</v>
      </c>
      <c r="C858" s="4">
        <v>25616000</v>
      </c>
      <c r="D858" s="4" t="s">
        <v>104</v>
      </c>
      <c r="E858" s="4" t="s">
        <v>103</v>
      </c>
      <c r="F858" s="13">
        <v>1.1860000000000001E-2</v>
      </c>
      <c r="G858" s="4">
        <v>1979</v>
      </c>
      <c r="H858" s="13">
        <v>0.51380000000000003</v>
      </c>
      <c r="I858" s="13">
        <v>0.10902732677058199</v>
      </c>
      <c r="J858" s="12">
        <v>2.446E-6</v>
      </c>
      <c r="K858" s="15" t="s">
        <v>1398</v>
      </c>
      <c r="L858" s="4" t="s">
        <v>206</v>
      </c>
    </row>
    <row r="859" spans="1:12" ht="15" x14ac:dyDescent="0.25">
      <c r="A859" s="4">
        <v>3</v>
      </c>
      <c r="B859" s="4" t="s">
        <v>1400</v>
      </c>
      <c r="C859" s="4">
        <v>145558615</v>
      </c>
      <c r="D859" s="4" t="s">
        <v>103</v>
      </c>
      <c r="E859" s="4" t="s">
        <v>104</v>
      </c>
      <c r="F859" s="13">
        <v>9.4710000000000003E-2</v>
      </c>
      <c r="G859" s="4">
        <v>1999</v>
      </c>
      <c r="H859" s="13">
        <v>0.1857</v>
      </c>
      <c r="I859" s="13">
        <v>3.9422498966141098E-2</v>
      </c>
      <c r="J859" s="12">
        <v>2.4710000000000001E-6</v>
      </c>
      <c r="K859" s="15"/>
      <c r="L859" s="4"/>
    </row>
    <row r="860" spans="1:12" ht="15" x14ac:dyDescent="0.25">
      <c r="A860" s="4">
        <v>19</v>
      </c>
      <c r="B860" s="4" t="s">
        <v>1401</v>
      </c>
      <c r="C860" s="4">
        <v>31106144</v>
      </c>
      <c r="D860" s="4" t="s">
        <v>108</v>
      </c>
      <c r="E860" s="4" t="s">
        <v>107</v>
      </c>
      <c r="F860" s="13">
        <v>1.9269999999999999E-2</v>
      </c>
      <c r="G860" s="4">
        <v>2013</v>
      </c>
      <c r="H860" s="13">
        <v>0.39560000000000001</v>
      </c>
      <c r="I860" s="13">
        <v>8.3983918128522794E-2</v>
      </c>
      <c r="J860" s="12">
        <v>2.4719999999999998E-6</v>
      </c>
      <c r="K860" s="15"/>
      <c r="L860" s="4"/>
    </row>
    <row r="861" spans="1:12" ht="15" x14ac:dyDescent="0.25">
      <c r="A861" s="4">
        <v>19</v>
      </c>
      <c r="B861" s="4" t="s">
        <v>1402</v>
      </c>
      <c r="C861" s="4">
        <v>31100328</v>
      </c>
      <c r="D861" s="4" t="s">
        <v>108</v>
      </c>
      <c r="E861" s="4" t="s">
        <v>107</v>
      </c>
      <c r="F861" s="13">
        <v>1.9269999999999999E-2</v>
      </c>
      <c r="G861" s="4">
        <v>2013</v>
      </c>
      <c r="H861" s="13">
        <v>0.39560000000000001</v>
      </c>
      <c r="I861" s="13">
        <v>8.3988325441455694E-2</v>
      </c>
      <c r="J861" s="12">
        <v>2.475E-6</v>
      </c>
      <c r="K861" s="15"/>
      <c r="L861" s="4"/>
    </row>
    <row r="862" spans="1:12" ht="15" x14ac:dyDescent="0.25">
      <c r="A862" s="4">
        <v>16</v>
      </c>
      <c r="B862" s="4" t="s">
        <v>1403</v>
      </c>
      <c r="C862" s="4">
        <v>8551457</v>
      </c>
      <c r="D862" s="4" t="s">
        <v>104</v>
      </c>
      <c r="E862" s="4" t="s">
        <v>103</v>
      </c>
      <c r="F862" s="13">
        <v>4.0419999999999998E-2</v>
      </c>
      <c r="G862" s="4">
        <v>1993</v>
      </c>
      <c r="H862" s="13">
        <v>0.2797</v>
      </c>
      <c r="I862" s="13">
        <v>5.93851517871926E-2</v>
      </c>
      <c r="J862" s="12">
        <v>2.4779999999999998E-6</v>
      </c>
      <c r="K862" s="15"/>
      <c r="L862" s="4"/>
    </row>
    <row r="863" spans="1:12" ht="15" x14ac:dyDescent="0.25">
      <c r="A863" s="4">
        <v>4</v>
      </c>
      <c r="B863" s="4" t="s">
        <v>1404</v>
      </c>
      <c r="C863" s="4">
        <v>26546057</v>
      </c>
      <c r="D863" s="4" t="s">
        <v>108</v>
      </c>
      <c r="E863" s="4" t="s">
        <v>107</v>
      </c>
      <c r="F863" s="13">
        <v>2.1270000000000001E-2</v>
      </c>
      <c r="G863" s="4">
        <v>2004</v>
      </c>
      <c r="H863" s="13">
        <v>0.38729999999999998</v>
      </c>
      <c r="I863" s="13">
        <v>8.2249119779662899E-2</v>
      </c>
      <c r="J863" s="12">
        <v>2.491E-6</v>
      </c>
      <c r="K863" s="15"/>
      <c r="L863" s="4"/>
    </row>
    <row r="864" spans="1:12" ht="15" x14ac:dyDescent="0.25">
      <c r="A864" s="4">
        <v>8</v>
      </c>
      <c r="B864" s="4" t="s">
        <v>1405</v>
      </c>
      <c r="C864" s="4">
        <v>129280228</v>
      </c>
      <c r="D864" s="4" t="s">
        <v>103</v>
      </c>
      <c r="E864" s="4" t="s">
        <v>104</v>
      </c>
      <c r="F864" s="13">
        <v>2.402E-2</v>
      </c>
      <c r="G864" s="4">
        <v>1986</v>
      </c>
      <c r="H864" s="13">
        <v>0.35949999999999999</v>
      </c>
      <c r="I864" s="13">
        <v>7.6392829407146007E-2</v>
      </c>
      <c r="J864" s="12">
        <v>2.5270000000000001E-6</v>
      </c>
      <c r="K864" s="15"/>
      <c r="L864" s="4"/>
    </row>
    <row r="865" spans="1:12" ht="15" x14ac:dyDescent="0.25">
      <c r="A865" s="4">
        <v>8</v>
      </c>
      <c r="B865" s="4" t="s">
        <v>1406</v>
      </c>
      <c r="C865" s="4">
        <v>129280120</v>
      </c>
      <c r="D865" s="4" t="s">
        <v>107</v>
      </c>
      <c r="E865" s="4" t="s">
        <v>104</v>
      </c>
      <c r="F865" s="13">
        <v>2.4029999999999999E-2</v>
      </c>
      <c r="G865" s="4">
        <v>1985</v>
      </c>
      <c r="H865" s="13">
        <v>0.35949999999999999</v>
      </c>
      <c r="I865" s="13">
        <v>7.6413736886982497E-2</v>
      </c>
      <c r="J865" s="12">
        <v>2.543E-6</v>
      </c>
      <c r="K865" s="15"/>
      <c r="L865" s="4"/>
    </row>
    <row r="866" spans="1:12" ht="15" x14ac:dyDescent="0.25">
      <c r="A866" s="4">
        <v>6</v>
      </c>
      <c r="B866" s="4" t="s">
        <v>1407</v>
      </c>
      <c r="C866" s="4">
        <v>54760798</v>
      </c>
      <c r="D866" s="4" t="s">
        <v>104</v>
      </c>
      <c r="E866" s="4" t="s">
        <v>103</v>
      </c>
      <c r="F866" s="13">
        <v>1.8679999999999999E-2</v>
      </c>
      <c r="G866" s="4">
        <v>2009</v>
      </c>
      <c r="H866" s="13">
        <v>0.38979999999999998</v>
      </c>
      <c r="I866" s="13">
        <v>8.30460405041821E-2</v>
      </c>
      <c r="J866" s="12">
        <v>2.6819999999999999E-6</v>
      </c>
      <c r="K866" s="15" t="s">
        <v>141</v>
      </c>
      <c r="L866" s="4" t="s">
        <v>206</v>
      </c>
    </row>
    <row r="867" spans="1:12" ht="15" x14ac:dyDescent="0.25">
      <c r="A867" s="4">
        <v>6</v>
      </c>
      <c r="B867" s="4" t="s">
        <v>1408</v>
      </c>
      <c r="C867" s="4">
        <v>54800814</v>
      </c>
      <c r="D867" s="4" t="s">
        <v>104</v>
      </c>
      <c r="E867" s="4" t="s">
        <v>103</v>
      </c>
      <c r="F867" s="13">
        <v>1.7860000000000001E-2</v>
      </c>
      <c r="G867" s="4">
        <v>2006</v>
      </c>
      <c r="H867" s="13">
        <v>0.3926</v>
      </c>
      <c r="I867" s="13">
        <v>8.3646647946460803E-2</v>
      </c>
      <c r="J867" s="12">
        <v>2.6850000000000001E-6</v>
      </c>
      <c r="K867" s="15" t="s">
        <v>141</v>
      </c>
      <c r="L867" s="4" t="s">
        <v>206</v>
      </c>
    </row>
    <row r="868" spans="1:12" ht="15" x14ac:dyDescent="0.25">
      <c r="A868" s="4">
        <v>20</v>
      </c>
      <c r="B868" s="4" t="s">
        <v>1409</v>
      </c>
      <c r="C868" s="4">
        <v>46684516</v>
      </c>
      <c r="D868" s="4" t="s">
        <v>104</v>
      </c>
      <c r="E868" s="4" t="s">
        <v>108</v>
      </c>
      <c r="F868" s="13">
        <v>5.1720000000000002E-2</v>
      </c>
      <c r="G868" s="4">
        <v>1976</v>
      </c>
      <c r="H868" s="13">
        <v>0.2477</v>
      </c>
      <c r="I868" s="13">
        <v>5.2791585449802503E-2</v>
      </c>
      <c r="J868" s="12">
        <v>2.7049999999999999E-6</v>
      </c>
      <c r="K868" s="15"/>
      <c r="L868" s="4"/>
    </row>
    <row r="869" spans="1:12" ht="15" x14ac:dyDescent="0.25">
      <c r="A869" s="4">
        <v>8</v>
      </c>
      <c r="B869" s="4" t="s">
        <v>1410</v>
      </c>
      <c r="C869" s="4">
        <v>52417606</v>
      </c>
      <c r="D869" s="4" t="s">
        <v>107</v>
      </c>
      <c r="E869" s="4" t="s">
        <v>103</v>
      </c>
      <c r="F869" s="13">
        <v>1.9040000000000001E-2</v>
      </c>
      <c r="G869" s="4">
        <v>2015</v>
      </c>
      <c r="H869" s="13">
        <v>0.39340000000000003</v>
      </c>
      <c r="I869" s="13">
        <v>8.3845556511043806E-2</v>
      </c>
      <c r="J869" s="12">
        <v>2.706E-6</v>
      </c>
      <c r="K869" s="15" t="s">
        <v>815</v>
      </c>
      <c r="L869" s="4" t="s">
        <v>206</v>
      </c>
    </row>
    <row r="870" spans="1:12" ht="15" x14ac:dyDescent="0.25">
      <c r="A870" s="4">
        <v>5</v>
      </c>
      <c r="B870" s="4" t="s">
        <v>1411</v>
      </c>
      <c r="C870" s="4">
        <v>82556976</v>
      </c>
      <c r="D870" s="4" t="s">
        <v>107</v>
      </c>
      <c r="E870" s="4" t="s">
        <v>108</v>
      </c>
      <c r="F870" s="13">
        <v>0.1643</v>
      </c>
      <c r="G870" s="4">
        <v>1999</v>
      </c>
      <c r="H870" s="13">
        <v>0.1479</v>
      </c>
      <c r="I870" s="13">
        <v>3.1525051589583498E-2</v>
      </c>
      <c r="J870" s="12">
        <v>2.712E-6</v>
      </c>
      <c r="K870" s="15" t="s">
        <v>601</v>
      </c>
      <c r="L870" s="4" t="s">
        <v>206</v>
      </c>
    </row>
    <row r="871" spans="1:12" ht="15" x14ac:dyDescent="0.25">
      <c r="A871" s="4">
        <v>5</v>
      </c>
      <c r="B871" s="4" t="s">
        <v>1412</v>
      </c>
      <c r="C871" s="4">
        <v>82557269</v>
      </c>
      <c r="D871" s="4" t="s">
        <v>104</v>
      </c>
      <c r="E871" s="4" t="s">
        <v>107</v>
      </c>
      <c r="F871" s="13">
        <v>0.1643</v>
      </c>
      <c r="G871" s="4">
        <v>1999</v>
      </c>
      <c r="H871" s="13">
        <v>0.1479</v>
      </c>
      <c r="I871" s="13">
        <v>3.1525051589583498E-2</v>
      </c>
      <c r="J871" s="12">
        <v>2.712E-6</v>
      </c>
      <c r="K871" s="15" t="s">
        <v>601</v>
      </c>
      <c r="L871" s="4" t="s">
        <v>206</v>
      </c>
    </row>
    <row r="872" spans="1:12" ht="15" x14ac:dyDescent="0.25">
      <c r="A872" s="4">
        <v>5</v>
      </c>
      <c r="B872" s="4" t="s">
        <v>1413</v>
      </c>
      <c r="C872" s="4">
        <v>82557380</v>
      </c>
      <c r="D872" s="4" t="s">
        <v>104</v>
      </c>
      <c r="E872" s="4" t="s">
        <v>107</v>
      </c>
      <c r="F872" s="13">
        <v>0.1643</v>
      </c>
      <c r="G872" s="4">
        <v>1999</v>
      </c>
      <c r="H872" s="13">
        <v>0.1479</v>
      </c>
      <c r="I872" s="13">
        <v>3.1525051589583498E-2</v>
      </c>
      <c r="J872" s="12">
        <v>2.712E-6</v>
      </c>
      <c r="K872" s="15" t="s">
        <v>601</v>
      </c>
      <c r="L872" s="4" t="s">
        <v>206</v>
      </c>
    </row>
    <row r="873" spans="1:12" ht="15" x14ac:dyDescent="0.25">
      <c r="A873" s="4">
        <v>20</v>
      </c>
      <c r="B873" s="4" t="s">
        <v>1414</v>
      </c>
      <c r="C873" s="4">
        <v>46671635</v>
      </c>
      <c r="D873" s="4" t="s">
        <v>108</v>
      </c>
      <c r="E873" s="4" t="s">
        <v>107</v>
      </c>
      <c r="F873" s="13">
        <v>5.135E-2</v>
      </c>
      <c r="G873" s="4">
        <v>1993</v>
      </c>
      <c r="H873" s="13">
        <v>0.24610000000000001</v>
      </c>
      <c r="I873" s="13">
        <v>5.2464912191466602E-2</v>
      </c>
      <c r="J873" s="12">
        <v>2.7219999999999999E-6</v>
      </c>
      <c r="K873" s="15"/>
      <c r="L873" s="4"/>
    </row>
    <row r="874" spans="1:12" ht="15" x14ac:dyDescent="0.25">
      <c r="A874" s="4">
        <v>20</v>
      </c>
      <c r="B874" s="4" t="s">
        <v>1415</v>
      </c>
      <c r="C874" s="4">
        <v>46672590</v>
      </c>
      <c r="D874" s="4" t="s">
        <v>108</v>
      </c>
      <c r="E874" s="4" t="s">
        <v>107</v>
      </c>
      <c r="F874" s="13">
        <v>5.135E-2</v>
      </c>
      <c r="G874" s="4">
        <v>1993</v>
      </c>
      <c r="H874" s="13">
        <v>0.24610000000000001</v>
      </c>
      <c r="I874" s="13">
        <v>5.2464912191466602E-2</v>
      </c>
      <c r="J874" s="12">
        <v>2.7219999999999999E-6</v>
      </c>
      <c r="K874" s="15"/>
      <c r="L874" s="4"/>
    </row>
    <row r="875" spans="1:12" ht="15" x14ac:dyDescent="0.25">
      <c r="A875" s="4">
        <v>20</v>
      </c>
      <c r="B875" s="4" t="s">
        <v>1416</v>
      </c>
      <c r="C875" s="4">
        <v>46675163</v>
      </c>
      <c r="D875" s="4" t="s">
        <v>107</v>
      </c>
      <c r="E875" s="4" t="s">
        <v>108</v>
      </c>
      <c r="F875" s="13">
        <v>5.135E-2</v>
      </c>
      <c r="G875" s="4">
        <v>1993</v>
      </c>
      <c r="H875" s="13">
        <v>0.24610000000000001</v>
      </c>
      <c r="I875" s="13">
        <v>5.2464912191466602E-2</v>
      </c>
      <c r="J875" s="12">
        <v>2.7219999999999999E-6</v>
      </c>
      <c r="K875" s="15"/>
      <c r="L875" s="4"/>
    </row>
    <row r="876" spans="1:12" ht="15" x14ac:dyDescent="0.25">
      <c r="A876" s="4">
        <v>20</v>
      </c>
      <c r="B876" s="4" t="s">
        <v>1417</v>
      </c>
      <c r="C876" s="4">
        <v>46677232</v>
      </c>
      <c r="D876" s="4" t="s">
        <v>107</v>
      </c>
      <c r="E876" s="4" t="s">
        <v>104</v>
      </c>
      <c r="F876" s="13">
        <v>5.1540000000000002E-2</v>
      </c>
      <c r="G876" s="4">
        <v>1993</v>
      </c>
      <c r="H876" s="13">
        <v>0.24610000000000001</v>
      </c>
      <c r="I876" s="13">
        <v>5.2464912191466602E-2</v>
      </c>
      <c r="J876" s="12">
        <v>2.7219999999999999E-6</v>
      </c>
      <c r="K876" s="15"/>
      <c r="L876" s="4"/>
    </row>
    <row r="877" spans="1:12" ht="15" x14ac:dyDescent="0.25">
      <c r="A877" s="4">
        <v>20</v>
      </c>
      <c r="B877" s="4" t="s">
        <v>335</v>
      </c>
      <c r="C877" s="4">
        <v>51513893</v>
      </c>
      <c r="D877" s="4" t="s">
        <v>103</v>
      </c>
      <c r="E877" s="4" t="s">
        <v>107</v>
      </c>
      <c r="F877" s="13">
        <v>7.7869999999999995E-2</v>
      </c>
      <c r="G877" s="4">
        <v>2015</v>
      </c>
      <c r="H877" s="13">
        <v>0.20760000000000001</v>
      </c>
      <c r="I877" s="13">
        <v>4.4257985622558997E-2</v>
      </c>
      <c r="J877" s="12">
        <v>2.723E-6</v>
      </c>
      <c r="K877" s="15"/>
      <c r="L877" s="4"/>
    </row>
    <row r="878" spans="1:12" ht="15" x14ac:dyDescent="0.25">
      <c r="A878" s="4">
        <v>20</v>
      </c>
      <c r="B878" s="4" t="s">
        <v>336</v>
      </c>
      <c r="C878" s="4">
        <v>51514872</v>
      </c>
      <c r="D878" s="4" t="s">
        <v>103</v>
      </c>
      <c r="E878" s="4" t="s">
        <v>108</v>
      </c>
      <c r="F878" s="13">
        <v>7.7869999999999995E-2</v>
      </c>
      <c r="G878" s="4">
        <v>2015</v>
      </c>
      <c r="H878" s="13">
        <v>0.20760000000000001</v>
      </c>
      <c r="I878" s="13">
        <v>4.4257985622558997E-2</v>
      </c>
      <c r="J878" s="12">
        <v>2.723E-6</v>
      </c>
      <c r="K878" s="15"/>
      <c r="L878" s="4"/>
    </row>
    <row r="879" spans="1:12" ht="15" x14ac:dyDescent="0.25">
      <c r="A879" s="4">
        <v>20</v>
      </c>
      <c r="B879" s="4" t="s">
        <v>337</v>
      </c>
      <c r="C879" s="4">
        <v>51516538</v>
      </c>
      <c r="D879" s="4" t="s">
        <v>103</v>
      </c>
      <c r="E879" s="4" t="s">
        <v>108</v>
      </c>
      <c r="F879" s="13">
        <v>7.7869999999999995E-2</v>
      </c>
      <c r="G879" s="4">
        <v>2015</v>
      </c>
      <c r="H879" s="13">
        <v>0.20760000000000001</v>
      </c>
      <c r="I879" s="13">
        <v>4.4257985622558997E-2</v>
      </c>
      <c r="J879" s="12">
        <v>2.723E-6</v>
      </c>
      <c r="K879" s="15"/>
      <c r="L879" s="4"/>
    </row>
    <row r="880" spans="1:12" ht="15" x14ac:dyDescent="0.25">
      <c r="A880" s="4">
        <v>20</v>
      </c>
      <c r="B880" s="4" t="s">
        <v>338</v>
      </c>
      <c r="C880" s="4">
        <v>51517817</v>
      </c>
      <c r="D880" s="4" t="s">
        <v>104</v>
      </c>
      <c r="E880" s="4" t="s">
        <v>103</v>
      </c>
      <c r="F880" s="13">
        <v>7.7869999999999995E-2</v>
      </c>
      <c r="G880" s="4">
        <v>2015</v>
      </c>
      <c r="H880" s="13">
        <v>0.20760000000000001</v>
      </c>
      <c r="I880" s="13">
        <v>4.4257985622558997E-2</v>
      </c>
      <c r="J880" s="12">
        <v>2.723E-6</v>
      </c>
      <c r="K880" s="15"/>
      <c r="L880" s="4"/>
    </row>
    <row r="881" spans="1:12" ht="15" x14ac:dyDescent="0.25">
      <c r="A881" s="4">
        <v>20</v>
      </c>
      <c r="B881" s="4" t="s">
        <v>339</v>
      </c>
      <c r="C881" s="4">
        <v>51518892</v>
      </c>
      <c r="D881" s="4" t="s">
        <v>108</v>
      </c>
      <c r="E881" s="4" t="s">
        <v>107</v>
      </c>
      <c r="F881" s="13">
        <v>7.7869999999999995E-2</v>
      </c>
      <c r="G881" s="4">
        <v>2015</v>
      </c>
      <c r="H881" s="13">
        <v>0.20760000000000001</v>
      </c>
      <c r="I881" s="13">
        <v>4.4257985622558997E-2</v>
      </c>
      <c r="J881" s="12">
        <v>2.723E-6</v>
      </c>
      <c r="K881" s="15"/>
      <c r="L881" s="4"/>
    </row>
    <row r="882" spans="1:12" ht="15" x14ac:dyDescent="0.25">
      <c r="A882" s="4">
        <v>20</v>
      </c>
      <c r="B882" s="4" t="s">
        <v>340</v>
      </c>
      <c r="C882" s="4">
        <v>51518982</v>
      </c>
      <c r="D882" s="4" t="s">
        <v>104</v>
      </c>
      <c r="E882" s="4" t="s">
        <v>103</v>
      </c>
      <c r="F882" s="13">
        <v>7.7869999999999995E-2</v>
      </c>
      <c r="G882" s="4">
        <v>2015</v>
      </c>
      <c r="H882" s="13">
        <v>0.20760000000000001</v>
      </c>
      <c r="I882" s="13">
        <v>4.4257985622558997E-2</v>
      </c>
      <c r="J882" s="12">
        <v>2.723E-6</v>
      </c>
      <c r="K882" s="15"/>
      <c r="L882" s="4"/>
    </row>
    <row r="883" spans="1:12" ht="15" x14ac:dyDescent="0.25">
      <c r="A883" s="4">
        <v>20</v>
      </c>
      <c r="B883" s="4" t="s">
        <v>341</v>
      </c>
      <c r="C883" s="4">
        <v>51522171</v>
      </c>
      <c r="D883" s="4" t="s">
        <v>104</v>
      </c>
      <c r="E883" s="4" t="s">
        <v>103</v>
      </c>
      <c r="F883" s="13">
        <v>7.7869999999999995E-2</v>
      </c>
      <c r="G883" s="4">
        <v>2015</v>
      </c>
      <c r="H883" s="13">
        <v>0.20760000000000001</v>
      </c>
      <c r="I883" s="13">
        <v>4.4257985622558997E-2</v>
      </c>
      <c r="J883" s="12">
        <v>2.723E-6</v>
      </c>
      <c r="K883" s="15"/>
      <c r="L883" s="4"/>
    </row>
    <row r="884" spans="1:12" ht="15" x14ac:dyDescent="0.25">
      <c r="A884" s="4">
        <v>20</v>
      </c>
      <c r="B884" s="4" t="s">
        <v>342</v>
      </c>
      <c r="C884" s="4">
        <v>51523251</v>
      </c>
      <c r="D884" s="4" t="s">
        <v>103</v>
      </c>
      <c r="E884" s="4" t="s">
        <v>108</v>
      </c>
      <c r="F884" s="13">
        <v>7.7869999999999995E-2</v>
      </c>
      <c r="G884" s="4">
        <v>2015</v>
      </c>
      <c r="H884" s="13">
        <v>0.20760000000000001</v>
      </c>
      <c r="I884" s="13">
        <v>4.4257985622558997E-2</v>
      </c>
      <c r="J884" s="12">
        <v>2.723E-6</v>
      </c>
      <c r="K884" s="15"/>
      <c r="L884" s="4"/>
    </row>
    <row r="885" spans="1:12" ht="15" x14ac:dyDescent="0.25">
      <c r="A885" s="4">
        <v>20</v>
      </c>
      <c r="B885" s="4" t="s">
        <v>343</v>
      </c>
      <c r="C885" s="4">
        <v>51524548</v>
      </c>
      <c r="D885" s="4" t="s">
        <v>104</v>
      </c>
      <c r="E885" s="4" t="s">
        <v>107</v>
      </c>
      <c r="F885" s="13">
        <v>7.7869999999999995E-2</v>
      </c>
      <c r="G885" s="4">
        <v>2015</v>
      </c>
      <c r="H885" s="13">
        <v>0.20760000000000001</v>
      </c>
      <c r="I885" s="13">
        <v>4.4257985622558997E-2</v>
      </c>
      <c r="J885" s="12">
        <v>2.723E-6</v>
      </c>
      <c r="K885" s="15"/>
      <c r="L885" s="4"/>
    </row>
    <row r="886" spans="1:12" ht="15" x14ac:dyDescent="0.25">
      <c r="A886" s="4">
        <v>20</v>
      </c>
      <c r="B886" s="4" t="s">
        <v>344</v>
      </c>
      <c r="C886" s="4">
        <v>51524816</v>
      </c>
      <c r="D886" s="4" t="s">
        <v>108</v>
      </c>
      <c r="E886" s="4" t="s">
        <v>104</v>
      </c>
      <c r="F886" s="13">
        <v>7.7869999999999995E-2</v>
      </c>
      <c r="G886" s="4">
        <v>2015</v>
      </c>
      <c r="H886" s="13">
        <v>0.20760000000000001</v>
      </c>
      <c r="I886" s="13">
        <v>4.4257985622558997E-2</v>
      </c>
      <c r="J886" s="12">
        <v>2.723E-6</v>
      </c>
      <c r="K886" s="15"/>
      <c r="L886" s="4"/>
    </row>
    <row r="887" spans="1:12" ht="15" x14ac:dyDescent="0.25">
      <c r="A887" s="4">
        <v>4</v>
      </c>
      <c r="B887" s="4" t="s">
        <v>1418</v>
      </c>
      <c r="C887" s="4">
        <v>168764732</v>
      </c>
      <c r="D887" s="4" t="s">
        <v>107</v>
      </c>
      <c r="E887" s="4" t="s">
        <v>108</v>
      </c>
      <c r="F887" s="13">
        <v>1.6330000000000001E-2</v>
      </c>
      <c r="G887" s="4">
        <v>2010</v>
      </c>
      <c r="H887" s="13">
        <v>0.44059999999999999</v>
      </c>
      <c r="I887" s="13">
        <v>9.3975886882936704E-2</v>
      </c>
      <c r="J887" s="12">
        <v>2.7530000000000002E-6</v>
      </c>
      <c r="K887" s="15"/>
      <c r="L887" s="4"/>
    </row>
    <row r="888" spans="1:12" ht="15" x14ac:dyDescent="0.25">
      <c r="A888" s="4">
        <v>2</v>
      </c>
      <c r="B888" s="4" t="s">
        <v>1419</v>
      </c>
      <c r="C888" s="4">
        <v>88493654</v>
      </c>
      <c r="D888" s="4" t="s">
        <v>103</v>
      </c>
      <c r="E888" s="4" t="s">
        <v>107</v>
      </c>
      <c r="F888" s="13">
        <v>2.1850000000000001E-2</v>
      </c>
      <c r="G888" s="4">
        <v>2012</v>
      </c>
      <c r="H888" s="13">
        <v>0.40100000000000002</v>
      </c>
      <c r="I888" s="13">
        <v>8.5537704860328301E-2</v>
      </c>
      <c r="J888" s="12">
        <v>2.7590000000000002E-6</v>
      </c>
      <c r="K888" s="15"/>
      <c r="L888" s="4"/>
    </row>
    <row r="889" spans="1:12" ht="15" x14ac:dyDescent="0.25">
      <c r="A889" s="4">
        <v>3</v>
      </c>
      <c r="B889" s="4" t="s">
        <v>1420</v>
      </c>
      <c r="C889" s="4">
        <v>145588303</v>
      </c>
      <c r="D889" s="4" t="s">
        <v>107</v>
      </c>
      <c r="E889" s="4" t="s">
        <v>108</v>
      </c>
      <c r="F889" s="13">
        <v>9.5680000000000001E-2</v>
      </c>
      <c r="G889" s="4">
        <v>2014</v>
      </c>
      <c r="H889" s="13">
        <v>0.1825</v>
      </c>
      <c r="I889" s="13">
        <v>3.89409255858967E-2</v>
      </c>
      <c r="J889" s="12">
        <v>2.7779999999999999E-6</v>
      </c>
      <c r="K889" s="15"/>
      <c r="L889" s="4"/>
    </row>
    <row r="890" spans="1:12" ht="15" x14ac:dyDescent="0.25">
      <c r="A890" s="4">
        <v>3</v>
      </c>
      <c r="B890" s="4" t="s">
        <v>1421</v>
      </c>
      <c r="C890" s="4">
        <v>145592704</v>
      </c>
      <c r="D890" s="4" t="s">
        <v>108</v>
      </c>
      <c r="E890" s="4" t="s">
        <v>107</v>
      </c>
      <c r="F890" s="13">
        <v>9.5680000000000001E-2</v>
      </c>
      <c r="G890" s="4">
        <v>2014</v>
      </c>
      <c r="H890" s="13">
        <v>0.1825</v>
      </c>
      <c r="I890" s="13">
        <v>3.89409255858967E-2</v>
      </c>
      <c r="J890" s="12">
        <v>2.7779999999999999E-6</v>
      </c>
      <c r="K890" s="15"/>
      <c r="L890" s="4"/>
    </row>
    <row r="891" spans="1:12" ht="15" x14ac:dyDescent="0.25">
      <c r="A891" s="4">
        <v>3</v>
      </c>
      <c r="B891" s="4" t="s">
        <v>1422</v>
      </c>
      <c r="C891" s="4">
        <v>145596637</v>
      </c>
      <c r="D891" s="4" t="s">
        <v>103</v>
      </c>
      <c r="E891" s="4" t="s">
        <v>104</v>
      </c>
      <c r="F891" s="13">
        <v>9.5680000000000001E-2</v>
      </c>
      <c r="G891" s="4">
        <v>2014</v>
      </c>
      <c r="H891" s="13">
        <v>0.1825</v>
      </c>
      <c r="I891" s="13">
        <v>3.89409255858967E-2</v>
      </c>
      <c r="J891" s="12">
        <v>2.7779999999999999E-6</v>
      </c>
      <c r="K891" s="15"/>
      <c r="L891" s="4"/>
    </row>
    <row r="892" spans="1:12" ht="15" x14ac:dyDescent="0.25">
      <c r="A892" s="4">
        <v>3</v>
      </c>
      <c r="B892" s="4" t="s">
        <v>1423</v>
      </c>
      <c r="C892" s="4">
        <v>145596721</v>
      </c>
      <c r="D892" s="4" t="s">
        <v>108</v>
      </c>
      <c r="E892" s="4" t="s">
        <v>107</v>
      </c>
      <c r="F892" s="13">
        <v>9.5680000000000001E-2</v>
      </c>
      <c r="G892" s="4">
        <v>2014</v>
      </c>
      <c r="H892" s="13">
        <v>0.1825</v>
      </c>
      <c r="I892" s="13">
        <v>3.89409255858967E-2</v>
      </c>
      <c r="J892" s="12">
        <v>2.7779999999999999E-6</v>
      </c>
      <c r="K892" s="15"/>
      <c r="L892" s="4"/>
    </row>
    <row r="893" spans="1:12" ht="15" x14ac:dyDescent="0.25">
      <c r="A893" s="4">
        <v>5</v>
      </c>
      <c r="B893" s="4" t="s">
        <v>1424</v>
      </c>
      <c r="C893" s="4">
        <v>153985320</v>
      </c>
      <c r="D893" s="4" t="s">
        <v>107</v>
      </c>
      <c r="E893" s="4" t="s">
        <v>104</v>
      </c>
      <c r="F893" s="13">
        <v>8.3159999999999998E-2</v>
      </c>
      <c r="G893" s="4">
        <v>2015</v>
      </c>
      <c r="H893" s="13">
        <v>0.20050000000000001</v>
      </c>
      <c r="I893" s="13">
        <v>4.27870502673919E-2</v>
      </c>
      <c r="J893" s="12">
        <v>2.7860000000000001E-6</v>
      </c>
      <c r="K893" s="15"/>
      <c r="L893" s="4"/>
    </row>
    <row r="894" spans="1:12" ht="15" x14ac:dyDescent="0.25">
      <c r="A894" s="4">
        <v>8</v>
      </c>
      <c r="B894" s="4" t="s">
        <v>1425</v>
      </c>
      <c r="C894" s="4">
        <v>118716162</v>
      </c>
      <c r="D894" s="4" t="s">
        <v>108</v>
      </c>
      <c r="E894" s="4" t="s">
        <v>107</v>
      </c>
      <c r="F894" s="13">
        <v>1.915E-2</v>
      </c>
      <c r="G894" s="4">
        <v>1983</v>
      </c>
      <c r="H894" s="13">
        <v>0.41489999999999999</v>
      </c>
      <c r="I894" s="13">
        <v>8.8581854723142506E-2</v>
      </c>
      <c r="J894" s="12">
        <v>2.8159999999999998E-6</v>
      </c>
      <c r="K894" s="15"/>
      <c r="L894" s="4"/>
    </row>
    <row r="895" spans="1:12" ht="15" x14ac:dyDescent="0.25">
      <c r="A895" s="4">
        <v>20</v>
      </c>
      <c r="B895" s="4" t="s">
        <v>1426</v>
      </c>
      <c r="C895" s="4">
        <v>46669668</v>
      </c>
      <c r="D895" s="4" t="s">
        <v>103</v>
      </c>
      <c r="E895" s="4" t="s">
        <v>104</v>
      </c>
      <c r="F895" s="13">
        <v>5.135E-2</v>
      </c>
      <c r="G895" s="4">
        <v>1993</v>
      </c>
      <c r="H895" s="13">
        <v>0.24560000000000001</v>
      </c>
      <c r="I895" s="13">
        <v>5.2448205798296503E-2</v>
      </c>
      <c r="J895" s="12">
        <v>2.8310000000000001E-6</v>
      </c>
      <c r="K895" s="15"/>
      <c r="L895" s="4"/>
    </row>
    <row r="896" spans="1:12" ht="15" x14ac:dyDescent="0.25">
      <c r="A896" s="4">
        <v>7</v>
      </c>
      <c r="B896" s="4" t="s">
        <v>1427</v>
      </c>
      <c r="C896" s="4">
        <v>93489344</v>
      </c>
      <c r="D896" s="4" t="s">
        <v>107</v>
      </c>
      <c r="E896" s="4" t="s">
        <v>108</v>
      </c>
      <c r="F896" s="13">
        <v>5.9040000000000002E-2</v>
      </c>
      <c r="G896" s="4">
        <v>2015</v>
      </c>
      <c r="H896" s="13">
        <v>0.23089999999999999</v>
      </c>
      <c r="I896" s="13">
        <v>4.9321924454933601E-2</v>
      </c>
      <c r="J896" s="12">
        <v>2.8480000000000001E-6</v>
      </c>
      <c r="K896" s="15" t="s">
        <v>1428</v>
      </c>
      <c r="L896" s="4"/>
    </row>
    <row r="897" spans="1:12" ht="15" x14ac:dyDescent="0.25">
      <c r="A897" s="4">
        <v>5</v>
      </c>
      <c r="B897" s="4" t="s">
        <v>1429</v>
      </c>
      <c r="C897" s="4">
        <v>117968107</v>
      </c>
      <c r="D897" s="4" t="s">
        <v>104</v>
      </c>
      <c r="E897" s="4" t="s">
        <v>103</v>
      </c>
      <c r="F897" s="13">
        <v>1.7149999999999999E-2</v>
      </c>
      <c r="G897" s="4">
        <v>1989</v>
      </c>
      <c r="H897" s="13">
        <v>0.41260000000000002</v>
      </c>
      <c r="I897" s="13">
        <v>8.8214924208551093E-2</v>
      </c>
      <c r="J897" s="12">
        <v>2.9079999999999999E-6</v>
      </c>
      <c r="K897" s="15"/>
      <c r="L897" s="4"/>
    </row>
    <row r="898" spans="1:12" ht="15" x14ac:dyDescent="0.25">
      <c r="A898" s="4">
        <v>18</v>
      </c>
      <c r="B898" s="4" t="s">
        <v>1430</v>
      </c>
      <c r="C898" s="4">
        <v>53960950</v>
      </c>
      <c r="D898" s="4" t="s">
        <v>103</v>
      </c>
      <c r="E898" s="4" t="s">
        <v>107</v>
      </c>
      <c r="F898" s="13">
        <v>1.251E-2</v>
      </c>
      <c r="G898" s="4">
        <v>2011</v>
      </c>
      <c r="H898" s="13">
        <v>0.47599999999999998</v>
      </c>
      <c r="I898" s="13">
        <v>0.101773073510098</v>
      </c>
      <c r="J898" s="12">
        <v>2.9100000000000001E-6</v>
      </c>
      <c r="K898" s="15"/>
      <c r="L898" s="4"/>
    </row>
    <row r="899" spans="1:12" ht="15" x14ac:dyDescent="0.25">
      <c r="A899" s="4">
        <v>5</v>
      </c>
      <c r="B899" s="4" t="s">
        <v>1431</v>
      </c>
      <c r="C899" s="4">
        <v>82517732</v>
      </c>
      <c r="D899" s="4" t="s">
        <v>107</v>
      </c>
      <c r="E899" s="4" t="s">
        <v>108</v>
      </c>
      <c r="F899" s="13">
        <v>0.1661</v>
      </c>
      <c r="G899" s="4">
        <v>2003</v>
      </c>
      <c r="H899" s="13">
        <v>0.14610000000000001</v>
      </c>
      <c r="I899" s="13">
        <v>3.1239373849048499E-2</v>
      </c>
      <c r="J899" s="12">
        <v>2.914E-6</v>
      </c>
      <c r="K899" s="15" t="s">
        <v>601</v>
      </c>
      <c r="L899" s="4" t="s">
        <v>206</v>
      </c>
    </row>
    <row r="900" spans="1:12" ht="15" x14ac:dyDescent="0.25">
      <c r="A900" s="4">
        <v>6</v>
      </c>
      <c r="B900" s="4" t="s">
        <v>1432</v>
      </c>
      <c r="C900" s="4">
        <v>11255657</v>
      </c>
      <c r="D900" s="4" t="s">
        <v>108</v>
      </c>
      <c r="E900" s="4" t="s">
        <v>107</v>
      </c>
      <c r="F900" s="13">
        <v>7.5749999999999998E-2</v>
      </c>
      <c r="G900" s="4">
        <v>2015</v>
      </c>
      <c r="H900" s="13">
        <v>0.20610000000000001</v>
      </c>
      <c r="I900" s="13">
        <v>4.4071337449476701E-2</v>
      </c>
      <c r="J900" s="12">
        <v>2.9179999999999998E-6</v>
      </c>
      <c r="K900" s="15"/>
      <c r="L900" s="4"/>
    </row>
    <row r="901" spans="1:12" ht="15" x14ac:dyDescent="0.25">
      <c r="A901" s="4">
        <v>2</v>
      </c>
      <c r="B901" s="4" t="s">
        <v>1433</v>
      </c>
      <c r="C901" s="4">
        <v>112399511</v>
      </c>
      <c r="D901" s="4" t="s">
        <v>104</v>
      </c>
      <c r="E901" s="4" t="s">
        <v>103</v>
      </c>
      <c r="F901" s="13">
        <v>1.762E-2</v>
      </c>
      <c r="G901" s="4">
        <v>1988</v>
      </c>
      <c r="H901" s="13">
        <v>0.42099999999999999</v>
      </c>
      <c r="I901" s="13">
        <v>9.0068866668595898E-2</v>
      </c>
      <c r="J901" s="12">
        <v>2.9510000000000002E-6</v>
      </c>
      <c r="K901" s="15"/>
      <c r="L901" s="4"/>
    </row>
    <row r="902" spans="1:12" ht="15" x14ac:dyDescent="0.25">
      <c r="A902" s="4">
        <v>8</v>
      </c>
      <c r="B902" s="4" t="s">
        <v>1434</v>
      </c>
      <c r="C902" s="4">
        <v>141468219</v>
      </c>
      <c r="D902" s="4" t="s">
        <v>107</v>
      </c>
      <c r="E902" s="4" t="s">
        <v>103</v>
      </c>
      <c r="F902" s="13">
        <v>2.2270000000000002E-2</v>
      </c>
      <c r="G902" s="4">
        <v>2009</v>
      </c>
      <c r="H902" s="13">
        <v>0.35420000000000001</v>
      </c>
      <c r="I902" s="13">
        <v>7.5794531436493007E-2</v>
      </c>
      <c r="J902" s="12">
        <v>2.9660000000000001E-6</v>
      </c>
      <c r="K902" s="15" t="s">
        <v>1435</v>
      </c>
      <c r="L902" s="4" t="s">
        <v>206</v>
      </c>
    </row>
    <row r="903" spans="1:12" ht="15" x14ac:dyDescent="0.25">
      <c r="A903" s="4">
        <v>3</v>
      </c>
      <c r="B903" s="4" t="s">
        <v>1436</v>
      </c>
      <c r="C903" s="4">
        <v>145583160</v>
      </c>
      <c r="D903" s="4" t="s">
        <v>103</v>
      </c>
      <c r="E903" s="4" t="s">
        <v>104</v>
      </c>
      <c r="F903" s="13">
        <v>9.579E-2</v>
      </c>
      <c r="G903" s="4">
        <v>2004</v>
      </c>
      <c r="H903" s="13">
        <v>0.18279999999999999</v>
      </c>
      <c r="I903" s="13">
        <v>3.9126245507356397E-2</v>
      </c>
      <c r="J903" s="12">
        <v>2.982E-6</v>
      </c>
      <c r="K903" s="15"/>
      <c r="L903" s="4"/>
    </row>
    <row r="904" spans="1:12" ht="15" x14ac:dyDescent="0.25">
      <c r="A904" s="4">
        <v>17</v>
      </c>
      <c r="B904" s="4" t="s">
        <v>1437</v>
      </c>
      <c r="C904" s="4">
        <v>14770831</v>
      </c>
      <c r="D904" s="4" t="s">
        <v>108</v>
      </c>
      <c r="E904" s="4" t="s">
        <v>107</v>
      </c>
      <c r="F904" s="13">
        <v>2.0639999999999999E-2</v>
      </c>
      <c r="G904" s="4">
        <v>1983</v>
      </c>
      <c r="H904" s="13">
        <v>0.39460000000000001</v>
      </c>
      <c r="I904" s="13">
        <v>8.4479479776746996E-2</v>
      </c>
      <c r="J904" s="12">
        <v>2.9979999999999999E-6</v>
      </c>
      <c r="K904" s="15"/>
      <c r="L904" s="4"/>
    </row>
    <row r="905" spans="1:12" ht="15" x14ac:dyDescent="0.25">
      <c r="A905" s="4">
        <v>3</v>
      </c>
      <c r="B905" s="4" t="s">
        <v>1438</v>
      </c>
      <c r="C905" s="4">
        <v>145599439</v>
      </c>
      <c r="D905" s="4" t="s">
        <v>103</v>
      </c>
      <c r="E905" s="4" t="s">
        <v>104</v>
      </c>
      <c r="F905" s="13">
        <v>9.5850000000000005E-2</v>
      </c>
      <c r="G905" s="4">
        <v>2015</v>
      </c>
      <c r="H905" s="13">
        <v>0.1817</v>
      </c>
      <c r="I905" s="13">
        <v>3.8904512079628799E-2</v>
      </c>
      <c r="J905" s="12">
        <v>3.0060000000000001E-6</v>
      </c>
      <c r="K905" s="15"/>
      <c r="L905" s="4"/>
    </row>
    <row r="906" spans="1:12" ht="15" x14ac:dyDescent="0.25">
      <c r="A906" s="4">
        <v>5</v>
      </c>
      <c r="B906" s="4" t="s">
        <v>1439</v>
      </c>
      <c r="C906" s="4">
        <v>82515010</v>
      </c>
      <c r="D906" s="4" t="s">
        <v>104</v>
      </c>
      <c r="E906" s="4" t="s">
        <v>103</v>
      </c>
      <c r="F906" s="13">
        <v>0.16639999999999999</v>
      </c>
      <c r="G906" s="4">
        <v>2008</v>
      </c>
      <c r="H906" s="13">
        <v>0.14560000000000001</v>
      </c>
      <c r="I906" s="13">
        <v>3.1175909007959201E-2</v>
      </c>
      <c r="J906" s="12">
        <v>3.0079999999999998E-6</v>
      </c>
      <c r="K906" s="15" t="s">
        <v>601</v>
      </c>
      <c r="L906" s="4" t="s">
        <v>206</v>
      </c>
    </row>
    <row r="907" spans="1:12" ht="15" x14ac:dyDescent="0.25">
      <c r="A907" s="4">
        <v>5</v>
      </c>
      <c r="B907" s="4" t="s">
        <v>1440</v>
      </c>
      <c r="C907" s="4">
        <v>82516446</v>
      </c>
      <c r="D907" s="4" t="s">
        <v>108</v>
      </c>
      <c r="E907" s="4" t="s">
        <v>103</v>
      </c>
      <c r="F907" s="13">
        <v>0.16639999999999999</v>
      </c>
      <c r="G907" s="4">
        <v>2008</v>
      </c>
      <c r="H907" s="13">
        <v>0.14560000000000001</v>
      </c>
      <c r="I907" s="13">
        <v>3.1175909007959201E-2</v>
      </c>
      <c r="J907" s="12">
        <v>3.0079999999999998E-6</v>
      </c>
      <c r="K907" s="15" t="s">
        <v>601</v>
      </c>
      <c r="L907" s="4" t="s">
        <v>206</v>
      </c>
    </row>
    <row r="908" spans="1:12" ht="15" x14ac:dyDescent="0.25">
      <c r="A908" s="4">
        <v>5</v>
      </c>
      <c r="B908" s="4" t="s">
        <v>1441</v>
      </c>
      <c r="C908" s="4">
        <v>82521868</v>
      </c>
      <c r="D908" s="4" t="s">
        <v>103</v>
      </c>
      <c r="E908" s="4" t="s">
        <v>107</v>
      </c>
      <c r="F908" s="13">
        <v>0.16639999999999999</v>
      </c>
      <c r="G908" s="4">
        <v>2008</v>
      </c>
      <c r="H908" s="13">
        <v>0.14560000000000001</v>
      </c>
      <c r="I908" s="13">
        <v>3.1175909007959201E-2</v>
      </c>
      <c r="J908" s="12">
        <v>3.0079999999999998E-6</v>
      </c>
      <c r="K908" s="15" t="s">
        <v>601</v>
      </c>
      <c r="L908" s="4" t="s">
        <v>206</v>
      </c>
    </row>
    <row r="909" spans="1:12" ht="15" x14ac:dyDescent="0.25">
      <c r="A909" s="4">
        <v>10</v>
      </c>
      <c r="B909" s="4" t="s">
        <v>1442</v>
      </c>
      <c r="C909" s="4">
        <v>53625704</v>
      </c>
      <c r="D909" s="4" t="s">
        <v>104</v>
      </c>
      <c r="E909" s="4" t="s">
        <v>103</v>
      </c>
      <c r="F909" s="13">
        <v>1.7219999999999999E-2</v>
      </c>
      <c r="G909" s="4">
        <v>2006</v>
      </c>
      <c r="H909" s="13">
        <v>0.41770000000000002</v>
      </c>
      <c r="I909" s="13">
        <v>8.9441951814339393E-2</v>
      </c>
      <c r="J909" s="12">
        <v>3.0110000000000001E-6</v>
      </c>
      <c r="K909" s="15" t="s">
        <v>827</v>
      </c>
      <c r="L909" s="4" t="s">
        <v>206</v>
      </c>
    </row>
    <row r="910" spans="1:12" ht="15" x14ac:dyDescent="0.25">
      <c r="A910" s="4">
        <v>10</v>
      </c>
      <c r="B910" s="4" t="s">
        <v>1443</v>
      </c>
      <c r="C910" s="4">
        <v>53625750</v>
      </c>
      <c r="D910" s="4" t="s">
        <v>107</v>
      </c>
      <c r="E910" s="4" t="s">
        <v>108</v>
      </c>
      <c r="F910" s="13">
        <v>1.763E-2</v>
      </c>
      <c r="G910" s="4">
        <v>2006</v>
      </c>
      <c r="H910" s="13">
        <v>0.41770000000000002</v>
      </c>
      <c r="I910" s="13">
        <v>8.9441951814339393E-2</v>
      </c>
      <c r="J910" s="12">
        <v>3.0110000000000001E-6</v>
      </c>
      <c r="K910" s="15" t="s">
        <v>827</v>
      </c>
      <c r="L910" s="4" t="s">
        <v>206</v>
      </c>
    </row>
    <row r="911" spans="1:12" ht="15" x14ac:dyDescent="0.25">
      <c r="A911" s="4">
        <v>8</v>
      </c>
      <c r="B911" s="4" t="s">
        <v>1444</v>
      </c>
      <c r="C911" s="4">
        <v>141469303</v>
      </c>
      <c r="D911" s="4" t="s">
        <v>107</v>
      </c>
      <c r="E911" s="4" t="s">
        <v>104</v>
      </c>
      <c r="F911" s="13">
        <v>2.2550000000000001E-2</v>
      </c>
      <c r="G911" s="4">
        <v>2002</v>
      </c>
      <c r="H911" s="13">
        <v>0.35460000000000003</v>
      </c>
      <c r="I911" s="13">
        <v>7.5941447917169405E-2</v>
      </c>
      <c r="J911" s="12">
        <v>3.021E-6</v>
      </c>
      <c r="K911" s="15"/>
      <c r="L911" s="4"/>
    </row>
    <row r="912" spans="1:12" ht="15" x14ac:dyDescent="0.25">
      <c r="A912" s="4">
        <v>17</v>
      </c>
      <c r="B912" s="4" t="s">
        <v>1445</v>
      </c>
      <c r="C912" s="4">
        <v>14772475</v>
      </c>
      <c r="D912" s="4" t="s">
        <v>103</v>
      </c>
      <c r="E912" s="4" t="s">
        <v>104</v>
      </c>
      <c r="F912" s="13">
        <v>2.0650000000000002E-2</v>
      </c>
      <c r="G912" s="4">
        <v>1982</v>
      </c>
      <c r="H912" s="13">
        <v>0.39460000000000001</v>
      </c>
      <c r="I912" s="13">
        <v>8.4509113750009898E-2</v>
      </c>
      <c r="J912" s="12">
        <v>3.022E-6</v>
      </c>
      <c r="K912" s="15"/>
      <c r="L912" s="4"/>
    </row>
    <row r="913" spans="1:12" ht="15" x14ac:dyDescent="0.25">
      <c r="A913" s="4">
        <v>17</v>
      </c>
      <c r="B913" s="4" t="s">
        <v>1446</v>
      </c>
      <c r="C913" s="4">
        <v>80671141</v>
      </c>
      <c r="D913" s="4" t="s">
        <v>104</v>
      </c>
      <c r="E913" s="4" t="s">
        <v>103</v>
      </c>
      <c r="F913" s="13">
        <v>4.0469999999999999E-2</v>
      </c>
      <c r="G913" s="4">
        <v>1990</v>
      </c>
      <c r="H913" s="13">
        <v>0.27850000000000003</v>
      </c>
      <c r="I913" s="13">
        <v>5.9649879672414099E-2</v>
      </c>
      <c r="J913" s="12">
        <v>3.0280000000000001E-6</v>
      </c>
      <c r="K913" s="15"/>
      <c r="L913" s="4"/>
    </row>
    <row r="914" spans="1:12" ht="15" x14ac:dyDescent="0.25">
      <c r="A914" s="4">
        <v>6</v>
      </c>
      <c r="B914" s="4" t="s">
        <v>1447</v>
      </c>
      <c r="C914" s="4">
        <v>134367995</v>
      </c>
      <c r="D914" s="4" t="s">
        <v>108</v>
      </c>
      <c r="E914" s="4" t="s">
        <v>107</v>
      </c>
      <c r="F914" s="13">
        <v>1.1939999999999999E-2</v>
      </c>
      <c r="G914" s="4">
        <v>1999</v>
      </c>
      <c r="H914" s="13">
        <v>0.51429999999999998</v>
      </c>
      <c r="I914" s="13">
        <v>0.110162157442096</v>
      </c>
      <c r="J914" s="12">
        <v>3.033E-6</v>
      </c>
      <c r="K914" s="15" t="s">
        <v>1179</v>
      </c>
      <c r="L914" s="4" t="s">
        <v>206</v>
      </c>
    </row>
    <row r="915" spans="1:12" ht="15" x14ac:dyDescent="0.25">
      <c r="A915" s="4">
        <v>9</v>
      </c>
      <c r="B915" s="4" t="s">
        <v>1448</v>
      </c>
      <c r="C915" s="4">
        <v>74065940</v>
      </c>
      <c r="D915" s="4" t="s">
        <v>107</v>
      </c>
      <c r="E915" s="4" t="s">
        <v>103</v>
      </c>
      <c r="F915" s="13">
        <v>8.9929999999999996E-2</v>
      </c>
      <c r="G915" s="4">
        <v>1983</v>
      </c>
      <c r="H915" s="13">
        <v>0.19239999999999999</v>
      </c>
      <c r="I915" s="13">
        <v>4.12153276191186E-2</v>
      </c>
      <c r="J915" s="12">
        <v>3.039E-6</v>
      </c>
      <c r="K915" s="15"/>
      <c r="L915" s="4"/>
    </row>
    <row r="916" spans="1:12" ht="15" x14ac:dyDescent="0.25">
      <c r="A916" s="4">
        <v>6</v>
      </c>
      <c r="B916" s="4" t="s">
        <v>1449</v>
      </c>
      <c r="C916" s="4">
        <v>134371199</v>
      </c>
      <c r="D916" s="4" t="s">
        <v>107</v>
      </c>
      <c r="E916" s="4" t="s">
        <v>108</v>
      </c>
      <c r="F916" s="13">
        <v>1.1950000000000001E-2</v>
      </c>
      <c r="G916" s="4">
        <v>1998</v>
      </c>
      <c r="H916" s="13">
        <v>0.51419999999999999</v>
      </c>
      <c r="I916" s="13">
        <v>0.11018214028628499</v>
      </c>
      <c r="J916" s="12">
        <v>3.0589999999999998E-6</v>
      </c>
      <c r="K916" s="15" t="s">
        <v>1179</v>
      </c>
      <c r="L916" s="4" t="s">
        <v>206</v>
      </c>
    </row>
    <row r="917" spans="1:12" ht="15" x14ac:dyDescent="0.25">
      <c r="A917" s="4">
        <v>6</v>
      </c>
      <c r="B917" s="4" t="s">
        <v>1450</v>
      </c>
      <c r="C917" s="4">
        <v>134372730</v>
      </c>
      <c r="D917" s="4" t="s">
        <v>108</v>
      </c>
      <c r="E917" s="4" t="s">
        <v>104</v>
      </c>
      <c r="F917" s="13">
        <v>1.1950000000000001E-2</v>
      </c>
      <c r="G917" s="4">
        <v>1998</v>
      </c>
      <c r="H917" s="13">
        <v>0.51419999999999999</v>
      </c>
      <c r="I917" s="13">
        <v>0.11018214028628499</v>
      </c>
      <c r="J917" s="12">
        <v>3.0589999999999998E-6</v>
      </c>
      <c r="K917" s="15" t="s">
        <v>1179</v>
      </c>
      <c r="L917" s="4" t="s">
        <v>206</v>
      </c>
    </row>
    <row r="918" spans="1:12" ht="15" x14ac:dyDescent="0.25">
      <c r="A918" s="4">
        <v>6</v>
      </c>
      <c r="B918" s="4" t="s">
        <v>1451</v>
      </c>
      <c r="C918" s="4">
        <v>134375980</v>
      </c>
      <c r="D918" s="4" t="s">
        <v>107</v>
      </c>
      <c r="E918" s="4" t="s">
        <v>103</v>
      </c>
      <c r="F918" s="13">
        <v>1.1950000000000001E-2</v>
      </c>
      <c r="G918" s="4">
        <v>1998</v>
      </c>
      <c r="H918" s="13">
        <v>0.51419999999999999</v>
      </c>
      <c r="I918" s="13">
        <v>0.11018214028628499</v>
      </c>
      <c r="J918" s="12">
        <v>3.0589999999999998E-6</v>
      </c>
      <c r="K918" s="15"/>
      <c r="L918" s="4"/>
    </row>
    <row r="919" spans="1:12" ht="15" x14ac:dyDescent="0.25">
      <c r="A919" s="4">
        <v>6</v>
      </c>
      <c r="B919" s="4" t="s">
        <v>1452</v>
      </c>
      <c r="C919" s="4">
        <v>134378252</v>
      </c>
      <c r="D919" s="4" t="s">
        <v>103</v>
      </c>
      <c r="E919" s="4" t="s">
        <v>108</v>
      </c>
      <c r="F919" s="13">
        <v>1.174E-2</v>
      </c>
      <c r="G919" s="4">
        <v>1998</v>
      </c>
      <c r="H919" s="13">
        <v>0.51419999999999999</v>
      </c>
      <c r="I919" s="13">
        <v>0.11018214028628499</v>
      </c>
      <c r="J919" s="12">
        <v>3.0589999999999998E-6</v>
      </c>
      <c r="K919" s="15"/>
      <c r="L919" s="4"/>
    </row>
    <row r="920" spans="1:12" ht="15" x14ac:dyDescent="0.25">
      <c r="A920" s="4">
        <v>3</v>
      </c>
      <c r="B920" s="4" t="s">
        <v>1453</v>
      </c>
      <c r="C920" s="4">
        <v>21538096</v>
      </c>
      <c r="D920" s="4" t="s">
        <v>107</v>
      </c>
      <c r="E920" s="4" t="s">
        <v>103</v>
      </c>
      <c r="F920" s="13">
        <v>0.01</v>
      </c>
      <c r="G920" s="4">
        <v>2003</v>
      </c>
      <c r="H920" s="13">
        <v>0.54730000000000001</v>
      </c>
      <c r="I920" s="13">
        <v>0.117338590808186</v>
      </c>
      <c r="J920" s="12">
        <v>3.0970000000000002E-6</v>
      </c>
      <c r="K920" s="15" t="s">
        <v>887</v>
      </c>
      <c r="L920" s="4" t="s">
        <v>206</v>
      </c>
    </row>
    <row r="921" spans="1:12" ht="15" x14ac:dyDescent="0.25">
      <c r="A921" s="4">
        <v>5</v>
      </c>
      <c r="B921" s="4" t="s">
        <v>1454</v>
      </c>
      <c r="C921" s="4">
        <v>8316749</v>
      </c>
      <c r="D921" s="4" t="s">
        <v>104</v>
      </c>
      <c r="E921" s="4" t="s">
        <v>103</v>
      </c>
      <c r="F921" s="13">
        <v>6.472E-2</v>
      </c>
      <c r="G921" s="4">
        <v>1994</v>
      </c>
      <c r="H921" s="13">
        <v>0.22919999999999999</v>
      </c>
      <c r="I921" s="13">
        <v>4.9146407052891701E-2</v>
      </c>
      <c r="J921" s="12">
        <v>3.1070000000000001E-6</v>
      </c>
      <c r="K921" s="15"/>
      <c r="L921" s="4"/>
    </row>
    <row r="922" spans="1:12" ht="15" x14ac:dyDescent="0.25">
      <c r="A922" s="4">
        <v>18</v>
      </c>
      <c r="B922" s="4" t="s">
        <v>1455</v>
      </c>
      <c r="C922" s="4">
        <v>53960622</v>
      </c>
      <c r="D922" s="4" t="s">
        <v>103</v>
      </c>
      <c r="E922" s="4" t="s">
        <v>107</v>
      </c>
      <c r="F922" s="13">
        <v>1.444E-2</v>
      </c>
      <c r="G922" s="4">
        <v>2008</v>
      </c>
      <c r="H922" s="13">
        <v>0.4415</v>
      </c>
      <c r="I922" s="13">
        <v>9.4705164361852806E-2</v>
      </c>
      <c r="J922" s="12">
        <v>3.134E-6</v>
      </c>
      <c r="K922" s="15"/>
      <c r="L922" s="4"/>
    </row>
    <row r="923" spans="1:12" ht="15" x14ac:dyDescent="0.25">
      <c r="A923" s="4">
        <v>11</v>
      </c>
      <c r="B923" s="4" t="s">
        <v>1456</v>
      </c>
      <c r="C923" s="4">
        <v>95713024</v>
      </c>
      <c r="D923" s="4" t="s">
        <v>107</v>
      </c>
      <c r="E923" s="4" t="s">
        <v>108</v>
      </c>
      <c r="F923" s="13">
        <v>3.4070000000000003E-2</v>
      </c>
      <c r="G923" s="4">
        <v>2015</v>
      </c>
      <c r="H923" s="13">
        <v>0.29420000000000002</v>
      </c>
      <c r="I923" s="13">
        <v>6.3146165871818899E-2</v>
      </c>
      <c r="J923" s="12">
        <v>3.1769999999999998E-6</v>
      </c>
      <c r="K923" s="15" t="s">
        <v>1457</v>
      </c>
      <c r="L923" s="4" t="s">
        <v>467</v>
      </c>
    </row>
    <row r="924" spans="1:12" ht="15" x14ac:dyDescent="0.25">
      <c r="A924" s="4">
        <v>3</v>
      </c>
      <c r="B924" s="4" t="s">
        <v>1458</v>
      </c>
      <c r="C924" s="4">
        <v>145560585</v>
      </c>
      <c r="D924" s="4" t="s">
        <v>103</v>
      </c>
      <c r="E924" s="4" t="s">
        <v>104</v>
      </c>
      <c r="F924" s="13">
        <v>9.5269999999999994E-2</v>
      </c>
      <c r="G924" s="4">
        <v>2000</v>
      </c>
      <c r="H924" s="13">
        <v>0.1827</v>
      </c>
      <c r="I924" s="13">
        <v>3.9218513932428402E-2</v>
      </c>
      <c r="J924" s="12">
        <v>3.185E-6</v>
      </c>
      <c r="K924" s="15"/>
      <c r="L924" s="4"/>
    </row>
    <row r="925" spans="1:12" ht="15" x14ac:dyDescent="0.25">
      <c r="A925" s="4">
        <v>3</v>
      </c>
      <c r="B925" s="4" t="s">
        <v>1459</v>
      </c>
      <c r="C925" s="4">
        <v>145560881</v>
      </c>
      <c r="D925" s="4" t="s">
        <v>103</v>
      </c>
      <c r="E925" s="4" t="s">
        <v>104</v>
      </c>
      <c r="F925" s="13">
        <v>9.5269999999999994E-2</v>
      </c>
      <c r="G925" s="4">
        <v>2000</v>
      </c>
      <c r="H925" s="13">
        <v>0.1827</v>
      </c>
      <c r="I925" s="13">
        <v>3.9218513932428402E-2</v>
      </c>
      <c r="J925" s="12">
        <v>3.185E-6</v>
      </c>
      <c r="K925" s="15"/>
      <c r="L925" s="4"/>
    </row>
    <row r="926" spans="1:12" ht="15" x14ac:dyDescent="0.25">
      <c r="A926" s="4">
        <v>11</v>
      </c>
      <c r="B926" s="4" t="s">
        <v>1460</v>
      </c>
      <c r="C926" s="4">
        <v>95710993</v>
      </c>
      <c r="D926" s="4" t="s">
        <v>103</v>
      </c>
      <c r="E926" s="4" t="s">
        <v>108</v>
      </c>
      <c r="F926" s="13">
        <v>3.4079999999999999E-2</v>
      </c>
      <c r="G926" s="4">
        <v>2014</v>
      </c>
      <c r="H926" s="13">
        <v>0.29409999999999997</v>
      </c>
      <c r="I926" s="13">
        <v>6.3157893162373593E-2</v>
      </c>
      <c r="J926" s="12">
        <v>3.2150000000000001E-6</v>
      </c>
      <c r="K926" s="15" t="s">
        <v>1457</v>
      </c>
      <c r="L926" s="4"/>
    </row>
    <row r="927" spans="1:12" ht="15" x14ac:dyDescent="0.25">
      <c r="A927" s="4">
        <v>4</v>
      </c>
      <c r="B927" s="4" t="s">
        <v>1461</v>
      </c>
      <c r="C927" s="4">
        <v>168624676</v>
      </c>
      <c r="D927" s="4" t="s">
        <v>104</v>
      </c>
      <c r="E927" s="4" t="s">
        <v>103</v>
      </c>
      <c r="F927" s="13">
        <v>1.6449999999999999E-2</v>
      </c>
      <c r="G927" s="4">
        <v>1996</v>
      </c>
      <c r="H927" s="13">
        <v>0.44290000000000002</v>
      </c>
      <c r="I927" s="13">
        <v>9.5123109104467196E-2</v>
      </c>
      <c r="J927" s="12">
        <v>3.2229999999999999E-6</v>
      </c>
      <c r="K927" s="15"/>
      <c r="L927" s="4"/>
    </row>
    <row r="928" spans="1:12" ht="15" x14ac:dyDescent="0.25">
      <c r="A928" s="4">
        <v>4</v>
      </c>
      <c r="B928" s="4" t="s">
        <v>1462</v>
      </c>
      <c r="C928" s="4">
        <v>168625857</v>
      </c>
      <c r="D928" s="4" t="s">
        <v>108</v>
      </c>
      <c r="E928" s="4" t="s">
        <v>107</v>
      </c>
      <c r="F928" s="13">
        <v>1.6449999999999999E-2</v>
      </c>
      <c r="G928" s="4">
        <v>1996</v>
      </c>
      <c r="H928" s="13">
        <v>0.44290000000000002</v>
      </c>
      <c r="I928" s="13">
        <v>9.5123109104467196E-2</v>
      </c>
      <c r="J928" s="12">
        <v>3.2229999999999999E-6</v>
      </c>
      <c r="K928" s="15"/>
      <c r="L928" s="4"/>
    </row>
    <row r="929" spans="1:12" ht="15" x14ac:dyDescent="0.25">
      <c r="A929" s="4">
        <v>15</v>
      </c>
      <c r="B929" s="4" t="s">
        <v>1463</v>
      </c>
      <c r="C929" s="4">
        <v>55131283</v>
      </c>
      <c r="D929" s="4" t="s">
        <v>107</v>
      </c>
      <c r="E929" s="4" t="s">
        <v>108</v>
      </c>
      <c r="F929" s="13">
        <v>2.0230000000000001E-2</v>
      </c>
      <c r="G929" s="4">
        <v>2002</v>
      </c>
      <c r="H929" s="13">
        <v>0.39250000000000002</v>
      </c>
      <c r="I929" s="13">
        <v>8.4304315058749302E-2</v>
      </c>
      <c r="J929" s="12">
        <v>3.2279999999999998E-6</v>
      </c>
      <c r="K929" s="15"/>
      <c r="L929" s="4"/>
    </row>
    <row r="930" spans="1:12" ht="15" x14ac:dyDescent="0.25">
      <c r="A930" s="4">
        <v>3</v>
      </c>
      <c r="B930" s="4" t="s">
        <v>1464</v>
      </c>
      <c r="C930" s="4">
        <v>145548471</v>
      </c>
      <c r="D930" s="4" t="s">
        <v>108</v>
      </c>
      <c r="E930" s="4" t="s">
        <v>107</v>
      </c>
      <c r="F930" s="13">
        <v>9.5229999999999995E-2</v>
      </c>
      <c r="G930" s="4">
        <v>2002</v>
      </c>
      <c r="H930" s="13">
        <v>0.1822</v>
      </c>
      <c r="I930" s="13">
        <v>3.9135457816272701E-2</v>
      </c>
      <c r="J930" s="12">
        <v>3.23E-6</v>
      </c>
      <c r="K930" s="15"/>
      <c r="L930" s="4"/>
    </row>
    <row r="931" spans="1:12" ht="15" x14ac:dyDescent="0.25">
      <c r="A931" s="4">
        <v>18</v>
      </c>
      <c r="B931" s="4" t="s">
        <v>1465</v>
      </c>
      <c r="C931" s="4">
        <v>53994256</v>
      </c>
      <c r="D931" s="4" t="s">
        <v>107</v>
      </c>
      <c r="E931" s="4" t="s">
        <v>108</v>
      </c>
      <c r="F931" s="13">
        <v>1.418E-2</v>
      </c>
      <c r="G931" s="4">
        <v>2015</v>
      </c>
      <c r="H931" s="13">
        <v>0.44629999999999997</v>
      </c>
      <c r="I931" s="13">
        <v>9.5880891745146496E-2</v>
      </c>
      <c r="J931" s="12">
        <v>3.2440000000000002E-6</v>
      </c>
      <c r="K931" s="15"/>
      <c r="L931" s="4"/>
    </row>
    <row r="932" spans="1:12" ht="15" x14ac:dyDescent="0.25">
      <c r="A932" s="4">
        <v>18</v>
      </c>
      <c r="B932" s="4" t="s">
        <v>1466</v>
      </c>
      <c r="C932" s="4">
        <v>53994982</v>
      </c>
      <c r="D932" s="4" t="s">
        <v>103</v>
      </c>
      <c r="E932" s="4" t="s">
        <v>104</v>
      </c>
      <c r="F932" s="13">
        <v>1.418E-2</v>
      </c>
      <c r="G932" s="4">
        <v>2015</v>
      </c>
      <c r="H932" s="13">
        <v>0.44629999999999997</v>
      </c>
      <c r="I932" s="13">
        <v>9.5880891745146496E-2</v>
      </c>
      <c r="J932" s="12">
        <v>3.2440000000000002E-6</v>
      </c>
      <c r="K932" s="15"/>
      <c r="L932" s="4"/>
    </row>
    <row r="933" spans="1:12" ht="15" x14ac:dyDescent="0.25">
      <c r="A933" s="4">
        <v>18</v>
      </c>
      <c r="B933" s="4" t="s">
        <v>1467</v>
      </c>
      <c r="C933" s="4">
        <v>53995064</v>
      </c>
      <c r="D933" s="4" t="s">
        <v>107</v>
      </c>
      <c r="E933" s="4" t="s">
        <v>103</v>
      </c>
      <c r="F933" s="13">
        <v>1.418E-2</v>
      </c>
      <c r="G933" s="4">
        <v>2015</v>
      </c>
      <c r="H933" s="13">
        <v>0.44629999999999997</v>
      </c>
      <c r="I933" s="13">
        <v>9.5880891745146496E-2</v>
      </c>
      <c r="J933" s="12">
        <v>3.2440000000000002E-6</v>
      </c>
      <c r="K933" s="15"/>
      <c r="L933" s="4"/>
    </row>
    <row r="934" spans="1:12" ht="15" x14ac:dyDescent="0.25">
      <c r="A934" s="4">
        <v>18</v>
      </c>
      <c r="B934" s="4" t="s">
        <v>1468</v>
      </c>
      <c r="C934" s="4">
        <v>53995482</v>
      </c>
      <c r="D934" s="4" t="s">
        <v>107</v>
      </c>
      <c r="E934" s="4" t="s">
        <v>108</v>
      </c>
      <c r="F934" s="13">
        <v>1.418E-2</v>
      </c>
      <c r="G934" s="4">
        <v>2015</v>
      </c>
      <c r="H934" s="13">
        <v>0.44629999999999997</v>
      </c>
      <c r="I934" s="13">
        <v>9.5880891745146496E-2</v>
      </c>
      <c r="J934" s="12">
        <v>3.2440000000000002E-6</v>
      </c>
      <c r="K934" s="15"/>
      <c r="L934" s="4"/>
    </row>
    <row r="935" spans="1:12" ht="15" x14ac:dyDescent="0.25">
      <c r="A935" s="4">
        <v>18</v>
      </c>
      <c r="B935" s="4" t="s">
        <v>1469</v>
      </c>
      <c r="C935" s="4">
        <v>53997303</v>
      </c>
      <c r="D935" s="4" t="s">
        <v>108</v>
      </c>
      <c r="E935" s="4" t="s">
        <v>104</v>
      </c>
      <c r="F935" s="13">
        <v>1.418E-2</v>
      </c>
      <c r="G935" s="4">
        <v>2015</v>
      </c>
      <c r="H935" s="13">
        <v>0.44629999999999997</v>
      </c>
      <c r="I935" s="13">
        <v>9.5880891745146496E-2</v>
      </c>
      <c r="J935" s="12">
        <v>3.2440000000000002E-6</v>
      </c>
      <c r="K935" s="15"/>
      <c r="L935" s="4"/>
    </row>
    <row r="936" spans="1:12" ht="15" x14ac:dyDescent="0.25">
      <c r="A936" s="4">
        <v>18</v>
      </c>
      <c r="B936" s="4" t="s">
        <v>1470</v>
      </c>
      <c r="C936" s="4">
        <v>53997762</v>
      </c>
      <c r="D936" s="4" t="s">
        <v>103</v>
      </c>
      <c r="E936" s="4" t="s">
        <v>104</v>
      </c>
      <c r="F936" s="13">
        <v>1.418E-2</v>
      </c>
      <c r="G936" s="4">
        <v>2015</v>
      </c>
      <c r="H936" s="13">
        <v>0.44629999999999997</v>
      </c>
      <c r="I936" s="13">
        <v>9.5880891745146496E-2</v>
      </c>
      <c r="J936" s="12">
        <v>3.2440000000000002E-6</v>
      </c>
      <c r="K936" s="15"/>
      <c r="L936" s="4"/>
    </row>
    <row r="937" spans="1:12" ht="15" x14ac:dyDescent="0.25">
      <c r="A937" s="4">
        <v>18</v>
      </c>
      <c r="B937" s="4" t="s">
        <v>1471</v>
      </c>
      <c r="C937" s="4">
        <v>53998554</v>
      </c>
      <c r="D937" s="4" t="s">
        <v>108</v>
      </c>
      <c r="E937" s="4" t="s">
        <v>107</v>
      </c>
      <c r="F937" s="13">
        <v>1.418E-2</v>
      </c>
      <c r="G937" s="4">
        <v>2015</v>
      </c>
      <c r="H937" s="13">
        <v>0.44629999999999997</v>
      </c>
      <c r="I937" s="13">
        <v>9.5880891745146496E-2</v>
      </c>
      <c r="J937" s="12">
        <v>3.2440000000000002E-6</v>
      </c>
      <c r="K937" s="15"/>
      <c r="L937" s="4"/>
    </row>
    <row r="938" spans="1:12" ht="15" x14ac:dyDescent="0.25">
      <c r="A938" s="4">
        <v>18</v>
      </c>
      <c r="B938" s="4" t="s">
        <v>1472</v>
      </c>
      <c r="C938" s="4">
        <v>53999416</v>
      </c>
      <c r="D938" s="4" t="s">
        <v>107</v>
      </c>
      <c r="E938" s="4" t="s">
        <v>108</v>
      </c>
      <c r="F938" s="13">
        <v>1.418E-2</v>
      </c>
      <c r="G938" s="4">
        <v>2015</v>
      </c>
      <c r="H938" s="13">
        <v>0.44629999999999997</v>
      </c>
      <c r="I938" s="13">
        <v>9.5880891745146496E-2</v>
      </c>
      <c r="J938" s="12">
        <v>3.2440000000000002E-6</v>
      </c>
      <c r="K938" s="15"/>
      <c r="L938" s="4"/>
    </row>
    <row r="939" spans="1:12" ht="15" x14ac:dyDescent="0.25">
      <c r="A939" s="4">
        <v>18</v>
      </c>
      <c r="B939" s="4" t="s">
        <v>1473</v>
      </c>
      <c r="C939" s="4">
        <v>53999501</v>
      </c>
      <c r="D939" s="4" t="s">
        <v>107</v>
      </c>
      <c r="E939" s="4" t="s">
        <v>108</v>
      </c>
      <c r="F939" s="13">
        <v>1.418E-2</v>
      </c>
      <c r="G939" s="4">
        <v>2015</v>
      </c>
      <c r="H939" s="13">
        <v>0.44629999999999997</v>
      </c>
      <c r="I939" s="13">
        <v>9.5880891745146496E-2</v>
      </c>
      <c r="J939" s="12">
        <v>3.2440000000000002E-6</v>
      </c>
      <c r="K939" s="15"/>
      <c r="L939" s="4"/>
    </row>
    <row r="940" spans="1:12" ht="15" x14ac:dyDescent="0.25">
      <c r="A940" s="4">
        <v>18</v>
      </c>
      <c r="B940" s="4" t="s">
        <v>1474</v>
      </c>
      <c r="C940" s="4">
        <v>54000489</v>
      </c>
      <c r="D940" s="4" t="s">
        <v>104</v>
      </c>
      <c r="E940" s="4" t="s">
        <v>103</v>
      </c>
      <c r="F940" s="13">
        <v>1.418E-2</v>
      </c>
      <c r="G940" s="4">
        <v>2015</v>
      </c>
      <c r="H940" s="13">
        <v>0.44629999999999997</v>
      </c>
      <c r="I940" s="13">
        <v>9.5880891745146496E-2</v>
      </c>
      <c r="J940" s="12">
        <v>3.2440000000000002E-6</v>
      </c>
      <c r="K940" s="15"/>
      <c r="L940" s="4"/>
    </row>
    <row r="941" spans="1:12" ht="15" x14ac:dyDescent="0.25">
      <c r="A941" s="4">
        <v>18</v>
      </c>
      <c r="B941" s="4" t="s">
        <v>1475</v>
      </c>
      <c r="C941" s="4">
        <v>54001689</v>
      </c>
      <c r="D941" s="4" t="s">
        <v>104</v>
      </c>
      <c r="E941" s="4" t="s">
        <v>103</v>
      </c>
      <c r="F941" s="13">
        <v>1.418E-2</v>
      </c>
      <c r="G941" s="4">
        <v>2015</v>
      </c>
      <c r="H941" s="13">
        <v>0.44629999999999997</v>
      </c>
      <c r="I941" s="13">
        <v>9.5880891745146496E-2</v>
      </c>
      <c r="J941" s="12">
        <v>3.2440000000000002E-6</v>
      </c>
      <c r="K941" s="15"/>
      <c r="L941" s="4"/>
    </row>
    <row r="942" spans="1:12" ht="15" x14ac:dyDescent="0.25">
      <c r="A942" s="4">
        <v>18</v>
      </c>
      <c r="B942" s="4" t="s">
        <v>1476</v>
      </c>
      <c r="C942" s="4">
        <v>54002254</v>
      </c>
      <c r="D942" s="4" t="s">
        <v>104</v>
      </c>
      <c r="E942" s="4" t="s">
        <v>107</v>
      </c>
      <c r="F942" s="13">
        <v>1.418E-2</v>
      </c>
      <c r="G942" s="4">
        <v>2015</v>
      </c>
      <c r="H942" s="13">
        <v>0.44629999999999997</v>
      </c>
      <c r="I942" s="13">
        <v>9.5880891745146496E-2</v>
      </c>
      <c r="J942" s="12">
        <v>3.2440000000000002E-6</v>
      </c>
      <c r="K942" s="15"/>
      <c r="L942" s="4"/>
    </row>
    <row r="943" spans="1:12" ht="15" x14ac:dyDescent="0.25">
      <c r="A943" s="4">
        <v>18</v>
      </c>
      <c r="B943" s="4" t="s">
        <v>1477</v>
      </c>
      <c r="C943" s="4">
        <v>54002880</v>
      </c>
      <c r="D943" s="4" t="s">
        <v>103</v>
      </c>
      <c r="E943" s="4" t="s">
        <v>104</v>
      </c>
      <c r="F943" s="13">
        <v>1.418E-2</v>
      </c>
      <c r="G943" s="4">
        <v>2015</v>
      </c>
      <c r="H943" s="13">
        <v>0.44629999999999997</v>
      </c>
      <c r="I943" s="13">
        <v>9.5880891745146496E-2</v>
      </c>
      <c r="J943" s="12">
        <v>3.2440000000000002E-6</v>
      </c>
      <c r="K943" s="15"/>
      <c r="L943" s="4"/>
    </row>
    <row r="944" spans="1:12" ht="15" x14ac:dyDescent="0.25">
      <c r="A944" s="4">
        <v>18</v>
      </c>
      <c r="B944" s="4" t="s">
        <v>1478</v>
      </c>
      <c r="C944" s="4">
        <v>54003218</v>
      </c>
      <c r="D944" s="4" t="s">
        <v>104</v>
      </c>
      <c r="E944" s="4" t="s">
        <v>103</v>
      </c>
      <c r="F944" s="13">
        <v>1.418E-2</v>
      </c>
      <c r="G944" s="4">
        <v>2015</v>
      </c>
      <c r="H944" s="13">
        <v>0.44629999999999997</v>
      </c>
      <c r="I944" s="13">
        <v>9.5880891745146496E-2</v>
      </c>
      <c r="J944" s="12">
        <v>3.2440000000000002E-6</v>
      </c>
      <c r="K944" s="15"/>
      <c r="L944" s="4"/>
    </row>
    <row r="945" spans="1:12" ht="15" x14ac:dyDescent="0.25">
      <c r="A945" s="4">
        <v>18</v>
      </c>
      <c r="B945" s="4" t="s">
        <v>1479</v>
      </c>
      <c r="C945" s="4">
        <v>54003429</v>
      </c>
      <c r="D945" s="4" t="s">
        <v>103</v>
      </c>
      <c r="E945" s="4" t="s">
        <v>104</v>
      </c>
      <c r="F945" s="13">
        <v>1.418E-2</v>
      </c>
      <c r="G945" s="4">
        <v>2015</v>
      </c>
      <c r="H945" s="13">
        <v>0.44629999999999997</v>
      </c>
      <c r="I945" s="13">
        <v>9.5880891745146496E-2</v>
      </c>
      <c r="J945" s="12">
        <v>3.2440000000000002E-6</v>
      </c>
      <c r="K945" s="15"/>
      <c r="L945" s="4"/>
    </row>
    <row r="946" spans="1:12" ht="15" x14ac:dyDescent="0.25">
      <c r="A946" s="4">
        <v>18</v>
      </c>
      <c r="B946" s="4" t="s">
        <v>1480</v>
      </c>
      <c r="C946" s="4">
        <v>54004331</v>
      </c>
      <c r="D946" s="4" t="s">
        <v>107</v>
      </c>
      <c r="E946" s="4" t="s">
        <v>108</v>
      </c>
      <c r="F946" s="13">
        <v>1.418E-2</v>
      </c>
      <c r="G946" s="4">
        <v>2015</v>
      </c>
      <c r="H946" s="13">
        <v>0.44629999999999997</v>
      </c>
      <c r="I946" s="13">
        <v>9.5880891745146496E-2</v>
      </c>
      <c r="J946" s="12">
        <v>3.2440000000000002E-6</v>
      </c>
      <c r="K946" s="15"/>
      <c r="L946" s="4"/>
    </row>
    <row r="947" spans="1:12" ht="15" x14ac:dyDescent="0.25">
      <c r="A947" s="4">
        <v>18</v>
      </c>
      <c r="B947" s="4" t="s">
        <v>1481</v>
      </c>
      <c r="C947" s="4">
        <v>54005292</v>
      </c>
      <c r="D947" s="4" t="s">
        <v>103</v>
      </c>
      <c r="E947" s="4" t="s">
        <v>104</v>
      </c>
      <c r="F947" s="13">
        <v>1.418E-2</v>
      </c>
      <c r="G947" s="4">
        <v>2015</v>
      </c>
      <c r="H947" s="13">
        <v>0.44629999999999997</v>
      </c>
      <c r="I947" s="13">
        <v>9.5880891745146496E-2</v>
      </c>
      <c r="J947" s="12">
        <v>3.2440000000000002E-6</v>
      </c>
      <c r="K947" s="15"/>
      <c r="L947" s="4"/>
    </row>
    <row r="948" spans="1:12" ht="15" x14ac:dyDescent="0.25">
      <c r="A948" s="4">
        <v>18</v>
      </c>
      <c r="B948" s="4" t="s">
        <v>1482</v>
      </c>
      <c r="C948" s="4">
        <v>54006460</v>
      </c>
      <c r="D948" s="4" t="s">
        <v>107</v>
      </c>
      <c r="E948" s="4" t="s">
        <v>103</v>
      </c>
      <c r="F948" s="13">
        <v>1.418E-2</v>
      </c>
      <c r="G948" s="4">
        <v>2015</v>
      </c>
      <c r="H948" s="13">
        <v>0.44629999999999997</v>
      </c>
      <c r="I948" s="13">
        <v>9.5880891745146496E-2</v>
      </c>
      <c r="J948" s="12">
        <v>3.2440000000000002E-6</v>
      </c>
      <c r="K948" s="15"/>
      <c r="L948" s="4"/>
    </row>
    <row r="949" spans="1:12" ht="15" x14ac:dyDescent="0.25">
      <c r="A949" s="4">
        <v>11</v>
      </c>
      <c r="B949" s="4" t="s">
        <v>1483</v>
      </c>
      <c r="C949" s="4">
        <v>95713175</v>
      </c>
      <c r="D949" s="4" t="s">
        <v>103</v>
      </c>
      <c r="E949" s="4" t="s">
        <v>104</v>
      </c>
      <c r="F949" s="13">
        <v>3.4110000000000001E-2</v>
      </c>
      <c r="G949" s="4">
        <v>2013</v>
      </c>
      <c r="H949" s="13">
        <v>0.29399999999999998</v>
      </c>
      <c r="I949" s="13">
        <v>6.3164956262412295E-2</v>
      </c>
      <c r="J949" s="12">
        <v>3.2480000000000001E-6</v>
      </c>
      <c r="K949" s="15" t="s">
        <v>1457</v>
      </c>
      <c r="L949" s="4" t="s">
        <v>206</v>
      </c>
    </row>
    <row r="950" spans="1:12" ht="15" x14ac:dyDescent="0.25">
      <c r="A950" s="4">
        <v>12</v>
      </c>
      <c r="B950" s="4" t="s">
        <v>1484</v>
      </c>
      <c r="C950" s="4">
        <v>15112916</v>
      </c>
      <c r="D950" s="4" t="s">
        <v>107</v>
      </c>
      <c r="E950" s="4" t="s">
        <v>108</v>
      </c>
      <c r="F950" s="13">
        <v>1.323E-2</v>
      </c>
      <c r="G950" s="4">
        <v>1999</v>
      </c>
      <c r="H950" s="13">
        <v>0.46110000000000001</v>
      </c>
      <c r="I950" s="13">
        <v>9.9072601845545602E-2</v>
      </c>
      <c r="J950" s="12">
        <v>3.253E-6</v>
      </c>
      <c r="K950" s="15" t="s">
        <v>1128</v>
      </c>
      <c r="L950" s="4" t="s">
        <v>206</v>
      </c>
    </row>
    <row r="951" spans="1:12" ht="15" x14ac:dyDescent="0.25">
      <c r="A951" s="4">
        <v>4</v>
      </c>
      <c r="B951" s="4" t="s">
        <v>1485</v>
      </c>
      <c r="C951" s="4">
        <v>168624085</v>
      </c>
      <c r="D951" s="4" t="s">
        <v>108</v>
      </c>
      <c r="E951" s="4" t="s">
        <v>107</v>
      </c>
      <c r="F951" s="13">
        <v>1.6660000000000001E-2</v>
      </c>
      <c r="G951" s="4">
        <v>1995</v>
      </c>
      <c r="H951" s="13">
        <v>0.44280000000000003</v>
      </c>
      <c r="I951" s="13">
        <v>9.5145814938158504E-2</v>
      </c>
      <c r="J951" s="12">
        <v>3.2569999999999999E-6</v>
      </c>
      <c r="K951" s="15"/>
      <c r="L951" s="4"/>
    </row>
    <row r="952" spans="1:12" ht="15" x14ac:dyDescent="0.25">
      <c r="A952" s="4">
        <v>5</v>
      </c>
      <c r="B952" s="4" t="s">
        <v>1486</v>
      </c>
      <c r="C952" s="4">
        <v>8320858</v>
      </c>
      <c r="D952" s="4" t="s">
        <v>107</v>
      </c>
      <c r="E952" s="4" t="s">
        <v>104</v>
      </c>
      <c r="F952" s="13">
        <v>6.4670000000000005E-2</v>
      </c>
      <c r="G952" s="4">
        <v>1990</v>
      </c>
      <c r="H952" s="13">
        <v>0.22889999999999999</v>
      </c>
      <c r="I952" s="13">
        <v>4.91857928768707E-2</v>
      </c>
      <c r="J952" s="12">
        <v>3.2590000000000001E-6</v>
      </c>
      <c r="K952" s="15"/>
      <c r="L952" s="4"/>
    </row>
    <row r="953" spans="1:12" ht="15" x14ac:dyDescent="0.25">
      <c r="A953" s="4">
        <v>18</v>
      </c>
      <c r="B953" s="4" t="s">
        <v>1487</v>
      </c>
      <c r="C953" s="4">
        <v>54012225</v>
      </c>
      <c r="D953" s="4" t="s">
        <v>103</v>
      </c>
      <c r="E953" s="4" t="s">
        <v>104</v>
      </c>
      <c r="F953" s="13">
        <v>1.418E-2</v>
      </c>
      <c r="G953" s="4">
        <v>2014</v>
      </c>
      <c r="H953" s="13">
        <v>0.44619999999999999</v>
      </c>
      <c r="I953" s="13">
        <v>9.5893299933583601E-2</v>
      </c>
      <c r="J953" s="12">
        <v>3.27E-6</v>
      </c>
      <c r="K953" s="15"/>
      <c r="L953" s="4"/>
    </row>
    <row r="954" spans="1:12" ht="15" x14ac:dyDescent="0.25">
      <c r="A954" s="4">
        <v>18</v>
      </c>
      <c r="B954" s="4" t="s">
        <v>1488</v>
      </c>
      <c r="C954" s="4">
        <v>54016264</v>
      </c>
      <c r="D954" s="4" t="s">
        <v>104</v>
      </c>
      <c r="E954" s="4" t="s">
        <v>108</v>
      </c>
      <c r="F954" s="13">
        <v>1.418E-2</v>
      </c>
      <c r="G954" s="4">
        <v>2014</v>
      </c>
      <c r="H954" s="13">
        <v>0.44619999999999999</v>
      </c>
      <c r="I954" s="13">
        <v>9.5893299933583601E-2</v>
      </c>
      <c r="J954" s="12">
        <v>3.27E-6</v>
      </c>
      <c r="K954" s="15"/>
      <c r="L954" s="4"/>
    </row>
    <row r="955" spans="1:12" ht="15" x14ac:dyDescent="0.25">
      <c r="A955" s="4">
        <v>18</v>
      </c>
      <c r="B955" s="4" t="s">
        <v>1489</v>
      </c>
      <c r="C955" s="4">
        <v>54017780</v>
      </c>
      <c r="D955" s="4" t="s">
        <v>104</v>
      </c>
      <c r="E955" s="4" t="s">
        <v>103</v>
      </c>
      <c r="F955" s="13">
        <v>1.418E-2</v>
      </c>
      <c r="G955" s="4">
        <v>2014</v>
      </c>
      <c r="H955" s="13">
        <v>0.44619999999999999</v>
      </c>
      <c r="I955" s="13">
        <v>9.5893299933583601E-2</v>
      </c>
      <c r="J955" s="12">
        <v>3.27E-6</v>
      </c>
      <c r="K955" s="15"/>
      <c r="L955" s="4"/>
    </row>
    <row r="956" spans="1:12" ht="15" x14ac:dyDescent="0.25">
      <c r="A956" s="4">
        <v>18</v>
      </c>
      <c r="B956" s="4" t="s">
        <v>1490</v>
      </c>
      <c r="C956" s="4">
        <v>54018563</v>
      </c>
      <c r="D956" s="4" t="s">
        <v>104</v>
      </c>
      <c r="E956" s="4" t="s">
        <v>103</v>
      </c>
      <c r="F956" s="13">
        <v>1.418E-2</v>
      </c>
      <c r="G956" s="4">
        <v>2014</v>
      </c>
      <c r="H956" s="13">
        <v>0.44619999999999999</v>
      </c>
      <c r="I956" s="13">
        <v>9.5893299933583601E-2</v>
      </c>
      <c r="J956" s="12">
        <v>3.27E-6</v>
      </c>
      <c r="K956" s="15"/>
      <c r="L956" s="4"/>
    </row>
    <row r="957" spans="1:12" ht="15" x14ac:dyDescent="0.25">
      <c r="A957" s="4">
        <v>18</v>
      </c>
      <c r="B957" s="4" t="s">
        <v>1491</v>
      </c>
      <c r="C957" s="4">
        <v>54020982</v>
      </c>
      <c r="D957" s="4" t="s">
        <v>107</v>
      </c>
      <c r="E957" s="4" t="s">
        <v>104</v>
      </c>
      <c r="F957" s="13">
        <v>1.418E-2</v>
      </c>
      <c r="G957" s="4">
        <v>2014</v>
      </c>
      <c r="H957" s="13">
        <v>0.44619999999999999</v>
      </c>
      <c r="I957" s="13">
        <v>9.5893299933583601E-2</v>
      </c>
      <c r="J957" s="12">
        <v>3.27E-6</v>
      </c>
      <c r="K957" s="15"/>
      <c r="L957" s="4"/>
    </row>
    <row r="958" spans="1:12" ht="15" x14ac:dyDescent="0.25">
      <c r="A958" s="4">
        <v>18</v>
      </c>
      <c r="B958" s="4" t="s">
        <v>1492</v>
      </c>
      <c r="C958" s="4">
        <v>54020983</v>
      </c>
      <c r="D958" s="4" t="s">
        <v>107</v>
      </c>
      <c r="E958" s="4" t="s">
        <v>104</v>
      </c>
      <c r="F958" s="13">
        <v>1.418E-2</v>
      </c>
      <c r="G958" s="4">
        <v>2014</v>
      </c>
      <c r="H958" s="13">
        <v>0.44619999999999999</v>
      </c>
      <c r="I958" s="13">
        <v>9.5893299933583601E-2</v>
      </c>
      <c r="J958" s="12">
        <v>3.27E-6</v>
      </c>
      <c r="K958" s="15"/>
      <c r="L958" s="4"/>
    </row>
    <row r="959" spans="1:12" ht="15" x14ac:dyDescent="0.25">
      <c r="A959" s="4">
        <v>18</v>
      </c>
      <c r="B959" s="4" t="s">
        <v>1493</v>
      </c>
      <c r="C959" s="4">
        <v>54021654</v>
      </c>
      <c r="D959" s="4" t="s">
        <v>108</v>
      </c>
      <c r="E959" s="4" t="s">
        <v>103</v>
      </c>
      <c r="F959" s="13">
        <v>1.418E-2</v>
      </c>
      <c r="G959" s="4">
        <v>2014</v>
      </c>
      <c r="H959" s="13">
        <v>0.44619999999999999</v>
      </c>
      <c r="I959" s="13">
        <v>9.5893299933583601E-2</v>
      </c>
      <c r="J959" s="12">
        <v>3.27E-6</v>
      </c>
      <c r="K959" s="15"/>
      <c r="L959" s="4"/>
    </row>
    <row r="960" spans="1:12" ht="15" x14ac:dyDescent="0.25">
      <c r="A960" s="4">
        <v>18</v>
      </c>
      <c r="B960" s="4" t="s">
        <v>1494</v>
      </c>
      <c r="C960" s="4">
        <v>54023069</v>
      </c>
      <c r="D960" s="4" t="s">
        <v>107</v>
      </c>
      <c r="E960" s="4" t="s">
        <v>103</v>
      </c>
      <c r="F960" s="13">
        <v>1.418E-2</v>
      </c>
      <c r="G960" s="4">
        <v>2014</v>
      </c>
      <c r="H960" s="13">
        <v>0.44619999999999999</v>
      </c>
      <c r="I960" s="13">
        <v>9.5893299933583601E-2</v>
      </c>
      <c r="J960" s="12">
        <v>3.27E-6</v>
      </c>
      <c r="K960" s="15"/>
      <c r="L960" s="4"/>
    </row>
    <row r="961" spans="1:12" ht="15" x14ac:dyDescent="0.25">
      <c r="A961" s="4">
        <v>18</v>
      </c>
      <c r="B961" s="4" t="s">
        <v>1495</v>
      </c>
      <c r="C961" s="4">
        <v>54023465</v>
      </c>
      <c r="D961" s="4" t="s">
        <v>107</v>
      </c>
      <c r="E961" s="4" t="s">
        <v>104</v>
      </c>
      <c r="F961" s="13">
        <v>1.418E-2</v>
      </c>
      <c r="G961" s="4">
        <v>2014</v>
      </c>
      <c r="H961" s="13">
        <v>0.44619999999999999</v>
      </c>
      <c r="I961" s="13">
        <v>9.5893299933583601E-2</v>
      </c>
      <c r="J961" s="12">
        <v>3.27E-6</v>
      </c>
      <c r="K961" s="15"/>
      <c r="L961" s="4"/>
    </row>
    <row r="962" spans="1:12" ht="15" x14ac:dyDescent="0.25">
      <c r="A962" s="4">
        <v>18</v>
      </c>
      <c r="B962" s="4" t="s">
        <v>1496</v>
      </c>
      <c r="C962" s="4">
        <v>54027112</v>
      </c>
      <c r="D962" s="4" t="s">
        <v>107</v>
      </c>
      <c r="E962" s="4" t="s">
        <v>108</v>
      </c>
      <c r="F962" s="13">
        <v>1.418E-2</v>
      </c>
      <c r="G962" s="4">
        <v>2014</v>
      </c>
      <c r="H962" s="13">
        <v>0.44619999999999999</v>
      </c>
      <c r="I962" s="13">
        <v>9.5893299933583601E-2</v>
      </c>
      <c r="J962" s="12">
        <v>3.27E-6</v>
      </c>
      <c r="K962" s="15"/>
      <c r="L962" s="4"/>
    </row>
    <row r="963" spans="1:12" ht="15" x14ac:dyDescent="0.25">
      <c r="A963" s="4">
        <v>18</v>
      </c>
      <c r="B963" s="4" t="s">
        <v>1497</v>
      </c>
      <c r="C963" s="4">
        <v>54028072</v>
      </c>
      <c r="D963" s="4" t="s">
        <v>103</v>
      </c>
      <c r="E963" s="4" t="s">
        <v>104</v>
      </c>
      <c r="F963" s="13">
        <v>1.418E-2</v>
      </c>
      <c r="G963" s="4">
        <v>2014</v>
      </c>
      <c r="H963" s="13">
        <v>0.44619999999999999</v>
      </c>
      <c r="I963" s="13">
        <v>9.5893299933583601E-2</v>
      </c>
      <c r="J963" s="12">
        <v>3.27E-6</v>
      </c>
      <c r="K963" s="15"/>
      <c r="L963" s="4"/>
    </row>
    <row r="964" spans="1:12" ht="15" x14ac:dyDescent="0.25">
      <c r="A964" s="4">
        <v>18</v>
      </c>
      <c r="B964" s="4" t="s">
        <v>1498</v>
      </c>
      <c r="C964" s="4">
        <v>54028616</v>
      </c>
      <c r="D964" s="4" t="s">
        <v>104</v>
      </c>
      <c r="E964" s="4" t="s">
        <v>108</v>
      </c>
      <c r="F964" s="13">
        <v>1.418E-2</v>
      </c>
      <c r="G964" s="4">
        <v>2014</v>
      </c>
      <c r="H964" s="13">
        <v>0.44619999999999999</v>
      </c>
      <c r="I964" s="13">
        <v>9.5893299933583601E-2</v>
      </c>
      <c r="J964" s="12">
        <v>3.27E-6</v>
      </c>
      <c r="K964" s="15"/>
      <c r="L964" s="4"/>
    </row>
    <row r="965" spans="1:12" ht="15" x14ac:dyDescent="0.25">
      <c r="A965" s="4">
        <v>18</v>
      </c>
      <c r="B965" s="4" t="s">
        <v>1499</v>
      </c>
      <c r="C965" s="4">
        <v>54029387</v>
      </c>
      <c r="D965" s="4" t="s">
        <v>104</v>
      </c>
      <c r="E965" s="4" t="s">
        <v>103</v>
      </c>
      <c r="F965" s="13">
        <v>1.418E-2</v>
      </c>
      <c r="G965" s="4">
        <v>2014</v>
      </c>
      <c r="H965" s="13">
        <v>0.44619999999999999</v>
      </c>
      <c r="I965" s="13">
        <v>9.5893299933583601E-2</v>
      </c>
      <c r="J965" s="12">
        <v>3.27E-6</v>
      </c>
      <c r="K965" s="15"/>
      <c r="L965" s="4"/>
    </row>
    <row r="966" spans="1:12" ht="15" x14ac:dyDescent="0.25">
      <c r="A966" s="4">
        <v>18</v>
      </c>
      <c r="B966" s="4" t="s">
        <v>1500</v>
      </c>
      <c r="C966" s="4">
        <v>54031097</v>
      </c>
      <c r="D966" s="4" t="s">
        <v>103</v>
      </c>
      <c r="E966" s="4" t="s">
        <v>104</v>
      </c>
      <c r="F966" s="13">
        <v>1.418E-2</v>
      </c>
      <c r="G966" s="4">
        <v>2014</v>
      </c>
      <c r="H966" s="13">
        <v>0.44619999999999999</v>
      </c>
      <c r="I966" s="13">
        <v>9.5893299933583601E-2</v>
      </c>
      <c r="J966" s="12">
        <v>3.27E-6</v>
      </c>
      <c r="K966" s="15"/>
      <c r="L966" s="4"/>
    </row>
    <row r="967" spans="1:12" ht="15" x14ac:dyDescent="0.25">
      <c r="A967" s="4">
        <v>18</v>
      </c>
      <c r="B967" s="4" t="s">
        <v>1501</v>
      </c>
      <c r="C967" s="4">
        <v>54032241</v>
      </c>
      <c r="D967" s="4" t="s">
        <v>103</v>
      </c>
      <c r="E967" s="4" t="s">
        <v>104</v>
      </c>
      <c r="F967" s="13">
        <v>1.418E-2</v>
      </c>
      <c r="G967" s="4">
        <v>2014</v>
      </c>
      <c r="H967" s="13">
        <v>0.44619999999999999</v>
      </c>
      <c r="I967" s="13">
        <v>9.5893299933583601E-2</v>
      </c>
      <c r="J967" s="12">
        <v>3.27E-6</v>
      </c>
      <c r="K967" s="15"/>
      <c r="L967" s="4"/>
    </row>
    <row r="968" spans="1:12" ht="15" x14ac:dyDescent="0.25">
      <c r="A968" s="4">
        <v>18</v>
      </c>
      <c r="B968" s="4" t="s">
        <v>1502</v>
      </c>
      <c r="C968" s="4">
        <v>54033386</v>
      </c>
      <c r="D968" s="4" t="s">
        <v>103</v>
      </c>
      <c r="E968" s="4" t="s">
        <v>108</v>
      </c>
      <c r="F968" s="13">
        <v>1.418E-2</v>
      </c>
      <c r="G968" s="4">
        <v>2014</v>
      </c>
      <c r="H968" s="13">
        <v>0.44619999999999999</v>
      </c>
      <c r="I968" s="13">
        <v>9.5893299933583601E-2</v>
      </c>
      <c r="J968" s="12">
        <v>3.27E-6</v>
      </c>
      <c r="K968" s="15"/>
      <c r="L968" s="4"/>
    </row>
    <row r="969" spans="1:12" ht="15" x14ac:dyDescent="0.25">
      <c r="A969" s="4">
        <v>18</v>
      </c>
      <c r="B969" s="4" t="s">
        <v>1503</v>
      </c>
      <c r="C969" s="4">
        <v>54038070</v>
      </c>
      <c r="D969" s="4" t="s">
        <v>104</v>
      </c>
      <c r="E969" s="4" t="s">
        <v>103</v>
      </c>
      <c r="F969" s="13">
        <v>1.418E-2</v>
      </c>
      <c r="G969" s="4">
        <v>2014</v>
      </c>
      <c r="H969" s="13">
        <v>0.44619999999999999</v>
      </c>
      <c r="I969" s="13">
        <v>9.5893299933583601E-2</v>
      </c>
      <c r="J969" s="12">
        <v>3.27E-6</v>
      </c>
      <c r="K969" s="15"/>
      <c r="L969" s="4"/>
    </row>
    <row r="970" spans="1:12" ht="15" x14ac:dyDescent="0.25">
      <c r="A970" s="4">
        <v>18</v>
      </c>
      <c r="B970" s="4" t="s">
        <v>1504</v>
      </c>
      <c r="C970" s="4">
        <v>54041562</v>
      </c>
      <c r="D970" s="4" t="s">
        <v>108</v>
      </c>
      <c r="E970" s="4" t="s">
        <v>103</v>
      </c>
      <c r="F970" s="13">
        <v>1.418E-2</v>
      </c>
      <c r="G970" s="4">
        <v>2014</v>
      </c>
      <c r="H970" s="13">
        <v>0.44619999999999999</v>
      </c>
      <c r="I970" s="13">
        <v>9.5893299933583601E-2</v>
      </c>
      <c r="J970" s="12">
        <v>3.27E-6</v>
      </c>
      <c r="K970" s="15"/>
      <c r="L970" s="4"/>
    </row>
    <row r="971" spans="1:12" ht="15" x14ac:dyDescent="0.25">
      <c r="A971" s="4">
        <v>18</v>
      </c>
      <c r="B971" s="4" t="s">
        <v>1505</v>
      </c>
      <c r="C971" s="4">
        <v>54042400</v>
      </c>
      <c r="D971" s="4" t="s">
        <v>104</v>
      </c>
      <c r="E971" s="4" t="s">
        <v>103</v>
      </c>
      <c r="F971" s="13">
        <v>1.418E-2</v>
      </c>
      <c r="G971" s="4">
        <v>2014</v>
      </c>
      <c r="H971" s="13">
        <v>0.44619999999999999</v>
      </c>
      <c r="I971" s="13">
        <v>9.5893299933583601E-2</v>
      </c>
      <c r="J971" s="12">
        <v>3.27E-6</v>
      </c>
      <c r="K971" s="15"/>
      <c r="L971" s="4"/>
    </row>
    <row r="972" spans="1:12" ht="15" x14ac:dyDescent="0.25">
      <c r="A972" s="4">
        <v>18</v>
      </c>
      <c r="B972" s="4" t="s">
        <v>1506</v>
      </c>
      <c r="C972" s="4">
        <v>54042527</v>
      </c>
      <c r="D972" s="4" t="s">
        <v>103</v>
      </c>
      <c r="E972" s="4" t="s">
        <v>104</v>
      </c>
      <c r="F972" s="13">
        <v>1.418E-2</v>
      </c>
      <c r="G972" s="4">
        <v>2014</v>
      </c>
      <c r="H972" s="13">
        <v>0.44619999999999999</v>
      </c>
      <c r="I972" s="13">
        <v>9.5893299933583601E-2</v>
      </c>
      <c r="J972" s="12">
        <v>3.27E-6</v>
      </c>
      <c r="K972" s="15"/>
      <c r="L972" s="4"/>
    </row>
    <row r="973" spans="1:12" ht="15" x14ac:dyDescent="0.25">
      <c r="A973" s="4">
        <v>5</v>
      </c>
      <c r="B973" s="4" t="s">
        <v>1507</v>
      </c>
      <c r="C973" s="4">
        <v>82302579</v>
      </c>
      <c r="D973" s="4" t="s">
        <v>104</v>
      </c>
      <c r="E973" s="4" t="s">
        <v>103</v>
      </c>
      <c r="F973" s="13">
        <v>7.1190000000000003E-2</v>
      </c>
      <c r="G973" s="4">
        <v>2012</v>
      </c>
      <c r="H973" s="13">
        <v>0.2082</v>
      </c>
      <c r="I973" s="13">
        <v>4.4757168895100903E-2</v>
      </c>
      <c r="J973" s="12">
        <v>3.2909999999999999E-6</v>
      </c>
      <c r="K973" s="15"/>
      <c r="L973" s="4"/>
    </row>
    <row r="974" spans="1:12" ht="15" x14ac:dyDescent="0.25">
      <c r="A974" s="4">
        <v>18</v>
      </c>
      <c r="B974" s="4" t="s">
        <v>1508</v>
      </c>
      <c r="C974" s="4">
        <v>54004999</v>
      </c>
      <c r="D974" s="4" t="s">
        <v>103</v>
      </c>
      <c r="E974" s="4" t="s">
        <v>107</v>
      </c>
      <c r="F974" s="13">
        <v>1.4189999999999999E-2</v>
      </c>
      <c r="G974" s="4">
        <v>2012</v>
      </c>
      <c r="H974" s="13">
        <v>0.44619999999999999</v>
      </c>
      <c r="I974" s="13">
        <v>9.5946270914777199E-2</v>
      </c>
      <c r="J974" s="12">
        <v>3.3110000000000001E-6</v>
      </c>
      <c r="K974" s="15"/>
      <c r="L974" s="4"/>
    </row>
    <row r="975" spans="1:12" ht="15" x14ac:dyDescent="0.25">
      <c r="A975" s="4">
        <v>2</v>
      </c>
      <c r="B975" s="4" t="s">
        <v>1509</v>
      </c>
      <c r="C975" s="4">
        <v>187953522</v>
      </c>
      <c r="D975" s="4" t="s">
        <v>108</v>
      </c>
      <c r="E975" s="4" t="s">
        <v>107</v>
      </c>
      <c r="F975" s="13">
        <v>1.8239999999999999E-2</v>
      </c>
      <c r="G975" s="4">
        <v>1993</v>
      </c>
      <c r="H975" s="13">
        <v>0.40539999999999998</v>
      </c>
      <c r="I975" s="13">
        <v>8.7174224782386706E-2</v>
      </c>
      <c r="J975" s="12">
        <v>3.3119999999999998E-6</v>
      </c>
      <c r="K975" s="15"/>
      <c r="L975" s="4"/>
    </row>
    <row r="976" spans="1:12" ht="15" x14ac:dyDescent="0.25">
      <c r="A976" s="4">
        <v>20</v>
      </c>
      <c r="B976" s="4" t="s">
        <v>1510</v>
      </c>
      <c r="C976" s="4">
        <v>20953426</v>
      </c>
      <c r="D976" s="4" t="s">
        <v>108</v>
      </c>
      <c r="E976" s="4" t="s">
        <v>104</v>
      </c>
      <c r="F976" s="13">
        <v>2.6790000000000001E-2</v>
      </c>
      <c r="G976" s="4">
        <v>1988</v>
      </c>
      <c r="H976" s="13">
        <v>0.34710000000000002</v>
      </c>
      <c r="I976" s="13">
        <v>7.4652783568224898E-2</v>
      </c>
      <c r="J976" s="12">
        <v>3.3270000000000001E-6</v>
      </c>
      <c r="K976" s="15"/>
      <c r="L976" s="4"/>
    </row>
    <row r="977" spans="1:12" ht="15" x14ac:dyDescent="0.25">
      <c r="A977" s="4">
        <v>5</v>
      </c>
      <c r="B977" s="4" t="s">
        <v>1511</v>
      </c>
      <c r="C977" s="4">
        <v>82299412</v>
      </c>
      <c r="D977" s="4" t="s">
        <v>103</v>
      </c>
      <c r="E977" s="4" t="s">
        <v>107</v>
      </c>
      <c r="F977" s="13">
        <v>7.1220000000000006E-2</v>
      </c>
      <c r="G977" s="4">
        <v>2011</v>
      </c>
      <c r="H977" s="13">
        <v>0.2082</v>
      </c>
      <c r="I977" s="13">
        <v>4.4781749035950703E-2</v>
      </c>
      <c r="J977" s="12">
        <v>3.332E-6</v>
      </c>
      <c r="K977" s="15"/>
      <c r="L977" s="4"/>
    </row>
    <row r="978" spans="1:12" ht="15" x14ac:dyDescent="0.25">
      <c r="A978" s="4">
        <v>4</v>
      </c>
      <c r="B978" s="4" t="s">
        <v>1512</v>
      </c>
      <c r="C978" s="4">
        <v>26220058</v>
      </c>
      <c r="D978" s="4" t="s">
        <v>103</v>
      </c>
      <c r="E978" s="4" t="s">
        <v>104</v>
      </c>
      <c r="F978" s="13">
        <v>1.46E-2</v>
      </c>
      <c r="G978" s="4">
        <v>2015</v>
      </c>
      <c r="H978" s="13">
        <v>0.4546</v>
      </c>
      <c r="I978" s="13">
        <v>9.7783842576638594E-2</v>
      </c>
      <c r="J978" s="12">
        <v>3.3349999999999998E-6</v>
      </c>
      <c r="K978" s="15" t="s">
        <v>1156</v>
      </c>
      <c r="L978" s="4"/>
    </row>
    <row r="979" spans="1:12" ht="15" x14ac:dyDescent="0.25">
      <c r="A979" s="4">
        <v>7</v>
      </c>
      <c r="B979" s="4" t="s">
        <v>1513</v>
      </c>
      <c r="C979" s="4">
        <v>147488221</v>
      </c>
      <c r="D979" s="4" t="s">
        <v>104</v>
      </c>
      <c r="E979" s="4" t="s">
        <v>103</v>
      </c>
      <c r="F979" s="13">
        <v>3.9329999999999997E-2</v>
      </c>
      <c r="G979" s="4">
        <v>2007</v>
      </c>
      <c r="H979" s="13">
        <v>0.27839999999999998</v>
      </c>
      <c r="I979" s="13">
        <v>5.9886647147624601E-2</v>
      </c>
      <c r="J979" s="12">
        <v>3.3390000000000001E-6</v>
      </c>
      <c r="K979" s="15" t="s">
        <v>595</v>
      </c>
      <c r="L979" s="4" t="s">
        <v>206</v>
      </c>
    </row>
    <row r="980" spans="1:12" ht="15" x14ac:dyDescent="0.25">
      <c r="A980" s="4">
        <v>11</v>
      </c>
      <c r="B980" s="4" t="s">
        <v>1514</v>
      </c>
      <c r="C980" s="4">
        <v>97855325</v>
      </c>
      <c r="D980" s="4" t="s">
        <v>103</v>
      </c>
      <c r="E980" s="4" t="s">
        <v>104</v>
      </c>
      <c r="F980" s="13">
        <v>1.0699999999999999E-2</v>
      </c>
      <c r="G980" s="4">
        <v>1993</v>
      </c>
      <c r="H980" s="13">
        <v>0.54349999999999998</v>
      </c>
      <c r="I980" s="13">
        <v>0.11693713895585001</v>
      </c>
      <c r="J980" s="12">
        <v>3.3550000000000001E-6</v>
      </c>
      <c r="K980" s="15"/>
      <c r="L980" s="4"/>
    </row>
    <row r="981" spans="1:12" ht="15" x14ac:dyDescent="0.25">
      <c r="A981" s="4">
        <v>20</v>
      </c>
      <c r="B981" s="4" t="s">
        <v>358</v>
      </c>
      <c r="C981" s="4">
        <v>51514621</v>
      </c>
      <c r="D981" s="4" t="s">
        <v>107</v>
      </c>
      <c r="E981" s="4" t="s">
        <v>108</v>
      </c>
      <c r="F981" s="13">
        <v>7.8289999999999998E-2</v>
      </c>
      <c r="G981" s="4">
        <v>2015</v>
      </c>
      <c r="H981" s="13">
        <v>0.2044</v>
      </c>
      <c r="I981" s="13">
        <v>4.3984803301456002E-2</v>
      </c>
      <c r="J981" s="12">
        <v>3.3670000000000001E-6</v>
      </c>
      <c r="K981" s="15"/>
      <c r="L981" s="4"/>
    </row>
    <row r="982" spans="1:12" ht="15" x14ac:dyDescent="0.25">
      <c r="A982" s="4">
        <v>8</v>
      </c>
      <c r="B982" s="4" t="s">
        <v>1515</v>
      </c>
      <c r="C982" s="4">
        <v>140243263</v>
      </c>
      <c r="D982" s="4" t="s">
        <v>103</v>
      </c>
      <c r="E982" s="4" t="s">
        <v>104</v>
      </c>
      <c r="F982" s="13">
        <v>2.708E-2</v>
      </c>
      <c r="G982" s="4">
        <v>2015</v>
      </c>
      <c r="H982" s="13">
        <v>0.32790000000000002</v>
      </c>
      <c r="I982" s="13">
        <v>7.0586712259498696E-2</v>
      </c>
      <c r="J982" s="12">
        <v>3.3950000000000001E-6</v>
      </c>
      <c r="K982" s="15"/>
      <c r="L982" s="4"/>
    </row>
    <row r="983" spans="1:12" ht="15" x14ac:dyDescent="0.25">
      <c r="A983" s="4">
        <v>2</v>
      </c>
      <c r="B983" s="4" t="s">
        <v>1516</v>
      </c>
      <c r="C983" s="4">
        <v>112419945</v>
      </c>
      <c r="D983" s="4" t="s">
        <v>103</v>
      </c>
      <c r="E983" s="4" t="s">
        <v>108</v>
      </c>
      <c r="F983" s="13">
        <v>1.7430000000000001E-2</v>
      </c>
      <c r="G983" s="4">
        <v>1983</v>
      </c>
      <c r="H983" s="13">
        <v>0.41880000000000001</v>
      </c>
      <c r="I983" s="13">
        <v>9.0158205216549006E-2</v>
      </c>
      <c r="J983" s="12">
        <v>3.3979999999999999E-6</v>
      </c>
      <c r="K983" s="15"/>
      <c r="L983" s="4"/>
    </row>
    <row r="984" spans="1:12" ht="15" x14ac:dyDescent="0.25">
      <c r="A984" s="4">
        <v>19</v>
      </c>
      <c r="B984" s="4" t="s">
        <v>1517</v>
      </c>
      <c r="C984" s="4">
        <v>7448832</v>
      </c>
      <c r="D984" s="4" t="s">
        <v>108</v>
      </c>
      <c r="E984" s="4" t="s">
        <v>107</v>
      </c>
      <c r="F984" s="13">
        <v>3.5119999999999998E-2</v>
      </c>
      <c r="G984" s="4">
        <v>2015</v>
      </c>
      <c r="H984" s="13">
        <v>0.29599999999999999</v>
      </c>
      <c r="I984" s="13">
        <v>6.3722964980953603E-2</v>
      </c>
      <c r="J984" s="12">
        <v>3.399E-6</v>
      </c>
      <c r="K984" s="15"/>
      <c r="L984" s="4"/>
    </row>
    <row r="985" spans="1:12" ht="15" x14ac:dyDescent="0.25">
      <c r="A985" s="4">
        <v>5</v>
      </c>
      <c r="B985" s="4" t="s">
        <v>1518</v>
      </c>
      <c r="C985" s="4">
        <v>82328588</v>
      </c>
      <c r="D985" s="4" t="s">
        <v>103</v>
      </c>
      <c r="E985" s="4" t="s">
        <v>104</v>
      </c>
      <c r="F985" s="13">
        <v>7.2160000000000002E-2</v>
      </c>
      <c r="G985" s="4">
        <v>2001</v>
      </c>
      <c r="H985" s="13">
        <v>0.20699999999999999</v>
      </c>
      <c r="I985" s="13">
        <v>4.4572903484673403E-2</v>
      </c>
      <c r="J985" s="12">
        <v>3.416E-6</v>
      </c>
      <c r="K985" s="15"/>
      <c r="L985" s="4"/>
    </row>
    <row r="986" spans="1:12" ht="15" x14ac:dyDescent="0.25">
      <c r="A986" s="4">
        <v>17</v>
      </c>
      <c r="B986" s="4" t="s">
        <v>1519</v>
      </c>
      <c r="C986" s="4">
        <v>80671157</v>
      </c>
      <c r="D986" s="4" t="s">
        <v>104</v>
      </c>
      <c r="E986" s="4" t="s">
        <v>108</v>
      </c>
      <c r="F986" s="13">
        <v>4.0419999999999998E-2</v>
      </c>
      <c r="G986" s="4">
        <v>1994</v>
      </c>
      <c r="H986" s="13">
        <v>0.27600000000000002</v>
      </c>
      <c r="I986" s="13">
        <v>5.9432084666071097E-2</v>
      </c>
      <c r="J986" s="12">
        <v>3.4180000000000001E-6</v>
      </c>
      <c r="K986" s="15"/>
      <c r="L986" s="4"/>
    </row>
    <row r="987" spans="1:12" ht="15" x14ac:dyDescent="0.25">
      <c r="A987" s="4">
        <v>17</v>
      </c>
      <c r="B987" s="4" t="s">
        <v>1520</v>
      </c>
      <c r="C987" s="4">
        <v>80671160</v>
      </c>
      <c r="D987" s="4" t="s">
        <v>103</v>
      </c>
      <c r="E987" s="4" t="s">
        <v>107</v>
      </c>
      <c r="F987" s="13">
        <v>4.0419999999999998E-2</v>
      </c>
      <c r="G987" s="4">
        <v>1994</v>
      </c>
      <c r="H987" s="13">
        <v>0.27600000000000002</v>
      </c>
      <c r="I987" s="13">
        <v>5.9432084666071097E-2</v>
      </c>
      <c r="J987" s="12">
        <v>3.4180000000000001E-6</v>
      </c>
      <c r="K987" s="15"/>
      <c r="L987" s="4"/>
    </row>
    <row r="988" spans="1:12" ht="15" x14ac:dyDescent="0.25">
      <c r="A988" s="4">
        <v>4</v>
      </c>
      <c r="B988" s="4" t="s">
        <v>1521</v>
      </c>
      <c r="C988" s="4">
        <v>151555592</v>
      </c>
      <c r="D988" s="4" t="s">
        <v>104</v>
      </c>
      <c r="E988" s="4" t="s">
        <v>103</v>
      </c>
      <c r="F988" s="13">
        <v>2.47E-2</v>
      </c>
      <c r="G988" s="4">
        <v>2004</v>
      </c>
      <c r="H988" s="13">
        <v>0.34339999999999998</v>
      </c>
      <c r="I988" s="13">
        <v>7.3969544616024493E-2</v>
      </c>
      <c r="J988" s="12">
        <v>3.4429999999999999E-6</v>
      </c>
      <c r="K988" s="15" t="s">
        <v>1522</v>
      </c>
      <c r="L988" s="4" t="s">
        <v>206</v>
      </c>
    </row>
    <row r="989" spans="1:12" ht="15" x14ac:dyDescent="0.25">
      <c r="A989" s="4">
        <v>10</v>
      </c>
      <c r="B989" s="4" t="s">
        <v>1523</v>
      </c>
      <c r="C989" s="4">
        <v>29029362</v>
      </c>
      <c r="D989" s="4" t="s">
        <v>107</v>
      </c>
      <c r="E989" s="4" t="s">
        <v>108</v>
      </c>
      <c r="F989" s="13">
        <v>4.3020000000000003E-2</v>
      </c>
      <c r="G989" s="4">
        <v>1989</v>
      </c>
      <c r="H989" s="13">
        <v>0.27189999999999998</v>
      </c>
      <c r="I989" s="13">
        <v>5.8636292198964601E-2</v>
      </c>
      <c r="J989" s="12">
        <v>3.534E-6</v>
      </c>
      <c r="K989" s="15"/>
      <c r="L989" s="4"/>
    </row>
    <row r="990" spans="1:12" ht="15" x14ac:dyDescent="0.25">
      <c r="A990" s="4">
        <v>6</v>
      </c>
      <c r="B990" s="4" t="s">
        <v>1524</v>
      </c>
      <c r="C990" s="4">
        <v>37411902</v>
      </c>
      <c r="D990" s="4" t="s">
        <v>104</v>
      </c>
      <c r="E990" s="4" t="s">
        <v>103</v>
      </c>
      <c r="F990" s="13">
        <v>1.6549999999999999E-2</v>
      </c>
      <c r="G990" s="4">
        <v>1984</v>
      </c>
      <c r="H990" s="13">
        <v>0.42009999999999997</v>
      </c>
      <c r="I990" s="13">
        <v>9.0599626569800806E-2</v>
      </c>
      <c r="J990" s="12">
        <v>3.5370000000000002E-6</v>
      </c>
      <c r="K990" s="15" t="s">
        <v>1525</v>
      </c>
      <c r="L990" s="4" t="s">
        <v>467</v>
      </c>
    </row>
    <row r="991" spans="1:12" ht="15" x14ac:dyDescent="0.25">
      <c r="A991" s="4">
        <v>5</v>
      </c>
      <c r="B991" s="4" t="s">
        <v>1526</v>
      </c>
      <c r="C991" s="4">
        <v>82327780</v>
      </c>
      <c r="D991" s="4" t="s">
        <v>104</v>
      </c>
      <c r="E991" s="4" t="s">
        <v>107</v>
      </c>
      <c r="F991" s="13">
        <v>7.2340000000000002E-2</v>
      </c>
      <c r="G991" s="4">
        <v>2002</v>
      </c>
      <c r="H991" s="13">
        <v>0.20630000000000001</v>
      </c>
      <c r="I991" s="13">
        <v>4.4502830243685398E-2</v>
      </c>
      <c r="J991" s="12">
        <v>3.5580000000000001E-6</v>
      </c>
      <c r="K991" s="15"/>
      <c r="L991" s="4"/>
    </row>
    <row r="992" spans="1:12" ht="15" x14ac:dyDescent="0.25">
      <c r="A992" s="4">
        <v>5</v>
      </c>
      <c r="B992" s="4" t="s">
        <v>1527</v>
      </c>
      <c r="C992" s="4">
        <v>82329013</v>
      </c>
      <c r="D992" s="4" t="s">
        <v>103</v>
      </c>
      <c r="E992" s="4" t="s">
        <v>104</v>
      </c>
      <c r="F992" s="13">
        <v>7.2340000000000002E-2</v>
      </c>
      <c r="G992" s="4">
        <v>2002</v>
      </c>
      <c r="H992" s="13">
        <v>0.20630000000000001</v>
      </c>
      <c r="I992" s="13">
        <v>4.4502830243685398E-2</v>
      </c>
      <c r="J992" s="12">
        <v>3.5580000000000001E-6</v>
      </c>
      <c r="K992" s="15"/>
      <c r="L992" s="4"/>
    </row>
    <row r="993" spans="1:12" ht="15" x14ac:dyDescent="0.25">
      <c r="A993" s="4">
        <v>5</v>
      </c>
      <c r="B993" s="4" t="s">
        <v>1528</v>
      </c>
      <c r="C993" s="4">
        <v>8324851</v>
      </c>
      <c r="D993" s="4" t="s">
        <v>104</v>
      </c>
      <c r="E993" s="4" t="s">
        <v>103</v>
      </c>
      <c r="F993" s="13">
        <v>6.5189999999999998E-2</v>
      </c>
      <c r="G993" s="4">
        <v>2001</v>
      </c>
      <c r="H993" s="13">
        <v>0.22550000000000001</v>
      </c>
      <c r="I993" s="13">
        <v>4.8706094022346699E-2</v>
      </c>
      <c r="J993" s="12">
        <v>3.6600000000000001E-6</v>
      </c>
      <c r="K993" s="15"/>
      <c r="L993" s="4"/>
    </row>
    <row r="994" spans="1:12" ht="15" x14ac:dyDescent="0.25">
      <c r="A994" s="4">
        <v>1</v>
      </c>
      <c r="B994" s="4" t="s">
        <v>1529</v>
      </c>
      <c r="C994" s="4">
        <v>108385886</v>
      </c>
      <c r="D994" s="4" t="s">
        <v>107</v>
      </c>
      <c r="E994" s="4" t="s">
        <v>108</v>
      </c>
      <c r="F994" s="13">
        <v>1.6299999999999999E-2</v>
      </c>
      <c r="G994" s="4">
        <v>1997</v>
      </c>
      <c r="H994" s="13">
        <v>0.43319999999999997</v>
      </c>
      <c r="I994" s="13">
        <v>9.3592628225834903E-2</v>
      </c>
      <c r="J994" s="12">
        <v>3.6820000000000001E-6</v>
      </c>
      <c r="K994" s="15" t="s">
        <v>1530</v>
      </c>
      <c r="L994" s="4" t="s">
        <v>206</v>
      </c>
    </row>
    <row r="995" spans="1:12" ht="15" x14ac:dyDescent="0.25">
      <c r="A995" s="4">
        <v>2</v>
      </c>
      <c r="B995" s="4" t="s">
        <v>1531</v>
      </c>
      <c r="C995" s="4">
        <v>112400961</v>
      </c>
      <c r="D995" s="4" t="s">
        <v>108</v>
      </c>
      <c r="E995" s="4" t="s">
        <v>107</v>
      </c>
      <c r="F995" s="13">
        <v>1.7829999999999999E-2</v>
      </c>
      <c r="G995" s="4">
        <v>1988</v>
      </c>
      <c r="H995" s="13">
        <v>0.41370000000000001</v>
      </c>
      <c r="I995" s="13">
        <v>8.9388345666382402E-2</v>
      </c>
      <c r="J995" s="12">
        <v>3.6899999999999998E-6</v>
      </c>
      <c r="K995" s="15"/>
      <c r="L995" s="4"/>
    </row>
    <row r="996" spans="1:12" ht="15" x14ac:dyDescent="0.25">
      <c r="A996" s="4">
        <v>3</v>
      </c>
      <c r="B996" s="4" t="s">
        <v>1532</v>
      </c>
      <c r="C996" s="4">
        <v>145635861</v>
      </c>
      <c r="D996" s="4" t="s">
        <v>107</v>
      </c>
      <c r="E996" s="4" t="s">
        <v>108</v>
      </c>
      <c r="F996" s="13">
        <v>9.6009999999999998E-2</v>
      </c>
      <c r="G996" s="4">
        <v>2007</v>
      </c>
      <c r="H996" s="13">
        <v>0.18149999999999999</v>
      </c>
      <c r="I996" s="13">
        <v>3.92205887266893E-2</v>
      </c>
      <c r="J996" s="12">
        <v>3.698E-6</v>
      </c>
      <c r="K996" s="15"/>
      <c r="L996" s="4"/>
    </row>
    <row r="997" spans="1:12" ht="15" x14ac:dyDescent="0.25">
      <c r="A997" s="4">
        <v>3</v>
      </c>
      <c r="B997" s="4" t="s">
        <v>1533</v>
      </c>
      <c r="C997" s="4">
        <v>145635873</v>
      </c>
      <c r="D997" s="4" t="s">
        <v>104</v>
      </c>
      <c r="E997" s="4" t="s">
        <v>108</v>
      </c>
      <c r="F997" s="13">
        <v>9.6009999999999998E-2</v>
      </c>
      <c r="G997" s="4">
        <v>2007</v>
      </c>
      <c r="H997" s="13">
        <v>0.18149999999999999</v>
      </c>
      <c r="I997" s="13">
        <v>3.92205887266893E-2</v>
      </c>
      <c r="J997" s="12">
        <v>3.698E-6</v>
      </c>
      <c r="K997" s="15"/>
      <c r="L997" s="4"/>
    </row>
    <row r="998" spans="1:12" ht="15" x14ac:dyDescent="0.25">
      <c r="A998" s="4">
        <v>5</v>
      </c>
      <c r="B998" s="4" t="s">
        <v>1534</v>
      </c>
      <c r="C998" s="4">
        <v>8326554</v>
      </c>
      <c r="D998" s="4" t="s">
        <v>104</v>
      </c>
      <c r="E998" s="4" t="s">
        <v>107</v>
      </c>
      <c r="F998" s="13">
        <v>6.522E-2</v>
      </c>
      <c r="G998" s="4">
        <v>2001</v>
      </c>
      <c r="H998" s="13">
        <v>0.22539999999999999</v>
      </c>
      <c r="I998" s="13">
        <v>4.8708769330360897E-2</v>
      </c>
      <c r="J998" s="12">
        <v>3.7009999999999998E-6</v>
      </c>
      <c r="K998" s="15"/>
      <c r="L998" s="4"/>
    </row>
    <row r="999" spans="1:12" ht="15" x14ac:dyDescent="0.25">
      <c r="A999" s="4">
        <v>11</v>
      </c>
      <c r="B999" s="4" t="s">
        <v>1535</v>
      </c>
      <c r="C999" s="4">
        <v>95712897</v>
      </c>
      <c r="D999" s="4" t="s">
        <v>103</v>
      </c>
      <c r="E999" s="4" t="s">
        <v>108</v>
      </c>
      <c r="F999" s="13">
        <v>3.4279999999999998E-2</v>
      </c>
      <c r="G999" s="4">
        <v>2015</v>
      </c>
      <c r="H999" s="13">
        <v>0.2913</v>
      </c>
      <c r="I999" s="13">
        <v>6.2952753876714701E-2</v>
      </c>
      <c r="J999" s="12">
        <v>3.7050000000000001E-6</v>
      </c>
      <c r="K999" s="15" t="s">
        <v>1457</v>
      </c>
      <c r="L999" s="4" t="s">
        <v>1536</v>
      </c>
    </row>
    <row r="1000" spans="1:12" ht="15" x14ac:dyDescent="0.25">
      <c r="A1000" s="4">
        <v>5</v>
      </c>
      <c r="B1000" s="4" t="s">
        <v>1537</v>
      </c>
      <c r="C1000" s="4">
        <v>82329574</v>
      </c>
      <c r="D1000" s="4" t="s">
        <v>104</v>
      </c>
      <c r="E1000" s="4" t="s">
        <v>107</v>
      </c>
      <c r="F1000" s="13">
        <v>7.2520000000000001E-2</v>
      </c>
      <c r="G1000" s="4">
        <v>2003</v>
      </c>
      <c r="H1000" s="13">
        <v>0.2056</v>
      </c>
      <c r="I1000" s="13">
        <v>4.4441797699197198E-2</v>
      </c>
      <c r="J1000" s="12">
        <v>3.7230000000000002E-6</v>
      </c>
      <c r="K1000" s="15"/>
      <c r="L1000" s="4"/>
    </row>
    <row r="1001" spans="1:12" ht="15" x14ac:dyDescent="0.25">
      <c r="A1001" s="4">
        <v>9</v>
      </c>
      <c r="B1001" s="4" t="s">
        <v>1538</v>
      </c>
      <c r="C1001" s="4">
        <v>25512560</v>
      </c>
      <c r="D1001" s="4" t="s">
        <v>107</v>
      </c>
      <c r="E1001" s="4" t="s">
        <v>108</v>
      </c>
      <c r="F1001" s="13">
        <v>2.4760000000000001E-2</v>
      </c>
      <c r="G1001" s="4">
        <v>1979</v>
      </c>
      <c r="H1001" s="13">
        <v>0.36820000000000003</v>
      </c>
      <c r="I1001" s="13">
        <v>7.9589818875047305E-2</v>
      </c>
      <c r="J1001" s="12">
        <v>3.7239999999999998E-6</v>
      </c>
      <c r="K1001" s="15"/>
      <c r="L1001" s="4"/>
    </row>
    <row r="1002" spans="1:12" ht="15" x14ac:dyDescent="0.25">
      <c r="A1002" s="4">
        <v>5</v>
      </c>
      <c r="B1002" s="4" t="s">
        <v>1539</v>
      </c>
      <c r="C1002" s="4">
        <v>8327228</v>
      </c>
      <c r="D1002" s="4" t="s">
        <v>103</v>
      </c>
      <c r="E1002" s="4" t="s">
        <v>104</v>
      </c>
      <c r="F1002" s="13">
        <v>6.5250000000000002E-2</v>
      </c>
      <c r="G1002" s="4">
        <v>2000</v>
      </c>
      <c r="H1002" s="13">
        <v>0.22539999999999999</v>
      </c>
      <c r="I1002" s="13">
        <v>4.87228705298298E-2</v>
      </c>
      <c r="J1002" s="12">
        <v>3.7249999999999999E-6</v>
      </c>
      <c r="K1002" s="15"/>
      <c r="L1002" s="4"/>
    </row>
    <row r="1003" spans="1:12" ht="15" x14ac:dyDescent="0.25">
      <c r="A1003" s="4">
        <v>2</v>
      </c>
      <c r="B1003" s="4" t="s">
        <v>1540</v>
      </c>
      <c r="C1003" s="4">
        <v>112412056</v>
      </c>
      <c r="D1003" s="4" t="s">
        <v>108</v>
      </c>
      <c r="E1003" s="4" t="s">
        <v>107</v>
      </c>
      <c r="F1003" s="13">
        <v>1.763E-2</v>
      </c>
      <c r="G1003" s="4">
        <v>1987</v>
      </c>
      <c r="H1003" s="13">
        <v>0.41370000000000001</v>
      </c>
      <c r="I1003" s="13">
        <v>8.9427213389457499E-2</v>
      </c>
      <c r="J1003" s="12">
        <v>3.726E-6</v>
      </c>
      <c r="K1003" s="15"/>
      <c r="L1003" s="4"/>
    </row>
    <row r="1004" spans="1:12" ht="15" x14ac:dyDescent="0.25">
      <c r="A1004" s="4">
        <v>3</v>
      </c>
      <c r="B1004" s="4" t="s">
        <v>1541</v>
      </c>
      <c r="C1004" s="4">
        <v>145638890</v>
      </c>
      <c r="D1004" s="4" t="s">
        <v>107</v>
      </c>
      <c r="E1004" s="4" t="s">
        <v>108</v>
      </c>
      <c r="F1004" s="13">
        <v>9.5560000000000006E-2</v>
      </c>
      <c r="G1004" s="4">
        <v>1997</v>
      </c>
      <c r="H1004" s="13">
        <v>0.1825</v>
      </c>
      <c r="I1004" s="13">
        <v>3.9450951825078802E-2</v>
      </c>
      <c r="J1004" s="12">
        <v>3.7280000000000001E-6</v>
      </c>
      <c r="K1004" s="15"/>
      <c r="L1004" s="4"/>
    </row>
    <row r="1005" spans="1:12" ht="15" x14ac:dyDescent="0.25">
      <c r="A1005" s="4">
        <v>15</v>
      </c>
      <c r="B1005" s="4" t="s">
        <v>1542</v>
      </c>
      <c r="C1005" s="4">
        <v>55125380</v>
      </c>
      <c r="D1005" s="4" t="s">
        <v>103</v>
      </c>
      <c r="E1005" s="4" t="s">
        <v>108</v>
      </c>
      <c r="F1005" s="13">
        <v>1.9890000000000001E-2</v>
      </c>
      <c r="G1005" s="4">
        <v>2015</v>
      </c>
      <c r="H1005" s="13">
        <v>0.39329999999999998</v>
      </c>
      <c r="I1005" s="13">
        <v>8.5024608458093606E-2</v>
      </c>
      <c r="J1005" s="12">
        <v>3.7330000000000001E-6</v>
      </c>
      <c r="K1005" s="15"/>
      <c r="L1005" s="4"/>
    </row>
    <row r="1006" spans="1:12" ht="15" x14ac:dyDescent="0.25">
      <c r="A1006" s="4">
        <v>3</v>
      </c>
      <c r="B1006" s="4" t="s">
        <v>1543</v>
      </c>
      <c r="C1006" s="4">
        <v>145636731</v>
      </c>
      <c r="D1006" s="4" t="s">
        <v>107</v>
      </c>
      <c r="E1006" s="4" t="s">
        <v>104</v>
      </c>
      <c r="F1006" s="13">
        <v>9.6089999999999995E-2</v>
      </c>
      <c r="G1006" s="4">
        <v>2005</v>
      </c>
      <c r="H1006" s="13">
        <v>0.18149999999999999</v>
      </c>
      <c r="I1006" s="13">
        <v>3.9250748692083198E-2</v>
      </c>
      <c r="J1006" s="12">
        <v>3.7620000000000001E-6</v>
      </c>
      <c r="K1006" s="15"/>
      <c r="L1006" s="4"/>
    </row>
    <row r="1007" spans="1:12" ht="15" x14ac:dyDescent="0.25">
      <c r="A1007" s="4">
        <v>2</v>
      </c>
      <c r="B1007" s="4" t="s">
        <v>1544</v>
      </c>
      <c r="C1007" s="4">
        <v>112408123</v>
      </c>
      <c r="D1007" s="4" t="s">
        <v>104</v>
      </c>
      <c r="E1007" s="4" t="s">
        <v>103</v>
      </c>
      <c r="F1007" s="13">
        <v>1.762E-2</v>
      </c>
      <c r="G1007" s="4">
        <v>1989</v>
      </c>
      <c r="H1007" s="13">
        <v>0.41339999999999999</v>
      </c>
      <c r="I1007" s="13">
        <v>8.9411520538985295E-2</v>
      </c>
      <c r="J1007" s="12">
        <v>3.7720000000000001E-6</v>
      </c>
      <c r="K1007" s="15"/>
      <c r="L1007" s="4"/>
    </row>
    <row r="1008" spans="1:12" ht="15" x14ac:dyDescent="0.25">
      <c r="A1008" s="4">
        <v>5</v>
      </c>
      <c r="B1008" s="4" t="s">
        <v>1545</v>
      </c>
      <c r="C1008" s="4">
        <v>82542389</v>
      </c>
      <c r="D1008" s="4" t="s">
        <v>103</v>
      </c>
      <c r="E1008" s="4" t="s">
        <v>108</v>
      </c>
      <c r="F1008" s="13">
        <v>0.16550000000000001</v>
      </c>
      <c r="G1008" s="4">
        <v>1989</v>
      </c>
      <c r="H1008" s="13">
        <v>0.1459</v>
      </c>
      <c r="I1008" s="13">
        <v>3.1560230481964102E-2</v>
      </c>
      <c r="J1008" s="12">
        <v>3.7840000000000001E-6</v>
      </c>
      <c r="K1008" s="15" t="s">
        <v>601</v>
      </c>
      <c r="L1008" s="4" t="s">
        <v>206</v>
      </c>
    </row>
    <row r="1009" spans="1:12" ht="15" x14ac:dyDescent="0.25">
      <c r="A1009" s="4">
        <v>3</v>
      </c>
      <c r="B1009" s="4" t="s">
        <v>1546</v>
      </c>
      <c r="C1009" s="4">
        <v>145582270</v>
      </c>
      <c r="D1009" s="4" t="s">
        <v>107</v>
      </c>
      <c r="E1009" s="4" t="s">
        <v>108</v>
      </c>
      <c r="F1009" s="13">
        <v>9.6619999999999998E-2</v>
      </c>
      <c r="G1009" s="4">
        <v>1996</v>
      </c>
      <c r="H1009" s="13">
        <v>0.1804</v>
      </c>
      <c r="I1009" s="13">
        <v>3.9037356611393202E-2</v>
      </c>
      <c r="J1009" s="12">
        <v>3.8149999999999999E-6</v>
      </c>
      <c r="K1009" s="15"/>
      <c r="L1009" s="4"/>
    </row>
    <row r="1010" spans="1:12" ht="15" x14ac:dyDescent="0.25">
      <c r="A1010" s="4">
        <v>2</v>
      </c>
      <c r="B1010" s="4" t="s">
        <v>1547</v>
      </c>
      <c r="C1010" s="4">
        <v>112393868</v>
      </c>
      <c r="D1010" s="4" t="s">
        <v>104</v>
      </c>
      <c r="E1010" s="4" t="s">
        <v>103</v>
      </c>
      <c r="F1010" s="13">
        <v>1.787E-2</v>
      </c>
      <c r="G1010" s="4">
        <v>1983</v>
      </c>
      <c r="H1010" s="13">
        <v>0.41349999999999998</v>
      </c>
      <c r="I1010" s="13">
        <v>8.9500697393051803E-2</v>
      </c>
      <c r="J1010" s="12">
        <v>3.8360000000000002E-6</v>
      </c>
      <c r="K1010" s="15"/>
      <c r="L1010" s="4"/>
    </row>
    <row r="1011" spans="1:12" ht="15" x14ac:dyDescent="0.25">
      <c r="A1011" s="4">
        <v>7</v>
      </c>
      <c r="B1011" s="4" t="s">
        <v>1548</v>
      </c>
      <c r="C1011" s="4">
        <v>147443837</v>
      </c>
      <c r="D1011" s="4" t="s">
        <v>108</v>
      </c>
      <c r="E1011" s="4" t="s">
        <v>107</v>
      </c>
      <c r="F1011" s="13">
        <v>5.3120000000000001E-2</v>
      </c>
      <c r="G1011" s="4">
        <v>2007</v>
      </c>
      <c r="H1011" s="13">
        <v>0.24399999999999999</v>
      </c>
      <c r="I1011" s="13">
        <v>5.2821012852743897E-2</v>
      </c>
      <c r="J1011" s="12">
        <v>3.8489999999999999E-6</v>
      </c>
      <c r="K1011" s="15" t="s">
        <v>595</v>
      </c>
      <c r="L1011" s="4" t="s">
        <v>206</v>
      </c>
    </row>
    <row r="1012" spans="1:12" ht="15" x14ac:dyDescent="0.25">
      <c r="A1012" s="4">
        <v>3</v>
      </c>
      <c r="B1012" s="4" t="s">
        <v>1549</v>
      </c>
      <c r="C1012" s="4">
        <v>145638895</v>
      </c>
      <c r="D1012" s="4" t="s">
        <v>107</v>
      </c>
      <c r="E1012" s="4" t="s">
        <v>103</v>
      </c>
      <c r="F1012" s="13">
        <v>9.6159999999999995E-2</v>
      </c>
      <c r="G1012" s="4">
        <v>1999</v>
      </c>
      <c r="H1012" s="13">
        <v>0.1817</v>
      </c>
      <c r="I1012" s="13">
        <v>3.9356706769857801E-2</v>
      </c>
      <c r="J1012" s="12">
        <v>3.8979999999999998E-6</v>
      </c>
      <c r="K1012" s="15"/>
      <c r="L1012" s="4"/>
    </row>
    <row r="1013" spans="1:12" ht="15" x14ac:dyDescent="0.25">
      <c r="A1013" s="4">
        <v>7</v>
      </c>
      <c r="B1013" s="4" t="s">
        <v>1550</v>
      </c>
      <c r="C1013" s="4">
        <v>147427198</v>
      </c>
      <c r="D1013" s="4" t="s">
        <v>107</v>
      </c>
      <c r="E1013" s="4" t="s">
        <v>108</v>
      </c>
      <c r="F1013" s="13">
        <v>4.2349999999999999E-2</v>
      </c>
      <c r="G1013" s="4">
        <v>2013</v>
      </c>
      <c r="H1013" s="13">
        <v>0.27029999999999998</v>
      </c>
      <c r="I1013" s="13">
        <v>5.8553102860998602E-2</v>
      </c>
      <c r="J1013" s="12">
        <v>3.9060000000000004E-6</v>
      </c>
      <c r="K1013" s="15" t="s">
        <v>595</v>
      </c>
      <c r="L1013" s="4" t="s">
        <v>206</v>
      </c>
    </row>
    <row r="1014" spans="1:12" ht="15" x14ac:dyDescent="0.25">
      <c r="A1014" s="4">
        <v>5</v>
      </c>
      <c r="B1014" s="4" t="s">
        <v>1551</v>
      </c>
      <c r="C1014" s="4">
        <v>82329766</v>
      </c>
      <c r="D1014" s="4" t="s">
        <v>107</v>
      </c>
      <c r="E1014" s="4" t="s">
        <v>108</v>
      </c>
      <c r="F1014" s="13">
        <v>7.2700000000000001E-2</v>
      </c>
      <c r="G1014" s="4">
        <v>2004</v>
      </c>
      <c r="H1014" s="13">
        <v>0.20469999999999999</v>
      </c>
      <c r="I1014" s="13">
        <v>4.4364508755295497E-2</v>
      </c>
      <c r="J1014" s="12">
        <v>3.9489999999999998E-6</v>
      </c>
      <c r="K1014" s="15"/>
      <c r="L1014" s="4"/>
    </row>
    <row r="1015" spans="1:12" ht="15" x14ac:dyDescent="0.25">
      <c r="A1015" s="4">
        <v>3</v>
      </c>
      <c r="B1015" s="4" t="s">
        <v>1552</v>
      </c>
      <c r="C1015" s="4">
        <v>145643231</v>
      </c>
      <c r="D1015" s="4" t="s">
        <v>107</v>
      </c>
      <c r="E1015" s="4" t="s">
        <v>108</v>
      </c>
      <c r="F1015" s="13">
        <v>9.6329999999999999E-2</v>
      </c>
      <c r="G1015" s="4">
        <v>2000</v>
      </c>
      <c r="H1015" s="13">
        <v>0.18140000000000001</v>
      </c>
      <c r="I1015" s="13">
        <v>3.9315161825894999E-2</v>
      </c>
      <c r="J1015" s="12">
        <v>3.9500000000000003E-6</v>
      </c>
      <c r="K1015" s="15"/>
      <c r="L1015" s="4"/>
    </row>
    <row r="1016" spans="1:12" ht="15" x14ac:dyDescent="0.25">
      <c r="A1016" s="4">
        <v>3</v>
      </c>
      <c r="B1016" s="4" t="s">
        <v>1553</v>
      </c>
      <c r="C1016" s="4">
        <v>145644286</v>
      </c>
      <c r="D1016" s="4" t="s">
        <v>103</v>
      </c>
      <c r="E1016" s="4" t="s">
        <v>104</v>
      </c>
      <c r="F1016" s="13">
        <v>9.6329999999999999E-2</v>
      </c>
      <c r="G1016" s="4">
        <v>2000</v>
      </c>
      <c r="H1016" s="13">
        <v>0.18140000000000001</v>
      </c>
      <c r="I1016" s="13">
        <v>3.9315161825894999E-2</v>
      </c>
      <c r="J1016" s="12">
        <v>3.9500000000000003E-6</v>
      </c>
      <c r="K1016" s="15"/>
      <c r="L1016" s="4"/>
    </row>
    <row r="1017" spans="1:12" ht="15" x14ac:dyDescent="0.25">
      <c r="A1017" s="4">
        <v>3</v>
      </c>
      <c r="B1017" s="4" t="s">
        <v>1554</v>
      </c>
      <c r="C1017" s="4">
        <v>145644586</v>
      </c>
      <c r="D1017" s="4" t="s">
        <v>103</v>
      </c>
      <c r="E1017" s="4" t="s">
        <v>104</v>
      </c>
      <c r="F1017" s="13">
        <v>9.6329999999999999E-2</v>
      </c>
      <c r="G1017" s="4">
        <v>2000</v>
      </c>
      <c r="H1017" s="13">
        <v>0.18140000000000001</v>
      </c>
      <c r="I1017" s="13">
        <v>3.9315161825894999E-2</v>
      </c>
      <c r="J1017" s="12">
        <v>3.9500000000000003E-6</v>
      </c>
      <c r="K1017" s="15"/>
      <c r="L1017" s="4"/>
    </row>
    <row r="1018" spans="1:12" ht="15" x14ac:dyDescent="0.25">
      <c r="A1018" s="4">
        <v>6</v>
      </c>
      <c r="B1018" s="4" t="s">
        <v>1555</v>
      </c>
      <c r="C1018" s="4">
        <v>38658982</v>
      </c>
      <c r="D1018" s="4" t="s">
        <v>103</v>
      </c>
      <c r="E1018" s="4" t="s">
        <v>104</v>
      </c>
      <c r="F1018" s="13">
        <v>4.1930000000000002E-2</v>
      </c>
      <c r="G1018" s="4">
        <v>2014</v>
      </c>
      <c r="H1018" s="13">
        <v>0.26779999999999998</v>
      </c>
      <c r="I1018" s="13">
        <v>5.8048063818361299E-2</v>
      </c>
      <c r="J1018" s="12">
        <v>3.9609999999999999E-6</v>
      </c>
      <c r="K1018" s="15" t="s">
        <v>598</v>
      </c>
      <c r="L1018" s="4" t="s">
        <v>206</v>
      </c>
    </row>
    <row r="1019" spans="1:12" ht="15" x14ac:dyDescent="0.25">
      <c r="A1019" s="4">
        <v>6</v>
      </c>
      <c r="B1019" s="4" t="s">
        <v>1556</v>
      </c>
      <c r="C1019" s="4">
        <v>38664627</v>
      </c>
      <c r="D1019" s="4" t="s">
        <v>107</v>
      </c>
      <c r="E1019" s="4" t="s">
        <v>108</v>
      </c>
      <c r="F1019" s="13">
        <v>4.1930000000000002E-2</v>
      </c>
      <c r="G1019" s="4">
        <v>2014</v>
      </c>
      <c r="H1019" s="13">
        <v>0.26779999999999998</v>
      </c>
      <c r="I1019" s="13">
        <v>5.8048063818361299E-2</v>
      </c>
      <c r="J1019" s="12">
        <v>3.9609999999999999E-6</v>
      </c>
      <c r="K1019" s="15" t="s">
        <v>598</v>
      </c>
      <c r="L1019" s="4" t="s">
        <v>206</v>
      </c>
    </row>
    <row r="1020" spans="1:12" ht="15" x14ac:dyDescent="0.25">
      <c r="A1020" s="4">
        <v>5</v>
      </c>
      <c r="B1020" s="4" t="s">
        <v>1557</v>
      </c>
      <c r="C1020" s="4">
        <v>118152009</v>
      </c>
      <c r="D1020" s="4" t="s">
        <v>108</v>
      </c>
      <c r="E1020" s="4" t="s">
        <v>107</v>
      </c>
      <c r="F1020" s="13">
        <v>2.0199999999999999E-2</v>
      </c>
      <c r="G1020" s="4">
        <v>2003</v>
      </c>
      <c r="H1020" s="13">
        <v>0.36530000000000001</v>
      </c>
      <c r="I1020" s="13">
        <v>7.9198239583220101E-2</v>
      </c>
      <c r="J1020" s="12">
        <v>3.9790000000000004E-6</v>
      </c>
      <c r="K1020" s="15"/>
      <c r="L1020" s="4"/>
    </row>
    <row r="1021" spans="1:12" ht="15" x14ac:dyDescent="0.25">
      <c r="A1021" s="4">
        <v>5</v>
      </c>
      <c r="B1021" s="4" t="s">
        <v>1558</v>
      </c>
      <c r="C1021" s="4">
        <v>118153004</v>
      </c>
      <c r="D1021" s="4" t="s">
        <v>103</v>
      </c>
      <c r="E1021" s="4" t="s">
        <v>104</v>
      </c>
      <c r="F1021" s="13">
        <v>2.0199999999999999E-2</v>
      </c>
      <c r="G1021" s="4">
        <v>2003</v>
      </c>
      <c r="H1021" s="13">
        <v>0.36530000000000001</v>
      </c>
      <c r="I1021" s="13">
        <v>7.9198239583220101E-2</v>
      </c>
      <c r="J1021" s="12">
        <v>3.9790000000000004E-6</v>
      </c>
      <c r="K1021" s="15"/>
      <c r="L1021" s="4"/>
    </row>
    <row r="1022" spans="1:12" ht="15" x14ac:dyDescent="0.25">
      <c r="A1022" s="4">
        <v>12</v>
      </c>
      <c r="B1022" s="4" t="s">
        <v>1559</v>
      </c>
      <c r="C1022" s="4">
        <v>15112934</v>
      </c>
      <c r="D1022" s="4" t="s">
        <v>108</v>
      </c>
      <c r="E1022" s="4" t="s">
        <v>103</v>
      </c>
      <c r="F1022" s="13">
        <v>1.3429999999999999E-2</v>
      </c>
      <c r="G1022" s="4">
        <v>2000</v>
      </c>
      <c r="H1022" s="13">
        <v>0.45300000000000001</v>
      </c>
      <c r="I1022" s="13">
        <v>9.8222994923397103E-2</v>
      </c>
      <c r="J1022" s="12">
        <v>3.9890000000000003E-6</v>
      </c>
      <c r="K1022" s="15" t="s">
        <v>1128</v>
      </c>
      <c r="L1022" s="4" t="s">
        <v>206</v>
      </c>
    </row>
    <row r="1023" spans="1:12" ht="15" x14ac:dyDescent="0.25">
      <c r="A1023" s="4">
        <v>11</v>
      </c>
      <c r="B1023" s="4" t="s">
        <v>1560</v>
      </c>
      <c r="C1023" s="4">
        <v>128142677</v>
      </c>
      <c r="D1023" s="4" t="s">
        <v>103</v>
      </c>
      <c r="E1023" s="4" t="s">
        <v>104</v>
      </c>
      <c r="F1023" s="13">
        <v>2.1329999999999998E-2</v>
      </c>
      <c r="G1023" s="4">
        <v>2002</v>
      </c>
      <c r="H1023" s="13">
        <v>0.37609999999999999</v>
      </c>
      <c r="I1023" s="13">
        <v>8.1552619943489696E-2</v>
      </c>
      <c r="J1023" s="12">
        <v>3.9929999999999997E-6</v>
      </c>
      <c r="K1023" s="15"/>
      <c r="L1023" s="4"/>
    </row>
    <row r="1024" spans="1:12" ht="15" x14ac:dyDescent="0.25">
      <c r="A1024" s="4">
        <v>20</v>
      </c>
      <c r="B1024" s="4" t="s">
        <v>1561</v>
      </c>
      <c r="C1024" s="4">
        <v>46670602</v>
      </c>
      <c r="D1024" s="4" t="s">
        <v>107</v>
      </c>
      <c r="E1024" s="4" t="s">
        <v>108</v>
      </c>
      <c r="F1024" s="13">
        <v>5.2179999999999997E-2</v>
      </c>
      <c r="G1024" s="4">
        <v>1994</v>
      </c>
      <c r="H1024" s="13">
        <v>0.2399</v>
      </c>
      <c r="I1024" s="13">
        <v>5.2029301161522101E-2</v>
      </c>
      <c r="J1024" s="12">
        <v>4.0099999999999997E-6</v>
      </c>
      <c r="K1024" s="15"/>
      <c r="L1024" s="4"/>
    </row>
    <row r="1025" spans="1:12" ht="15" x14ac:dyDescent="0.25">
      <c r="A1025" s="4">
        <v>10</v>
      </c>
      <c r="B1025" s="4" t="s">
        <v>1562</v>
      </c>
      <c r="C1025" s="4">
        <v>29029481</v>
      </c>
      <c r="D1025" s="4" t="s">
        <v>107</v>
      </c>
      <c r="E1025" s="4" t="s">
        <v>108</v>
      </c>
      <c r="F1025" s="13">
        <v>8.8609999999999994E-2</v>
      </c>
      <c r="G1025" s="4">
        <v>2005</v>
      </c>
      <c r="H1025" s="13">
        <v>0.1898</v>
      </c>
      <c r="I1025" s="13">
        <v>4.1173813735142999E-2</v>
      </c>
      <c r="J1025" s="12">
        <v>4.0319999999999997E-6</v>
      </c>
      <c r="K1025" s="15"/>
      <c r="L1025" s="4"/>
    </row>
    <row r="1026" spans="1:12" ht="15" x14ac:dyDescent="0.25">
      <c r="A1026" s="4">
        <v>17</v>
      </c>
      <c r="B1026" s="4" t="s">
        <v>1563</v>
      </c>
      <c r="C1026" s="4">
        <v>14769899</v>
      </c>
      <c r="D1026" s="4" t="s">
        <v>108</v>
      </c>
      <c r="E1026" s="4" t="s">
        <v>103</v>
      </c>
      <c r="F1026" s="13">
        <v>2.104E-2</v>
      </c>
      <c r="G1026" s="4">
        <v>1986</v>
      </c>
      <c r="H1026" s="13">
        <v>0.3846</v>
      </c>
      <c r="I1026" s="13">
        <v>8.3473161124909101E-2</v>
      </c>
      <c r="J1026" s="12">
        <v>4.0759999999999996E-6</v>
      </c>
      <c r="K1026" s="15"/>
      <c r="L1026" s="4"/>
    </row>
    <row r="1027" spans="1:12" ht="15" x14ac:dyDescent="0.25">
      <c r="A1027" s="4">
        <v>6</v>
      </c>
      <c r="B1027" s="4" t="s">
        <v>1564</v>
      </c>
      <c r="C1027" s="4">
        <v>38667418</v>
      </c>
      <c r="D1027" s="4" t="s">
        <v>108</v>
      </c>
      <c r="E1027" s="4" t="s">
        <v>104</v>
      </c>
      <c r="F1027" s="13">
        <v>4.2040000000000001E-2</v>
      </c>
      <c r="G1027" s="4">
        <v>2009</v>
      </c>
      <c r="H1027" s="13">
        <v>0.26769999999999999</v>
      </c>
      <c r="I1027" s="13">
        <v>5.8116078167896899E-2</v>
      </c>
      <c r="J1027" s="12">
        <v>4.0990000000000001E-6</v>
      </c>
      <c r="K1027" s="15" t="s">
        <v>598</v>
      </c>
      <c r="L1027" s="4" t="s">
        <v>206</v>
      </c>
    </row>
    <row r="1028" spans="1:12" ht="15" x14ac:dyDescent="0.25">
      <c r="A1028" s="4">
        <v>21</v>
      </c>
      <c r="B1028" s="4" t="s">
        <v>1565</v>
      </c>
      <c r="C1028" s="4">
        <v>37648193</v>
      </c>
      <c r="D1028" s="4" t="s">
        <v>107</v>
      </c>
      <c r="E1028" s="4" t="s">
        <v>108</v>
      </c>
      <c r="F1028" s="13">
        <v>1.6920000000000001E-2</v>
      </c>
      <c r="G1028" s="4">
        <v>1991</v>
      </c>
      <c r="H1028" s="13">
        <v>0.41980000000000001</v>
      </c>
      <c r="I1028" s="13">
        <v>9.1143108007497906E-2</v>
      </c>
      <c r="J1028" s="12">
        <v>4.1060000000000002E-6</v>
      </c>
      <c r="K1028" s="15" t="s">
        <v>1566</v>
      </c>
      <c r="L1028" s="4" t="s">
        <v>206</v>
      </c>
    </row>
    <row r="1029" spans="1:12" ht="15" x14ac:dyDescent="0.25">
      <c r="A1029" s="4">
        <v>3</v>
      </c>
      <c r="B1029" s="4" t="s">
        <v>1567</v>
      </c>
      <c r="C1029" s="4">
        <v>145609453</v>
      </c>
      <c r="D1029" s="4" t="s">
        <v>108</v>
      </c>
      <c r="E1029" s="4" t="s">
        <v>103</v>
      </c>
      <c r="F1029" s="13">
        <v>9.8470000000000002E-2</v>
      </c>
      <c r="G1029" s="4">
        <v>2008</v>
      </c>
      <c r="H1029" s="13">
        <v>0.17610000000000001</v>
      </c>
      <c r="I1029" s="13">
        <v>3.8249129495246302E-2</v>
      </c>
      <c r="J1029" s="12">
        <v>4.1439999999999996E-6</v>
      </c>
      <c r="K1029" s="15"/>
      <c r="L1029" s="4"/>
    </row>
    <row r="1030" spans="1:12" ht="15" x14ac:dyDescent="0.25">
      <c r="A1030" s="4">
        <v>4</v>
      </c>
      <c r="B1030" s="4" t="s">
        <v>1568</v>
      </c>
      <c r="C1030" s="4">
        <v>24361698</v>
      </c>
      <c r="D1030" s="4" t="s">
        <v>104</v>
      </c>
      <c r="E1030" s="4" t="s">
        <v>103</v>
      </c>
      <c r="F1030" s="13">
        <v>7.2179999999999994E-2</v>
      </c>
      <c r="G1030" s="4">
        <v>2014</v>
      </c>
      <c r="H1030" s="13">
        <v>0.2049</v>
      </c>
      <c r="I1030" s="13">
        <v>4.4509373902329598E-2</v>
      </c>
      <c r="J1030" s="12">
        <v>4.1540000000000004E-6</v>
      </c>
      <c r="K1030" s="15"/>
      <c r="L1030" s="4"/>
    </row>
    <row r="1031" spans="1:12" ht="15" x14ac:dyDescent="0.25">
      <c r="A1031" s="4">
        <v>5</v>
      </c>
      <c r="B1031" s="4" t="s">
        <v>1569</v>
      </c>
      <c r="C1031" s="4">
        <v>153985711</v>
      </c>
      <c r="D1031" s="4" t="s">
        <v>108</v>
      </c>
      <c r="E1031" s="4" t="s">
        <v>104</v>
      </c>
      <c r="F1031" s="13">
        <v>6.4009999999999997E-2</v>
      </c>
      <c r="G1031" s="4">
        <v>2012</v>
      </c>
      <c r="H1031" s="13">
        <v>0.22459999999999999</v>
      </c>
      <c r="I1031" s="13">
        <v>4.8789765611775497E-2</v>
      </c>
      <c r="J1031" s="12">
        <v>4.1559999999999997E-6</v>
      </c>
      <c r="K1031" s="15"/>
      <c r="L1031" s="4"/>
    </row>
    <row r="1032" spans="1:12" ht="15" x14ac:dyDescent="0.25">
      <c r="A1032" s="4">
        <v>4</v>
      </c>
      <c r="B1032" s="4" t="s">
        <v>1570</v>
      </c>
      <c r="C1032" s="4">
        <v>45700951</v>
      </c>
      <c r="D1032" s="4" t="s">
        <v>107</v>
      </c>
      <c r="E1032" s="4" t="s">
        <v>108</v>
      </c>
      <c r="F1032" s="13">
        <v>0.153</v>
      </c>
      <c r="G1032" s="4">
        <v>2002</v>
      </c>
      <c r="H1032" s="13">
        <v>0.1507</v>
      </c>
      <c r="I1032" s="13">
        <v>3.2739346210697802E-2</v>
      </c>
      <c r="J1032" s="12">
        <v>4.1640000000000003E-6</v>
      </c>
      <c r="K1032" s="15"/>
      <c r="L1032" s="4"/>
    </row>
    <row r="1033" spans="1:12" ht="15" x14ac:dyDescent="0.25">
      <c r="A1033" s="4">
        <v>3</v>
      </c>
      <c r="B1033" s="4" t="s">
        <v>1571</v>
      </c>
      <c r="C1033" s="4">
        <v>145639094</v>
      </c>
      <c r="D1033" s="4" t="s">
        <v>104</v>
      </c>
      <c r="E1033" s="4" t="s">
        <v>108</v>
      </c>
      <c r="F1033" s="13">
        <v>9.6390000000000003E-2</v>
      </c>
      <c r="G1033" s="4">
        <v>1981</v>
      </c>
      <c r="H1033" s="13">
        <v>0.18240000000000001</v>
      </c>
      <c r="I1033" s="13">
        <v>3.9638139409129101E-2</v>
      </c>
      <c r="J1033" s="12">
        <v>4.1919999999999998E-6</v>
      </c>
      <c r="K1033" s="15"/>
      <c r="L1033" s="4"/>
    </row>
    <row r="1034" spans="1:12" ht="15" x14ac:dyDescent="0.25">
      <c r="A1034" s="4">
        <v>6</v>
      </c>
      <c r="B1034" s="4" t="s">
        <v>1572</v>
      </c>
      <c r="C1034" s="4">
        <v>54773639</v>
      </c>
      <c r="D1034" s="4" t="s">
        <v>103</v>
      </c>
      <c r="E1034" s="4" t="s">
        <v>104</v>
      </c>
      <c r="F1034" s="13">
        <v>1.9040000000000001E-2</v>
      </c>
      <c r="G1034" s="4">
        <v>2015</v>
      </c>
      <c r="H1034" s="13">
        <v>0.37580000000000002</v>
      </c>
      <c r="I1034" s="13">
        <v>8.1666736787010502E-2</v>
      </c>
      <c r="J1034" s="12">
        <v>4.1919999999999998E-6</v>
      </c>
      <c r="K1034" s="15" t="s">
        <v>141</v>
      </c>
      <c r="L1034" s="4" t="s">
        <v>206</v>
      </c>
    </row>
    <row r="1035" spans="1:12" ht="15" x14ac:dyDescent="0.25">
      <c r="A1035" s="4">
        <v>6</v>
      </c>
      <c r="B1035" s="4" t="s">
        <v>1573</v>
      </c>
      <c r="C1035" s="4">
        <v>54775481</v>
      </c>
      <c r="D1035" s="4" t="s">
        <v>108</v>
      </c>
      <c r="E1035" s="4" t="s">
        <v>104</v>
      </c>
      <c r="F1035" s="13">
        <v>1.9040000000000001E-2</v>
      </c>
      <c r="G1035" s="4">
        <v>2015</v>
      </c>
      <c r="H1035" s="13">
        <v>0.37580000000000002</v>
      </c>
      <c r="I1035" s="13">
        <v>8.1666736787010502E-2</v>
      </c>
      <c r="J1035" s="12">
        <v>4.1919999999999998E-6</v>
      </c>
      <c r="K1035" s="15" t="s">
        <v>141</v>
      </c>
      <c r="L1035" s="4" t="s">
        <v>206</v>
      </c>
    </row>
    <row r="1036" spans="1:12" ht="15" x14ac:dyDescent="0.25">
      <c r="A1036" s="4">
        <v>6</v>
      </c>
      <c r="B1036" s="4" t="s">
        <v>1574</v>
      </c>
      <c r="C1036" s="4">
        <v>54776263</v>
      </c>
      <c r="D1036" s="4" t="s">
        <v>104</v>
      </c>
      <c r="E1036" s="4" t="s">
        <v>103</v>
      </c>
      <c r="F1036" s="13">
        <v>1.9040000000000001E-2</v>
      </c>
      <c r="G1036" s="4">
        <v>2015</v>
      </c>
      <c r="H1036" s="13">
        <v>0.37580000000000002</v>
      </c>
      <c r="I1036" s="13">
        <v>8.1666736787010502E-2</v>
      </c>
      <c r="J1036" s="12">
        <v>4.1919999999999998E-6</v>
      </c>
      <c r="K1036" s="15" t="s">
        <v>141</v>
      </c>
      <c r="L1036" s="4" t="s">
        <v>206</v>
      </c>
    </row>
    <row r="1037" spans="1:12" ht="15" x14ac:dyDescent="0.25">
      <c r="A1037" s="4">
        <v>5</v>
      </c>
      <c r="B1037" s="4" t="s">
        <v>1575</v>
      </c>
      <c r="C1037" s="4">
        <v>82328398</v>
      </c>
      <c r="D1037" s="4" t="s">
        <v>108</v>
      </c>
      <c r="E1037" s="4" t="s">
        <v>107</v>
      </c>
      <c r="F1037" s="13">
        <v>7.3800000000000004E-2</v>
      </c>
      <c r="G1037" s="4">
        <v>1980</v>
      </c>
      <c r="H1037" s="13">
        <v>0.20430000000000001</v>
      </c>
      <c r="I1037" s="13">
        <v>4.44016334753728E-2</v>
      </c>
      <c r="J1037" s="12">
        <v>4.2010000000000001E-6</v>
      </c>
      <c r="K1037" s="15"/>
      <c r="L1037" s="4"/>
    </row>
    <row r="1038" spans="1:12" ht="15" x14ac:dyDescent="0.25">
      <c r="A1038" s="4">
        <v>21</v>
      </c>
      <c r="B1038" s="4" t="s">
        <v>362</v>
      </c>
      <c r="C1038" s="4">
        <v>21530980</v>
      </c>
      <c r="D1038" s="4" t="s">
        <v>108</v>
      </c>
      <c r="E1038" s="4" t="s">
        <v>107</v>
      </c>
      <c r="F1038" s="13">
        <v>1.566E-2</v>
      </c>
      <c r="G1038" s="4">
        <v>1991</v>
      </c>
      <c r="H1038" s="13">
        <v>0.42499999999999999</v>
      </c>
      <c r="I1038" s="13">
        <v>9.2388422289355607E-2</v>
      </c>
      <c r="J1038" s="12">
        <v>4.2220000000000004E-6</v>
      </c>
      <c r="K1038" s="15"/>
      <c r="L1038" s="4"/>
    </row>
    <row r="1039" spans="1:12" ht="15" x14ac:dyDescent="0.25">
      <c r="A1039" s="4">
        <v>7</v>
      </c>
      <c r="B1039" s="4" t="s">
        <v>1576</v>
      </c>
      <c r="C1039" s="4">
        <v>147431426</v>
      </c>
      <c r="D1039" s="4" t="s">
        <v>107</v>
      </c>
      <c r="E1039" s="4" t="s">
        <v>108</v>
      </c>
      <c r="F1039" s="13">
        <v>4.2549999999999998E-2</v>
      </c>
      <c r="G1039" s="4">
        <v>2014</v>
      </c>
      <c r="H1039" s="13">
        <v>0.26829999999999998</v>
      </c>
      <c r="I1039" s="13">
        <v>5.8370825985132699E-2</v>
      </c>
      <c r="J1039" s="12">
        <v>4.2969999999999997E-6</v>
      </c>
      <c r="K1039" s="15"/>
      <c r="L1039" s="4"/>
    </row>
    <row r="1040" spans="1:12" ht="15" x14ac:dyDescent="0.25">
      <c r="A1040" s="4">
        <v>7</v>
      </c>
      <c r="B1040" s="4" t="s">
        <v>1577</v>
      </c>
      <c r="C1040" s="4">
        <v>147431891</v>
      </c>
      <c r="D1040" s="4" t="s">
        <v>104</v>
      </c>
      <c r="E1040" s="4" t="s">
        <v>103</v>
      </c>
      <c r="F1040" s="13">
        <v>4.2549999999999998E-2</v>
      </c>
      <c r="G1040" s="4">
        <v>2014</v>
      </c>
      <c r="H1040" s="13">
        <v>0.26829999999999998</v>
      </c>
      <c r="I1040" s="13">
        <v>5.8370825985132699E-2</v>
      </c>
      <c r="J1040" s="12">
        <v>4.2969999999999997E-6</v>
      </c>
      <c r="K1040" s="15"/>
      <c r="L1040" s="4"/>
    </row>
    <row r="1041" spans="1:12" ht="15" x14ac:dyDescent="0.25">
      <c r="A1041" s="4">
        <v>8</v>
      </c>
      <c r="B1041" s="4" t="s">
        <v>1578</v>
      </c>
      <c r="C1041" s="4">
        <v>52429586</v>
      </c>
      <c r="D1041" s="4" t="s">
        <v>104</v>
      </c>
      <c r="E1041" s="4" t="s">
        <v>103</v>
      </c>
      <c r="F1041" s="13">
        <v>1.9599999999999999E-2</v>
      </c>
      <c r="G1041" s="4">
        <v>2000</v>
      </c>
      <c r="H1041" s="13">
        <v>0.38269999999999998</v>
      </c>
      <c r="I1041" s="13">
        <v>8.3269999609343101E-2</v>
      </c>
      <c r="J1041" s="12">
        <v>4.3089999999999997E-6</v>
      </c>
      <c r="K1041" s="15" t="s">
        <v>815</v>
      </c>
      <c r="L1041" s="4" t="s">
        <v>206</v>
      </c>
    </row>
    <row r="1042" spans="1:12" ht="15" x14ac:dyDescent="0.25">
      <c r="A1042" s="4">
        <v>2</v>
      </c>
      <c r="B1042" s="4" t="s">
        <v>1579</v>
      </c>
      <c r="C1042" s="4">
        <v>112387963</v>
      </c>
      <c r="D1042" s="4" t="s">
        <v>103</v>
      </c>
      <c r="E1042" s="4" t="s">
        <v>104</v>
      </c>
      <c r="F1042" s="13">
        <v>1.7840000000000002E-2</v>
      </c>
      <c r="G1042" s="4">
        <v>1986</v>
      </c>
      <c r="H1042" s="13">
        <v>0.41120000000000001</v>
      </c>
      <c r="I1042" s="13">
        <v>8.9472130312251902E-2</v>
      </c>
      <c r="J1042" s="12">
        <v>4.3100000000000002E-6</v>
      </c>
      <c r="K1042" s="15"/>
      <c r="L1042" s="4"/>
    </row>
    <row r="1043" spans="1:12" ht="15" x14ac:dyDescent="0.25">
      <c r="A1043" s="4">
        <v>4</v>
      </c>
      <c r="B1043" s="4" t="s">
        <v>1580</v>
      </c>
      <c r="C1043" s="4">
        <v>140096499</v>
      </c>
      <c r="D1043" s="4" t="s">
        <v>108</v>
      </c>
      <c r="E1043" s="4" t="s">
        <v>104</v>
      </c>
      <c r="F1043" s="13">
        <v>0.14630000000000001</v>
      </c>
      <c r="G1043" s="4">
        <v>1981</v>
      </c>
      <c r="H1043" s="13">
        <v>0.1525</v>
      </c>
      <c r="I1043" s="13">
        <v>3.3209179594334601E-2</v>
      </c>
      <c r="J1043" s="12">
        <v>4.3880000000000002E-6</v>
      </c>
      <c r="K1043" s="15" t="s">
        <v>1581</v>
      </c>
      <c r="L1043" s="4"/>
    </row>
    <row r="1044" spans="1:12" ht="15" x14ac:dyDescent="0.25">
      <c r="A1044" s="4">
        <v>7</v>
      </c>
      <c r="B1044" s="4" t="s">
        <v>1582</v>
      </c>
      <c r="C1044" s="4">
        <v>147433156</v>
      </c>
      <c r="D1044" s="4" t="s">
        <v>108</v>
      </c>
      <c r="E1044" s="4" t="s">
        <v>107</v>
      </c>
      <c r="F1044" s="13">
        <v>4.2599999999999999E-2</v>
      </c>
      <c r="G1044" s="4">
        <v>2011</v>
      </c>
      <c r="H1044" s="13">
        <v>0.26819999999999999</v>
      </c>
      <c r="I1044" s="13">
        <v>5.84244947617472E-2</v>
      </c>
      <c r="J1044" s="12">
        <v>4.4209999999999997E-6</v>
      </c>
      <c r="K1044" s="15"/>
      <c r="L1044" s="4"/>
    </row>
    <row r="1045" spans="1:12" ht="15" x14ac:dyDescent="0.25">
      <c r="A1045" s="4">
        <v>7</v>
      </c>
      <c r="B1045" s="4" t="s">
        <v>1583</v>
      </c>
      <c r="C1045" s="4">
        <v>147458905</v>
      </c>
      <c r="D1045" s="4" t="s">
        <v>103</v>
      </c>
      <c r="E1045" s="4" t="s">
        <v>107</v>
      </c>
      <c r="F1045" s="13">
        <v>4.2410000000000003E-2</v>
      </c>
      <c r="G1045" s="4">
        <v>2010</v>
      </c>
      <c r="H1045" s="13">
        <v>0.26869999999999999</v>
      </c>
      <c r="I1045" s="13">
        <v>5.8572888014240002E-2</v>
      </c>
      <c r="J1045" s="12">
        <v>4.4870000000000004E-6</v>
      </c>
      <c r="K1045" s="15" t="s">
        <v>595</v>
      </c>
      <c r="L1045" s="4" t="s">
        <v>206</v>
      </c>
    </row>
    <row r="1046" spans="1:12" ht="15" x14ac:dyDescent="0.25">
      <c r="A1046" s="4">
        <v>1</v>
      </c>
      <c r="B1046" s="4" t="s">
        <v>1584</v>
      </c>
      <c r="C1046" s="4">
        <v>191611386</v>
      </c>
      <c r="D1046" s="4" t="s">
        <v>108</v>
      </c>
      <c r="E1046" s="4" t="s">
        <v>107</v>
      </c>
      <c r="F1046" s="13">
        <v>1.6500000000000001E-2</v>
      </c>
      <c r="G1046" s="4">
        <v>2015</v>
      </c>
      <c r="H1046" s="13">
        <v>0.41889999999999999</v>
      </c>
      <c r="I1046" s="13">
        <v>9.1388874419758195E-2</v>
      </c>
      <c r="J1046" s="12">
        <v>4.5680000000000001E-6</v>
      </c>
      <c r="K1046" s="15"/>
      <c r="L1046" s="4"/>
    </row>
    <row r="1047" spans="1:12" ht="15" x14ac:dyDescent="0.25">
      <c r="A1047" s="4">
        <v>1</v>
      </c>
      <c r="B1047" s="4" t="s">
        <v>1585</v>
      </c>
      <c r="C1047" s="4">
        <v>191612523</v>
      </c>
      <c r="D1047" s="4" t="s">
        <v>104</v>
      </c>
      <c r="E1047" s="4" t="s">
        <v>103</v>
      </c>
      <c r="F1047" s="13">
        <v>1.6500000000000001E-2</v>
      </c>
      <c r="G1047" s="4">
        <v>2015</v>
      </c>
      <c r="H1047" s="13">
        <v>0.41889999999999999</v>
      </c>
      <c r="I1047" s="13">
        <v>9.1388874419758195E-2</v>
      </c>
      <c r="J1047" s="12">
        <v>4.5680000000000001E-6</v>
      </c>
      <c r="K1047" s="15"/>
      <c r="L1047" s="4"/>
    </row>
    <row r="1048" spans="1:12" ht="15" x14ac:dyDescent="0.25">
      <c r="A1048" s="4">
        <v>1</v>
      </c>
      <c r="B1048" s="4" t="s">
        <v>1586</v>
      </c>
      <c r="C1048" s="4">
        <v>191618746</v>
      </c>
      <c r="D1048" s="4" t="s">
        <v>104</v>
      </c>
      <c r="E1048" s="4" t="s">
        <v>103</v>
      </c>
      <c r="F1048" s="13">
        <v>1.6500000000000001E-2</v>
      </c>
      <c r="G1048" s="4">
        <v>2015</v>
      </c>
      <c r="H1048" s="13">
        <v>0.41889999999999999</v>
      </c>
      <c r="I1048" s="13">
        <v>9.1388874419758195E-2</v>
      </c>
      <c r="J1048" s="12">
        <v>4.5680000000000001E-6</v>
      </c>
      <c r="K1048" s="15"/>
      <c r="L1048" s="4"/>
    </row>
    <row r="1049" spans="1:12" ht="15" x14ac:dyDescent="0.25">
      <c r="A1049" s="4">
        <v>1</v>
      </c>
      <c r="B1049" s="4" t="s">
        <v>1587</v>
      </c>
      <c r="C1049" s="4">
        <v>191620588</v>
      </c>
      <c r="D1049" s="4" t="s">
        <v>104</v>
      </c>
      <c r="E1049" s="4" t="s">
        <v>103</v>
      </c>
      <c r="F1049" s="13">
        <v>1.651E-2</v>
      </c>
      <c r="G1049" s="4">
        <v>2014</v>
      </c>
      <c r="H1049" s="13">
        <v>0.41889999999999999</v>
      </c>
      <c r="I1049" s="13">
        <v>9.14070836390556E-2</v>
      </c>
      <c r="J1049" s="12">
        <v>4.5879999999999999E-6</v>
      </c>
      <c r="K1049" s="15"/>
      <c r="L1049" s="4"/>
    </row>
    <row r="1050" spans="1:12" ht="15" x14ac:dyDescent="0.25">
      <c r="A1050" s="4">
        <v>1</v>
      </c>
      <c r="B1050" s="4" t="s">
        <v>1588</v>
      </c>
      <c r="C1050" s="4">
        <v>230954632</v>
      </c>
      <c r="D1050" s="4" t="s">
        <v>103</v>
      </c>
      <c r="E1050" s="4" t="s">
        <v>107</v>
      </c>
      <c r="F1050" s="13">
        <v>8.4209999999999993E-2</v>
      </c>
      <c r="G1050" s="4">
        <v>2015</v>
      </c>
      <c r="H1050" s="13">
        <v>0.19259999999999999</v>
      </c>
      <c r="I1050" s="13">
        <v>4.2028000071290303E-2</v>
      </c>
      <c r="J1050" s="12">
        <v>4.5909999999999998E-6</v>
      </c>
      <c r="K1050" s="15"/>
      <c r="L1050" s="4"/>
    </row>
    <row r="1051" spans="1:12" ht="15" x14ac:dyDescent="0.25">
      <c r="A1051" s="4">
        <v>10</v>
      </c>
      <c r="B1051" s="4" t="s">
        <v>1589</v>
      </c>
      <c r="C1051" s="4">
        <v>29029711</v>
      </c>
      <c r="D1051" s="4" t="s">
        <v>103</v>
      </c>
      <c r="E1051" s="4" t="s">
        <v>108</v>
      </c>
      <c r="F1051" s="13">
        <v>8.8870000000000005E-2</v>
      </c>
      <c r="G1051" s="4">
        <v>2015</v>
      </c>
      <c r="H1051" s="13">
        <v>0.18759999999999999</v>
      </c>
      <c r="I1051" s="13">
        <v>4.0944239388772299E-2</v>
      </c>
      <c r="J1051" s="12">
        <v>4.6090000000000003E-6</v>
      </c>
      <c r="K1051" s="15"/>
      <c r="L1051" s="4"/>
    </row>
    <row r="1052" spans="1:12" ht="15" x14ac:dyDescent="0.25">
      <c r="A1052" s="4">
        <v>12</v>
      </c>
      <c r="B1052" s="4" t="s">
        <v>1590</v>
      </c>
      <c r="C1052" s="4">
        <v>15107943</v>
      </c>
      <c r="D1052" s="4" t="s">
        <v>103</v>
      </c>
      <c r="E1052" s="4" t="s">
        <v>104</v>
      </c>
      <c r="F1052" s="13">
        <v>1.3769999999999999E-2</v>
      </c>
      <c r="G1052" s="4">
        <v>2012</v>
      </c>
      <c r="H1052" s="13">
        <v>0.43959999999999999</v>
      </c>
      <c r="I1052" s="13">
        <v>9.5964818160529597E-2</v>
      </c>
      <c r="J1052" s="12">
        <v>4.6310000000000002E-6</v>
      </c>
      <c r="K1052" s="15" t="s">
        <v>1128</v>
      </c>
      <c r="L1052" s="4" t="s">
        <v>206</v>
      </c>
    </row>
    <row r="1053" spans="1:12" ht="15" x14ac:dyDescent="0.25">
      <c r="A1053" s="4">
        <v>7</v>
      </c>
      <c r="B1053" s="4" t="s">
        <v>1591</v>
      </c>
      <c r="C1053" s="4">
        <v>147453556</v>
      </c>
      <c r="D1053" s="4" t="s">
        <v>103</v>
      </c>
      <c r="E1053" s="4" t="s">
        <v>107</v>
      </c>
      <c r="F1053" s="13">
        <v>4.2639999999999997E-2</v>
      </c>
      <c r="G1053" s="4">
        <v>2009</v>
      </c>
      <c r="H1053" s="13">
        <v>0.26769999999999999</v>
      </c>
      <c r="I1053" s="13">
        <v>5.8459090448022402E-2</v>
      </c>
      <c r="J1053" s="12">
        <v>4.6659999999999999E-6</v>
      </c>
      <c r="K1053" s="15" t="s">
        <v>595</v>
      </c>
      <c r="L1053" s="4" t="s">
        <v>206</v>
      </c>
    </row>
    <row r="1054" spans="1:12" ht="15" x14ac:dyDescent="0.25">
      <c r="A1054" s="4">
        <v>3</v>
      </c>
      <c r="B1054" s="4" t="s">
        <v>1592</v>
      </c>
      <c r="C1054" s="4">
        <v>145627896</v>
      </c>
      <c r="D1054" s="4" t="s">
        <v>107</v>
      </c>
      <c r="E1054" s="4" t="s">
        <v>108</v>
      </c>
      <c r="F1054" s="13">
        <v>9.6769999999999995E-2</v>
      </c>
      <c r="G1054" s="4">
        <v>2009</v>
      </c>
      <c r="H1054" s="13">
        <v>0.1784</v>
      </c>
      <c r="I1054" s="13">
        <v>3.89619790549946E-2</v>
      </c>
      <c r="J1054" s="12">
        <v>4.6759999999999998E-6</v>
      </c>
      <c r="K1054" s="15"/>
      <c r="L1054" s="4"/>
    </row>
    <row r="1055" spans="1:12" ht="15" x14ac:dyDescent="0.25">
      <c r="A1055" s="4">
        <v>3</v>
      </c>
      <c r="B1055" s="4" t="s">
        <v>1593</v>
      </c>
      <c r="C1055" s="4">
        <v>145627897</v>
      </c>
      <c r="D1055" s="4" t="s">
        <v>103</v>
      </c>
      <c r="E1055" s="4" t="s">
        <v>104</v>
      </c>
      <c r="F1055" s="13">
        <v>9.6769999999999995E-2</v>
      </c>
      <c r="G1055" s="4">
        <v>2009</v>
      </c>
      <c r="H1055" s="13">
        <v>0.1784</v>
      </c>
      <c r="I1055" s="13">
        <v>3.89619790549946E-2</v>
      </c>
      <c r="J1055" s="12">
        <v>4.6759999999999998E-6</v>
      </c>
      <c r="K1055" s="15"/>
      <c r="L1055" s="4"/>
    </row>
    <row r="1056" spans="1:12" ht="15" x14ac:dyDescent="0.25">
      <c r="A1056" s="4">
        <v>4</v>
      </c>
      <c r="B1056" s="4" t="s">
        <v>1594</v>
      </c>
      <c r="C1056" s="4">
        <v>24342309</v>
      </c>
      <c r="D1056" s="4" t="s">
        <v>108</v>
      </c>
      <c r="E1056" s="4" t="s">
        <v>103</v>
      </c>
      <c r="F1056" s="13">
        <v>7.2849999999999998E-2</v>
      </c>
      <c r="G1056" s="4">
        <v>2014</v>
      </c>
      <c r="H1056" s="13">
        <v>0.2029</v>
      </c>
      <c r="I1056" s="13">
        <v>4.4314863134208897E-2</v>
      </c>
      <c r="J1056" s="12">
        <v>4.6809999999999997E-6</v>
      </c>
      <c r="K1056" s="15"/>
      <c r="L1056" s="4"/>
    </row>
    <row r="1057" spans="1:12" ht="15" x14ac:dyDescent="0.25">
      <c r="A1057" s="4">
        <v>4</v>
      </c>
      <c r="B1057" s="4" t="s">
        <v>1595</v>
      </c>
      <c r="C1057" s="4">
        <v>45692678</v>
      </c>
      <c r="D1057" s="4" t="s">
        <v>103</v>
      </c>
      <c r="E1057" s="4" t="s">
        <v>104</v>
      </c>
      <c r="F1057" s="13">
        <v>0.15679999999999999</v>
      </c>
      <c r="G1057" s="4">
        <v>2015</v>
      </c>
      <c r="H1057" s="13">
        <v>0.1477</v>
      </c>
      <c r="I1057" s="13">
        <v>3.2258774198731702E-2</v>
      </c>
      <c r="J1057" s="12">
        <v>4.6809999999999997E-6</v>
      </c>
      <c r="K1057" s="15"/>
      <c r="L1057" s="4"/>
    </row>
    <row r="1058" spans="1:12" ht="15" x14ac:dyDescent="0.25">
      <c r="A1058" s="4">
        <v>14</v>
      </c>
      <c r="B1058" s="4" t="s">
        <v>1596</v>
      </c>
      <c r="C1058" s="4">
        <v>83512218</v>
      </c>
      <c r="D1058" s="4" t="s">
        <v>108</v>
      </c>
      <c r="E1058" s="4" t="s">
        <v>107</v>
      </c>
      <c r="F1058" s="13">
        <v>1.0840000000000001E-2</v>
      </c>
      <c r="G1058" s="4">
        <v>2007</v>
      </c>
      <c r="H1058" s="13">
        <v>0.51100000000000001</v>
      </c>
      <c r="I1058" s="13">
        <v>0.111618157105891</v>
      </c>
      <c r="J1058" s="12">
        <v>4.6920000000000001E-6</v>
      </c>
      <c r="K1058" s="15"/>
      <c r="L1058" s="4"/>
    </row>
    <row r="1059" spans="1:12" ht="15" x14ac:dyDescent="0.25">
      <c r="A1059" s="4">
        <v>14</v>
      </c>
      <c r="B1059" s="4" t="s">
        <v>1597</v>
      </c>
      <c r="C1059" s="4">
        <v>83512492</v>
      </c>
      <c r="D1059" s="4" t="s">
        <v>108</v>
      </c>
      <c r="E1059" s="4" t="s">
        <v>103</v>
      </c>
      <c r="F1059" s="13">
        <v>1.0840000000000001E-2</v>
      </c>
      <c r="G1059" s="4">
        <v>2007</v>
      </c>
      <c r="H1059" s="13">
        <v>0.51100000000000001</v>
      </c>
      <c r="I1059" s="13">
        <v>0.111618157105891</v>
      </c>
      <c r="J1059" s="12">
        <v>4.6920000000000001E-6</v>
      </c>
      <c r="K1059" s="15"/>
      <c r="L1059" s="4"/>
    </row>
    <row r="1060" spans="1:12" ht="15" x14ac:dyDescent="0.25">
      <c r="A1060" s="4">
        <v>5</v>
      </c>
      <c r="B1060" s="4" t="s">
        <v>1598</v>
      </c>
      <c r="C1060" s="4">
        <v>118157852</v>
      </c>
      <c r="D1060" s="4" t="s">
        <v>103</v>
      </c>
      <c r="E1060" s="4" t="s">
        <v>107</v>
      </c>
      <c r="F1060" s="13">
        <v>2.0379999999999999E-2</v>
      </c>
      <c r="G1060" s="4">
        <v>2007</v>
      </c>
      <c r="H1060" s="13">
        <v>0.36020000000000002</v>
      </c>
      <c r="I1060" s="13">
        <v>7.86925587970565E-2</v>
      </c>
      <c r="J1060" s="12">
        <v>4.7099999999999998E-6</v>
      </c>
      <c r="K1060" s="15"/>
      <c r="L1060" s="4"/>
    </row>
    <row r="1061" spans="1:12" ht="15" x14ac:dyDescent="0.25">
      <c r="A1061" s="4">
        <v>5</v>
      </c>
      <c r="B1061" s="4" t="s">
        <v>1599</v>
      </c>
      <c r="C1061" s="4">
        <v>118158545</v>
      </c>
      <c r="D1061" s="4" t="s">
        <v>108</v>
      </c>
      <c r="E1061" s="4" t="s">
        <v>104</v>
      </c>
      <c r="F1061" s="13">
        <v>2.0379999999999999E-2</v>
      </c>
      <c r="G1061" s="4">
        <v>2007</v>
      </c>
      <c r="H1061" s="13">
        <v>0.36020000000000002</v>
      </c>
      <c r="I1061" s="13">
        <v>7.86925587970565E-2</v>
      </c>
      <c r="J1061" s="12">
        <v>4.7099999999999998E-6</v>
      </c>
      <c r="K1061" s="15"/>
      <c r="L1061" s="4"/>
    </row>
    <row r="1062" spans="1:12" ht="15" x14ac:dyDescent="0.25">
      <c r="A1062" s="4">
        <v>14</v>
      </c>
      <c r="B1062" s="4" t="s">
        <v>1600</v>
      </c>
      <c r="C1062" s="4">
        <v>83514727</v>
      </c>
      <c r="D1062" s="4" t="s">
        <v>108</v>
      </c>
      <c r="E1062" s="4" t="s">
        <v>107</v>
      </c>
      <c r="F1062" s="13">
        <v>1.085E-2</v>
      </c>
      <c r="G1062" s="4">
        <v>2006</v>
      </c>
      <c r="H1062" s="13">
        <v>0.51100000000000001</v>
      </c>
      <c r="I1062" s="13">
        <v>0.111656087099335</v>
      </c>
      <c r="J1062" s="12">
        <v>4.7269999999999998E-6</v>
      </c>
      <c r="K1062" s="15"/>
      <c r="L1062" s="4"/>
    </row>
    <row r="1063" spans="1:12" ht="15" x14ac:dyDescent="0.25">
      <c r="A1063" s="4">
        <v>1</v>
      </c>
      <c r="B1063" s="4" t="s">
        <v>1601</v>
      </c>
      <c r="C1063" s="4">
        <v>230954785</v>
      </c>
      <c r="D1063" s="4" t="s">
        <v>104</v>
      </c>
      <c r="E1063" s="4" t="s">
        <v>103</v>
      </c>
      <c r="F1063" s="13">
        <v>8.4430000000000005E-2</v>
      </c>
      <c r="G1063" s="4">
        <v>2015</v>
      </c>
      <c r="H1063" s="13">
        <v>0.19209999999999999</v>
      </c>
      <c r="I1063" s="13">
        <v>4.1975634601362603E-2</v>
      </c>
      <c r="J1063" s="12">
        <v>4.729E-6</v>
      </c>
      <c r="K1063" s="15"/>
      <c r="L1063" s="4"/>
    </row>
    <row r="1064" spans="1:12" ht="15" x14ac:dyDescent="0.25">
      <c r="A1064" s="4">
        <v>4</v>
      </c>
      <c r="B1064" s="4" t="s">
        <v>1602</v>
      </c>
      <c r="C1064" s="4">
        <v>140104320</v>
      </c>
      <c r="D1064" s="4" t="s">
        <v>104</v>
      </c>
      <c r="E1064" s="4" t="s">
        <v>107</v>
      </c>
      <c r="F1064" s="13">
        <v>0.1469</v>
      </c>
      <c r="G1064" s="4">
        <v>1986</v>
      </c>
      <c r="H1064" s="13">
        <v>0.15190000000000001</v>
      </c>
      <c r="I1064" s="13">
        <v>3.3191561144960802E-2</v>
      </c>
      <c r="J1064" s="12">
        <v>4.729E-6</v>
      </c>
      <c r="K1064" s="15"/>
      <c r="L1064" s="4"/>
    </row>
    <row r="1065" spans="1:12" ht="15" x14ac:dyDescent="0.25">
      <c r="A1065" s="4">
        <v>14</v>
      </c>
      <c r="B1065" s="4" t="s">
        <v>1603</v>
      </c>
      <c r="C1065" s="4">
        <v>83513239</v>
      </c>
      <c r="D1065" s="4" t="s">
        <v>103</v>
      </c>
      <c r="E1065" s="4" t="s">
        <v>104</v>
      </c>
      <c r="F1065" s="13">
        <v>1.085E-2</v>
      </c>
      <c r="G1065" s="4">
        <v>2005</v>
      </c>
      <c r="H1065" s="13">
        <v>0.51090000000000002</v>
      </c>
      <c r="I1065" s="13">
        <v>0.111676207671575</v>
      </c>
      <c r="J1065" s="12">
        <v>4.7659999999999998E-6</v>
      </c>
      <c r="K1065" s="15"/>
      <c r="L1065" s="4"/>
    </row>
    <row r="1066" spans="1:12" ht="15" x14ac:dyDescent="0.25">
      <c r="A1066" s="4">
        <v>14</v>
      </c>
      <c r="B1066" s="4" t="s">
        <v>1604</v>
      </c>
      <c r="C1066" s="4">
        <v>83514138</v>
      </c>
      <c r="D1066" s="4" t="s">
        <v>107</v>
      </c>
      <c r="E1066" s="4" t="s">
        <v>104</v>
      </c>
      <c r="F1066" s="13">
        <v>1.085E-2</v>
      </c>
      <c r="G1066" s="4">
        <v>2005</v>
      </c>
      <c r="H1066" s="13">
        <v>0.51090000000000002</v>
      </c>
      <c r="I1066" s="13">
        <v>0.111676207671575</v>
      </c>
      <c r="J1066" s="12">
        <v>4.7659999999999998E-6</v>
      </c>
      <c r="K1066" s="15"/>
      <c r="L1066" s="4"/>
    </row>
    <row r="1067" spans="1:12" ht="15" x14ac:dyDescent="0.25">
      <c r="A1067" s="4">
        <v>3</v>
      </c>
      <c r="B1067" s="4" t="s">
        <v>1605</v>
      </c>
      <c r="C1067" s="4">
        <v>145630739</v>
      </c>
      <c r="D1067" s="4" t="s">
        <v>107</v>
      </c>
      <c r="E1067" s="4" t="s">
        <v>108</v>
      </c>
      <c r="F1067" s="13">
        <v>9.6689999999999998E-2</v>
      </c>
      <c r="G1067" s="4">
        <v>2011</v>
      </c>
      <c r="H1067" s="13">
        <v>0.17810000000000001</v>
      </c>
      <c r="I1067" s="13">
        <v>3.8939707302418303E-2</v>
      </c>
      <c r="J1067" s="12">
        <v>4.7910000000000004E-6</v>
      </c>
      <c r="K1067" s="15"/>
      <c r="L1067" s="4"/>
    </row>
    <row r="1068" spans="1:12" ht="15" x14ac:dyDescent="0.25">
      <c r="A1068" s="4">
        <v>18</v>
      </c>
      <c r="B1068" s="4" t="s">
        <v>1606</v>
      </c>
      <c r="C1068" s="4">
        <v>53983855</v>
      </c>
      <c r="D1068" s="4" t="s">
        <v>108</v>
      </c>
      <c r="E1068" s="4" t="s">
        <v>107</v>
      </c>
      <c r="F1068" s="13">
        <v>1.294E-2</v>
      </c>
      <c r="G1068" s="4">
        <v>2010</v>
      </c>
      <c r="H1068" s="13">
        <v>0.45739999999999997</v>
      </c>
      <c r="I1068" s="13">
        <v>0.100020055498924</v>
      </c>
      <c r="J1068" s="12">
        <v>4.8060000000000002E-6</v>
      </c>
      <c r="K1068" s="15"/>
      <c r="L1068" s="4"/>
    </row>
    <row r="1069" spans="1:12" ht="15" x14ac:dyDescent="0.25">
      <c r="A1069" s="4">
        <v>13</v>
      </c>
      <c r="B1069" s="4" t="s">
        <v>1607</v>
      </c>
      <c r="C1069" s="4">
        <v>28965241</v>
      </c>
      <c r="D1069" s="4" t="s">
        <v>103</v>
      </c>
      <c r="E1069" s="4" t="s">
        <v>104</v>
      </c>
      <c r="F1069" s="13">
        <v>1.26E-2</v>
      </c>
      <c r="G1069" s="4">
        <v>1995</v>
      </c>
      <c r="H1069" s="13">
        <v>0.50180000000000002</v>
      </c>
      <c r="I1069" s="13">
        <v>0.109753042622697</v>
      </c>
      <c r="J1069" s="12">
        <v>4.8289999999999998E-6</v>
      </c>
      <c r="K1069" s="15" t="s">
        <v>1608</v>
      </c>
      <c r="L1069" s="4" t="s">
        <v>206</v>
      </c>
    </row>
    <row r="1070" spans="1:12" ht="15" x14ac:dyDescent="0.25">
      <c r="A1070" s="4">
        <v>12</v>
      </c>
      <c r="B1070" s="4" t="s">
        <v>1609</v>
      </c>
      <c r="C1070" s="4">
        <v>15110774</v>
      </c>
      <c r="D1070" s="4" t="s">
        <v>107</v>
      </c>
      <c r="E1070" s="4" t="s">
        <v>108</v>
      </c>
      <c r="F1070" s="13">
        <v>1.41E-2</v>
      </c>
      <c r="G1070" s="4">
        <v>1996</v>
      </c>
      <c r="H1070" s="13">
        <v>0.43990000000000001</v>
      </c>
      <c r="I1070" s="13">
        <v>9.6236217592740494E-2</v>
      </c>
      <c r="J1070" s="12">
        <v>4.853E-6</v>
      </c>
      <c r="K1070" s="15" t="s">
        <v>1128</v>
      </c>
      <c r="L1070" s="4" t="s">
        <v>206</v>
      </c>
    </row>
    <row r="1071" spans="1:12" ht="15" x14ac:dyDescent="0.25">
      <c r="A1071" s="4">
        <v>9</v>
      </c>
      <c r="B1071" s="4" t="s">
        <v>1610</v>
      </c>
      <c r="C1071" s="4">
        <v>18770013</v>
      </c>
      <c r="D1071" s="4" t="s">
        <v>103</v>
      </c>
      <c r="E1071" s="4" t="s">
        <v>108</v>
      </c>
      <c r="F1071" s="13">
        <v>1.9040000000000001E-2</v>
      </c>
      <c r="G1071" s="4">
        <v>2015</v>
      </c>
      <c r="H1071" s="13">
        <v>0.38569999999999999</v>
      </c>
      <c r="I1071" s="13">
        <v>8.4391704086084804E-2</v>
      </c>
      <c r="J1071" s="12">
        <v>4.8690000000000003E-6</v>
      </c>
      <c r="K1071" s="15" t="s">
        <v>1611</v>
      </c>
      <c r="L1071" s="4" t="s">
        <v>206</v>
      </c>
    </row>
    <row r="1072" spans="1:12" ht="15" x14ac:dyDescent="0.25">
      <c r="A1072" s="4">
        <v>7</v>
      </c>
      <c r="B1072" s="4" t="s">
        <v>1612</v>
      </c>
      <c r="C1072" s="4">
        <v>147453811</v>
      </c>
      <c r="D1072" s="4" t="s">
        <v>107</v>
      </c>
      <c r="E1072" s="4" t="s">
        <v>103</v>
      </c>
      <c r="F1072" s="13">
        <v>5.3719999999999997E-2</v>
      </c>
      <c r="G1072" s="4">
        <v>2007</v>
      </c>
      <c r="H1072" s="13">
        <v>0.23880000000000001</v>
      </c>
      <c r="I1072" s="13">
        <v>5.2251744304327698E-2</v>
      </c>
      <c r="J1072" s="12">
        <v>4.8729999999999998E-6</v>
      </c>
      <c r="K1072" s="15" t="s">
        <v>595</v>
      </c>
      <c r="L1072" s="4" t="s">
        <v>206</v>
      </c>
    </row>
    <row r="1073" spans="1:12" ht="15" x14ac:dyDescent="0.25">
      <c r="A1073" s="4">
        <v>7</v>
      </c>
      <c r="B1073" s="4" t="s">
        <v>1613</v>
      </c>
      <c r="C1073" s="4">
        <v>147427112</v>
      </c>
      <c r="D1073" s="4" t="s">
        <v>108</v>
      </c>
      <c r="E1073" s="4" t="s">
        <v>107</v>
      </c>
      <c r="F1073" s="13">
        <v>4.2779999999999999E-2</v>
      </c>
      <c r="G1073" s="4">
        <v>2013</v>
      </c>
      <c r="H1073" s="13">
        <v>0.2661</v>
      </c>
      <c r="I1073" s="13">
        <v>5.8226890985999799E-2</v>
      </c>
      <c r="J1073" s="12">
        <v>4.8760000000000004E-6</v>
      </c>
      <c r="K1073" s="15" t="s">
        <v>595</v>
      </c>
      <c r="L1073" s="4" t="s">
        <v>206</v>
      </c>
    </row>
    <row r="1074" spans="1:12" ht="15" x14ac:dyDescent="0.25">
      <c r="A1074" s="4">
        <v>7</v>
      </c>
      <c r="B1074" s="4" t="s">
        <v>1614</v>
      </c>
      <c r="C1074" s="4">
        <v>147427272</v>
      </c>
      <c r="D1074" s="4" t="s">
        <v>103</v>
      </c>
      <c r="E1074" s="4" t="s">
        <v>104</v>
      </c>
      <c r="F1074" s="13">
        <v>4.2779999999999999E-2</v>
      </c>
      <c r="G1074" s="4">
        <v>2013</v>
      </c>
      <c r="H1074" s="13">
        <v>0.2661</v>
      </c>
      <c r="I1074" s="13">
        <v>5.8226890985999799E-2</v>
      </c>
      <c r="J1074" s="12">
        <v>4.8760000000000004E-6</v>
      </c>
      <c r="K1074" s="15" t="s">
        <v>595</v>
      </c>
      <c r="L1074" s="4" t="s">
        <v>206</v>
      </c>
    </row>
    <row r="1075" spans="1:12" ht="15" x14ac:dyDescent="0.25">
      <c r="A1075" s="4">
        <v>9</v>
      </c>
      <c r="B1075" s="4" t="s">
        <v>1615</v>
      </c>
      <c r="C1075" s="4">
        <v>98384457</v>
      </c>
      <c r="D1075" s="4" t="s">
        <v>108</v>
      </c>
      <c r="E1075" s="4" t="s">
        <v>104</v>
      </c>
      <c r="F1075" s="13">
        <v>9.2170000000000002E-2</v>
      </c>
      <c r="G1075" s="4">
        <v>2002</v>
      </c>
      <c r="H1075" s="13">
        <v>0.18540000000000001</v>
      </c>
      <c r="I1075" s="13">
        <v>4.05692168520091E-2</v>
      </c>
      <c r="J1075" s="12">
        <v>4.8779999999999997E-6</v>
      </c>
      <c r="K1075" s="15"/>
      <c r="L1075" s="4"/>
    </row>
    <row r="1076" spans="1:12" ht="15" x14ac:dyDescent="0.25">
      <c r="A1076" s="4">
        <v>9</v>
      </c>
      <c r="B1076" s="4" t="s">
        <v>1616</v>
      </c>
      <c r="C1076" s="4">
        <v>98385313</v>
      </c>
      <c r="D1076" s="4" t="s">
        <v>107</v>
      </c>
      <c r="E1076" s="4" t="s">
        <v>108</v>
      </c>
      <c r="F1076" s="13">
        <v>9.2170000000000002E-2</v>
      </c>
      <c r="G1076" s="4">
        <v>2002</v>
      </c>
      <c r="H1076" s="13">
        <v>0.18540000000000001</v>
      </c>
      <c r="I1076" s="13">
        <v>4.05692168520091E-2</v>
      </c>
      <c r="J1076" s="12">
        <v>4.8779999999999997E-6</v>
      </c>
      <c r="K1076" s="15"/>
      <c r="L1076" s="4"/>
    </row>
    <row r="1077" spans="1:12" ht="15" x14ac:dyDescent="0.25">
      <c r="A1077" s="4">
        <v>4</v>
      </c>
      <c r="B1077" s="4" t="s">
        <v>1617</v>
      </c>
      <c r="C1077" s="4">
        <v>140112440</v>
      </c>
      <c r="D1077" s="4" t="s">
        <v>108</v>
      </c>
      <c r="E1077" s="4" t="s">
        <v>103</v>
      </c>
      <c r="F1077" s="13">
        <v>0.1469</v>
      </c>
      <c r="G1077" s="4">
        <v>1997</v>
      </c>
      <c r="H1077" s="13">
        <v>0.151</v>
      </c>
      <c r="I1077" s="13">
        <v>3.3061886382174201E-2</v>
      </c>
      <c r="J1077" s="12">
        <v>4.9429999999999999E-6</v>
      </c>
      <c r="K1077" s="15"/>
      <c r="L1077" s="4"/>
    </row>
    <row r="1078" spans="1:12" ht="15" x14ac:dyDescent="0.25">
      <c r="A1078" s="4">
        <v>12</v>
      </c>
      <c r="B1078" s="4" t="s">
        <v>1618</v>
      </c>
      <c r="C1078" s="4">
        <v>15112518</v>
      </c>
      <c r="D1078" s="4" t="s">
        <v>108</v>
      </c>
      <c r="E1078" s="4" t="s">
        <v>104</v>
      </c>
      <c r="F1078" s="13">
        <v>1.3650000000000001E-2</v>
      </c>
      <c r="G1078" s="4">
        <v>2000</v>
      </c>
      <c r="H1078" s="13">
        <v>0.44490000000000002</v>
      </c>
      <c r="I1078" s="13">
        <v>9.7414854419682007E-2</v>
      </c>
      <c r="J1078" s="12">
        <v>4.9459999999999997E-6</v>
      </c>
      <c r="K1078" s="15" t="s">
        <v>1128</v>
      </c>
      <c r="L1078" s="4" t="s">
        <v>206</v>
      </c>
    </row>
    <row r="1079" spans="1:12" ht="15" x14ac:dyDescent="0.25">
      <c r="A1079" s="4">
        <v>7</v>
      </c>
      <c r="B1079" s="4" t="s">
        <v>1619</v>
      </c>
      <c r="C1079" s="4">
        <v>147443492</v>
      </c>
      <c r="D1079" s="4" t="s">
        <v>107</v>
      </c>
      <c r="E1079" s="4" t="s">
        <v>108</v>
      </c>
      <c r="F1079" s="13">
        <v>4.2779999999999999E-2</v>
      </c>
      <c r="G1079" s="4">
        <v>2013</v>
      </c>
      <c r="H1079" s="13">
        <v>0.26569999999999999</v>
      </c>
      <c r="I1079" s="13">
        <v>5.82245678998227E-2</v>
      </c>
      <c r="J1079" s="12">
        <v>5.0340000000000004E-6</v>
      </c>
      <c r="K1079" s="15" t="s">
        <v>595</v>
      </c>
      <c r="L1079" s="4" t="s">
        <v>206</v>
      </c>
    </row>
    <row r="1080" spans="1:12" ht="15" x14ac:dyDescent="0.25">
      <c r="A1080" s="4">
        <v>7</v>
      </c>
      <c r="B1080" s="4" t="s">
        <v>1620</v>
      </c>
      <c r="C1080" s="4">
        <v>147445072</v>
      </c>
      <c r="D1080" s="4" t="s">
        <v>108</v>
      </c>
      <c r="E1080" s="4" t="s">
        <v>107</v>
      </c>
      <c r="F1080" s="13">
        <v>4.2779999999999999E-2</v>
      </c>
      <c r="G1080" s="4">
        <v>2013</v>
      </c>
      <c r="H1080" s="13">
        <v>0.26569999999999999</v>
      </c>
      <c r="I1080" s="13">
        <v>5.82245678998227E-2</v>
      </c>
      <c r="J1080" s="12">
        <v>5.0340000000000004E-6</v>
      </c>
      <c r="K1080" s="15" t="s">
        <v>595</v>
      </c>
      <c r="L1080" s="4" t="s">
        <v>206</v>
      </c>
    </row>
    <row r="1081" spans="1:12" ht="15" x14ac:dyDescent="0.25">
      <c r="A1081" s="4">
        <v>12</v>
      </c>
      <c r="B1081" s="4" t="s">
        <v>1621</v>
      </c>
      <c r="C1081" s="4">
        <v>34755748</v>
      </c>
      <c r="D1081" s="4" t="s">
        <v>103</v>
      </c>
      <c r="E1081" s="4" t="s">
        <v>104</v>
      </c>
      <c r="F1081" s="13">
        <v>1.6119999999999999E-2</v>
      </c>
      <c r="G1081" s="4">
        <v>1984</v>
      </c>
      <c r="H1081" s="13">
        <v>0.43609999999999999</v>
      </c>
      <c r="I1081" s="13">
        <v>9.55671731116155E-2</v>
      </c>
      <c r="J1081" s="12">
        <v>5.0359999999999997E-6</v>
      </c>
      <c r="K1081" s="15"/>
      <c r="L1081" s="4"/>
    </row>
    <row r="1082" spans="1:12" ht="15" x14ac:dyDescent="0.25">
      <c r="A1082" s="4">
        <v>10</v>
      </c>
      <c r="B1082" s="4" t="s">
        <v>1622</v>
      </c>
      <c r="C1082" s="4">
        <v>29029776</v>
      </c>
      <c r="D1082" s="4" t="s">
        <v>108</v>
      </c>
      <c r="E1082" s="4" t="s">
        <v>107</v>
      </c>
      <c r="F1082" s="13">
        <v>8.9080000000000006E-2</v>
      </c>
      <c r="G1082" s="4">
        <v>2015</v>
      </c>
      <c r="H1082" s="13">
        <v>0.1867</v>
      </c>
      <c r="I1082" s="13">
        <v>4.0920246507596798E-2</v>
      </c>
      <c r="J1082" s="12">
        <v>5.0540000000000002E-6</v>
      </c>
      <c r="K1082" s="15"/>
      <c r="L1082" s="4"/>
    </row>
    <row r="1083" spans="1:12" ht="15" x14ac:dyDescent="0.25">
      <c r="A1083" s="4">
        <v>12</v>
      </c>
      <c r="B1083" s="4" t="s">
        <v>1623</v>
      </c>
      <c r="C1083" s="4">
        <v>15111678</v>
      </c>
      <c r="D1083" s="4" t="s">
        <v>107</v>
      </c>
      <c r="E1083" s="4" t="s">
        <v>103</v>
      </c>
      <c r="F1083" s="13">
        <v>1.3860000000000001E-2</v>
      </c>
      <c r="G1083" s="4">
        <v>2000</v>
      </c>
      <c r="H1083" s="13">
        <v>0.43919999999999998</v>
      </c>
      <c r="I1083" s="13">
        <v>9.6284162765614495E-2</v>
      </c>
      <c r="J1083" s="12">
        <v>5.079E-6</v>
      </c>
      <c r="K1083" s="15" t="s">
        <v>1128</v>
      </c>
      <c r="L1083" s="4" t="s">
        <v>206</v>
      </c>
    </row>
    <row r="1084" spans="1:12" ht="15" x14ac:dyDescent="0.25">
      <c r="A1084" s="4">
        <v>9</v>
      </c>
      <c r="B1084" s="4" t="s">
        <v>1624</v>
      </c>
      <c r="C1084" s="4">
        <v>112594858</v>
      </c>
      <c r="D1084" s="4" t="s">
        <v>104</v>
      </c>
      <c r="E1084" s="4" t="s">
        <v>103</v>
      </c>
      <c r="F1084" s="13">
        <v>4.0410000000000001E-2</v>
      </c>
      <c r="G1084" s="4">
        <v>2015</v>
      </c>
      <c r="H1084" s="13">
        <v>0.27389999999999998</v>
      </c>
      <c r="I1084" s="13">
        <v>6.0048785315793003E-2</v>
      </c>
      <c r="J1084" s="12">
        <v>5.0839999999999999E-6</v>
      </c>
      <c r="K1084" s="15" t="s">
        <v>1625</v>
      </c>
      <c r="L1084" s="4" t="s">
        <v>206</v>
      </c>
    </row>
    <row r="1085" spans="1:12" ht="15" x14ac:dyDescent="0.25">
      <c r="A1085" s="4">
        <v>3</v>
      </c>
      <c r="B1085" s="4" t="s">
        <v>1626</v>
      </c>
      <c r="C1085" s="4">
        <v>145623368</v>
      </c>
      <c r="D1085" s="4" t="s">
        <v>103</v>
      </c>
      <c r="E1085" s="4" t="s">
        <v>107</v>
      </c>
      <c r="F1085" s="13">
        <v>9.7199999999999995E-2</v>
      </c>
      <c r="G1085" s="4">
        <v>2013</v>
      </c>
      <c r="H1085" s="13">
        <v>0.17710000000000001</v>
      </c>
      <c r="I1085" s="13">
        <v>3.8841435403020499E-2</v>
      </c>
      <c r="J1085" s="12">
        <v>5.1259999999999997E-6</v>
      </c>
      <c r="K1085" s="15"/>
      <c r="L1085" s="4"/>
    </row>
    <row r="1086" spans="1:12" ht="15" x14ac:dyDescent="0.25">
      <c r="A1086" s="4">
        <v>14</v>
      </c>
      <c r="B1086" s="4" t="s">
        <v>1627</v>
      </c>
      <c r="C1086" s="4">
        <v>40101311</v>
      </c>
      <c r="D1086" s="4" t="s">
        <v>107</v>
      </c>
      <c r="E1086" s="4" t="s">
        <v>108</v>
      </c>
      <c r="F1086" s="13">
        <v>2.2859999999999998E-2</v>
      </c>
      <c r="G1086" s="4">
        <v>2014</v>
      </c>
      <c r="H1086" s="13">
        <v>0.3614</v>
      </c>
      <c r="I1086" s="13">
        <v>7.9278318455636598E-2</v>
      </c>
      <c r="J1086" s="12">
        <v>5.1490000000000002E-6</v>
      </c>
      <c r="K1086" s="15"/>
      <c r="L1086" s="4"/>
    </row>
    <row r="1087" spans="1:12" ht="15" x14ac:dyDescent="0.25">
      <c r="A1087" s="4">
        <v>14</v>
      </c>
      <c r="B1087" s="4" t="s">
        <v>1628</v>
      </c>
      <c r="C1087" s="4">
        <v>40112462</v>
      </c>
      <c r="D1087" s="4" t="s">
        <v>103</v>
      </c>
      <c r="E1087" s="4" t="s">
        <v>108</v>
      </c>
      <c r="F1087" s="13">
        <v>2.2859999999999998E-2</v>
      </c>
      <c r="G1087" s="4">
        <v>2014</v>
      </c>
      <c r="H1087" s="13">
        <v>0.3614</v>
      </c>
      <c r="I1087" s="13">
        <v>7.9278318455636598E-2</v>
      </c>
      <c r="J1087" s="12">
        <v>5.1490000000000002E-6</v>
      </c>
      <c r="K1087" s="15"/>
      <c r="L1087" s="4"/>
    </row>
    <row r="1088" spans="1:12" ht="15" x14ac:dyDescent="0.25">
      <c r="A1088" s="4">
        <v>2</v>
      </c>
      <c r="B1088" s="4" t="s">
        <v>1629</v>
      </c>
      <c r="C1088" s="4">
        <v>223646079</v>
      </c>
      <c r="D1088" s="4" t="s">
        <v>107</v>
      </c>
      <c r="E1088" s="4" t="s">
        <v>108</v>
      </c>
      <c r="F1088" s="13">
        <v>2.0389999999999998E-2</v>
      </c>
      <c r="G1088" s="4">
        <v>1988</v>
      </c>
      <c r="H1088" s="13">
        <v>0.3695</v>
      </c>
      <c r="I1088" s="13">
        <v>8.1073266678383493E-2</v>
      </c>
      <c r="J1088" s="12">
        <v>5.1739999999999999E-6</v>
      </c>
      <c r="K1088" s="15"/>
      <c r="L1088" s="4"/>
    </row>
    <row r="1089" spans="1:12" ht="15" x14ac:dyDescent="0.25">
      <c r="A1089" s="4">
        <v>5</v>
      </c>
      <c r="B1089" s="4" t="s">
        <v>1630</v>
      </c>
      <c r="C1089" s="4">
        <v>82535852</v>
      </c>
      <c r="D1089" s="4" t="s">
        <v>108</v>
      </c>
      <c r="E1089" s="4" t="s">
        <v>107</v>
      </c>
      <c r="F1089" s="13">
        <v>0.16669999999999999</v>
      </c>
      <c r="G1089" s="4">
        <v>1994</v>
      </c>
      <c r="H1089" s="13">
        <v>0.14280000000000001</v>
      </c>
      <c r="I1089" s="13">
        <v>3.1333913561609798E-2</v>
      </c>
      <c r="J1089" s="12">
        <v>5.1800000000000004E-6</v>
      </c>
      <c r="K1089" s="15" t="s">
        <v>601</v>
      </c>
      <c r="L1089" s="4" t="s">
        <v>206</v>
      </c>
    </row>
    <row r="1090" spans="1:12" ht="15" x14ac:dyDescent="0.25">
      <c r="A1090" s="4">
        <v>14</v>
      </c>
      <c r="B1090" s="4" t="s">
        <v>1631</v>
      </c>
      <c r="C1090" s="4">
        <v>40096912</v>
      </c>
      <c r="D1090" s="4" t="s">
        <v>103</v>
      </c>
      <c r="E1090" s="4" t="s">
        <v>104</v>
      </c>
      <c r="F1090" s="13">
        <v>2.2870000000000001E-2</v>
      </c>
      <c r="G1090" s="4">
        <v>2013</v>
      </c>
      <c r="H1090" s="13">
        <v>0.3614</v>
      </c>
      <c r="I1090" s="13">
        <v>7.9307306583602993E-2</v>
      </c>
      <c r="J1090" s="12">
        <v>5.1900000000000003E-6</v>
      </c>
      <c r="K1090" s="15"/>
      <c r="L1090" s="4"/>
    </row>
    <row r="1091" spans="1:12" ht="15" x14ac:dyDescent="0.25">
      <c r="A1091" s="4">
        <v>3</v>
      </c>
      <c r="B1091" s="4" t="s">
        <v>1632</v>
      </c>
      <c r="C1091" s="4">
        <v>145570497</v>
      </c>
      <c r="D1091" s="4" t="s">
        <v>108</v>
      </c>
      <c r="E1091" s="4" t="s">
        <v>107</v>
      </c>
      <c r="F1091" s="13">
        <v>9.7879999999999995E-2</v>
      </c>
      <c r="G1091" s="4">
        <v>2012</v>
      </c>
      <c r="H1091" s="13">
        <v>0.17610000000000001</v>
      </c>
      <c r="I1091" s="13">
        <v>3.8655165304239299E-2</v>
      </c>
      <c r="J1091" s="12">
        <v>5.2220000000000001E-6</v>
      </c>
      <c r="K1091" s="15"/>
      <c r="L1091" s="4"/>
    </row>
    <row r="1092" spans="1:12" ht="15" x14ac:dyDescent="0.25">
      <c r="A1092" s="4">
        <v>3</v>
      </c>
      <c r="B1092" s="4" t="s">
        <v>1633</v>
      </c>
      <c r="C1092" s="4">
        <v>145572047</v>
      </c>
      <c r="D1092" s="4" t="s">
        <v>108</v>
      </c>
      <c r="E1092" s="4" t="s">
        <v>107</v>
      </c>
      <c r="F1092" s="13">
        <v>9.7879999999999995E-2</v>
      </c>
      <c r="G1092" s="4">
        <v>2012</v>
      </c>
      <c r="H1092" s="13">
        <v>0.17610000000000001</v>
      </c>
      <c r="I1092" s="13">
        <v>3.8655165304239299E-2</v>
      </c>
      <c r="J1092" s="12">
        <v>5.2220000000000001E-6</v>
      </c>
      <c r="K1092" s="15"/>
      <c r="L1092" s="4"/>
    </row>
    <row r="1093" spans="1:12" ht="15" x14ac:dyDescent="0.25">
      <c r="A1093" s="4">
        <v>3</v>
      </c>
      <c r="B1093" s="4" t="s">
        <v>1634</v>
      </c>
      <c r="C1093" s="4">
        <v>145574004</v>
      </c>
      <c r="D1093" s="4" t="s">
        <v>103</v>
      </c>
      <c r="E1093" s="4" t="s">
        <v>104</v>
      </c>
      <c r="F1093" s="13">
        <v>9.7879999999999995E-2</v>
      </c>
      <c r="G1093" s="4">
        <v>2012</v>
      </c>
      <c r="H1093" s="13">
        <v>0.17610000000000001</v>
      </c>
      <c r="I1093" s="13">
        <v>3.8655165304239299E-2</v>
      </c>
      <c r="J1093" s="12">
        <v>5.2220000000000001E-6</v>
      </c>
      <c r="K1093" s="15"/>
      <c r="L1093" s="4"/>
    </row>
    <row r="1094" spans="1:12" ht="15" x14ac:dyDescent="0.25">
      <c r="A1094" s="4">
        <v>3</v>
      </c>
      <c r="B1094" s="4" t="s">
        <v>1635</v>
      </c>
      <c r="C1094" s="4">
        <v>145574245</v>
      </c>
      <c r="D1094" s="4" t="s">
        <v>103</v>
      </c>
      <c r="E1094" s="4" t="s">
        <v>104</v>
      </c>
      <c r="F1094" s="13">
        <v>9.7879999999999995E-2</v>
      </c>
      <c r="G1094" s="4">
        <v>2012</v>
      </c>
      <c r="H1094" s="13">
        <v>0.17610000000000001</v>
      </c>
      <c r="I1094" s="13">
        <v>3.8655165304239299E-2</v>
      </c>
      <c r="J1094" s="12">
        <v>5.2220000000000001E-6</v>
      </c>
      <c r="K1094" s="15"/>
      <c r="L1094" s="4"/>
    </row>
    <row r="1095" spans="1:12" ht="15" x14ac:dyDescent="0.25">
      <c r="A1095" s="4">
        <v>2</v>
      </c>
      <c r="B1095" s="4" t="s">
        <v>1636</v>
      </c>
      <c r="C1095" s="4">
        <v>112419361</v>
      </c>
      <c r="D1095" s="4" t="s">
        <v>104</v>
      </c>
      <c r="E1095" s="4" t="s">
        <v>103</v>
      </c>
      <c r="F1095" s="13">
        <v>1.7850000000000001E-2</v>
      </c>
      <c r="G1095" s="4">
        <v>1985</v>
      </c>
      <c r="H1095" s="13">
        <v>0.40500000000000003</v>
      </c>
      <c r="I1095" s="13">
        <v>8.8906574224018403E-2</v>
      </c>
      <c r="J1095" s="12">
        <v>5.2299999999999999E-6</v>
      </c>
      <c r="K1095" s="15"/>
      <c r="L1095" s="4"/>
    </row>
    <row r="1096" spans="1:12" ht="15" x14ac:dyDescent="0.25">
      <c r="A1096" s="4">
        <v>17</v>
      </c>
      <c r="B1096" s="4" t="s">
        <v>1637</v>
      </c>
      <c r="C1096" s="4">
        <v>80676111</v>
      </c>
      <c r="D1096" s="4" t="s">
        <v>107</v>
      </c>
      <c r="E1096" s="4" t="s">
        <v>108</v>
      </c>
      <c r="F1096" s="13">
        <v>4.0899999999999999E-2</v>
      </c>
      <c r="G1096" s="4">
        <v>1991</v>
      </c>
      <c r="H1096" s="13">
        <v>0.26939999999999997</v>
      </c>
      <c r="I1096" s="13">
        <v>5.9170487427911797E-2</v>
      </c>
      <c r="J1096" s="12">
        <v>5.2900000000000002E-6</v>
      </c>
      <c r="K1096" s="15" t="s">
        <v>1638</v>
      </c>
      <c r="L1096" s="4" t="s">
        <v>206</v>
      </c>
    </row>
    <row r="1097" spans="1:12" ht="15" x14ac:dyDescent="0.25">
      <c r="A1097" s="4">
        <v>17</v>
      </c>
      <c r="B1097" s="4" t="s">
        <v>1639</v>
      </c>
      <c r="C1097" s="4">
        <v>80676154</v>
      </c>
      <c r="D1097" s="4" t="s">
        <v>103</v>
      </c>
      <c r="E1097" s="4" t="s">
        <v>104</v>
      </c>
      <c r="F1097" s="13">
        <v>4.0899999999999999E-2</v>
      </c>
      <c r="G1097" s="4">
        <v>1991</v>
      </c>
      <c r="H1097" s="13">
        <v>0.26939999999999997</v>
      </c>
      <c r="I1097" s="13">
        <v>5.9170487427911797E-2</v>
      </c>
      <c r="J1097" s="12">
        <v>5.2900000000000002E-6</v>
      </c>
      <c r="K1097" s="15" t="s">
        <v>1638</v>
      </c>
      <c r="L1097" s="4" t="s">
        <v>206</v>
      </c>
    </row>
    <row r="1098" spans="1:12" ht="15" x14ac:dyDescent="0.25">
      <c r="A1098" s="4">
        <v>17</v>
      </c>
      <c r="B1098" s="4" t="s">
        <v>1640</v>
      </c>
      <c r="C1098" s="4">
        <v>80677407</v>
      </c>
      <c r="D1098" s="4" t="s">
        <v>104</v>
      </c>
      <c r="E1098" s="4" t="s">
        <v>107</v>
      </c>
      <c r="F1098" s="13">
        <v>4.1099999999999998E-2</v>
      </c>
      <c r="G1098" s="4">
        <v>1991</v>
      </c>
      <c r="H1098" s="13">
        <v>0.26939999999999997</v>
      </c>
      <c r="I1098" s="13">
        <v>5.9170487427911797E-2</v>
      </c>
      <c r="J1098" s="12">
        <v>5.2900000000000002E-6</v>
      </c>
      <c r="K1098" s="15" t="s">
        <v>1638</v>
      </c>
      <c r="L1098" s="4" t="s">
        <v>206</v>
      </c>
    </row>
    <row r="1099" spans="1:12" ht="15" x14ac:dyDescent="0.25">
      <c r="A1099" s="4">
        <v>4</v>
      </c>
      <c r="B1099" s="4" t="s">
        <v>1641</v>
      </c>
      <c r="C1099" s="4">
        <v>168845037</v>
      </c>
      <c r="D1099" s="4" t="s">
        <v>103</v>
      </c>
      <c r="E1099" s="4" t="s">
        <v>104</v>
      </c>
      <c r="F1099" s="13">
        <v>1.7469999999999999E-2</v>
      </c>
      <c r="G1099" s="4">
        <v>2000</v>
      </c>
      <c r="H1099" s="13">
        <v>0.41660000000000003</v>
      </c>
      <c r="I1099" s="13">
        <v>9.1546534649411204E-2</v>
      </c>
      <c r="J1099" s="12">
        <v>5.3469999999999998E-6</v>
      </c>
      <c r="K1099" s="15"/>
      <c r="L1099" s="4"/>
    </row>
    <row r="1100" spans="1:12" ht="15" x14ac:dyDescent="0.25">
      <c r="A1100" s="4">
        <v>4</v>
      </c>
      <c r="B1100" s="4" t="s">
        <v>1642</v>
      </c>
      <c r="C1100" s="4">
        <v>168845102</v>
      </c>
      <c r="D1100" s="4" t="s">
        <v>104</v>
      </c>
      <c r="E1100" s="4" t="s">
        <v>103</v>
      </c>
      <c r="F1100" s="13">
        <v>1.7469999999999999E-2</v>
      </c>
      <c r="G1100" s="4">
        <v>2000</v>
      </c>
      <c r="H1100" s="13">
        <v>0.41660000000000003</v>
      </c>
      <c r="I1100" s="13">
        <v>9.1546534649411204E-2</v>
      </c>
      <c r="J1100" s="12">
        <v>5.3469999999999998E-6</v>
      </c>
      <c r="K1100" s="15"/>
      <c r="L1100" s="4"/>
    </row>
    <row r="1101" spans="1:12" ht="15" x14ac:dyDescent="0.25">
      <c r="A1101" s="4">
        <v>4</v>
      </c>
      <c r="B1101" s="4" t="s">
        <v>1643</v>
      </c>
      <c r="C1101" s="4">
        <v>168845103</v>
      </c>
      <c r="D1101" s="4" t="s">
        <v>107</v>
      </c>
      <c r="E1101" s="4" t="s">
        <v>108</v>
      </c>
      <c r="F1101" s="13">
        <v>1.7469999999999999E-2</v>
      </c>
      <c r="G1101" s="4">
        <v>2000</v>
      </c>
      <c r="H1101" s="13">
        <v>0.41660000000000003</v>
      </c>
      <c r="I1101" s="13">
        <v>9.1546534649411204E-2</v>
      </c>
      <c r="J1101" s="12">
        <v>5.3469999999999998E-6</v>
      </c>
      <c r="K1101" s="15"/>
      <c r="L1101" s="4"/>
    </row>
    <row r="1102" spans="1:12" ht="15" x14ac:dyDescent="0.25">
      <c r="A1102" s="4">
        <v>4</v>
      </c>
      <c r="B1102" s="4" t="s">
        <v>1644</v>
      </c>
      <c r="C1102" s="4">
        <v>168845111</v>
      </c>
      <c r="D1102" s="4" t="s">
        <v>104</v>
      </c>
      <c r="E1102" s="4" t="s">
        <v>107</v>
      </c>
      <c r="F1102" s="13">
        <v>1.7469999999999999E-2</v>
      </c>
      <c r="G1102" s="4">
        <v>2000</v>
      </c>
      <c r="H1102" s="13">
        <v>0.41660000000000003</v>
      </c>
      <c r="I1102" s="13">
        <v>9.1546534649411204E-2</v>
      </c>
      <c r="J1102" s="12">
        <v>5.3469999999999998E-6</v>
      </c>
      <c r="K1102" s="15"/>
      <c r="L1102" s="4"/>
    </row>
    <row r="1103" spans="1:12" ht="15" x14ac:dyDescent="0.25">
      <c r="A1103" s="4">
        <v>4</v>
      </c>
      <c r="B1103" s="4" t="s">
        <v>1645</v>
      </c>
      <c r="C1103" s="4">
        <v>168845159</v>
      </c>
      <c r="D1103" s="4" t="s">
        <v>103</v>
      </c>
      <c r="E1103" s="4" t="s">
        <v>104</v>
      </c>
      <c r="F1103" s="13">
        <v>1.7469999999999999E-2</v>
      </c>
      <c r="G1103" s="4">
        <v>2000</v>
      </c>
      <c r="H1103" s="13">
        <v>0.41660000000000003</v>
      </c>
      <c r="I1103" s="13">
        <v>9.1546534649411204E-2</v>
      </c>
      <c r="J1103" s="12">
        <v>5.3469999999999998E-6</v>
      </c>
      <c r="K1103" s="15"/>
      <c r="L1103" s="4"/>
    </row>
    <row r="1104" spans="1:12" ht="15" x14ac:dyDescent="0.25">
      <c r="A1104" s="4">
        <v>17</v>
      </c>
      <c r="B1104" s="4" t="s">
        <v>1646</v>
      </c>
      <c r="C1104" s="4">
        <v>80674231</v>
      </c>
      <c r="D1104" s="4" t="s">
        <v>103</v>
      </c>
      <c r="E1104" s="4" t="s">
        <v>107</v>
      </c>
      <c r="F1104" s="13">
        <v>4.1309999999999999E-2</v>
      </c>
      <c r="G1104" s="4">
        <v>1991</v>
      </c>
      <c r="H1104" s="13">
        <v>0.26910000000000001</v>
      </c>
      <c r="I1104" s="13">
        <v>5.9148668383047803E-2</v>
      </c>
      <c r="J1104" s="12">
        <v>5.3759999999999999E-6</v>
      </c>
      <c r="K1104" s="15"/>
      <c r="L1104" s="4"/>
    </row>
    <row r="1105" spans="1:12" ht="15" x14ac:dyDescent="0.25">
      <c r="A1105" s="4">
        <v>5</v>
      </c>
      <c r="B1105" s="4" t="s">
        <v>1647</v>
      </c>
      <c r="C1105" s="4">
        <v>8323310</v>
      </c>
      <c r="D1105" s="4" t="s">
        <v>104</v>
      </c>
      <c r="E1105" s="4" t="s">
        <v>103</v>
      </c>
      <c r="F1105" s="13">
        <v>1.9820000000000001E-2</v>
      </c>
      <c r="G1105" s="4">
        <v>1983</v>
      </c>
      <c r="H1105" s="13">
        <v>0.38790000000000002</v>
      </c>
      <c r="I1105" s="13">
        <v>8.5272114492912707E-2</v>
      </c>
      <c r="J1105" s="12">
        <v>5.3909999999999997E-6</v>
      </c>
      <c r="K1105" s="15"/>
      <c r="L1105" s="4"/>
    </row>
    <row r="1106" spans="1:12" ht="15" x14ac:dyDescent="0.25">
      <c r="A1106" s="4">
        <v>5</v>
      </c>
      <c r="B1106" s="4" t="s">
        <v>1648</v>
      </c>
      <c r="C1106" s="4">
        <v>82533833</v>
      </c>
      <c r="D1106" s="4" t="s">
        <v>107</v>
      </c>
      <c r="E1106" s="4" t="s">
        <v>108</v>
      </c>
      <c r="F1106" s="13">
        <v>0.16700000000000001</v>
      </c>
      <c r="G1106" s="4">
        <v>1995</v>
      </c>
      <c r="H1106" s="13">
        <v>0.1424</v>
      </c>
      <c r="I1106" s="13">
        <v>3.1310248424594199E-2</v>
      </c>
      <c r="J1106" s="12">
        <v>5.4149999999999998E-6</v>
      </c>
      <c r="K1106" s="15" t="s">
        <v>601</v>
      </c>
      <c r="L1106" s="4" t="s">
        <v>206</v>
      </c>
    </row>
    <row r="1107" spans="1:12" ht="15" x14ac:dyDescent="0.25">
      <c r="A1107" s="4">
        <v>8</v>
      </c>
      <c r="B1107" s="4" t="s">
        <v>1649</v>
      </c>
      <c r="C1107" s="4">
        <v>96217043</v>
      </c>
      <c r="D1107" s="4" t="s">
        <v>104</v>
      </c>
      <c r="E1107" s="4" t="s">
        <v>103</v>
      </c>
      <c r="F1107" s="13">
        <v>0.26889999999999997</v>
      </c>
      <c r="G1107" s="4">
        <v>2015</v>
      </c>
      <c r="H1107" s="13">
        <v>0.11849999999999999</v>
      </c>
      <c r="I1107" s="13">
        <v>2.60735911060134E-2</v>
      </c>
      <c r="J1107" s="12">
        <v>5.4979999999999997E-6</v>
      </c>
      <c r="K1107" s="15"/>
      <c r="L1107" s="4"/>
    </row>
    <row r="1108" spans="1:12" ht="15" x14ac:dyDescent="0.25">
      <c r="A1108" s="4">
        <v>7</v>
      </c>
      <c r="B1108" s="4" t="s">
        <v>1650</v>
      </c>
      <c r="C1108" s="4">
        <v>147432777</v>
      </c>
      <c r="D1108" s="4" t="s">
        <v>103</v>
      </c>
      <c r="E1108" s="4" t="s">
        <v>108</v>
      </c>
      <c r="F1108" s="13">
        <v>4.3029999999999999E-2</v>
      </c>
      <c r="G1108" s="4">
        <v>2011</v>
      </c>
      <c r="H1108" s="13">
        <v>0.26400000000000001</v>
      </c>
      <c r="I1108" s="13">
        <v>5.80894691119202E-2</v>
      </c>
      <c r="J1108" s="12">
        <v>5.5010000000000004E-6</v>
      </c>
      <c r="K1108" s="15"/>
      <c r="L1108" s="4"/>
    </row>
    <row r="1109" spans="1:12" ht="15" x14ac:dyDescent="0.25">
      <c r="A1109" s="4">
        <v>7</v>
      </c>
      <c r="B1109" s="4" t="s">
        <v>1651</v>
      </c>
      <c r="C1109" s="4">
        <v>147432794</v>
      </c>
      <c r="D1109" s="4" t="s">
        <v>103</v>
      </c>
      <c r="E1109" s="4" t="s">
        <v>108</v>
      </c>
      <c r="F1109" s="13">
        <v>4.3029999999999999E-2</v>
      </c>
      <c r="G1109" s="4">
        <v>2011</v>
      </c>
      <c r="H1109" s="13">
        <v>0.26400000000000001</v>
      </c>
      <c r="I1109" s="13">
        <v>5.80894691119202E-2</v>
      </c>
      <c r="J1109" s="12">
        <v>5.5010000000000004E-6</v>
      </c>
      <c r="K1109" s="15"/>
      <c r="L1109" s="4"/>
    </row>
    <row r="1110" spans="1:12" ht="15" x14ac:dyDescent="0.25">
      <c r="A1110" s="4">
        <v>7</v>
      </c>
      <c r="B1110" s="4" t="s">
        <v>1652</v>
      </c>
      <c r="C1110" s="4">
        <v>147432901</v>
      </c>
      <c r="D1110" s="4" t="s">
        <v>104</v>
      </c>
      <c r="E1110" s="4" t="s">
        <v>103</v>
      </c>
      <c r="F1110" s="13">
        <v>4.3029999999999999E-2</v>
      </c>
      <c r="G1110" s="4">
        <v>2011</v>
      </c>
      <c r="H1110" s="13">
        <v>0.26400000000000001</v>
      </c>
      <c r="I1110" s="13">
        <v>5.80894691119202E-2</v>
      </c>
      <c r="J1110" s="12">
        <v>5.5010000000000004E-6</v>
      </c>
      <c r="K1110" s="15" t="s">
        <v>595</v>
      </c>
      <c r="L1110" s="4" t="s">
        <v>206</v>
      </c>
    </row>
    <row r="1111" spans="1:12" ht="15" x14ac:dyDescent="0.25">
      <c r="A1111" s="4">
        <v>7</v>
      </c>
      <c r="B1111" s="4" t="s">
        <v>1653</v>
      </c>
      <c r="C1111" s="4">
        <v>147433653</v>
      </c>
      <c r="D1111" s="4" t="s">
        <v>107</v>
      </c>
      <c r="E1111" s="4" t="s">
        <v>108</v>
      </c>
      <c r="F1111" s="13">
        <v>4.3029999999999999E-2</v>
      </c>
      <c r="G1111" s="4">
        <v>2011</v>
      </c>
      <c r="H1111" s="13">
        <v>0.26400000000000001</v>
      </c>
      <c r="I1111" s="13">
        <v>5.80894691119202E-2</v>
      </c>
      <c r="J1111" s="12">
        <v>5.5010000000000004E-6</v>
      </c>
      <c r="K1111" s="15" t="s">
        <v>595</v>
      </c>
      <c r="L1111" s="4" t="s">
        <v>206</v>
      </c>
    </row>
    <row r="1112" spans="1:12" ht="15" x14ac:dyDescent="0.25">
      <c r="A1112" s="4">
        <v>4</v>
      </c>
      <c r="B1112" s="4" t="s">
        <v>1654</v>
      </c>
      <c r="C1112" s="4">
        <v>140108058</v>
      </c>
      <c r="D1112" s="4" t="s">
        <v>107</v>
      </c>
      <c r="E1112" s="4" t="s">
        <v>108</v>
      </c>
      <c r="F1112" s="13">
        <v>0.1472</v>
      </c>
      <c r="G1112" s="4">
        <v>1987</v>
      </c>
      <c r="H1112" s="13">
        <v>0.15029999999999999</v>
      </c>
      <c r="I1112" s="13">
        <v>3.3071669564088198E-2</v>
      </c>
      <c r="J1112" s="12">
        <v>5.502E-6</v>
      </c>
      <c r="K1112" s="15"/>
      <c r="L1112" s="4"/>
    </row>
    <row r="1113" spans="1:12" ht="15" x14ac:dyDescent="0.25">
      <c r="A1113" s="4">
        <v>7</v>
      </c>
      <c r="B1113" s="4" t="s">
        <v>1655</v>
      </c>
      <c r="C1113" s="4">
        <v>54075471</v>
      </c>
      <c r="D1113" s="4" t="s">
        <v>103</v>
      </c>
      <c r="E1113" s="4" t="s">
        <v>104</v>
      </c>
      <c r="F1113" s="13">
        <v>1.391E-2</v>
      </c>
      <c r="G1113" s="4">
        <v>1991</v>
      </c>
      <c r="H1113" s="13">
        <v>0.43669999999999998</v>
      </c>
      <c r="I1113" s="13">
        <v>9.6109057799791703E-2</v>
      </c>
      <c r="J1113" s="12">
        <v>5.5249999999999996E-6</v>
      </c>
      <c r="K1113" s="15"/>
      <c r="L1113" s="4"/>
    </row>
    <row r="1114" spans="1:12" ht="15" x14ac:dyDescent="0.25">
      <c r="A1114" s="4">
        <v>5</v>
      </c>
      <c r="B1114" s="4" t="s">
        <v>1656</v>
      </c>
      <c r="C1114" s="4">
        <v>153981998</v>
      </c>
      <c r="D1114" s="4" t="s">
        <v>108</v>
      </c>
      <c r="E1114" s="4" t="s">
        <v>107</v>
      </c>
      <c r="F1114" s="13">
        <v>6.5379999999999994E-2</v>
      </c>
      <c r="G1114" s="4">
        <v>2015</v>
      </c>
      <c r="H1114" s="13">
        <v>0.2205</v>
      </c>
      <c r="I1114" s="13">
        <v>4.8528108727474997E-2</v>
      </c>
      <c r="J1114" s="12">
        <v>5.5260000000000001E-6</v>
      </c>
      <c r="K1114" s="15"/>
      <c r="L1114" s="4"/>
    </row>
    <row r="1115" spans="1:12" ht="15" x14ac:dyDescent="0.25">
      <c r="A1115" s="4">
        <v>7</v>
      </c>
      <c r="B1115" s="4" t="s">
        <v>1657</v>
      </c>
      <c r="C1115" s="4">
        <v>147455695</v>
      </c>
      <c r="D1115" s="4" t="s">
        <v>107</v>
      </c>
      <c r="E1115" s="4" t="s">
        <v>108</v>
      </c>
      <c r="F1115" s="13">
        <v>4.2970000000000001E-2</v>
      </c>
      <c r="G1115" s="4">
        <v>2014</v>
      </c>
      <c r="H1115" s="13">
        <v>0.26379999999999998</v>
      </c>
      <c r="I1115" s="13">
        <v>5.8061073011969402E-2</v>
      </c>
      <c r="J1115" s="12">
        <v>5.5330000000000002E-6</v>
      </c>
      <c r="K1115" s="15" t="s">
        <v>595</v>
      </c>
      <c r="L1115" s="4" t="s">
        <v>206</v>
      </c>
    </row>
    <row r="1116" spans="1:12" ht="15" x14ac:dyDescent="0.25">
      <c r="A1116" s="4">
        <v>5</v>
      </c>
      <c r="B1116" s="4" t="s">
        <v>1658</v>
      </c>
      <c r="C1116" s="4">
        <v>82331144</v>
      </c>
      <c r="D1116" s="4" t="s">
        <v>107</v>
      </c>
      <c r="E1116" s="4" t="s">
        <v>103</v>
      </c>
      <c r="F1116" s="13">
        <v>7.3090000000000002E-2</v>
      </c>
      <c r="G1116" s="4">
        <v>2012</v>
      </c>
      <c r="H1116" s="13">
        <v>0.1996</v>
      </c>
      <c r="I1116" s="13">
        <v>4.396060801835E-2</v>
      </c>
      <c r="J1116" s="12">
        <v>5.614E-6</v>
      </c>
      <c r="K1116" s="15"/>
      <c r="L1116" s="4"/>
    </row>
    <row r="1117" spans="1:12" ht="15" x14ac:dyDescent="0.25">
      <c r="A1117" s="4">
        <v>5</v>
      </c>
      <c r="B1117" s="4" t="s">
        <v>1659</v>
      </c>
      <c r="C1117" s="4">
        <v>82338801</v>
      </c>
      <c r="D1117" s="4" t="s">
        <v>104</v>
      </c>
      <c r="E1117" s="4" t="s">
        <v>103</v>
      </c>
      <c r="F1117" s="13">
        <v>7.3090000000000002E-2</v>
      </c>
      <c r="G1117" s="4">
        <v>2012</v>
      </c>
      <c r="H1117" s="13">
        <v>0.1996</v>
      </c>
      <c r="I1117" s="13">
        <v>4.396060801835E-2</v>
      </c>
      <c r="J1117" s="12">
        <v>5.614E-6</v>
      </c>
      <c r="K1117" s="15"/>
      <c r="L1117" s="4"/>
    </row>
    <row r="1118" spans="1:12" ht="15" x14ac:dyDescent="0.25">
      <c r="A1118" s="4">
        <v>6</v>
      </c>
      <c r="B1118" s="4" t="s">
        <v>1660</v>
      </c>
      <c r="C1118" s="4">
        <v>54781388</v>
      </c>
      <c r="D1118" s="4" t="s">
        <v>108</v>
      </c>
      <c r="E1118" s="4" t="s">
        <v>107</v>
      </c>
      <c r="F1118" s="13">
        <v>2.01E-2</v>
      </c>
      <c r="G1118" s="4">
        <v>1996</v>
      </c>
      <c r="H1118" s="13">
        <v>0.3679</v>
      </c>
      <c r="I1118" s="13">
        <v>8.1030943260748306E-2</v>
      </c>
      <c r="J1118" s="12">
        <v>5.6189999999999999E-6</v>
      </c>
      <c r="K1118" s="15" t="s">
        <v>141</v>
      </c>
      <c r="L1118" s="4" t="s">
        <v>206</v>
      </c>
    </row>
    <row r="1119" spans="1:12" ht="15" x14ac:dyDescent="0.25">
      <c r="A1119" s="4">
        <v>2</v>
      </c>
      <c r="B1119" s="4" t="s">
        <v>1661</v>
      </c>
      <c r="C1119" s="4">
        <v>45150181</v>
      </c>
      <c r="D1119" s="4" t="s">
        <v>104</v>
      </c>
      <c r="E1119" s="4" t="s">
        <v>103</v>
      </c>
      <c r="F1119" s="13">
        <v>0.14180000000000001</v>
      </c>
      <c r="G1119" s="4">
        <v>2015</v>
      </c>
      <c r="H1119" s="13">
        <v>0.1527</v>
      </c>
      <c r="I1119" s="13">
        <v>3.3633410545349497E-2</v>
      </c>
      <c r="J1119" s="12">
        <v>5.6219999999999997E-6</v>
      </c>
      <c r="K1119" s="15"/>
      <c r="L1119" s="4"/>
    </row>
    <row r="1120" spans="1:12" ht="15" x14ac:dyDescent="0.25">
      <c r="A1120" s="4">
        <v>5</v>
      </c>
      <c r="B1120" s="4" t="s">
        <v>1662</v>
      </c>
      <c r="C1120" s="4">
        <v>82529389</v>
      </c>
      <c r="D1120" s="4" t="s">
        <v>104</v>
      </c>
      <c r="E1120" s="4" t="s">
        <v>108</v>
      </c>
      <c r="F1120" s="13">
        <v>0.16719999999999999</v>
      </c>
      <c r="G1120" s="4">
        <v>1996</v>
      </c>
      <c r="H1120" s="13">
        <v>0.1421</v>
      </c>
      <c r="I1120" s="13">
        <v>3.1303837586918203E-2</v>
      </c>
      <c r="J1120" s="12">
        <v>5.6420000000000004E-6</v>
      </c>
      <c r="K1120" s="15" t="s">
        <v>601</v>
      </c>
      <c r="L1120" s="4" t="s">
        <v>206</v>
      </c>
    </row>
    <row r="1121" spans="1:12" ht="15" x14ac:dyDescent="0.25">
      <c r="A1121" s="4">
        <v>5</v>
      </c>
      <c r="B1121" s="4" t="s">
        <v>1663</v>
      </c>
      <c r="C1121" s="4">
        <v>82531075</v>
      </c>
      <c r="D1121" s="4" t="s">
        <v>108</v>
      </c>
      <c r="E1121" s="4" t="s">
        <v>107</v>
      </c>
      <c r="F1121" s="13">
        <v>0.16719999999999999</v>
      </c>
      <c r="G1121" s="4">
        <v>1996</v>
      </c>
      <c r="H1121" s="13">
        <v>0.1421</v>
      </c>
      <c r="I1121" s="13">
        <v>3.1303837586918203E-2</v>
      </c>
      <c r="J1121" s="12">
        <v>5.6420000000000004E-6</v>
      </c>
      <c r="K1121" s="15" t="s">
        <v>601</v>
      </c>
      <c r="L1121" s="4" t="s">
        <v>206</v>
      </c>
    </row>
    <row r="1122" spans="1:12" ht="15" x14ac:dyDescent="0.25">
      <c r="A1122" s="4">
        <v>18</v>
      </c>
      <c r="B1122" s="4" t="s">
        <v>1664</v>
      </c>
      <c r="C1122" s="4">
        <v>53980448</v>
      </c>
      <c r="D1122" s="4" t="s">
        <v>108</v>
      </c>
      <c r="E1122" s="4" t="s">
        <v>104</v>
      </c>
      <c r="F1122" s="13">
        <v>1.3350000000000001E-2</v>
      </c>
      <c r="G1122" s="4">
        <v>2011</v>
      </c>
      <c r="H1122" s="13">
        <v>0.45</v>
      </c>
      <c r="I1122" s="13">
        <v>9.9139016376719E-2</v>
      </c>
      <c r="J1122" s="12">
        <v>5.6500000000000001E-6</v>
      </c>
      <c r="K1122" s="15"/>
      <c r="L1122" s="4"/>
    </row>
    <row r="1123" spans="1:12" ht="15" x14ac:dyDescent="0.25">
      <c r="A1123" s="4">
        <v>18</v>
      </c>
      <c r="B1123" s="4" t="s">
        <v>1665</v>
      </c>
      <c r="C1123" s="4">
        <v>53990605</v>
      </c>
      <c r="D1123" s="4" t="s">
        <v>108</v>
      </c>
      <c r="E1123" s="4" t="s">
        <v>103</v>
      </c>
      <c r="F1123" s="13">
        <v>1.3350000000000001E-2</v>
      </c>
      <c r="G1123" s="4">
        <v>2011</v>
      </c>
      <c r="H1123" s="13">
        <v>0.45</v>
      </c>
      <c r="I1123" s="13">
        <v>9.9139016376719E-2</v>
      </c>
      <c r="J1123" s="12">
        <v>5.6500000000000001E-6</v>
      </c>
      <c r="K1123" s="15"/>
      <c r="L1123" s="4"/>
    </row>
    <row r="1124" spans="1:12" ht="15" x14ac:dyDescent="0.25">
      <c r="A1124" s="4">
        <v>1</v>
      </c>
      <c r="B1124" s="4" t="s">
        <v>1666</v>
      </c>
      <c r="C1124" s="4">
        <v>191608142</v>
      </c>
      <c r="D1124" s="4" t="s">
        <v>103</v>
      </c>
      <c r="E1124" s="4" t="s">
        <v>104</v>
      </c>
      <c r="F1124" s="13">
        <v>1.72E-2</v>
      </c>
      <c r="G1124" s="4">
        <v>1985</v>
      </c>
      <c r="H1124" s="13">
        <v>0.4118</v>
      </c>
      <c r="I1124" s="13">
        <v>9.0764814685431197E-2</v>
      </c>
      <c r="J1124" s="12">
        <v>5.7060000000000001E-6</v>
      </c>
      <c r="K1124" s="15"/>
      <c r="L1124" s="4"/>
    </row>
    <row r="1125" spans="1:12" ht="15" x14ac:dyDescent="0.25">
      <c r="A1125" s="4">
        <v>15</v>
      </c>
      <c r="B1125" s="4" t="s">
        <v>1667</v>
      </c>
      <c r="C1125" s="4">
        <v>76464202</v>
      </c>
      <c r="D1125" s="4" t="s">
        <v>103</v>
      </c>
      <c r="E1125" s="4" t="s">
        <v>107</v>
      </c>
      <c r="F1125" s="13">
        <v>3.9789999999999999E-2</v>
      </c>
      <c r="G1125" s="4">
        <v>2006</v>
      </c>
      <c r="H1125" s="13">
        <v>0.26829999999999998</v>
      </c>
      <c r="I1125" s="13">
        <v>5.9195193325860797E-2</v>
      </c>
      <c r="J1125" s="12">
        <v>5.8300000000000001E-6</v>
      </c>
      <c r="K1125" s="15"/>
      <c r="L1125" s="4"/>
    </row>
    <row r="1126" spans="1:12" ht="15" x14ac:dyDescent="0.25">
      <c r="A1126" s="4">
        <v>5</v>
      </c>
      <c r="B1126" s="4" t="s">
        <v>1668</v>
      </c>
      <c r="C1126" s="4">
        <v>82330035</v>
      </c>
      <c r="D1126" s="4" t="s">
        <v>104</v>
      </c>
      <c r="E1126" s="4" t="s">
        <v>103</v>
      </c>
      <c r="F1126" s="13">
        <v>7.3270000000000002E-2</v>
      </c>
      <c r="G1126" s="4">
        <v>2013</v>
      </c>
      <c r="H1126" s="13">
        <v>0.19889999999999999</v>
      </c>
      <c r="I1126" s="13">
        <v>4.3884130105894301E-2</v>
      </c>
      <c r="J1126" s="12">
        <v>5.8320000000000002E-6</v>
      </c>
      <c r="K1126" s="15"/>
      <c r="L1126" s="4"/>
    </row>
    <row r="1127" spans="1:12" ht="15" x14ac:dyDescent="0.25">
      <c r="A1127" s="4">
        <v>5</v>
      </c>
      <c r="B1127" s="4" t="s">
        <v>1669</v>
      </c>
      <c r="C1127" s="4">
        <v>82334791</v>
      </c>
      <c r="D1127" s="4" t="s">
        <v>107</v>
      </c>
      <c r="E1127" s="4" t="s">
        <v>108</v>
      </c>
      <c r="F1127" s="13">
        <v>7.3270000000000002E-2</v>
      </c>
      <c r="G1127" s="4">
        <v>2013</v>
      </c>
      <c r="H1127" s="13">
        <v>0.19889999999999999</v>
      </c>
      <c r="I1127" s="13">
        <v>4.3884130105894301E-2</v>
      </c>
      <c r="J1127" s="12">
        <v>5.8320000000000002E-6</v>
      </c>
      <c r="K1127" s="15"/>
      <c r="L1127" s="4"/>
    </row>
    <row r="1128" spans="1:12" ht="15" x14ac:dyDescent="0.25">
      <c r="A1128" s="4">
        <v>5</v>
      </c>
      <c r="B1128" s="4" t="s">
        <v>1670</v>
      </c>
      <c r="C1128" s="4">
        <v>82338909</v>
      </c>
      <c r="D1128" s="4" t="s">
        <v>104</v>
      </c>
      <c r="E1128" s="4" t="s">
        <v>103</v>
      </c>
      <c r="F1128" s="13">
        <v>7.3270000000000002E-2</v>
      </c>
      <c r="G1128" s="4">
        <v>2013</v>
      </c>
      <c r="H1128" s="13">
        <v>0.19889999999999999</v>
      </c>
      <c r="I1128" s="13">
        <v>4.3884130105894301E-2</v>
      </c>
      <c r="J1128" s="12">
        <v>5.8320000000000002E-6</v>
      </c>
      <c r="K1128" s="15"/>
      <c r="L1128" s="4"/>
    </row>
    <row r="1129" spans="1:12" ht="15" x14ac:dyDescent="0.25">
      <c r="A1129" s="4">
        <v>6</v>
      </c>
      <c r="B1129" s="4" t="s">
        <v>1671</v>
      </c>
      <c r="C1129" s="4">
        <v>54762322</v>
      </c>
      <c r="D1129" s="4" t="s">
        <v>104</v>
      </c>
      <c r="E1129" s="4" t="s">
        <v>107</v>
      </c>
      <c r="F1129" s="13">
        <v>1.968E-2</v>
      </c>
      <c r="G1129" s="4">
        <v>2015</v>
      </c>
      <c r="H1129" s="13">
        <v>0.36580000000000001</v>
      </c>
      <c r="I1129" s="13">
        <v>8.0748400449703606E-2</v>
      </c>
      <c r="J1129" s="12">
        <v>5.8950000000000003E-6</v>
      </c>
      <c r="K1129" s="15" t="s">
        <v>141</v>
      </c>
      <c r="L1129" s="4" t="s">
        <v>206</v>
      </c>
    </row>
    <row r="1130" spans="1:12" ht="15" x14ac:dyDescent="0.25">
      <c r="A1130" s="4">
        <v>6</v>
      </c>
      <c r="B1130" s="4" t="s">
        <v>1672</v>
      </c>
      <c r="C1130" s="4">
        <v>54762625</v>
      </c>
      <c r="D1130" s="4" t="s">
        <v>108</v>
      </c>
      <c r="E1130" s="4" t="s">
        <v>103</v>
      </c>
      <c r="F1130" s="13">
        <v>1.968E-2</v>
      </c>
      <c r="G1130" s="4">
        <v>2015</v>
      </c>
      <c r="H1130" s="13">
        <v>0.36580000000000001</v>
      </c>
      <c r="I1130" s="13">
        <v>8.0748400449703606E-2</v>
      </c>
      <c r="J1130" s="12">
        <v>5.8950000000000003E-6</v>
      </c>
      <c r="K1130" s="15" t="s">
        <v>141</v>
      </c>
      <c r="L1130" s="4" t="s">
        <v>206</v>
      </c>
    </row>
    <row r="1131" spans="1:12" ht="15" x14ac:dyDescent="0.25">
      <c r="A1131" s="4">
        <v>6</v>
      </c>
      <c r="B1131" s="4" t="s">
        <v>1673</v>
      </c>
      <c r="C1131" s="4">
        <v>54764038</v>
      </c>
      <c r="D1131" s="4" t="s">
        <v>107</v>
      </c>
      <c r="E1131" s="4" t="s">
        <v>108</v>
      </c>
      <c r="F1131" s="13">
        <v>1.968E-2</v>
      </c>
      <c r="G1131" s="4">
        <v>2015</v>
      </c>
      <c r="H1131" s="13">
        <v>0.36580000000000001</v>
      </c>
      <c r="I1131" s="13">
        <v>8.0748400449703606E-2</v>
      </c>
      <c r="J1131" s="12">
        <v>5.8950000000000003E-6</v>
      </c>
      <c r="K1131" s="15" t="s">
        <v>141</v>
      </c>
      <c r="L1131" s="4" t="s">
        <v>206</v>
      </c>
    </row>
    <row r="1132" spans="1:12" ht="15" x14ac:dyDescent="0.25">
      <c r="A1132" s="4">
        <v>6</v>
      </c>
      <c r="B1132" s="4" t="s">
        <v>1674</v>
      </c>
      <c r="C1132" s="4">
        <v>54764307</v>
      </c>
      <c r="D1132" s="4" t="s">
        <v>107</v>
      </c>
      <c r="E1132" s="4" t="s">
        <v>108</v>
      </c>
      <c r="F1132" s="13">
        <v>1.968E-2</v>
      </c>
      <c r="G1132" s="4">
        <v>2015</v>
      </c>
      <c r="H1132" s="13">
        <v>0.36580000000000001</v>
      </c>
      <c r="I1132" s="13">
        <v>8.0748400449703606E-2</v>
      </c>
      <c r="J1132" s="12">
        <v>5.8950000000000003E-6</v>
      </c>
      <c r="K1132" s="15" t="s">
        <v>141</v>
      </c>
      <c r="L1132" s="4" t="s">
        <v>206</v>
      </c>
    </row>
    <row r="1133" spans="1:12" ht="15" x14ac:dyDescent="0.25">
      <c r="A1133" s="4">
        <v>6</v>
      </c>
      <c r="B1133" s="4" t="s">
        <v>1675</v>
      </c>
      <c r="C1133" s="4">
        <v>54764357</v>
      </c>
      <c r="D1133" s="4" t="s">
        <v>108</v>
      </c>
      <c r="E1133" s="4" t="s">
        <v>107</v>
      </c>
      <c r="F1133" s="13">
        <v>1.968E-2</v>
      </c>
      <c r="G1133" s="4">
        <v>2015</v>
      </c>
      <c r="H1133" s="13">
        <v>0.36580000000000001</v>
      </c>
      <c r="I1133" s="13">
        <v>8.0748400449703606E-2</v>
      </c>
      <c r="J1133" s="12">
        <v>5.8950000000000003E-6</v>
      </c>
      <c r="K1133" s="15" t="s">
        <v>141</v>
      </c>
      <c r="L1133" s="4" t="s">
        <v>206</v>
      </c>
    </row>
    <row r="1134" spans="1:12" ht="15" x14ac:dyDescent="0.25">
      <c r="A1134" s="4">
        <v>6</v>
      </c>
      <c r="B1134" s="4" t="s">
        <v>1676</v>
      </c>
      <c r="C1134" s="4">
        <v>54764660</v>
      </c>
      <c r="D1134" s="4" t="s">
        <v>108</v>
      </c>
      <c r="E1134" s="4" t="s">
        <v>107</v>
      </c>
      <c r="F1134" s="13">
        <v>1.968E-2</v>
      </c>
      <c r="G1134" s="4">
        <v>2015</v>
      </c>
      <c r="H1134" s="13">
        <v>0.36580000000000001</v>
      </c>
      <c r="I1134" s="13">
        <v>8.0748400449703606E-2</v>
      </c>
      <c r="J1134" s="12">
        <v>5.8950000000000003E-6</v>
      </c>
      <c r="K1134" s="15" t="s">
        <v>141</v>
      </c>
      <c r="L1134" s="4" t="s">
        <v>206</v>
      </c>
    </row>
    <row r="1135" spans="1:12" ht="15" x14ac:dyDescent="0.25">
      <c r="A1135" s="4">
        <v>6</v>
      </c>
      <c r="B1135" s="4" t="s">
        <v>1677</v>
      </c>
      <c r="C1135" s="4">
        <v>54765455</v>
      </c>
      <c r="D1135" s="4" t="s">
        <v>104</v>
      </c>
      <c r="E1135" s="4" t="s">
        <v>107</v>
      </c>
      <c r="F1135" s="13">
        <v>1.968E-2</v>
      </c>
      <c r="G1135" s="4">
        <v>2015</v>
      </c>
      <c r="H1135" s="13">
        <v>0.36580000000000001</v>
      </c>
      <c r="I1135" s="13">
        <v>8.0748400449703606E-2</v>
      </c>
      <c r="J1135" s="12">
        <v>5.8950000000000003E-6</v>
      </c>
      <c r="K1135" s="15" t="s">
        <v>141</v>
      </c>
      <c r="L1135" s="4" t="s">
        <v>206</v>
      </c>
    </row>
    <row r="1136" spans="1:12" ht="15" x14ac:dyDescent="0.25">
      <c r="A1136" s="4">
        <v>6</v>
      </c>
      <c r="B1136" s="4" t="s">
        <v>1678</v>
      </c>
      <c r="C1136" s="4">
        <v>54766389</v>
      </c>
      <c r="D1136" s="4" t="s">
        <v>103</v>
      </c>
      <c r="E1136" s="4" t="s">
        <v>104</v>
      </c>
      <c r="F1136" s="13">
        <v>1.968E-2</v>
      </c>
      <c r="G1136" s="4">
        <v>2015</v>
      </c>
      <c r="H1136" s="13">
        <v>0.36580000000000001</v>
      </c>
      <c r="I1136" s="13">
        <v>8.0748400449703606E-2</v>
      </c>
      <c r="J1136" s="12">
        <v>5.8950000000000003E-6</v>
      </c>
      <c r="K1136" s="15" t="s">
        <v>141</v>
      </c>
      <c r="L1136" s="4" t="s">
        <v>206</v>
      </c>
    </row>
    <row r="1137" spans="1:12" ht="15" x14ac:dyDescent="0.25">
      <c r="A1137" s="4">
        <v>6</v>
      </c>
      <c r="B1137" s="4" t="s">
        <v>1679</v>
      </c>
      <c r="C1137" s="4">
        <v>54766476</v>
      </c>
      <c r="D1137" s="4" t="s">
        <v>103</v>
      </c>
      <c r="E1137" s="4" t="s">
        <v>108</v>
      </c>
      <c r="F1137" s="13">
        <v>1.968E-2</v>
      </c>
      <c r="G1137" s="4">
        <v>2015</v>
      </c>
      <c r="H1137" s="13">
        <v>0.36580000000000001</v>
      </c>
      <c r="I1137" s="13">
        <v>8.0748400449703606E-2</v>
      </c>
      <c r="J1137" s="12">
        <v>5.8950000000000003E-6</v>
      </c>
      <c r="K1137" s="15" t="s">
        <v>141</v>
      </c>
      <c r="L1137" s="4" t="s">
        <v>206</v>
      </c>
    </row>
    <row r="1138" spans="1:12" ht="15" x14ac:dyDescent="0.25">
      <c r="A1138" s="4">
        <v>6</v>
      </c>
      <c r="B1138" s="4" t="s">
        <v>1680</v>
      </c>
      <c r="C1138" s="4">
        <v>54766540</v>
      </c>
      <c r="D1138" s="4" t="s">
        <v>104</v>
      </c>
      <c r="E1138" s="4" t="s">
        <v>107</v>
      </c>
      <c r="F1138" s="13">
        <v>1.968E-2</v>
      </c>
      <c r="G1138" s="4">
        <v>2015</v>
      </c>
      <c r="H1138" s="13">
        <v>0.36580000000000001</v>
      </c>
      <c r="I1138" s="13">
        <v>8.0748400449703606E-2</v>
      </c>
      <c r="J1138" s="12">
        <v>5.8950000000000003E-6</v>
      </c>
      <c r="K1138" s="15" t="s">
        <v>141</v>
      </c>
      <c r="L1138" s="4" t="s">
        <v>206</v>
      </c>
    </row>
    <row r="1139" spans="1:12" ht="15" x14ac:dyDescent="0.25">
      <c r="A1139" s="4">
        <v>6</v>
      </c>
      <c r="B1139" s="4" t="s">
        <v>1681</v>
      </c>
      <c r="C1139" s="4">
        <v>54766731</v>
      </c>
      <c r="D1139" s="4" t="s">
        <v>107</v>
      </c>
      <c r="E1139" s="4" t="s">
        <v>108</v>
      </c>
      <c r="F1139" s="13">
        <v>1.968E-2</v>
      </c>
      <c r="G1139" s="4">
        <v>2015</v>
      </c>
      <c r="H1139" s="13">
        <v>0.36580000000000001</v>
      </c>
      <c r="I1139" s="13">
        <v>8.0748400449703606E-2</v>
      </c>
      <c r="J1139" s="12">
        <v>5.8950000000000003E-6</v>
      </c>
      <c r="K1139" s="15" t="s">
        <v>141</v>
      </c>
      <c r="L1139" s="4" t="s">
        <v>206</v>
      </c>
    </row>
    <row r="1140" spans="1:12" ht="15" x14ac:dyDescent="0.25">
      <c r="A1140" s="4">
        <v>6</v>
      </c>
      <c r="B1140" s="4" t="s">
        <v>1682</v>
      </c>
      <c r="C1140" s="4">
        <v>54766925</v>
      </c>
      <c r="D1140" s="4" t="s">
        <v>108</v>
      </c>
      <c r="E1140" s="4" t="s">
        <v>103</v>
      </c>
      <c r="F1140" s="13">
        <v>1.968E-2</v>
      </c>
      <c r="G1140" s="4">
        <v>2015</v>
      </c>
      <c r="H1140" s="13">
        <v>0.36580000000000001</v>
      </c>
      <c r="I1140" s="13">
        <v>8.0748400449703606E-2</v>
      </c>
      <c r="J1140" s="12">
        <v>5.8950000000000003E-6</v>
      </c>
      <c r="K1140" s="15" t="s">
        <v>141</v>
      </c>
      <c r="L1140" s="4" t="s">
        <v>206</v>
      </c>
    </row>
    <row r="1141" spans="1:12" ht="15" x14ac:dyDescent="0.25">
      <c r="A1141" s="4">
        <v>6</v>
      </c>
      <c r="B1141" s="4" t="s">
        <v>1683</v>
      </c>
      <c r="C1141" s="4">
        <v>54768313</v>
      </c>
      <c r="D1141" s="4" t="s">
        <v>107</v>
      </c>
      <c r="E1141" s="4" t="s">
        <v>108</v>
      </c>
      <c r="F1141" s="13">
        <v>1.968E-2</v>
      </c>
      <c r="G1141" s="4">
        <v>2015</v>
      </c>
      <c r="H1141" s="13">
        <v>0.36580000000000001</v>
      </c>
      <c r="I1141" s="13">
        <v>8.0748400449703606E-2</v>
      </c>
      <c r="J1141" s="12">
        <v>5.8950000000000003E-6</v>
      </c>
      <c r="K1141" s="15" t="s">
        <v>141</v>
      </c>
      <c r="L1141" s="4" t="s">
        <v>206</v>
      </c>
    </row>
    <row r="1142" spans="1:12" ht="15" x14ac:dyDescent="0.25">
      <c r="A1142" s="4">
        <v>6</v>
      </c>
      <c r="B1142" s="4" t="s">
        <v>1684</v>
      </c>
      <c r="C1142" s="4">
        <v>54768603</v>
      </c>
      <c r="D1142" s="4" t="s">
        <v>107</v>
      </c>
      <c r="E1142" s="4" t="s">
        <v>103</v>
      </c>
      <c r="F1142" s="13">
        <v>1.968E-2</v>
      </c>
      <c r="G1142" s="4">
        <v>2015</v>
      </c>
      <c r="H1142" s="13">
        <v>0.36580000000000001</v>
      </c>
      <c r="I1142" s="13">
        <v>8.0748400449703606E-2</v>
      </c>
      <c r="J1142" s="12">
        <v>5.8950000000000003E-6</v>
      </c>
      <c r="K1142" s="15" t="s">
        <v>141</v>
      </c>
      <c r="L1142" s="4" t="s">
        <v>206</v>
      </c>
    </row>
    <row r="1143" spans="1:12" ht="15" x14ac:dyDescent="0.25">
      <c r="A1143" s="4">
        <v>6</v>
      </c>
      <c r="B1143" s="4" t="s">
        <v>1685</v>
      </c>
      <c r="C1143" s="4">
        <v>54768883</v>
      </c>
      <c r="D1143" s="4" t="s">
        <v>107</v>
      </c>
      <c r="E1143" s="4" t="s">
        <v>108</v>
      </c>
      <c r="F1143" s="13">
        <v>1.968E-2</v>
      </c>
      <c r="G1143" s="4">
        <v>2015</v>
      </c>
      <c r="H1143" s="13">
        <v>0.36580000000000001</v>
      </c>
      <c r="I1143" s="13">
        <v>8.0748400449703606E-2</v>
      </c>
      <c r="J1143" s="12">
        <v>5.8950000000000003E-6</v>
      </c>
      <c r="K1143" s="15" t="s">
        <v>141</v>
      </c>
      <c r="L1143" s="4" t="s">
        <v>206</v>
      </c>
    </row>
    <row r="1144" spans="1:12" ht="15" x14ac:dyDescent="0.25">
      <c r="A1144" s="4">
        <v>6</v>
      </c>
      <c r="B1144" s="4" t="s">
        <v>1686</v>
      </c>
      <c r="C1144" s="4">
        <v>54769400</v>
      </c>
      <c r="D1144" s="4" t="s">
        <v>108</v>
      </c>
      <c r="E1144" s="4" t="s">
        <v>107</v>
      </c>
      <c r="F1144" s="13">
        <v>1.968E-2</v>
      </c>
      <c r="G1144" s="4">
        <v>2015</v>
      </c>
      <c r="H1144" s="13">
        <v>0.36580000000000001</v>
      </c>
      <c r="I1144" s="13">
        <v>8.0748400449703606E-2</v>
      </c>
      <c r="J1144" s="12">
        <v>5.8950000000000003E-6</v>
      </c>
      <c r="K1144" s="15" t="s">
        <v>141</v>
      </c>
      <c r="L1144" s="4" t="s">
        <v>206</v>
      </c>
    </row>
    <row r="1145" spans="1:12" ht="15" x14ac:dyDescent="0.25">
      <c r="A1145" s="4">
        <v>6</v>
      </c>
      <c r="B1145" s="4" t="s">
        <v>1687</v>
      </c>
      <c r="C1145" s="4">
        <v>54770329</v>
      </c>
      <c r="D1145" s="4" t="s">
        <v>107</v>
      </c>
      <c r="E1145" s="4" t="s">
        <v>108</v>
      </c>
      <c r="F1145" s="13">
        <v>1.968E-2</v>
      </c>
      <c r="G1145" s="4">
        <v>2015</v>
      </c>
      <c r="H1145" s="13">
        <v>0.36580000000000001</v>
      </c>
      <c r="I1145" s="13">
        <v>8.0748400449703606E-2</v>
      </c>
      <c r="J1145" s="12">
        <v>5.8950000000000003E-6</v>
      </c>
      <c r="K1145" s="15" t="s">
        <v>141</v>
      </c>
      <c r="L1145" s="4" t="s">
        <v>206</v>
      </c>
    </row>
    <row r="1146" spans="1:12" ht="15" x14ac:dyDescent="0.25">
      <c r="A1146" s="4">
        <v>6</v>
      </c>
      <c r="B1146" s="4" t="s">
        <v>1688</v>
      </c>
      <c r="C1146" s="4">
        <v>54770428</v>
      </c>
      <c r="D1146" s="4" t="s">
        <v>103</v>
      </c>
      <c r="E1146" s="4" t="s">
        <v>107</v>
      </c>
      <c r="F1146" s="13">
        <v>1.968E-2</v>
      </c>
      <c r="G1146" s="4">
        <v>2015</v>
      </c>
      <c r="H1146" s="13">
        <v>0.36580000000000001</v>
      </c>
      <c r="I1146" s="13">
        <v>8.0748400449703606E-2</v>
      </c>
      <c r="J1146" s="12">
        <v>5.8950000000000003E-6</v>
      </c>
      <c r="K1146" s="15" t="s">
        <v>141</v>
      </c>
      <c r="L1146" s="4" t="s">
        <v>206</v>
      </c>
    </row>
    <row r="1147" spans="1:12" ht="15" x14ac:dyDescent="0.25">
      <c r="A1147" s="4">
        <v>6</v>
      </c>
      <c r="B1147" s="4" t="s">
        <v>1689</v>
      </c>
      <c r="C1147" s="4">
        <v>54771030</v>
      </c>
      <c r="D1147" s="4" t="s">
        <v>107</v>
      </c>
      <c r="E1147" s="4" t="s">
        <v>104</v>
      </c>
      <c r="F1147" s="13">
        <v>1.968E-2</v>
      </c>
      <c r="G1147" s="4">
        <v>2015</v>
      </c>
      <c r="H1147" s="13">
        <v>0.36580000000000001</v>
      </c>
      <c r="I1147" s="13">
        <v>8.0748400449703606E-2</v>
      </c>
      <c r="J1147" s="12">
        <v>5.8950000000000003E-6</v>
      </c>
      <c r="K1147" s="15" t="s">
        <v>141</v>
      </c>
      <c r="L1147" s="4" t="s">
        <v>206</v>
      </c>
    </row>
    <row r="1148" spans="1:12" ht="15" x14ac:dyDescent="0.25">
      <c r="A1148" s="4">
        <v>6</v>
      </c>
      <c r="B1148" s="4" t="s">
        <v>1690</v>
      </c>
      <c r="C1148" s="4">
        <v>54772542</v>
      </c>
      <c r="D1148" s="4" t="s">
        <v>107</v>
      </c>
      <c r="E1148" s="4" t="s">
        <v>108</v>
      </c>
      <c r="F1148" s="13">
        <v>1.968E-2</v>
      </c>
      <c r="G1148" s="4">
        <v>2015</v>
      </c>
      <c r="H1148" s="13">
        <v>0.36580000000000001</v>
      </c>
      <c r="I1148" s="13">
        <v>8.0748400449703606E-2</v>
      </c>
      <c r="J1148" s="12">
        <v>5.8950000000000003E-6</v>
      </c>
      <c r="K1148" s="15" t="s">
        <v>141</v>
      </c>
      <c r="L1148" s="4" t="s">
        <v>206</v>
      </c>
    </row>
    <row r="1149" spans="1:12" ht="15" x14ac:dyDescent="0.25">
      <c r="A1149" s="4">
        <v>6</v>
      </c>
      <c r="B1149" s="4" t="s">
        <v>1691</v>
      </c>
      <c r="C1149" s="4">
        <v>54773074</v>
      </c>
      <c r="D1149" s="4" t="s">
        <v>104</v>
      </c>
      <c r="E1149" s="4" t="s">
        <v>103</v>
      </c>
      <c r="F1149" s="13">
        <v>1.968E-2</v>
      </c>
      <c r="G1149" s="4">
        <v>2015</v>
      </c>
      <c r="H1149" s="13">
        <v>0.36580000000000001</v>
      </c>
      <c r="I1149" s="13">
        <v>8.0748400449703606E-2</v>
      </c>
      <c r="J1149" s="12">
        <v>5.8950000000000003E-6</v>
      </c>
      <c r="K1149" s="15" t="s">
        <v>141</v>
      </c>
      <c r="L1149" s="4" t="s">
        <v>206</v>
      </c>
    </row>
    <row r="1150" spans="1:12" ht="15" x14ac:dyDescent="0.25">
      <c r="A1150" s="4">
        <v>6</v>
      </c>
      <c r="B1150" s="4" t="s">
        <v>1692</v>
      </c>
      <c r="C1150" s="4">
        <v>54774247</v>
      </c>
      <c r="D1150" s="4" t="s">
        <v>104</v>
      </c>
      <c r="E1150" s="4" t="s">
        <v>107</v>
      </c>
      <c r="F1150" s="13">
        <v>1.968E-2</v>
      </c>
      <c r="G1150" s="4">
        <v>2015</v>
      </c>
      <c r="H1150" s="13">
        <v>0.36580000000000001</v>
      </c>
      <c r="I1150" s="13">
        <v>8.0748400449703606E-2</v>
      </c>
      <c r="J1150" s="12">
        <v>5.8950000000000003E-6</v>
      </c>
      <c r="K1150" s="15" t="s">
        <v>141</v>
      </c>
      <c r="L1150" s="4" t="s">
        <v>206</v>
      </c>
    </row>
    <row r="1151" spans="1:12" ht="15" x14ac:dyDescent="0.25">
      <c r="A1151" s="4">
        <v>6</v>
      </c>
      <c r="B1151" s="4" t="s">
        <v>1693</v>
      </c>
      <c r="C1151" s="4">
        <v>54774445</v>
      </c>
      <c r="D1151" s="4" t="s">
        <v>107</v>
      </c>
      <c r="E1151" s="4" t="s">
        <v>108</v>
      </c>
      <c r="F1151" s="13">
        <v>1.968E-2</v>
      </c>
      <c r="G1151" s="4">
        <v>2015</v>
      </c>
      <c r="H1151" s="13">
        <v>0.36580000000000001</v>
      </c>
      <c r="I1151" s="13">
        <v>8.0748400449703606E-2</v>
      </c>
      <c r="J1151" s="12">
        <v>5.8950000000000003E-6</v>
      </c>
      <c r="K1151" s="15" t="s">
        <v>141</v>
      </c>
      <c r="L1151" s="4" t="s">
        <v>206</v>
      </c>
    </row>
    <row r="1152" spans="1:12" ht="15" x14ac:dyDescent="0.25">
      <c r="A1152" s="4">
        <v>6</v>
      </c>
      <c r="B1152" s="4" t="s">
        <v>1694</v>
      </c>
      <c r="C1152" s="4">
        <v>54779519</v>
      </c>
      <c r="D1152" s="4" t="s">
        <v>107</v>
      </c>
      <c r="E1152" s="4" t="s">
        <v>104</v>
      </c>
      <c r="F1152" s="13">
        <v>1.968E-2</v>
      </c>
      <c r="G1152" s="4">
        <v>2015</v>
      </c>
      <c r="H1152" s="13">
        <v>0.36580000000000001</v>
      </c>
      <c r="I1152" s="13">
        <v>8.0748400449703606E-2</v>
      </c>
      <c r="J1152" s="12">
        <v>5.8950000000000003E-6</v>
      </c>
      <c r="K1152" s="15" t="s">
        <v>141</v>
      </c>
      <c r="L1152" s="4" t="s">
        <v>206</v>
      </c>
    </row>
    <row r="1153" spans="1:12" ht="15" x14ac:dyDescent="0.25">
      <c r="A1153" s="4">
        <v>6</v>
      </c>
      <c r="B1153" s="4" t="s">
        <v>1695</v>
      </c>
      <c r="C1153" s="4">
        <v>54779703</v>
      </c>
      <c r="D1153" s="4" t="s">
        <v>107</v>
      </c>
      <c r="E1153" s="4" t="s">
        <v>104</v>
      </c>
      <c r="F1153" s="13">
        <v>1.968E-2</v>
      </c>
      <c r="G1153" s="4">
        <v>2015</v>
      </c>
      <c r="H1153" s="13">
        <v>0.36580000000000001</v>
      </c>
      <c r="I1153" s="13">
        <v>8.0748400449703606E-2</v>
      </c>
      <c r="J1153" s="12">
        <v>5.8950000000000003E-6</v>
      </c>
      <c r="K1153" s="15" t="s">
        <v>141</v>
      </c>
      <c r="L1153" s="4" t="s">
        <v>206</v>
      </c>
    </row>
    <row r="1154" spans="1:12" ht="15" x14ac:dyDescent="0.25">
      <c r="A1154" s="4">
        <v>6</v>
      </c>
      <c r="B1154" s="4" t="s">
        <v>1696</v>
      </c>
      <c r="C1154" s="4">
        <v>54780780</v>
      </c>
      <c r="D1154" s="4" t="s">
        <v>108</v>
      </c>
      <c r="E1154" s="4" t="s">
        <v>104</v>
      </c>
      <c r="F1154" s="13">
        <v>1.968E-2</v>
      </c>
      <c r="G1154" s="4">
        <v>2015</v>
      </c>
      <c r="H1154" s="13">
        <v>0.36580000000000001</v>
      </c>
      <c r="I1154" s="13">
        <v>8.0748400449703606E-2</v>
      </c>
      <c r="J1154" s="12">
        <v>5.8950000000000003E-6</v>
      </c>
      <c r="K1154" s="15" t="s">
        <v>141</v>
      </c>
      <c r="L1154" s="4" t="s">
        <v>206</v>
      </c>
    </row>
    <row r="1155" spans="1:12" ht="15" x14ac:dyDescent="0.25">
      <c r="A1155" s="4">
        <v>3</v>
      </c>
      <c r="B1155" s="4" t="s">
        <v>1697</v>
      </c>
      <c r="C1155" s="4">
        <v>145621555</v>
      </c>
      <c r="D1155" s="4" t="s">
        <v>103</v>
      </c>
      <c r="E1155" s="4" t="s">
        <v>104</v>
      </c>
      <c r="F1155" s="13">
        <v>9.7629999999999995E-2</v>
      </c>
      <c r="G1155" s="4">
        <v>2013</v>
      </c>
      <c r="H1155" s="13">
        <v>0.17519999999999999</v>
      </c>
      <c r="I1155" s="13">
        <v>3.8678745355823399E-2</v>
      </c>
      <c r="J1155" s="12">
        <v>5.9089999999999997E-6</v>
      </c>
      <c r="K1155" s="15"/>
      <c r="L1155" s="4"/>
    </row>
    <row r="1156" spans="1:12" ht="15" x14ac:dyDescent="0.25">
      <c r="A1156" s="4">
        <v>5</v>
      </c>
      <c r="B1156" s="4" t="s">
        <v>1698</v>
      </c>
      <c r="C1156" s="4">
        <v>153988826</v>
      </c>
      <c r="D1156" s="4" t="s">
        <v>104</v>
      </c>
      <c r="E1156" s="4" t="s">
        <v>108</v>
      </c>
      <c r="F1156" s="13">
        <v>6.4990000000000006E-2</v>
      </c>
      <c r="G1156" s="4">
        <v>2014</v>
      </c>
      <c r="H1156" s="13">
        <v>0.2198</v>
      </c>
      <c r="I1156" s="13">
        <v>4.8530022090379599E-2</v>
      </c>
      <c r="J1156" s="12">
        <v>5.9220000000000002E-6</v>
      </c>
      <c r="K1156" s="15"/>
      <c r="L1156" s="4"/>
    </row>
    <row r="1157" spans="1:12" ht="15" x14ac:dyDescent="0.25">
      <c r="A1157" s="4">
        <v>6</v>
      </c>
      <c r="B1157" s="4" t="s">
        <v>1699</v>
      </c>
      <c r="C1157" s="4">
        <v>54756957</v>
      </c>
      <c r="D1157" s="4" t="s">
        <v>104</v>
      </c>
      <c r="E1157" s="4" t="s">
        <v>107</v>
      </c>
      <c r="F1157" s="13">
        <v>1.9689999999999999E-2</v>
      </c>
      <c r="G1157" s="4">
        <v>2014</v>
      </c>
      <c r="H1157" s="13">
        <v>0.36580000000000001</v>
      </c>
      <c r="I1157" s="13">
        <v>8.0780225047414403E-2</v>
      </c>
      <c r="J1157" s="12">
        <v>5.9449999999999998E-6</v>
      </c>
      <c r="K1157" s="15" t="s">
        <v>141</v>
      </c>
      <c r="L1157" s="4" t="s">
        <v>206</v>
      </c>
    </row>
    <row r="1158" spans="1:12" ht="15" x14ac:dyDescent="0.25">
      <c r="A1158" s="4">
        <v>6</v>
      </c>
      <c r="B1158" s="4" t="s">
        <v>1700</v>
      </c>
      <c r="C1158" s="4">
        <v>54759014</v>
      </c>
      <c r="D1158" s="4" t="s">
        <v>108</v>
      </c>
      <c r="E1158" s="4" t="s">
        <v>107</v>
      </c>
      <c r="F1158" s="13">
        <v>1.9689999999999999E-2</v>
      </c>
      <c r="G1158" s="4">
        <v>2014</v>
      </c>
      <c r="H1158" s="13">
        <v>0.36580000000000001</v>
      </c>
      <c r="I1158" s="13">
        <v>8.0780225047414403E-2</v>
      </c>
      <c r="J1158" s="12">
        <v>5.9449999999999998E-6</v>
      </c>
      <c r="K1158" s="15" t="s">
        <v>141</v>
      </c>
      <c r="L1158" s="4" t="s">
        <v>206</v>
      </c>
    </row>
    <row r="1159" spans="1:12" ht="15" x14ac:dyDescent="0.25">
      <c r="A1159" s="4">
        <v>6</v>
      </c>
      <c r="B1159" s="4" t="s">
        <v>1701</v>
      </c>
      <c r="C1159" s="4">
        <v>54760267</v>
      </c>
      <c r="D1159" s="4" t="s">
        <v>104</v>
      </c>
      <c r="E1159" s="4" t="s">
        <v>103</v>
      </c>
      <c r="F1159" s="13">
        <v>1.9699999999999999E-2</v>
      </c>
      <c r="G1159" s="4">
        <v>2014</v>
      </c>
      <c r="H1159" s="13">
        <v>0.36580000000000001</v>
      </c>
      <c r="I1159" s="13">
        <v>8.0785295512678296E-2</v>
      </c>
      <c r="J1159" s="12">
        <v>5.9529999999999996E-6</v>
      </c>
      <c r="K1159" s="15" t="s">
        <v>141</v>
      </c>
      <c r="L1159" s="4" t="s">
        <v>206</v>
      </c>
    </row>
    <row r="1160" spans="1:12" ht="15" x14ac:dyDescent="0.25">
      <c r="A1160" s="4">
        <v>3</v>
      </c>
      <c r="B1160" s="4" t="s">
        <v>1702</v>
      </c>
      <c r="C1160" s="4">
        <v>145608291</v>
      </c>
      <c r="D1160" s="4" t="s">
        <v>108</v>
      </c>
      <c r="E1160" s="4" t="s">
        <v>107</v>
      </c>
      <c r="F1160" s="13">
        <v>9.7119999999999998E-2</v>
      </c>
      <c r="G1160" s="4">
        <v>2011</v>
      </c>
      <c r="H1160" s="13">
        <v>0.17549999999999999</v>
      </c>
      <c r="I1160" s="13">
        <v>3.8758998544964098E-2</v>
      </c>
      <c r="J1160" s="12">
        <v>5.9549999999999997E-6</v>
      </c>
      <c r="K1160" s="15"/>
      <c r="L1160" s="4"/>
    </row>
    <row r="1161" spans="1:12" ht="15" x14ac:dyDescent="0.25">
      <c r="A1161" s="4">
        <v>3</v>
      </c>
      <c r="B1161" s="4" t="s">
        <v>1703</v>
      </c>
      <c r="C1161" s="4">
        <v>145619947</v>
      </c>
      <c r="D1161" s="4" t="s">
        <v>104</v>
      </c>
      <c r="E1161" s="4" t="s">
        <v>103</v>
      </c>
      <c r="F1161" s="13">
        <v>9.7710000000000005E-2</v>
      </c>
      <c r="G1161" s="4">
        <v>2012</v>
      </c>
      <c r="H1161" s="13">
        <v>0.17519999999999999</v>
      </c>
      <c r="I1161" s="13">
        <v>3.8694865858127397E-2</v>
      </c>
      <c r="J1161" s="12">
        <v>5.9619999999999998E-6</v>
      </c>
      <c r="K1161" s="15"/>
      <c r="L1161" s="4"/>
    </row>
    <row r="1162" spans="1:12" ht="15" x14ac:dyDescent="0.25">
      <c r="A1162" s="4">
        <v>7</v>
      </c>
      <c r="B1162" s="4" t="s">
        <v>1704</v>
      </c>
      <c r="C1162" s="4">
        <v>147464604</v>
      </c>
      <c r="D1162" s="4" t="s">
        <v>108</v>
      </c>
      <c r="E1162" s="4" t="s">
        <v>107</v>
      </c>
      <c r="F1162" s="13">
        <v>4.274E-2</v>
      </c>
      <c r="G1162" s="4">
        <v>2015</v>
      </c>
      <c r="H1162" s="13">
        <v>0.26329999999999998</v>
      </c>
      <c r="I1162" s="13">
        <v>5.8195692946746598E-2</v>
      </c>
      <c r="J1162" s="12">
        <v>6.0569999999999998E-6</v>
      </c>
      <c r="K1162" s="15" t="s">
        <v>595</v>
      </c>
      <c r="L1162" s="4" t="s">
        <v>206</v>
      </c>
    </row>
    <row r="1163" spans="1:12" ht="15" x14ac:dyDescent="0.25">
      <c r="A1163" s="4">
        <v>7</v>
      </c>
      <c r="B1163" s="4" t="s">
        <v>1705</v>
      </c>
      <c r="C1163" s="4">
        <v>147466116</v>
      </c>
      <c r="D1163" s="4" t="s">
        <v>108</v>
      </c>
      <c r="E1163" s="4" t="s">
        <v>107</v>
      </c>
      <c r="F1163" s="13">
        <v>4.274E-2</v>
      </c>
      <c r="G1163" s="4">
        <v>2015</v>
      </c>
      <c r="H1163" s="13">
        <v>0.26329999999999998</v>
      </c>
      <c r="I1163" s="13">
        <v>5.8195692946746598E-2</v>
      </c>
      <c r="J1163" s="12">
        <v>6.0569999999999998E-6</v>
      </c>
      <c r="K1163" s="15" t="s">
        <v>595</v>
      </c>
      <c r="L1163" s="4" t="s">
        <v>206</v>
      </c>
    </row>
    <row r="1164" spans="1:12" ht="15" x14ac:dyDescent="0.25">
      <c r="A1164" s="4">
        <v>1</v>
      </c>
      <c r="B1164" s="4" t="s">
        <v>1706</v>
      </c>
      <c r="C1164" s="4">
        <v>66062994</v>
      </c>
      <c r="D1164" s="4" t="s">
        <v>108</v>
      </c>
      <c r="E1164" s="4" t="s">
        <v>107</v>
      </c>
      <c r="F1164" s="13">
        <v>1.273E-2</v>
      </c>
      <c r="G1164" s="4">
        <v>1974</v>
      </c>
      <c r="H1164" s="13">
        <v>0.4839</v>
      </c>
      <c r="I1164" s="13">
        <v>0.106955299916994</v>
      </c>
      <c r="J1164" s="12">
        <v>6.0589999999999999E-6</v>
      </c>
      <c r="K1164" s="15" t="s">
        <v>1707</v>
      </c>
      <c r="L1164" s="4" t="s">
        <v>206</v>
      </c>
    </row>
    <row r="1165" spans="1:12" ht="15" x14ac:dyDescent="0.25">
      <c r="A1165" s="4">
        <v>12</v>
      </c>
      <c r="B1165" s="4" t="s">
        <v>1708</v>
      </c>
      <c r="C1165" s="4">
        <v>15104896</v>
      </c>
      <c r="D1165" s="4" t="s">
        <v>103</v>
      </c>
      <c r="E1165" s="4" t="s">
        <v>104</v>
      </c>
      <c r="F1165" s="13">
        <v>1.397E-2</v>
      </c>
      <c r="G1165" s="4">
        <v>2014</v>
      </c>
      <c r="H1165" s="13">
        <v>0.432</v>
      </c>
      <c r="I1165" s="13">
        <v>9.5483962728128494E-2</v>
      </c>
      <c r="J1165" s="12">
        <v>6.0589999999999999E-6</v>
      </c>
      <c r="K1165" s="15" t="s">
        <v>1128</v>
      </c>
      <c r="L1165" s="4" t="s">
        <v>206</v>
      </c>
    </row>
    <row r="1166" spans="1:12" ht="15" x14ac:dyDescent="0.25">
      <c r="A1166" s="4">
        <v>12</v>
      </c>
      <c r="B1166" s="4" t="s">
        <v>1709</v>
      </c>
      <c r="C1166" s="4">
        <v>15105149</v>
      </c>
      <c r="D1166" s="4" t="s">
        <v>108</v>
      </c>
      <c r="E1166" s="4" t="s">
        <v>107</v>
      </c>
      <c r="F1166" s="13">
        <v>1.397E-2</v>
      </c>
      <c r="G1166" s="4">
        <v>2014</v>
      </c>
      <c r="H1166" s="13">
        <v>0.432</v>
      </c>
      <c r="I1166" s="13">
        <v>9.5483962728128494E-2</v>
      </c>
      <c r="J1166" s="12">
        <v>6.0589999999999999E-6</v>
      </c>
      <c r="K1166" s="15" t="s">
        <v>1128</v>
      </c>
      <c r="L1166" s="4" t="s">
        <v>206</v>
      </c>
    </row>
    <row r="1167" spans="1:12" ht="15" x14ac:dyDescent="0.25">
      <c r="A1167" s="4">
        <v>12</v>
      </c>
      <c r="B1167" s="4" t="s">
        <v>1710</v>
      </c>
      <c r="C1167" s="4">
        <v>15105420</v>
      </c>
      <c r="D1167" s="4" t="s">
        <v>103</v>
      </c>
      <c r="E1167" s="4" t="s">
        <v>104</v>
      </c>
      <c r="F1167" s="13">
        <v>1.397E-2</v>
      </c>
      <c r="G1167" s="4">
        <v>2014</v>
      </c>
      <c r="H1167" s="13">
        <v>0.432</v>
      </c>
      <c r="I1167" s="13">
        <v>9.5483962728128494E-2</v>
      </c>
      <c r="J1167" s="12">
        <v>6.0589999999999999E-6</v>
      </c>
      <c r="K1167" s="15" t="s">
        <v>1128</v>
      </c>
      <c r="L1167" s="4" t="s">
        <v>206</v>
      </c>
    </row>
    <row r="1168" spans="1:12" ht="15" x14ac:dyDescent="0.25">
      <c r="A1168" s="4">
        <v>12</v>
      </c>
      <c r="B1168" s="4" t="s">
        <v>1711</v>
      </c>
      <c r="C1168" s="4">
        <v>15105464</v>
      </c>
      <c r="D1168" s="4" t="s">
        <v>108</v>
      </c>
      <c r="E1168" s="4" t="s">
        <v>103</v>
      </c>
      <c r="F1168" s="13">
        <v>1.397E-2</v>
      </c>
      <c r="G1168" s="4">
        <v>2014</v>
      </c>
      <c r="H1168" s="13">
        <v>0.432</v>
      </c>
      <c r="I1168" s="13">
        <v>9.5483962728128494E-2</v>
      </c>
      <c r="J1168" s="12">
        <v>6.0589999999999999E-6</v>
      </c>
      <c r="K1168" s="15" t="s">
        <v>1128</v>
      </c>
      <c r="L1168" s="4" t="s">
        <v>206</v>
      </c>
    </row>
    <row r="1169" spans="1:12" ht="15" x14ac:dyDescent="0.25">
      <c r="A1169" s="4">
        <v>12</v>
      </c>
      <c r="B1169" s="4" t="s">
        <v>1712</v>
      </c>
      <c r="C1169" s="4">
        <v>15105532</v>
      </c>
      <c r="D1169" s="4" t="s">
        <v>107</v>
      </c>
      <c r="E1169" s="4" t="s">
        <v>108</v>
      </c>
      <c r="F1169" s="13">
        <v>1.397E-2</v>
      </c>
      <c r="G1169" s="4">
        <v>2014</v>
      </c>
      <c r="H1169" s="13">
        <v>0.432</v>
      </c>
      <c r="I1169" s="13">
        <v>9.5483962728128494E-2</v>
      </c>
      <c r="J1169" s="12">
        <v>6.0589999999999999E-6</v>
      </c>
      <c r="K1169" s="15" t="s">
        <v>1128</v>
      </c>
      <c r="L1169" s="4" t="s">
        <v>206</v>
      </c>
    </row>
    <row r="1170" spans="1:12" ht="15" x14ac:dyDescent="0.25">
      <c r="A1170" s="4">
        <v>12</v>
      </c>
      <c r="B1170" s="4" t="s">
        <v>1713</v>
      </c>
      <c r="C1170" s="4">
        <v>15105536</v>
      </c>
      <c r="D1170" s="4" t="s">
        <v>103</v>
      </c>
      <c r="E1170" s="4" t="s">
        <v>104</v>
      </c>
      <c r="F1170" s="13">
        <v>1.397E-2</v>
      </c>
      <c r="G1170" s="4">
        <v>2014</v>
      </c>
      <c r="H1170" s="13">
        <v>0.432</v>
      </c>
      <c r="I1170" s="13">
        <v>9.5483962728128494E-2</v>
      </c>
      <c r="J1170" s="12">
        <v>6.0589999999999999E-6</v>
      </c>
      <c r="K1170" s="15" t="s">
        <v>1128</v>
      </c>
      <c r="L1170" s="4" t="s">
        <v>206</v>
      </c>
    </row>
    <row r="1171" spans="1:12" ht="15" x14ac:dyDescent="0.25">
      <c r="A1171" s="4">
        <v>12</v>
      </c>
      <c r="B1171" s="4" t="s">
        <v>1714</v>
      </c>
      <c r="C1171" s="4">
        <v>15105754</v>
      </c>
      <c r="D1171" s="4" t="s">
        <v>107</v>
      </c>
      <c r="E1171" s="4" t="s">
        <v>108</v>
      </c>
      <c r="F1171" s="13">
        <v>1.397E-2</v>
      </c>
      <c r="G1171" s="4">
        <v>2014</v>
      </c>
      <c r="H1171" s="13">
        <v>0.432</v>
      </c>
      <c r="I1171" s="13">
        <v>9.5483962728128494E-2</v>
      </c>
      <c r="J1171" s="12">
        <v>6.0589999999999999E-6</v>
      </c>
      <c r="K1171" s="15" t="s">
        <v>1128</v>
      </c>
      <c r="L1171" s="4" t="s">
        <v>206</v>
      </c>
    </row>
    <row r="1172" spans="1:12" ht="15" x14ac:dyDescent="0.25">
      <c r="A1172" s="4">
        <v>12</v>
      </c>
      <c r="B1172" s="4" t="s">
        <v>1715</v>
      </c>
      <c r="C1172" s="4">
        <v>15106614</v>
      </c>
      <c r="D1172" s="4" t="s">
        <v>107</v>
      </c>
      <c r="E1172" s="4" t="s">
        <v>108</v>
      </c>
      <c r="F1172" s="13">
        <v>1.397E-2</v>
      </c>
      <c r="G1172" s="4">
        <v>2014</v>
      </c>
      <c r="H1172" s="13">
        <v>0.432</v>
      </c>
      <c r="I1172" s="13">
        <v>9.5483962728128494E-2</v>
      </c>
      <c r="J1172" s="12">
        <v>6.0589999999999999E-6</v>
      </c>
      <c r="K1172" s="15" t="s">
        <v>1128</v>
      </c>
      <c r="L1172" s="4" t="s">
        <v>206</v>
      </c>
    </row>
    <row r="1173" spans="1:12" ht="15" x14ac:dyDescent="0.25">
      <c r="A1173" s="4">
        <v>12</v>
      </c>
      <c r="B1173" s="4" t="s">
        <v>1716</v>
      </c>
      <c r="C1173" s="4">
        <v>15107445</v>
      </c>
      <c r="D1173" s="4" t="s">
        <v>104</v>
      </c>
      <c r="E1173" s="4" t="s">
        <v>103</v>
      </c>
      <c r="F1173" s="13">
        <v>1.397E-2</v>
      </c>
      <c r="G1173" s="4">
        <v>2014</v>
      </c>
      <c r="H1173" s="13">
        <v>0.432</v>
      </c>
      <c r="I1173" s="13">
        <v>9.5483962728128494E-2</v>
      </c>
      <c r="J1173" s="12">
        <v>6.0589999999999999E-6</v>
      </c>
      <c r="K1173" s="15" t="s">
        <v>1128</v>
      </c>
      <c r="L1173" s="4" t="s">
        <v>206</v>
      </c>
    </row>
    <row r="1174" spans="1:12" ht="15" x14ac:dyDescent="0.25">
      <c r="A1174" s="4">
        <v>3</v>
      </c>
      <c r="B1174" s="4" t="s">
        <v>1717</v>
      </c>
      <c r="C1174" s="4">
        <v>145580883</v>
      </c>
      <c r="D1174" s="4" t="s">
        <v>104</v>
      </c>
      <c r="E1174" s="4" t="s">
        <v>103</v>
      </c>
      <c r="F1174" s="13">
        <v>9.8390000000000005E-2</v>
      </c>
      <c r="G1174" s="4">
        <v>2015</v>
      </c>
      <c r="H1174" s="13">
        <v>0.17430000000000001</v>
      </c>
      <c r="I1174" s="13">
        <v>3.8526909440533399E-2</v>
      </c>
      <c r="J1174" s="12">
        <v>6.0650000000000004E-6</v>
      </c>
      <c r="K1174" s="15"/>
      <c r="L1174" s="4"/>
    </row>
    <row r="1175" spans="1:12" ht="15" x14ac:dyDescent="0.25">
      <c r="A1175" s="4">
        <v>5</v>
      </c>
      <c r="B1175" s="4" t="s">
        <v>1718</v>
      </c>
      <c r="C1175" s="4">
        <v>118210168</v>
      </c>
      <c r="D1175" s="4" t="s">
        <v>107</v>
      </c>
      <c r="E1175" s="4" t="s">
        <v>108</v>
      </c>
      <c r="F1175" s="13">
        <v>2.1669999999999998E-2</v>
      </c>
      <c r="G1175" s="4">
        <v>2007</v>
      </c>
      <c r="H1175" s="13">
        <v>0.34379999999999999</v>
      </c>
      <c r="I1175" s="13">
        <v>7.6003368455350107E-2</v>
      </c>
      <c r="J1175" s="12">
        <v>6.083E-6</v>
      </c>
      <c r="K1175" s="15" t="s">
        <v>640</v>
      </c>
      <c r="L1175" s="4" t="s">
        <v>206</v>
      </c>
    </row>
    <row r="1176" spans="1:12" ht="15" x14ac:dyDescent="0.25">
      <c r="A1176" s="4">
        <v>5</v>
      </c>
      <c r="B1176" s="4" t="s">
        <v>1719</v>
      </c>
      <c r="C1176" s="4">
        <v>118213273</v>
      </c>
      <c r="D1176" s="4" t="s">
        <v>103</v>
      </c>
      <c r="E1176" s="4" t="s">
        <v>107</v>
      </c>
      <c r="F1176" s="13">
        <v>2.1669999999999998E-2</v>
      </c>
      <c r="G1176" s="4">
        <v>2007</v>
      </c>
      <c r="H1176" s="13">
        <v>0.34379999999999999</v>
      </c>
      <c r="I1176" s="13">
        <v>7.6003368455350107E-2</v>
      </c>
      <c r="J1176" s="12">
        <v>6.083E-6</v>
      </c>
      <c r="K1176" s="15" t="s">
        <v>640</v>
      </c>
      <c r="L1176" s="4" t="s">
        <v>206</v>
      </c>
    </row>
    <row r="1177" spans="1:12" ht="15" x14ac:dyDescent="0.25">
      <c r="A1177" s="4">
        <v>5</v>
      </c>
      <c r="B1177" s="4" t="s">
        <v>1720</v>
      </c>
      <c r="C1177" s="4">
        <v>118214454</v>
      </c>
      <c r="D1177" s="4" t="s">
        <v>108</v>
      </c>
      <c r="E1177" s="4" t="s">
        <v>107</v>
      </c>
      <c r="F1177" s="13">
        <v>2.1669999999999998E-2</v>
      </c>
      <c r="G1177" s="4">
        <v>2007</v>
      </c>
      <c r="H1177" s="13">
        <v>0.34379999999999999</v>
      </c>
      <c r="I1177" s="13">
        <v>7.6003368455350107E-2</v>
      </c>
      <c r="J1177" s="12">
        <v>6.083E-6</v>
      </c>
      <c r="K1177" s="15" t="s">
        <v>640</v>
      </c>
      <c r="L1177" s="4" t="s">
        <v>206</v>
      </c>
    </row>
    <row r="1178" spans="1:12" ht="15" x14ac:dyDescent="0.25">
      <c r="A1178" s="4">
        <v>7</v>
      </c>
      <c r="B1178" s="4" t="s">
        <v>1721</v>
      </c>
      <c r="C1178" s="4">
        <v>147446431</v>
      </c>
      <c r="D1178" s="4" t="s">
        <v>107</v>
      </c>
      <c r="E1178" s="4" t="s">
        <v>108</v>
      </c>
      <c r="F1178" s="13">
        <v>4.317E-2</v>
      </c>
      <c r="G1178" s="4">
        <v>2015</v>
      </c>
      <c r="H1178" s="13">
        <v>0.26179999999999998</v>
      </c>
      <c r="I1178" s="13">
        <v>5.7884633898548699E-2</v>
      </c>
      <c r="J1178" s="12">
        <v>6.1029999999999998E-6</v>
      </c>
      <c r="K1178" s="15" t="s">
        <v>595</v>
      </c>
      <c r="L1178" s="4" t="s">
        <v>206</v>
      </c>
    </row>
    <row r="1179" spans="1:12" ht="15" x14ac:dyDescent="0.25">
      <c r="A1179" s="4">
        <v>7</v>
      </c>
      <c r="B1179" s="4" t="s">
        <v>1722</v>
      </c>
      <c r="C1179" s="4">
        <v>147454790</v>
      </c>
      <c r="D1179" s="4" t="s">
        <v>103</v>
      </c>
      <c r="E1179" s="4" t="s">
        <v>108</v>
      </c>
      <c r="F1179" s="13">
        <v>4.317E-2</v>
      </c>
      <c r="G1179" s="4">
        <v>2015</v>
      </c>
      <c r="H1179" s="13">
        <v>0.26179999999999998</v>
      </c>
      <c r="I1179" s="13">
        <v>5.7884633898548699E-2</v>
      </c>
      <c r="J1179" s="12">
        <v>6.1029999999999998E-6</v>
      </c>
      <c r="K1179" s="15" t="s">
        <v>595</v>
      </c>
      <c r="L1179" s="4" t="s">
        <v>206</v>
      </c>
    </row>
    <row r="1180" spans="1:12" ht="15" x14ac:dyDescent="0.25">
      <c r="A1180" s="4">
        <v>7</v>
      </c>
      <c r="B1180" s="4" t="s">
        <v>1723</v>
      </c>
      <c r="C1180" s="4">
        <v>147455188</v>
      </c>
      <c r="D1180" s="4" t="s">
        <v>108</v>
      </c>
      <c r="E1180" s="4" t="s">
        <v>104</v>
      </c>
      <c r="F1180" s="13">
        <v>4.317E-2</v>
      </c>
      <c r="G1180" s="4">
        <v>2015</v>
      </c>
      <c r="H1180" s="13">
        <v>0.26179999999999998</v>
      </c>
      <c r="I1180" s="13">
        <v>5.7884633898548699E-2</v>
      </c>
      <c r="J1180" s="12">
        <v>6.1029999999999998E-6</v>
      </c>
      <c r="K1180" s="15" t="s">
        <v>595</v>
      </c>
      <c r="L1180" s="4" t="s">
        <v>206</v>
      </c>
    </row>
    <row r="1181" spans="1:12" ht="15" x14ac:dyDescent="0.25">
      <c r="A1181" s="4">
        <v>14</v>
      </c>
      <c r="B1181" s="4" t="s">
        <v>1724</v>
      </c>
      <c r="C1181" s="4">
        <v>40075078</v>
      </c>
      <c r="D1181" s="4" t="s">
        <v>103</v>
      </c>
      <c r="E1181" s="4" t="s">
        <v>104</v>
      </c>
      <c r="F1181" s="13">
        <v>2.2849999999999999E-2</v>
      </c>
      <c r="G1181" s="4">
        <v>2015</v>
      </c>
      <c r="H1181" s="13">
        <v>0.35809999999999997</v>
      </c>
      <c r="I1181" s="13">
        <v>7.92196811063485E-2</v>
      </c>
      <c r="J1181" s="12">
        <v>6.1739999999999997E-6</v>
      </c>
      <c r="K1181" s="15"/>
      <c r="L1181" s="4"/>
    </row>
    <row r="1182" spans="1:12" ht="15" x14ac:dyDescent="0.25">
      <c r="A1182" s="4">
        <v>5</v>
      </c>
      <c r="B1182" s="4" t="s">
        <v>1725</v>
      </c>
      <c r="C1182" s="4">
        <v>82338151</v>
      </c>
      <c r="D1182" s="4" t="s">
        <v>104</v>
      </c>
      <c r="E1182" s="4" t="s">
        <v>103</v>
      </c>
      <c r="F1182" s="13">
        <v>7.3450000000000001E-2</v>
      </c>
      <c r="G1182" s="4">
        <v>2014</v>
      </c>
      <c r="H1182" s="13">
        <v>0.19800000000000001</v>
      </c>
      <c r="I1182" s="13">
        <v>4.3815254605177101E-2</v>
      </c>
      <c r="J1182" s="12">
        <v>6.2140000000000001E-6</v>
      </c>
      <c r="K1182" s="15"/>
      <c r="L1182" s="4"/>
    </row>
    <row r="1183" spans="1:12" ht="15" x14ac:dyDescent="0.25">
      <c r="A1183" s="4">
        <v>14</v>
      </c>
      <c r="B1183" s="4" t="s">
        <v>1726</v>
      </c>
      <c r="C1183" s="4">
        <v>105374626</v>
      </c>
      <c r="D1183" s="4" t="s">
        <v>103</v>
      </c>
      <c r="E1183" s="4" t="s">
        <v>104</v>
      </c>
      <c r="F1183" s="13">
        <v>2.9700000000000001E-2</v>
      </c>
      <c r="G1183" s="4">
        <v>2010</v>
      </c>
      <c r="H1183" s="13">
        <v>0.30030000000000001</v>
      </c>
      <c r="I1183" s="13">
        <v>6.6457643260609003E-2</v>
      </c>
      <c r="J1183" s="12">
        <v>6.2230000000000004E-6</v>
      </c>
      <c r="K1183" s="15"/>
      <c r="L1183" s="4"/>
    </row>
    <row r="1184" spans="1:12" ht="15" x14ac:dyDescent="0.25">
      <c r="A1184" s="4">
        <v>14</v>
      </c>
      <c r="B1184" s="4" t="s">
        <v>1727</v>
      </c>
      <c r="C1184" s="4">
        <v>40073887</v>
      </c>
      <c r="D1184" s="4" t="s">
        <v>107</v>
      </c>
      <c r="E1184" s="4" t="s">
        <v>108</v>
      </c>
      <c r="F1184" s="13">
        <v>2.2859999999999998E-2</v>
      </c>
      <c r="G1184" s="4">
        <v>2014</v>
      </c>
      <c r="H1184" s="13">
        <v>0.35809999999999997</v>
      </c>
      <c r="I1184" s="13">
        <v>7.9253200097857093E-2</v>
      </c>
      <c r="J1184" s="12">
        <v>6.2299999999999996E-6</v>
      </c>
      <c r="K1184" s="15"/>
      <c r="L1184" s="4"/>
    </row>
    <row r="1185" spans="1:12" ht="15" x14ac:dyDescent="0.25">
      <c r="A1185" s="4">
        <v>14</v>
      </c>
      <c r="B1185" s="4" t="s">
        <v>1728</v>
      </c>
      <c r="C1185" s="4">
        <v>40074636</v>
      </c>
      <c r="D1185" s="4" t="s">
        <v>108</v>
      </c>
      <c r="E1185" s="4" t="s">
        <v>107</v>
      </c>
      <c r="F1185" s="13">
        <v>2.2859999999999998E-2</v>
      </c>
      <c r="G1185" s="4">
        <v>2014</v>
      </c>
      <c r="H1185" s="13">
        <v>0.35809999999999997</v>
      </c>
      <c r="I1185" s="13">
        <v>7.9253200097857093E-2</v>
      </c>
      <c r="J1185" s="12">
        <v>6.2299999999999996E-6</v>
      </c>
      <c r="K1185" s="15"/>
      <c r="L1185" s="4"/>
    </row>
    <row r="1186" spans="1:12" ht="15" x14ac:dyDescent="0.25">
      <c r="A1186" s="4">
        <v>14</v>
      </c>
      <c r="B1186" s="4" t="s">
        <v>1729</v>
      </c>
      <c r="C1186" s="4">
        <v>40074762</v>
      </c>
      <c r="D1186" s="4" t="s">
        <v>103</v>
      </c>
      <c r="E1186" s="4" t="s">
        <v>108</v>
      </c>
      <c r="F1186" s="13">
        <v>2.2859999999999998E-2</v>
      </c>
      <c r="G1186" s="4">
        <v>2014</v>
      </c>
      <c r="H1186" s="13">
        <v>0.35809999999999997</v>
      </c>
      <c r="I1186" s="13">
        <v>7.9253200097857093E-2</v>
      </c>
      <c r="J1186" s="12">
        <v>6.2299999999999996E-6</v>
      </c>
      <c r="K1186" s="15"/>
      <c r="L1186" s="4"/>
    </row>
    <row r="1187" spans="1:12" ht="15" x14ac:dyDescent="0.25">
      <c r="A1187" s="4">
        <v>12</v>
      </c>
      <c r="B1187" s="4" t="s">
        <v>1730</v>
      </c>
      <c r="C1187" s="4">
        <v>24398648</v>
      </c>
      <c r="D1187" s="4" t="s">
        <v>104</v>
      </c>
      <c r="E1187" s="4" t="s">
        <v>108</v>
      </c>
      <c r="F1187" s="13">
        <v>1.0120000000000001E-2</v>
      </c>
      <c r="G1187" s="4">
        <v>1979</v>
      </c>
      <c r="H1187" s="13">
        <v>0.50170000000000003</v>
      </c>
      <c r="I1187" s="13">
        <v>0.11105000402442999</v>
      </c>
      <c r="J1187" s="12">
        <v>6.2489999999999998E-6</v>
      </c>
      <c r="K1187" s="15"/>
      <c r="L1187" s="4"/>
    </row>
    <row r="1188" spans="1:12" ht="15" x14ac:dyDescent="0.25">
      <c r="A1188" s="4">
        <v>14</v>
      </c>
      <c r="B1188" s="4" t="s">
        <v>1731</v>
      </c>
      <c r="C1188" s="4">
        <v>40076047</v>
      </c>
      <c r="D1188" s="4" t="s">
        <v>108</v>
      </c>
      <c r="E1188" s="4" t="s">
        <v>107</v>
      </c>
      <c r="F1188" s="13">
        <v>2.2870000000000001E-2</v>
      </c>
      <c r="G1188" s="4">
        <v>2013</v>
      </c>
      <c r="H1188" s="13">
        <v>0.35809999999999997</v>
      </c>
      <c r="I1188" s="13">
        <v>7.9268674161933894E-2</v>
      </c>
      <c r="J1188" s="12">
        <v>6.2559999999999999E-6</v>
      </c>
      <c r="K1188" s="15"/>
      <c r="L1188" s="4"/>
    </row>
    <row r="1189" spans="1:12" ht="15" x14ac:dyDescent="0.25">
      <c r="A1189" s="4">
        <v>14</v>
      </c>
      <c r="B1189" s="4" t="s">
        <v>1732</v>
      </c>
      <c r="C1189" s="4">
        <v>40079620</v>
      </c>
      <c r="D1189" s="4" t="s">
        <v>107</v>
      </c>
      <c r="E1189" s="4" t="s">
        <v>108</v>
      </c>
      <c r="F1189" s="13">
        <v>2.2870000000000001E-2</v>
      </c>
      <c r="G1189" s="4">
        <v>2013</v>
      </c>
      <c r="H1189" s="13">
        <v>0.35809999999999997</v>
      </c>
      <c r="I1189" s="13">
        <v>7.9268674161933894E-2</v>
      </c>
      <c r="J1189" s="12">
        <v>6.2559999999999999E-6</v>
      </c>
      <c r="K1189" s="15"/>
      <c r="L1189" s="4"/>
    </row>
    <row r="1190" spans="1:12" ht="15" x14ac:dyDescent="0.25">
      <c r="A1190" s="4">
        <v>1</v>
      </c>
      <c r="B1190" s="4" t="s">
        <v>1733</v>
      </c>
      <c r="C1190" s="4">
        <v>191622574</v>
      </c>
      <c r="D1190" s="4" t="s">
        <v>104</v>
      </c>
      <c r="E1190" s="4" t="s">
        <v>103</v>
      </c>
      <c r="F1190" s="13">
        <v>1.6930000000000001E-2</v>
      </c>
      <c r="G1190" s="4">
        <v>2014</v>
      </c>
      <c r="H1190" s="13">
        <v>0.40699999999999997</v>
      </c>
      <c r="I1190" s="13">
        <v>9.0107290461132597E-2</v>
      </c>
      <c r="J1190" s="12">
        <v>6.2770000000000002E-6</v>
      </c>
      <c r="K1190" s="15"/>
      <c r="L1190" s="4"/>
    </row>
    <row r="1191" spans="1:12" ht="15" x14ac:dyDescent="0.25">
      <c r="A1191" s="4">
        <v>14</v>
      </c>
      <c r="B1191" s="4" t="s">
        <v>1734</v>
      </c>
      <c r="C1191" s="4">
        <v>105375794</v>
      </c>
      <c r="D1191" s="4" t="s">
        <v>107</v>
      </c>
      <c r="E1191" s="4" t="s">
        <v>103</v>
      </c>
      <c r="F1191" s="13">
        <v>2.964E-2</v>
      </c>
      <c r="G1191" s="4">
        <v>2014</v>
      </c>
      <c r="H1191" s="13">
        <v>0.2999</v>
      </c>
      <c r="I1191" s="13">
        <v>6.6396010833645394E-2</v>
      </c>
      <c r="J1191" s="12">
        <v>6.2770000000000002E-6</v>
      </c>
      <c r="K1191" s="15"/>
      <c r="L1191" s="4"/>
    </row>
    <row r="1192" spans="1:12" ht="15" x14ac:dyDescent="0.25">
      <c r="A1192" s="4">
        <v>17</v>
      </c>
      <c r="B1192" s="4" t="s">
        <v>1735</v>
      </c>
      <c r="C1192" s="4">
        <v>80677587</v>
      </c>
      <c r="D1192" s="4" t="s">
        <v>103</v>
      </c>
      <c r="E1192" s="4" t="s">
        <v>104</v>
      </c>
      <c r="F1192" s="13">
        <v>4.1309999999999999E-2</v>
      </c>
      <c r="G1192" s="4">
        <v>1991</v>
      </c>
      <c r="H1192" s="13">
        <v>0.26650000000000001</v>
      </c>
      <c r="I1192" s="13">
        <v>5.9012898355471098E-2</v>
      </c>
      <c r="J1192" s="12">
        <v>6.3029999999999996E-6</v>
      </c>
      <c r="K1192" s="15" t="s">
        <v>1638</v>
      </c>
      <c r="L1192" s="4" t="s">
        <v>206</v>
      </c>
    </row>
    <row r="1193" spans="1:12" ht="15" x14ac:dyDescent="0.25">
      <c r="A1193" s="4">
        <v>3</v>
      </c>
      <c r="B1193" s="4" t="s">
        <v>1736</v>
      </c>
      <c r="C1193" s="4">
        <v>145618083</v>
      </c>
      <c r="D1193" s="4" t="s">
        <v>107</v>
      </c>
      <c r="E1193" s="4" t="s">
        <v>108</v>
      </c>
      <c r="F1193" s="13">
        <v>9.7879999999999995E-2</v>
      </c>
      <c r="G1193" s="4">
        <v>2013</v>
      </c>
      <c r="H1193" s="13">
        <v>0.17449999999999999</v>
      </c>
      <c r="I1193" s="13">
        <v>3.8650472594721E-2</v>
      </c>
      <c r="J1193" s="12">
        <v>6.3369999999999996E-6</v>
      </c>
      <c r="K1193" s="15"/>
      <c r="L1193" s="4"/>
    </row>
    <row r="1194" spans="1:12" ht="15" x14ac:dyDescent="0.25">
      <c r="A1194" s="4">
        <v>11</v>
      </c>
      <c r="B1194" s="4" t="s">
        <v>1737</v>
      </c>
      <c r="C1194" s="4">
        <v>86867920</v>
      </c>
      <c r="D1194" s="4" t="s">
        <v>108</v>
      </c>
      <c r="E1194" s="4" t="s">
        <v>107</v>
      </c>
      <c r="F1194" s="13">
        <v>1.155E-2</v>
      </c>
      <c r="G1194" s="4">
        <v>1996</v>
      </c>
      <c r="H1194" s="13">
        <v>0.51170000000000004</v>
      </c>
      <c r="I1194" s="13">
        <v>0.113372129512015</v>
      </c>
      <c r="J1194" s="12">
        <v>6.3779999999999998E-6</v>
      </c>
      <c r="K1194" s="15" t="s">
        <v>1738</v>
      </c>
      <c r="L1194" s="4" t="s">
        <v>206</v>
      </c>
    </row>
    <row r="1195" spans="1:12" ht="15" x14ac:dyDescent="0.25">
      <c r="A1195" s="4">
        <v>3</v>
      </c>
      <c r="B1195" s="4" t="s">
        <v>1739</v>
      </c>
      <c r="C1195" s="4">
        <v>145607628</v>
      </c>
      <c r="D1195" s="4" t="s">
        <v>103</v>
      </c>
      <c r="E1195" s="4" t="s">
        <v>104</v>
      </c>
      <c r="F1195" s="13">
        <v>9.7970000000000002E-2</v>
      </c>
      <c r="G1195" s="4">
        <v>2015</v>
      </c>
      <c r="H1195" s="13">
        <v>0.17430000000000001</v>
      </c>
      <c r="I1195" s="13">
        <v>3.8620708196817802E-2</v>
      </c>
      <c r="J1195" s="12">
        <v>6.3879999999999997E-6</v>
      </c>
      <c r="K1195" s="15"/>
      <c r="L1195" s="4"/>
    </row>
    <row r="1196" spans="1:12" ht="15" x14ac:dyDescent="0.25">
      <c r="A1196" s="4">
        <v>18</v>
      </c>
      <c r="B1196" s="4" t="s">
        <v>1740</v>
      </c>
      <c r="C1196" s="4">
        <v>54002393</v>
      </c>
      <c r="D1196" s="4" t="s">
        <v>104</v>
      </c>
      <c r="E1196" s="4" t="s">
        <v>108</v>
      </c>
      <c r="F1196" s="13">
        <v>1.315E-2</v>
      </c>
      <c r="G1196" s="4">
        <v>2011</v>
      </c>
      <c r="H1196" s="13">
        <v>0.44719999999999999</v>
      </c>
      <c r="I1196" s="13">
        <v>9.9102643178631905E-2</v>
      </c>
      <c r="J1196" s="12">
        <v>6.4069999999999998E-6</v>
      </c>
      <c r="K1196" s="15"/>
      <c r="L1196" s="4"/>
    </row>
    <row r="1197" spans="1:12" ht="15" x14ac:dyDescent="0.25">
      <c r="A1197" s="4">
        <v>14</v>
      </c>
      <c r="B1197" s="4" t="s">
        <v>1741</v>
      </c>
      <c r="C1197" s="4">
        <v>105366721</v>
      </c>
      <c r="D1197" s="4" t="s">
        <v>107</v>
      </c>
      <c r="E1197" s="4" t="s">
        <v>103</v>
      </c>
      <c r="F1197" s="13">
        <v>2.9909999999999999E-2</v>
      </c>
      <c r="G1197" s="4">
        <v>1992</v>
      </c>
      <c r="H1197" s="13">
        <v>0.3009</v>
      </c>
      <c r="I1197" s="13">
        <v>6.6682030432229797E-2</v>
      </c>
      <c r="J1197" s="12">
        <v>6.4080000000000003E-6</v>
      </c>
      <c r="K1197" s="15"/>
      <c r="L1197" s="4"/>
    </row>
    <row r="1198" spans="1:12" ht="15" x14ac:dyDescent="0.25">
      <c r="A1198" s="4">
        <v>14</v>
      </c>
      <c r="B1198" s="4" t="s">
        <v>1742</v>
      </c>
      <c r="C1198" s="4">
        <v>105366762</v>
      </c>
      <c r="D1198" s="4" t="s">
        <v>107</v>
      </c>
      <c r="E1198" s="4" t="s">
        <v>108</v>
      </c>
      <c r="F1198" s="13">
        <v>2.9909999999999999E-2</v>
      </c>
      <c r="G1198" s="4">
        <v>1992</v>
      </c>
      <c r="H1198" s="13">
        <v>0.3009</v>
      </c>
      <c r="I1198" s="13">
        <v>6.6682030432229797E-2</v>
      </c>
      <c r="J1198" s="12">
        <v>6.4080000000000003E-6</v>
      </c>
      <c r="K1198" s="15"/>
      <c r="L1198" s="4"/>
    </row>
    <row r="1199" spans="1:12" ht="15" x14ac:dyDescent="0.25">
      <c r="A1199" s="4">
        <v>3</v>
      </c>
      <c r="B1199" s="4" t="s">
        <v>1743</v>
      </c>
      <c r="C1199" s="4">
        <v>145608328</v>
      </c>
      <c r="D1199" s="4" t="s">
        <v>103</v>
      </c>
      <c r="E1199" s="4" t="s">
        <v>104</v>
      </c>
      <c r="F1199" s="13">
        <v>9.801E-2</v>
      </c>
      <c r="G1199" s="4">
        <v>2014</v>
      </c>
      <c r="H1199" s="13">
        <v>0.17430000000000001</v>
      </c>
      <c r="I1199" s="13">
        <v>3.8626663755467402E-2</v>
      </c>
      <c r="J1199" s="12">
        <v>6.409E-6</v>
      </c>
      <c r="K1199" s="15"/>
      <c r="L1199" s="4"/>
    </row>
    <row r="1200" spans="1:12" ht="15" x14ac:dyDescent="0.25">
      <c r="A1200" s="4">
        <v>3</v>
      </c>
      <c r="B1200" s="4" t="s">
        <v>1744</v>
      </c>
      <c r="C1200" s="4">
        <v>145614120</v>
      </c>
      <c r="D1200" s="4" t="s">
        <v>103</v>
      </c>
      <c r="E1200" s="4" t="s">
        <v>104</v>
      </c>
      <c r="F1200" s="13">
        <v>9.8180000000000003E-2</v>
      </c>
      <c r="G1200" s="4">
        <v>2015</v>
      </c>
      <c r="H1200" s="13">
        <v>0.1741</v>
      </c>
      <c r="I1200" s="13">
        <v>3.8600648445075297E-2</v>
      </c>
      <c r="J1200" s="12">
        <v>6.4740000000000002E-6</v>
      </c>
      <c r="K1200" s="15"/>
      <c r="L1200" s="4"/>
    </row>
    <row r="1201" spans="1:12" ht="15" x14ac:dyDescent="0.25">
      <c r="A1201" s="4">
        <v>3</v>
      </c>
      <c r="B1201" s="4" t="s">
        <v>1745</v>
      </c>
      <c r="C1201" s="4">
        <v>145614675</v>
      </c>
      <c r="D1201" s="4" t="s">
        <v>103</v>
      </c>
      <c r="E1201" s="4" t="s">
        <v>104</v>
      </c>
      <c r="F1201" s="13">
        <v>9.8180000000000003E-2</v>
      </c>
      <c r="G1201" s="4">
        <v>2015</v>
      </c>
      <c r="H1201" s="13">
        <v>0.1741</v>
      </c>
      <c r="I1201" s="13">
        <v>3.8600648445075297E-2</v>
      </c>
      <c r="J1201" s="12">
        <v>6.4740000000000002E-6</v>
      </c>
      <c r="K1201" s="15"/>
      <c r="L1201" s="4"/>
    </row>
    <row r="1202" spans="1:12" ht="15" x14ac:dyDescent="0.25">
      <c r="A1202" s="4">
        <v>3</v>
      </c>
      <c r="B1202" s="4" t="s">
        <v>1746</v>
      </c>
      <c r="C1202" s="4">
        <v>145614705</v>
      </c>
      <c r="D1202" s="4" t="s">
        <v>104</v>
      </c>
      <c r="E1202" s="4" t="s">
        <v>103</v>
      </c>
      <c r="F1202" s="13">
        <v>9.8220000000000002E-2</v>
      </c>
      <c r="G1202" s="4">
        <v>2014</v>
      </c>
      <c r="H1202" s="13">
        <v>0.17399999999999999</v>
      </c>
      <c r="I1202" s="13">
        <v>3.8597170971517498E-2</v>
      </c>
      <c r="J1202" s="12">
        <v>6.5409999999999997E-6</v>
      </c>
      <c r="K1202" s="15"/>
      <c r="L1202" s="4"/>
    </row>
    <row r="1203" spans="1:12" ht="15" x14ac:dyDescent="0.25">
      <c r="A1203" s="4">
        <v>4</v>
      </c>
      <c r="B1203" s="4" t="s">
        <v>1747</v>
      </c>
      <c r="C1203" s="4">
        <v>48957979</v>
      </c>
      <c r="D1203" s="4" t="s">
        <v>108</v>
      </c>
      <c r="E1203" s="4" t="s">
        <v>107</v>
      </c>
      <c r="F1203" s="13">
        <v>1.081E-2</v>
      </c>
      <c r="G1203" s="4">
        <v>2012</v>
      </c>
      <c r="H1203" s="13">
        <v>0.51390000000000002</v>
      </c>
      <c r="I1203" s="13">
        <v>0.114003766045445</v>
      </c>
      <c r="J1203" s="12">
        <v>6.5520000000000001E-6</v>
      </c>
      <c r="K1203" s="15"/>
      <c r="L1203" s="4"/>
    </row>
    <row r="1204" spans="1:12" ht="15" x14ac:dyDescent="0.25">
      <c r="A1204" s="4">
        <v>5</v>
      </c>
      <c r="B1204" s="4" t="s">
        <v>1748</v>
      </c>
      <c r="C1204" s="4">
        <v>153990006</v>
      </c>
      <c r="D1204" s="4" t="s">
        <v>107</v>
      </c>
      <c r="E1204" s="4" t="s">
        <v>108</v>
      </c>
      <c r="F1204" s="13">
        <v>6.5589999999999996E-2</v>
      </c>
      <c r="G1204" s="4">
        <v>2015</v>
      </c>
      <c r="H1204" s="13">
        <v>0.21790000000000001</v>
      </c>
      <c r="I1204" s="13">
        <v>4.8367003947210899E-2</v>
      </c>
      <c r="J1204" s="12">
        <v>6.6329999999999999E-6</v>
      </c>
      <c r="K1204" s="15"/>
      <c r="L1204" s="4"/>
    </row>
    <row r="1205" spans="1:12" ht="15" x14ac:dyDescent="0.25">
      <c r="A1205" s="4">
        <v>1</v>
      </c>
      <c r="B1205" s="4" t="s">
        <v>1749</v>
      </c>
      <c r="C1205" s="4">
        <v>42636078</v>
      </c>
      <c r="D1205" s="4" t="s">
        <v>107</v>
      </c>
      <c r="E1205" s="4" t="s">
        <v>103</v>
      </c>
      <c r="F1205" s="13">
        <v>1.172E-2</v>
      </c>
      <c r="G1205" s="4">
        <v>2001</v>
      </c>
      <c r="H1205" s="13">
        <v>0.49299999999999999</v>
      </c>
      <c r="I1205" s="13">
        <v>0.10950788526206</v>
      </c>
      <c r="J1205" s="12">
        <v>6.7329999999999997E-6</v>
      </c>
      <c r="K1205" s="15"/>
      <c r="L1205" s="4"/>
    </row>
    <row r="1206" spans="1:12" ht="15" x14ac:dyDescent="0.25">
      <c r="A1206" s="4">
        <v>10</v>
      </c>
      <c r="B1206" s="4" t="s">
        <v>1750</v>
      </c>
      <c r="C1206" s="4">
        <v>48550936</v>
      </c>
      <c r="D1206" s="4" t="s">
        <v>103</v>
      </c>
      <c r="E1206" s="4" t="s">
        <v>104</v>
      </c>
      <c r="F1206" s="13">
        <v>2.9080000000000002E-2</v>
      </c>
      <c r="G1206" s="4">
        <v>1995</v>
      </c>
      <c r="H1206" s="13">
        <v>0.318</v>
      </c>
      <c r="I1206" s="13">
        <v>7.0645808402006793E-2</v>
      </c>
      <c r="J1206" s="12">
        <v>6.7530000000000004E-6</v>
      </c>
      <c r="K1206" s="15"/>
      <c r="L1206" s="4"/>
    </row>
    <row r="1207" spans="1:12" ht="15" x14ac:dyDescent="0.25">
      <c r="A1207" s="4">
        <v>1</v>
      </c>
      <c r="B1207" s="4" t="s">
        <v>1751</v>
      </c>
      <c r="C1207" s="4">
        <v>42695991</v>
      </c>
      <c r="D1207" s="4" t="s">
        <v>108</v>
      </c>
      <c r="E1207" s="4" t="s">
        <v>104</v>
      </c>
      <c r="F1207" s="13">
        <v>1.1509999999999999E-2</v>
      </c>
      <c r="G1207" s="4">
        <v>2000</v>
      </c>
      <c r="H1207" s="13">
        <v>0.49299999999999999</v>
      </c>
      <c r="I1207" s="13">
        <v>0.109538513007126</v>
      </c>
      <c r="J1207" s="12">
        <v>6.7730000000000002E-6</v>
      </c>
      <c r="K1207" s="15" t="s">
        <v>1752</v>
      </c>
      <c r="L1207" s="4" t="s">
        <v>206</v>
      </c>
    </row>
    <row r="1208" spans="1:12" ht="15" x14ac:dyDescent="0.25">
      <c r="A1208" s="4">
        <v>3</v>
      </c>
      <c r="B1208" s="4" t="s">
        <v>1753</v>
      </c>
      <c r="C1208" s="4">
        <v>7053940</v>
      </c>
      <c r="D1208" s="4" t="s">
        <v>103</v>
      </c>
      <c r="E1208" s="4" t="s">
        <v>104</v>
      </c>
      <c r="F1208" s="13">
        <v>2.4510000000000001E-2</v>
      </c>
      <c r="G1208" s="4">
        <v>2002</v>
      </c>
      <c r="H1208" s="13">
        <v>0.34350000000000003</v>
      </c>
      <c r="I1208" s="13">
        <v>7.6343749260455104E-2</v>
      </c>
      <c r="J1208" s="12">
        <v>6.815E-6</v>
      </c>
      <c r="K1208" s="15" t="s">
        <v>719</v>
      </c>
      <c r="L1208" s="4" t="s">
        <v>206</v>
      </c>
    </row>
    <row r="1209" spans="1:12" ht="15" x14ac:dyDescent="0.25">
      <c r="A1209" s="4">
        <v>7</v>
      </c>
      <c r="B1209" s="4" t="s">
        <v>1754</v>
      </c>
      <c r="C1209" s="4">
        <v>147513072</v>
      </c>
      <c r="D1209" s="4" t="s">
        <v>108</v>
      </c>
      <c r="E1209" s="4" t="s">
        <v>107</v>
      </c>
      <c r="F1209" s="13">
        <v>4.0779999999999997E-2</v>
      </c>
      <c r="G1209" s="4">
        <v>2006</v>
      </c>
      <c r="H1209" s="13">
        <v>0.26850000000000002</v>
      </c>
      <c r="I1209" s="13">
        <v>5.9676049364295998E-2</v>
      </c>
      <c r="J1209" s="12">
        <v>6.8179999999999998E-6</v>
      </c>
      <c r="K1209" s="15" t="s">
        <v>595</v>
      </c>
      <c r="L1209" s="4" t="s">
        <v>206</v>
      </c>
    </row>
    <row r="1210" spans="1:12" ht="15" x14ac:dyDescent="0.25">
      <c r="A1210" s="4">
        <v>14</v>
      </c>
      <c r="B1210" s="4" t="s">
        <v>1755</v>
      </c>
      <c r="C1210" s="4">
        <v>40082305</v>
      </c>
      <c r="D1210" s="4" t="s">
        <v>107</v>
      </c>
      <c r="E1210" s="4" t="s">
        <v>108</v>
      </c>
      <c r="F1210" s="13">
        <v>2.307E-2</v>
      </c>
      <c r="G1210" s="4">
        <v>2014</v>
      </c>
      <c r="H1210" s="13">
        <v>0.35470000000000002</v>
      </c>
      <c r="I1210" s="13">
        <v>7.8857503739394999E-2</v>
      </c>
      <c r="J1210" s="12">
        <v>6.8600000000000004E-6</v>
      </c>
      <c r="K1210" s="15"/>
      <c r="L1210" s="4"/>
    </row>
    <row r="1211" spans="1:12" ht="15" x14ac:dyDescent="0.25">
      <c r="A1211" s="4">
        <v>14</v>
      </c>
      <c r="B1211" s="4" t="s">
        <v>1756</v>
      </c>
      <c r="C1211" s="4">
        <v>83506222</v>
      </c>
      <c r="D1211" s="4" t="s">
        <v>108</v>
      </c>
      <c r="E1211" s="4" t="s">
        <v>107</v>
      </c>
      <c r="F1211" s="13">
        <v>1.1050000000000001E-2</v>
      </c>
      <c r="G1211" s="4">
        <v>2008</v>
      </c>
      <c r="H1211" s="13">
        <v>0.49669999999999997</v>
      </c>
      <c r="I1211" s="13">
        <v>0.110434029455715</v>
      </c>
      <c r="J1211" s="12">
        <v>6.8689999999999998E-6</v>
      </c>
      <c r="K1211" s="15"/>
      <c r="L1211" s="4"/>
    </row>
    <row r="1212" spans="1:12" ht="15" x14ac:dyDescent="0.25">
      <c r="A1212" s="4">
        <v>15</v>
      </c>
      <c r="B1212" s="4" t="s">
        <v>1757</v>
      </c>
      <c r="C1212" s="4">
        <v>76466579</v>
      </c>
      <c r="D1212" s="4" t="s">
        <v>107</v>
      </c>
      <c r="E1212" s="4" t="s">
        <v>108</v>
      </c>
      <c r="F1212" s="13">
        <v>4.0629999999999999E-2</v>
      </c>
      <c r="G1212" s="4">
        <v>2015</v>
      </c>
      <c r="H1212" s="13">
        <v>0.26329999999999998</v>
      </c>
      <c r="I1212" s="13">
        <v>5.8595273129950998E-2</v>
      </c>
      <c r="J1212" s="12">
        <v>7.0049999999999998E-6</v>
      </c>
      <c r="K1212" s="15"/>
      <c r="L1212" s="4"/>
    </row>
    <row r="1213" spans="1:12" ht="15" x14ac:dyDescent="0.25">
      <c r="A1213" s="4">
        <v>4</v>
      </c>
      <c r="B1213" s="4" t="s">
        <v>1758</v>
      </c>
      <c r="C1213" s="4">
        <v>26220299</v>
      </c>
      <c r="D1213" s="4" t="s">
        <v>107</v>
      </c>
      <c r="E1213" s="4" t="s">
        <v>108</v>
      </c>
      <c r="F1213" s="13">
        <v>1.502E-2</v>
      </c>
      <c r="G1213" s="4">
        <v>2015</v>
      </c>
      <c r="H1213" s="13">
        <v>0.43240000000000001</v>
      </c>
      <c r="I1213" s="13">
        <v>9.6234255366325003E-2</v>
      </c>
      <c r="J1213" s="12">
        <v>7.0160000000000003E-6</v>
      </c>
      <c r="K1213" s="15" t="s">
        <v>1156</v>
      </c>
      <c r="L1213" s="4"/>
    </row>
    <row r="1214" spans="1:12" ht="15" x14ac:dyDescent="0.25">
      <c r="A1214" s="4">
        <v>6</v>
      </c>
      <c r="B1214" s="4" t="s">
        <v>1759</v>
      </c>
      <c r="C1214" s="4">
        <v>149403263</v>
      </c>
      <c r="D1214" s="4" t="s">
        <v>103</v>
      </c>
      <c r="E1214" s="4" t="s">
        <v>104</v>
      </c>
      <c r="F1214" s="13">
        <v>3.0630000000000001E-2</v>
      </c>
      <c r="G1214" s="4">
        <v>1988</v>
      </c>
      <c r="H1214" s="13">
        <v>0.2999</v>
      </c>
      <c r="I1214" s="13">
        <v>6.6750220670354604E-2</v>
      </c>
      <c r="J1214" s="12">
        <v>7.0269999999999998E-6</v>
      </c>
      <c r="K1214" s="15"/>
      <c r="L1214" s="4"/>
    </row>
    <row r="1215" spans="1:12" ht="15" x14ac:dyDescent="0.25">
      <c r="A1215" s="4">
        <v>5</v>
      </c>
      <c r="B1215" s="4" t="s">
        <v>1760</v>
      </c>
      <c r="C1215" s="4">
        <v>118179738</v>
      </c>
      <c r="D1215" s="4" t="s">
        <v>107</v>
      </c>
      <c r="E1215" s="4" t="s">
        <v>103</v>
      </c>
      <c r="F1215" s="13">
        <v>2.181E-2</v>
      </c>
      <c r="G1215" s="4">
        <v>2013</v>
      </c>
      <c r="H1215" s="13">
        <v>0.33210000000000001</v>
      </c>
      <c r="I1215" s="13">
        <v>7.3920620708175802E-2</v>
      </c>
      <c r="J1215" s="12">
        <v>7.0339999999999999E-6</v>
      </c>
      <c r="K1215" s="15" t="s">
        <v>640</v>
      </c>
      <c r="L1215" s="4" t="s">
        <v>206</v>
      </c>
    </row>
    <row r="1216" spans="1:12" ht="15" x14ac:dyDescent="0.25">
      <c r="A1216" s="4">
        <v>13</v>
      </c>
      <c r="B1216" s="4" t="s">
        <v>1761</v>
      </c>
      <c r="C1216" s="4">
        <v>28990483</v>
      </c>
      <c r="D1216" s="4" t="s">
        <v>108</v>
      </c>
      <c r="E1216" s="4" t="s">
        <v>104</v>
      </c>
      <c r="F1216" s="13">
        <v>1.268E-2</v>
      </c>
      <c r="G1216" s="4">
        <v>1984</v>
      </c>
      <c r="H1216" s="13">
        <v>0.48849999999999999</v>
      </c>
      <c r="I1216" s="13">
        <v>0.108754916570826</v>
      </c>
      <c r="J1216" s="12">
        <v>7.0639999999999996E-6</v>
      </c>
      <c r="K1216" s="15" t="s">
        <v>1608</v>
      </c>
      <c r="L1216" s="4" t="s">
        <v>206</v>
      </c>
    </row>
    <row r="1217" spans="1:12" ht="15" x14ac:dyDescent="0.25">
      <c r="A1217" s="4">
        <v>13</v>
      </c>
      <c r="B1217" s="4" t="s">
        <v>1762</v>
      </c>
      <c r="C1217" s="4">
        <v>28986906</v>
      </c>
      <c r="D1217" s="4" t="s">
        <v>103</v>
      </c>
      <c r="E1217" s="4" t="s">
        <v>104</v>
      </c>
      <c r="F1217" s="13">
        <v>1.268E-2</v>
      </c>
      <c r="G1217" s="4">
        <v>1984</v>
      </c>
      <c r="H1217" s="13">
        <v>0.48849999999999999</v>
      </c>
      <c r="I1217" s="13">
        <v>0.108775316838932</v>
      </c>
      <c r="J1217" s="12">
        <v>7.092E-6</v>
      </c>
      <c r="K1217" s="15" t="s">
        <v>1608</v>
      </c>
      <c r="L1217" s="4" t="s">
        <v>206</v>
      </c>
    </row>
    <row r="1218" spans="1:12" ht="15" x14ac:dyDescent="0.25">
      <c r="A1218" s="4">
        <v>14</v>
      </c>
      <c r="B1218" s="4" t="s">
        <v>1763</v>
      </c>
      <c r="C1218" s="4">
        <v>105368733</v>
      </c>
      <c r="D1218" s="4" t="s">
        <v>107</v>
      </c>
      <c r="E1218" s="4" t="s">
        <v>108</v>
      </c>
      <c r="F1218" s="13">
        <v>2.9829999999999999E-2</v>
      </c>
      <c r="G1218" s="4">
        <v>2015</v>
      </c>
      <c r="H1218" s="13">
        <v>0.29699999999999999</v>
      </c>
      <c r="I1218" s="13">
        <v>6.6141121103110503E-2</v>
      </c>
      <c r="J1218" s="12">
        <v>7.109E-6</v>
      </c>
      <c r="K1218" s="15"/>
      <c r="L1218" s="4"/>
    </row>
    <row r="1219" spans="1:12" ht="15" x14ac:dyDescent="0.25">
      <c r="A1219" s="4">
        <v>14</v>
      </c>
      <c r="B1219" s="4" t="s">
        <v>1764</v>
      </c>
      <c r="C1219" s="4">
        <v>105368763</v>
      </c>
      <c r="D1219" s="4" t="s">
        <v>103</v>
      </c>
      <c r="E1219" s="4" t="s">
        <v>104</v>
      </c>
      <c r="F1219" s="13">
        <v>2.9829999999999999E-2</v>
      </c>
      <c r="G1219" s="4">
        <v>2015</v>
      </c>
      <c r="H1219" s="13">
        <v>0.29699999999999999</v>
      </c>
      <c r="I1219" s="13">
        <v>6.6141121103110503E-2</v>
      </c>
      <c r="J1219" s="12">
        <v>7.109E-6</v>
      </c>
      <c r="K1219" s="15"/>
      <c r="L1219" s="4"/>
    </row>
    <row r="1220" spans="1:12" ht="15" x14ac:dyDescent="0.25">
      <c r="A1220" s="4">
        <v>14</v>
      </c>
      <c r="B1220" s="4" t="s">
        <v>1765</v>
      </c>
      <c r="C1220" s="4">
        <v>105368868</v>
      </c>
      <c r="D1220" s="4" t="s">
        <v>107</v>
      </c>
      <c r="E1220" s="4" t="s">
        <v>108</v>
      </c>
      <c r="F1220" s="13">
        <v>2.9829999999999999E-2</v>
      </c>
      <c r="G1220" s="4">
        <v>2015</v>
      </c>
      <c r="H1220" s="13">
        <v>0.29699999999999999</v>
      </c>
      <c r="I1220" s="13">
        <v>6.6141121103110503E-2</v>
      </c>
      <c r="J1220" s="12">
        <v>7.109E-6</v>
      </c>
      <c r="K1220" s="15"/>
      <c r="L1220" s="4"/>
    </row>
    <row r="1221" spans="1:12" ht="15" x14ac:dyDescent="0.25">
      <c r="A1221" s="4">
        <v>14</v>
      </c>
      <c r="B1221" s="4" t="s">
        <v>1766</v>
      </c>
      <c r="C1221" s="4">
        <v>105368881</v>
      </c>
      <c r="D1221" s="4" t="s">
        <v>107</v>
      </c>
      <c r="E1221" s="4" t="s">
        <v>104</v>
      </c>
      <c r="F1221" s="13">
        <v>2.9829999999999999E-2</v>
      </c>
      <c r="G1221" s="4">
        <v>2015</v>
      </c>
      <c r="H1221" s="13">
        <v>0.29699999999999999</v>
      </c>
      <c r="I1221" s="13">
        <v>6.6141121103110503E-2</v>
      </c>
      <c r="J1221" s="12">
        <v>7.109E-6</v>
      </c>
      <c r="K1221" s="15"/>
      <c r="L1221" s="4"/>
    </row>
    <row r="1222" spans="1:12" ht="15" x14ac:dyDescent="0.25">
      <c r="A1222" s="4">
        <v>14</v>
      </c>
      <c r="B1222" s="4" t="s">
        <v>1767</v>
      </c>
      <c r="C1222" s="4">
        <v>105369905</v>
      </c>
      <c r="D1222" s="4" t="s">
        <v>104</v>
      </c>
      <c r="E1222" s="4" t="s">
        <v>103</v>
      </c>
      <c r="F1222" s="13">
        <v>2.9829999999999999E-2</v>
      </c>
      <c r="G1222" s="4">
        <v>2015</v>
      </c>
      <c r="H1222" s="13">
        <v>0.29699999999999999</v>
      </c>
      <c r="I1222" s="13">
        <v>6.6141121103110503E-2</v>
      </c>
      <c r="J1222" s="12">
        <v>7.109E-6</v>
      </c>
      <c r="K1222" s="15"/>
      <c r="L1222" s="4"/>
    </row>
    <row r="1223" spans="1:12" ht="15" x14ac:dyDescent="0.25">
      <c r="A1223" s="4">
        <v>14</v>
      </c>
      <c r="B1223" s="4" t="s">
        <v>1768</v>
      </c>
      <c r="C1223" s="4">
        <v>105371309</v>
      </c>
      <c r="D1223" s="4" t="s">
        <v>103</v>
      </c>
      <c r="E1223" s="4" t="s">
        <v>104</v>
      </c>
      <c r="F1223" s="13">
        <v>2.9829999999999999E-2</v>
      </c>
      <c r="G1223" s="4">
        <v>2015</v>
      </c>
      <c r="H1223" s="13">
        <v>0.29699999999999999</v>
      </c>
      <c r="I1223" s="13">
        <v>6.6141121103110503E-2</v>
      </c>
      <c r="J1223" s="12">
        <v>7.109E-6</v>
      </c>
      <c r="K1223" s="15"/>
      <c r="L1223" s="4"/>
    </row>
    <row r="1224" spans="1:12" ht="15" x14ac:dyDescent="0.25">
      <c r="A1224" s="4">
        <v>14</v>
      </c>
      <c r="B1224" s="4" t="s">
        <v>1769</v>
      </c>
      <c r="C1224" s="4">
        <v>105373951</v>
      </c>
      <c r="D1224" s="4" t="s">
        <v>108</v>
      </c>
      <c r="E1224" s="4" t="s">
        <v>107</v>
      </c>
      <c r="F1224" s="13">
        <v>2.9829999999999999E-2</v>
      </c>
      <c r="G1224" s="4">
        <v>2015</v>
      </c>
      <c r="H1224" s="13">
        <v>0.29699999999999999</v>
      </c>
      <c r="I1224" s="13">
        <v>6.6141121103110503E-2</v>
      </c>
      <c r="J1224" s="12">
        <v>7.109E-6</v>
      </c>
      <c r="K1224" s="15"/>
      <c r="L1224" s="4"/>
    </row>
    <row r="1225" spans="1:12" ht="15" x14ac:dyDescent="0.25">
      <c r="A1225" s="4">
        <v>14</v>
      </c>
      <c r="B1225" s="4" t="s">
        <v>1770</v>
      </c>
      <c r="C1225" s="4">
        <v>105374049</v>
      </c>
      <c r="D1225" s="4" t="s">
        <v>108</v>
      </c>
      <c r="E1225" s="4" t="s">
        <v>104</v>
      </c>
      <c r="F1225" s="13">
        <v>2.9829999999999999E-2</v>
      </c>
      <c r="G1225" s="4">
        <v>2015</v>
      </c>
      <c r="H1225" s="13">
        <v>0.29699999999999999</v>
      </c>
      <c r="I1225" s="13">
        <v>6.6141121103110503E-2</v>
      </c>
      <c r="J1225" s="12">
        <v>7.109E-6</v>
      </c>
      <c r="K1225" s="15"/>
      <c r="L1225" s="4"/>
    </row>
    <row r="1226" spans="1:12" ht="15" x14ac:dyDescent="0.25">
      <c r="A1226" s="4">
        <v>14</v>
      </c>
      <c r="B1226" s="4" t="s">
        <v>1771</v>
      </c>
      <c r="C1226" s="4">
        <v>105374213</v>
      </c>
      <c r="D1226" s="4" t="s">
        <v>104</v>
      </c>
      <c r="E1226" s="4" t="s">
        <v>103</v>
      </c>
      <c r="F1226" s="13">
        <v>2.9829999999999999E-2</v>
      </c>
      <c r="G1226" s="4">
        <v>2015</v>
      </c>
      <c r="H1226" s="13">
        <v>0.29699999999999999</v>
      </c>
      <c r="I1226" s="13">
        <v>6.6141121103110503E-2</v>
      </c>
      <c r="J1226" s="12">
        <v>7.109E-6</v>
      </c>
      <c r="K1226" s="15"/>
      <c r="L1226" s="4"/>
    </row>
    <row r="1227" spans="1:12" ht="15" x14ac:dyDescent="0.25">
      <c r="A1227" s="4">
        <v>14</v>
      </c>
      <c r="B1227" s="4" t="s">
        <v>1772</v>
      </c>
      <c r="C1227" s="4">
        <v>105374260</v>
      </c>
      <c r="D1227" s="4" t="s">
        <v>104</v>
      </c>
      <c r="E1227" s="4" t="s">
        <v>103</v>
      </c>
      <c r="F1227" s="13">
        <v>2.9829999999999999E-2</v>
      </c>
      <c r="G1227" s="4">
        <v>2015</v>
      </c>
      <c r="H1227" s="13">
        <v>0.29699999999999999</v>
      </c>
      <c r="I1227" s="13">
        <v>6.6141121103110503E-2</v>
      </c>
      <c r="J1227" s="12">
        <v>7.109E-6</v>
      </c>
      <c r="K1227" s="15"/>
      <c r="L1227" s="4"/>
    </row>
    <row r="1228" spans="1:12" ht="15" x14ac:dyDescent="0.25">
      <c r="A1228" s="4">
        <v>14</v>
      </c>
      <c r="B1228" s="4" t="s">
        <v>1773</v>
      </c>
      <c r="C1228" s="4">
        <v>105375295</v>
      </c>
      <c r="D1228" s="4" t="s">
        <v>107</v>
      </c>
      <c r="E1228" s="4" t="s">
        <v>108</v>
      </c>
      <c r="F1228" s="13">
        <v>2.9829999999999999E-2</v>
      </c>
      <c r="G1228" s="4">
        <v>2015</v>
      </c>
      <c r="H1228" s="13">
        <v>0.29699999999999999</v>
      </c>
      <c r="I1228" s="13">
        <v>6.6141121103110503E-2</v>
      </c>
      <c r="J1228" s="12">
        <v>7.109E-6</v>
      </c>
      <c r="K1228" s="15"/>
      <c r="L1228" s="4"/>
    </row>
    <row r="1229" spans="1:12" ht="15" x14ac:dyDescent="0.25">
      <c r="A1229" s="4">
        <v>14</v>
      </c>
      <c r="B1229" s="4" t="s">
        <v>1774</v>
      </c>
      <c r="C1229" s="4">
        <v>105375579</v>
      </c>
      <c r="D1229" s="4" t="s">
        <v>108</v>
      </c>
      <c r="E1229" s="4" t="s">
        <v>107</v>
      </c>
      <c r="F1229" s="13">
        <v>2.9829999999999999E-2</v>
      </c>
      <c r="G1229" s="4">
        <v>2015</v>
      </c>
      <c r="H1229" s="13">
        <v>0.29699999999999999</v>
      </c>
      <c r="I1229" s="13">
        <v>6.6141121103110503E-2</v>
      </c>
      <c r="J1229" s="12">
        <v>7.109E-6</v>
      </c>
      <c r="K1229" s="15"/>
      <c r="L1229" s="4"/>
    </row>
    <row r="1230" spans="1:12" ht="15" x14ac:dyDescent="0.25">
      <c r="A1230" s="4">
        <v>14</v>
      </c>
      <c r="B1230" s="4" t="s">
        <v>1775</v>
      </c>
      <c r="C1230" s="4">
        <v>105376212</v>
      </c>
      <c r="D1230" s="4" t="s">
        <v>108</v>
      </c>
      <c r="E1230" s="4" t="s">
        <v>107</v>
      </c>
      <c r="F1230" s="13">
        <v>2.9829999999999999E-2</v>
      </c>
      <c r="G1230" s="4">
        <v>2015</v>
      </c>
      <c r="H1230" s="13">
        <v>0.29699999999999999</v>
      </c>
      <c r="I1230" s="13">
        <v>6.6141121103110503E-2</v>
      </c>
      <c r="J1230" s="12">
        <v>7.109E-6</v>
      </c>
      <c r="K1230" s="15"/>
      <c r="L1230" s="4"/>
    </row>
    <row r="1231" spans="1:12" ht="15" x14ac:dyDescent="0.25">
      <c r="A1231" s="4">
        <v>14</v>
      </c>
      <c r="B1231" s="4" t="s">
        <v>1776</v>
      </c>
      <c r="C1231" s="4">
        <v>105377099</v>
      </c>
      <c r="D1231" s="4" t="s">
        <v>107</v>
      </c>
      <c r="E1231" s="4" t="s">
        <v>108</v>
      </c>
      <c r="F1231" s="13">
        <v>2.9829999999999999E-2</v>
      </c>
      <c r="G1231" s="4">
        <v>2015</v>
      </c>
      <c r="H1231" s="13">
        <v>0.29699999999999999</v>
      </c>
      <c r="I1231" s="13">
        <v>6.6141121103110503E-2</v>
      </c>
      <c r="J1231" s="12">
        <v>7.109E-6</v>
      </c>
      <c r="K1231" s="15"/>
      <c r="L1231" s="4"/>
    </row>
    <row r="1232" spans="1:12" ht="15" x14ac:dyDescent="0.25">
      <c r="A1232" s="4">
        <v>9</v>
      </c>
      <c r="B1232" s="4" t="s">
        <v>1777</v>
      </c>
      <c r="C1232" s="4">
        <v>107811494</v>
      </c>
      <c r="D1232" s="4" t="s">
        <v>108</v>
      </c>
      <c r="E1232" s="4" t="s">
        <v>107</v>
      </c>
      <c r="F1232" s="13">
        <v>4.8669999999999998E-2</v>
      </c>
      <c r="G1232" s="4">
        <v>1989</v>
      </c>
      <c r="H1232" s="13">
        <v>0.2404</v>
      </c>
      <c r="I1232" s="13">
        <v>5.3536806718217901E-2</v>
      </c>
      <c r="J1232" s="12">
        <v>7.1099999999999997E-6</v>
      </c>
      <c r="K1232" s="15"/>
      <c r="L1232" s="4"/>
    </row>
    <row r="1233" spans="1:12" ht="15" x14ac:dyDescent="0.25">
      <c r="A1233" s="4">
        <v>14</v>
      </c>
      <c r="B1233" s="4" t="s">
        <v>1778</v>
      </c>
      <c r="C1233" s="4">
        <v>105373360</v>
      </c>
      <c r="D1233" s="4" t="s">
        <v>108</v>
      </c>
      <c r="E1233" s="4" t="s">
        <v>103</v>
      </c>
      <c r="F1233" s="13">
        <v>2.9850000000000002E-2</v>
      </c>
      <c r="G1233" s="4">
        <v>2014</v>
      </c>
      <c r="H1233" s="13">
        <v>0.29699999999999999</v>
      </c>
      <c r="I1233" s="13">
        <v>6.6157412718723899E-2</v>
      </c>
      <c r="J1233" s="12">
        <v>7.1459999999999999E-6</v>
      </c>
      <c r="K1233" s="15"/>
      <c r="L1233" s="4"/>
    </row>
    <row r="1234" spans="1:12" ht="15" x14ac:dyDescent="0.25">
      <c r="A1234" s="4">
        <v>15</v>
      </c>
      <c r="B1234" s="4" t="s">
        <v>1779</v>
      </c>
      <c r="C1234" s="4">
        <v>56580627</v>
      </c>
      <c r="D1234" s="4" t="s">
        <v>107</v>
      </c>
      <c r="E1234" s="4" t="s">
        <v>108</v>
      </c>
      <c r="F1234" s="13">
        <v>1.1039999999999999E-2</v>
      </c>
      <c r="G1234" s="4">
        <v>2008</v>
      </c>
      <c r="H1234" s="13">
        <v>0.5131</v>
      </c>
      <c r="I1234" s="13">
        <v>0.114332005656635</v>
      </c>
      <c r="J1234" s="12">
        <v>7.1960000000000002E-6</v>
      </c>
      <c r="K1234" s="15" t="s">
        <v>1780</v>
      </c>
      <c r="L1234" s="4"/>
    </row>
    <row r="1235" spans="1:12" ht="15" x14ac:dyDescent="0.25">
      <c r="A1235" s="4">
        <v>4</v>
      </c>
      <c r="B1235" s="4" t="s">
        <v>1781</v>
      </c>
      <c r="C1235" s="4">
        <v>151458825</v>
      </c>
      <c r="D1235" s="4" t="s">
        <v>107</v>
      </c>
      <c r="E1235" s="4" t="s">
        <v>108</v>
      </c>
      <c r="F1235" s="13">
        <v>2.606E-2</v>
      </c>
      <c r="G1235" s="4">
        <v>2013</v>
      </c>
      <c r="H1235" s="13">
        <v>0.3226</v>
      </c>
      <c r="I1235" s="13">
        <v>7.1902114489090202E-2</v>
      </c>
      <c r="J1235" s="12">
        <v>7.2350000000000002E-6</v>
      </c>
      <c r="K1235" s="15" t="s">
        <v>1522</v>
      </c>
      <c r="L1235" s="4" t="s">
        <v>206</v>
      </c>
    </row>
    <row r="1236" spans="1:12" ht="15" x14ac:dyDescent="0.25">
      <c r="A1236" s="4">
        <v>12</v>
      </c>
      <c r="B1236" s="4" t="s">
        <v>1782</v>
      </c>
      <c r="C1236" s="4">
        <v>15104897</v>
      </c>
      <c r="D1236" s="4" t="s">
        <v>108</v>
      </c>
      <c r="E1236" s="4" t="s">
        <v>107</v>
      </c>
      <c r="F1236" s="13">
        <v>1.418E-2</v>
      </c>
      <c r="G1236" s="4">
        <v>2015</v>
      </c>
      <c r="H1236" s="13">
        <v>0.4249</v>
      </c>
      <c r="I1236" s="13">
        <v>9.4714865971404494E-2</v>
      </c>
      <c r="J1236" s="12">
        <v>7.2540000000000003E-6</v>
      </c>
      <c r="K1236" s="15" t="s">
        <v>1128</v>
      </c>
      <c r="L1236" s="4" t="s">
        <v>206</v>
      </c>
    </row>
    <row r="1237" spans="1:12" ht="15" x14ac:dyDescent="0.25">
      <c r="A1237" s="4">
        <v>12</v>
      </c>
      <c r="B1237" s="4" t="s">
        <v>1783</v>
      </c>
      <c r="C1237" s="4">
        <v>15105010</v>
      </c>
      <c r="D1237" s="4" t="s">
        <v>103</v>
      </c>
      <c r="E1237" s="4" t="s">
        <v>108</v>
      </c>
      <c r="F1237" s="13">
        <v>1.418E-2</v>
      </c>
      <c r="G1237" s="4">
        <v>2015</v>
      </c>
      <c r="H1237" s="13">
        <v>0.4249</v>
      </c>
      <c r="I1237" s="13">
        <v>9.4714865971404494E-2</v>
      </c>
      <c r="J1237" s="12">
        <v>7.2540000000000003E-6</v>
      </c>
      <c r="K1237" s="15" t="s">
        <v>1128</v>
      </c>
      <c r="L1237" s="4" t="s">
        <v>206</v>
      </c>
    </row>
    <row r="1238" spans="1:12" ht="15" x14ac:dyDescent="0.25">
      <c r="A1238" s="4">
        <v>12</v>
      </c>
      <c r="B1238" s="4" t="s">
        <v>1784</v>
      </c>
      <c r="C1238" s="4">
        <v>15105064</v>
      </c>
      <c r="D1238" s="4" t="s">
        <v>104</v>
      </c>
      <c r="E1238" s="4" t="s">
        <v>103</v>
      </c>
      <c r="F1238" s="13">
        <v>1.418E-2</v>
      </c>
      <c r="G1238" s="4">
        <v>2015</v>
      </c>
      <c r="H1238" s="13">
        <v>0.4249</v>
      </c>
      <c r="I1238" s="13">
        <v>9.4714865971404494E-2</v>
      </c>
      <c r="J1238" s="12">
        <v>7.2540000000000003E-6</v>
      </c>
      <c r="K1238" s="15" t="s">
        <v>1128</v>
      </c>
      <c r="L1238" s="4" t="s">
        <v>206</v>
      </c>
    </row>
    <row r="1239" spans="1:12" ht="15" x14ac:dyDescent="0.25">
      <c r="A1239" s="4">
        <v>12</v>
      </c>
      <c r="B1239" s="4" t="s">
        <v>1785</v>
      </c>
      <c r="C1239" s="4">
        <v>15106150</v>
      </c>
      <c r="D1239" s="4" t="s">
        <v>103</v>
      </c>
      <c r="E1239" s="4" t="s">
        <v>104</v>
      </c>
      <c r="F1239" s="13">
        <v>1.418E-2</v>
      </c>
      <c r="G1239" s="4">
        <v>2015</v>
      </c>
      <c r="H1239" s="13">
        <v>0.4249</v>
      </c>
      <c r="I1239" s="13">
        <v>9.4714865971404494E-2</v>
      </c>
      <c r="J1239" s="12">
        <v>7.2540000000000003E-6</v>
      </c>
      <c r="K1239" s="15" t="s">
        <v>1128</v>
      </c>
      <c r="L1239" s="4" t="s">
        <v>206</v>
      </c>
    </row>
    <row r="1240" spans="1:12" ht="15" x14ac:dyDescent="0.25">
      <c r="A1240" s="4">
        <v>12</v>
      </c>
      <c r="B1240" s="4" t="s">
        <v>1786</v>
      </c>
      <c r="C1240" s="4">
        <v>15106400</v>
      </c>
      <c r="D1240" s="4" t="s">
        <v>103</v>
      </c>
      <c r="E1240" s="4" t="s">
        <v>104</v>
      </c>
      <c r="F1240" s="13">
        <v>1.418E-2</v>
      </c>
      <c r="G1240" s="4">
        <v>2015</v>
      </c>
      <c r="H1240" s="13">
        <v>0.4249</v>
      </c>
      <c r="I1240" s="13">
        <v>9.4714865971404494E-2</v>
      </c>
      <c r="J1240" s="12">
        <v>7.2540000000000003E-6</v>
      </c>
      <c r="K1240" s="15" t="s">
        <v>1128</v>
      </c>
      <c r="L1240" s="4" t="s">
        <v>206</v>
      </c>
    </row>
    <row r="1241" spans="1:12" ht="15" x14ac:dyDescent="0.25">
      <c r="A1241" s="4">
        <v>12</v>
      </c>
      <c r="B1241" s="4" t="s">
        <v>1787</v>
      </c>
      <c r="C1241" s="4">
        <v>15106454</v>
      </c>
      <c r="D1241" s="4" t="s">
        <v>104</v>
      </c>
      <c r="E1241" s="4" t="s">
        <v>108</v>
      </c>
      <c r="F1241" s="13">
        <v>1.418E-2</v>
      </c>
      <c r="G1241" s="4">
        <v>2015</v>
      </c>
      <c r="H1241" s="13">
        <v>0.4249</v>
      </c>
      <c r="I1241" s="13">
        <v>9.4714865971404494E-2</v>
      </c>
      <c r="J1241" s="12">
        <v>7.2540000000000003E-6</v>
      </c>
      <c r="K1241" s="15" t="s">
        <v>1128</v>
      </c>
      <c r="L1241" s="4" t="s">
        <v>206</v>
      </c>
    </row>
    <row r="1242" spans="1:12" ht="15" x14ac:dyDescent="0.25">
      <c r="A1242" s="4">
        <v>12</v>
      </c>
      <c r="B1242" s="4" t="s">
        <v>1788</v>
      </c>
      <c r="C1242" s="4">
        <v>15106817</v>
      </c>
      <c r="D1242" s="4" t="s">
        <v>104</v>
      </c>
      <c r="E1242" s="4" t="s">
        <v>108</v>
      </c>
      <c r="F1242" s="13">
        <v>1.418E-2</v>
      </c>
      <c r="G1242" s="4">
        <v>2015</v>
      </c>
      <c r="H1242" s="13">
        <v>0.4249</v>
      </c>
      <c r="I1242" s="13">
        <v>9.4714865971404494E-2</v>
      </c>
      <c r="J1242" s="12">
        <v>7.2540000000000003E-6</v>
      </c>
      <c r="K1242" s="15" t="s">
        <v>1128</v>
      </c>
      <c r="L1242" s="4" t="s">
        <v>206</v>
      </c>
    </row>
    <row r="1243" spans="1:12" ht="15" x14ac:dyDescent="0.25">
      <c r="A1243" s="4">
        <v>12</v>
      </c>
      <c r="B1243" s="4" t="s">
        <v>1789</v>
      </c>
      <c r="C1243" s="4">
        <v>15107026</v>
      </c>
      <c r="D1243" s="4" t="s">
        <v>103</v>
      </c>
      <c r="E1243" s="4" t="s">
        <v>104</v>
      </c>
      <c r="F1243" s="13">
        <v>1.418E-2</v>
      </c>
      <c r="G1243" s="4">
        <v>2015</v>
      </c>
      <c r="H1243" s="13">
        <v>0.4249</v>
      </c>
      <c r="I1243" s="13">
        <v>9.4714865971404494E-2</v>
      </c>
      <c r="J1243" s="12">
        <v>7.2540000000000003E-6</v>
      </c>
      <c r="K1243" s="15" t="s">
        <v>1128</v>
      </c>
      <c r="L1243" s="4" t="s">
        <v>206</v>
      </c>
    </row>
    <row r="1244" spans="1:12" ht="15" x14ac:dyDescent="0.25">
      <c r="A1244" s="4">
        <v>12</v>
      </c>
      <c r="B1244" s="4" t="s">
        <v>1790</v>
      </c>
      <c r="C1244" s="4">
        <v>15107056</v>
      </c>
      <c r="D1244" s="4" t="s">
        <v>107</v>
      </c>
      <c r="E1244" s="4" t="s">
        <v>108</v>
      </c>
      <c r="F1244" s="13">
        <v>1.418E-2</v>
      </c>
      <c r="G1244" s="4">
        <v>2015</v>
      </c>
      <c r="H1244" s="13">
        <v>0.4249</v>
      </c>
      <c r="I1244" s="13">
        <v>9.4714865971404494E-2</v>
      </c>
      <c r="J1244" s="12">
        <v>7.2540000000000003E-6</v>
      </c>
      <c r="K1244" s="15" t="s">
        <v>1128</v>
      </c>
      <c r="L1244" s="4" t="s">
        <v>206</v>
      </c>
    </row>
    <row r="1245" spans="1:12" ht="15" x14ac:dyDescent="0.25">
      <c r="A1245" s="4">
        <v>12</v>
      </c>
      <c r="B1245" s="4" t="s">
        <v>1791</v>
      </c>
      <c r="C1245" s="4">
        <v>15107196</v>
      </c>
      <c r="D1245" s="4" t="s">
        <v>108</v>
      </c>
      <c r="E1245" s="4" t="s">
        <v>103</v>
      </c>
      <c r="F1245" s="13">
        <v>1.418E-2</v>
      </c>
      <c r="G1245" s="4">
        <v>2015</v>
      </c>
      <c r="H1245" s="13">
        <v>0.4249</v>
      </c>
      <c r="I1245" s="13">
        <v>9.4714865971404494E-2</v>
      </c>
      <c r="J1245" s="12">
        <v>7.2540000000000003E-6</v>
      </c>
      <c r="K1245" s="15" t="s">
        <v>1128</v>
      </c>
      <c r="L1245" s="4" t="s">
        <v>206</v>
      </c>
    </row>
    <row r="1246" spans="1:12" ht="15" x14ac:dyDescent="0.25">
      <c r="A1246" s="4">
        <v>13</v>
      </c>
      <c r="B1246" s="4" t="s">
        <v>1792</v>
      </c>
      <c r="C1246" s="4">
        <v>28995240</v>
      </c>
      <c r="D1246" s="4" t="s">
        <v>103</v>
      </c>
      <c r="E1246" s="4" t="s">
        <v>104</v>
      </c>
      <c r="F1246" s="13">
        <v>1.272E-2</v>
      </c>
      <c r="G1246" s="4">
        <v>1979</v>
      </c>
      <c r="H1246" s="13">
        <v>0.48830000000000001</v>
      </c>
      <c r="I1246" s="13">
        <v>0.10889359008933</v>
      </c>
      <c r="J1246" s="12">
        <v>7.3189999999999997E-6</v>
      </c>
      <c r="K1246" s="15" t="s">
        <v>1608</v>
      </c>
      <c r="L1246" s="4" t="s">
        <v>206</v>
      </c>
    </row>
    <row r="1247" spans="1:12" ht="15" x14ac:dyDescent="0.25">
      <c r="A1247" s="4">
        <v>3</v>
      </c>
      <c r="B1247" s="4" t="s">
        <v>1793</v>
      </c>
      <c r="C1247" s="4">
        <v>78847036</v>
      </c>
      <c r="D1247" s="4" t="s">
        <v>104</v>
      </c>
      <c r="E1247" s="4" t="s">
        <v>108</v>
      </c>
      <c r="F1247" s="13">
        <v>1.7899999999999999E-2</v>
      </c>
      <c r="G1247" s="4">
        <v>2002</v>
      </c>
      <c r="H1247" s="13">
        <v>0.39579999999999999</v>
      </c>
      <c r="I1247" s="13">
        <v>8.8269020518838795E-2</v>
      </c>
      <c r="J1247" s="12">
        <v>7.3250000000000002E-6</v>
      </c>
      <c r="K1247" s="15" t="s">
        <v>872</v>
      </c>
      <c r="L1247" s="4" t="s">
        <v>206</v>
      </c>
    </row>
    <row r="1248" spans="1:12" ht="15" x14ac:dyDescent="0.25">
      <c r="A1248" s="4">
        <v>3</v>
      </c>
      <c r="B1248" s="4" t="s">
        <v>1794</v>
      </c>
      <c r="C1248" s="4">
        <v>78848322</v>
      </c>
      <c r="D1248" s="4" t="s">
        <v>107</v>
      </c>
      <c r="E1248" s="4" t="s">
        <v>108</v>
      </c>
      <c r="F1248" s="13">
        <v>1.7899999999999999E-2</v>
      </c>
      <c r="G1248" s="4">
        <v>2002</v>
      </c>
      <c r="H1248" s="13">
        <v>0.39579999999999999</v>
      </c>
      <c r="I1248" s="13">
        <v>8.8269020518838795E-2</v>
      </c>
      <c r="J1248" s="12">
        <v>7.3250000000000002E-6</v>
      </c>
      <c r="K1248" s="15" t="s">
        <v>872</v>
      </c>
      <c r="L1248" s="4" t="s">
        <v>206</v>
      </c>
    </row>
    <row r="1249" spans="1:12" ht="15" x14ac:dyDescent="0.25">
      <c r="A1249" s="4">
        <v>10</v>
      </c>
      <c r="B1249" s="4" t="s">
        <v>1795</v>
      </c>
      <c r="C1249" s="4">
        <v>29029736</v>
      </c>
      <c r="D1249" s="4" t="s">
        <v>107</v>
      </c>
      <c r="E1249" s="4" t="s">
        <v>108</v>
      </c>
      <c r="F1249" s="13">
        <v>9.0770000000000003E-2</v>
      </c>
      <c r="G1249" s="4">
        <v>2015</v>
      </c>
      <c r="H1249" s="13">
        <v>0.1817</v>
      </c>
      <c r="I1249" s="13">
        <v>4.0534012306771998E-2</v>
      </c>
      <c r="J1249" s="12">
        <v>7.3719999999999999E-6</v>
      </c>
      <c r="K1249" s="15"/>
      <c r="L1249" s="4"/>
    </row>
    <row r="1250" spans="1:12" ht="15" x14ac:dyDescent="0.25">
      <c r="A1250" s="4">
        <v>19</v>
      </c>
      <c r="B1250" s="4" t="s">
        <v>1796</v>
      </c>
      <c r="C1250" s="4">
        <v>8015207</v>
      </c>
      <c r="D1250" s="4" t="s">
        <v>103</v>
      </c>
      <c r="E1250" s="4" t="s">
        <v>104</v>
      </c>
      <c r="F1250" s="13">
        <v>2.1559999999999999E-2</v>
      </c>
      <c r="G1250" s="4">
        <v>1978</v>
      </c>
      <c r="H1250" s="13">
        <v>0.36720000000000003</v>
      </c>
      <c r="I1250" s="13">
        <v>8.1925244893091401E-2</v>
      </c>
      <c r="J1250" s="12">
        <v>7.3900000000000004E-6</v>
      </c>
      <c r="K1250" s="15"/>
      <c r="L1250" s="4"/>
    </row>
    <row r="1251" spans="1:12" ht="15" x14ac:dyDescent="0.25">
      <c r="A1251" s="4">
        <v>8</v>
      </c>
      <c r="B1251" s="4" t="s">
        <v>1797</v>
      </c>
      <c r="C1251" s="4">
        <v>140881212</v>
      </c>
      <c r="D1251" s="4" t="s">
        <v>108</v>
      </c>
      <c r="E1251" s="4" t="s">
        <v>107</v>
      </c>
      <c r="F1251" s="13">
        <v>0.26119999999999999</v>
      </c>
      <c r="G1251" s="4">
        <v>1980</v>
      </c>
      <c r="H1251" s="13">
        <v>0.1195</v>
      </c>
      <c r="I1251" s="13">
        <v>2.6661573584145101E-2</v>
      </c>
      <c r="J1251" s="12">
        <v>7.391E-6</v>
      </c>
      <c r="K1251" s="15" t="s">
        <v>1435</v>
      </c>
      <c r="L1251" s="4" t="s">
        <v>206</v>
      </c>
    </row>
    <row r="1252" spans="1:12" ht="15" x14ac:dyDescent="0.25">
      <c r="A1252" s="4">
        <v>18</v>
      </c>
      <c r="B1252" s="4" t="s">
        <v>1798</v>
      </c>
      <c r="C1252" s="4">
        <v>53999029</v>
      </c>
      <c r="D1252" s="4" t="s">
        <v>107</v>
      </c>
      <c r="E1252" s="4" t="s">
        <v>104</v>
      </c>
      <c r="F1252" s="13">
        <v>1.3559999999999999E-2</v>
      </c>
      <c r="G1252" s="4">
        <v>2012</v>
      </c>
      <c r="H1252" s="13">
        <v>0.44009999999999999</v>
      </c>
      <c r="I1252" s="13">
        <v>9.8240177573877402E-2</v>
      </c>
      <c r="J1252" s="12">
        <v>7.4699999999999996E-6</v>
      </c>
      <c r="K1252" s="15"/>
      <c r="L1252" s="4"/>
    </row>
    <row r="1253" spans="1:12" ht="15" x14ac:dyDescent="0.25">
      <c r="A1253" s="4">
        <v>18</v>
      </c>
      <c r="B1253" s="4" t="s">
        <v>1799</v>
      </c>
      <c r="C1253" s="4">
        <v>53999332</v>
      </c>
      <c r="D1253" s="4" t="s">
        <v>104</v>
      </c>
      <c r="E1253" s="4" t="s">
        <v>107</v>
      </c>
      <c r="F1253" s="13">
        <v>1.3559999999999999E-2</v>
      </c>
      <c r="G1253" s="4">
        <v>2012</v>
      </c>
      <c r="H1253" s="13">
        <v>0.44009999999999999</v>
      </c>
      <c r="I1253" s="13">
        <v>9.8240177573877402E-2</v>
      </c>
      <c r="J1253" s="12">
        <v>7.4699999999999996E-6</v>
      </c>
      <c r="K1253" s="15"/>
      <c r="L1253" s="4"/>
    </row>
    <row r="1254" spans="1:12" ht="15" x14ac:dyDescent="0.25">
      <c r="A1254" s="4">
        <v>18</v>
      </c>
      <c r="B1254" s="4" t="s">
        <v>1800</v>
      </c>
      <c r="C1254" s="4">
        <v>54019604</v>
      </c>
      <c r="D1254" s="4" t="s">
        <v>103</v>
      </c>
      <c r="E1254" s="4" t="s">
        <v>104</v>
      </c>
      <c r="F1254" s="13">
        <v>1.3559999999999999E-2</v>
      </c>
      <c r="G1254" s="4">
        <v>2012</v>
      </c>
      <c r="H1254" s="13">
        <v>0.44009999999999999</v>
      </c>
      <c r="I1254" s="13">
        <v>9.8240177573877402E-2</v>
      </c>
      <c r="J1254" s="12">
        <v>7.4699999999999996E-6</v>
      </c>
      <c r="K1254" s="15"/>
      <c r="L1254" s="4"/>
    </row>
    <row r="1255" spans="1:12" ht="15" x14ac:dyDescent="0.25">
      <c r="A1255" s="4">
        <v>18</v>
      </c>
      <c r="B1255" s="4" t="s">
        <v>1801</v>
      </c>
      <c r="C1255" s="4">
        <v>54027106</v>
      </c>
      <c r="D1255" s="4" t="s">
        <v>103</v>
      </c>
      <c r="E1255" s="4" t="s">
        <v>104</v>
      </c>
      <c r="F1255" s="13">
        <v>1.3559999999999999E-2</v>
      </c>
      <c r="G1255" s="4">
        <v>2012</v>
      </c>
      <c r="H1255" s="13">
        <v>0.44009999999999999</v>
      </c>
      <c r="I1255" s="13">
        <v>9.8240177573877402E-2</v>
      </c>
      <c r="J1255" s="12">
        <v>7.4699999999999996E-6</v>
      </c>
      <c r="K1255" s="15"/>
      <c r="L1255" s="4"/>
    </row>
    <row r="1256" spans="1:12" ht="15" x14ac:dyDescent="0.25">
      <c r="A1256" s="4">
        <v>18</v>
      </c>
      <c r="B1256" s="4" t="s">
        <v>1802</v>
      </c>
      <c r="C1256" s="4">
        <v>54041982</v>
      </c>
      <c r="D1256" s="4" t="s">
        <v>107</v>
      </c>
      <c r="E1256" s="4" t="s">
        <v>108</v>
      </c>
      <c r="F1256" s="13">
        <v>1.3559999999999999E-2</v>
      </c>
      <c r="G1256" s="4">
        <v>2012</v>
      </c>
      <c r="H1256" s="13">
        <v>0.44009999999999999</v>
      </c>
      <c r="I1256" s="13">
        <v>9.8240177573877402E-2</v>
      </c>
      <c r="J1256" s="12">
        <v>7.4699999999999996E-6</v>
      </c>
      <c r="K1256" s="15"/>
      <c r="L1256" s="4"/>
    </row>
    <row r="1257" spans="1:12" ht="15" x14ac:dyDescent="0.25">
      <c r="A1257" s="4">
        <v>18</v>
      </c>
      <c r="B1257" s="4" t="s">
        <v>1803</v>
      </c>
      <c r="C1257" s="4">
        <v>54042666</v>
      </c>
      <c r="D1257" s="4" t="s">
        <v>107</v>
      </c>
      <c r="E1257" s="4" t="s">
        <v>108</v>
      </c>
      <c r="F1257" s="13">
        <v>1.3559999999999999E-2</v>
      </c>
      <c r="G1257" s="4">
        <v>2012</v>
      </c>
      <c r="H1257" s="13">
        <v>0.44009999999999999</v>
      </c>
      <c r="I1257" s="13">
        <v>9.8240177573877402E-2</v>
      </c>
      <c r="J1257" s="12">
        <v>7.4699999999999996E-6</v>
      </c>
      <c r="K1257" s="15"/>
      <c r="L1257" s="4"/>
    </row>
    <row r="1258" spans="1:12" ht="15" x14ac:dyDescent="0.25">
      <c r="A1258" s="4">
        <v>18</v>
      </c>
      <c r="B1258" s="4" t="s">
        <v>1804</v>
      </c>
      <c r="C1258" s="4">
        <v>54042887</v>
      </c>
      <c r="D1258" s="4" t="s">
        <v>104</v>
      </c>
      <c r="E1258" s="4" t="s">
        <v>103</v>
      </c>
      <c r="F1258" s="13">
        <v>1.3559999999999999E-2</v>
      </c>
      <c r="G1258" s="4">
        <v>2012</v>
      </c>
      <c r="H1258" s="13">
        <v>0.44009999999999999</v>
      </c>
      <c r="I1258" s="13">
        <v>9.8240177573877402E-2</v>
      </c>
      <c r="J1258" s="12">
        <v>7.4699999999999996E-6</v>
      </c>
      <c r="K1258" s="15"/>
      <c r="L1258" s="4"/>
    </row>
    <row r="1259" spans="1:12" ht="15" x14ac:dyDescent="0.25">
      <c r="A1259" s="4">
        <v>18</v>
      </c>
      <c r="B1259" s="4" t="s">
        <v>1805</v>
      </c>
      <c r="C1259" s="4">
        <v>54043106</v>
      </c>
      <c r="D1259" s="4" t="s">
        <v>107</v>
      </c>
      <c r="E1259" s="4" t="s">
        <v>108</v>
      </c>
      <c r="F1259" s="13">
        <v>1.3559999999999999E-2</v>
      </c>
      <c r="G1259" s="4">
        <v>2012</v>
      </c>
      <c r="H1259" s="13">
        <v>0.44009999999999999</v>
      </c>
      <c r="I1259" s="13">
        <v>9.8240177573877402E-2</v>
      </c>
      <c r="J1259" s="12">
        <v>7.4699999999999996E-6</v>
      </c>
      <c r="K1259" s="15"/>
      <c r="L1259" s="4"/>
    </row>
    <row r="1260" spans="1:12" ht="15" x14ac:dyDescent="0.25">
      <c r="A1260" s="4">
        <v>18</v>
      </c>
      <c r="B1260" s="4" t="s">
        <v>1806</v>
      </c>
      <c r="C1260" s="4">
        <v>54045041</v>
      </c>
      <c r="D1260" s="4" t="s">
        <v>107</v>
      </c>
      <c r="E1260" s="4" t="s">
        <v>108</v>
      </c>
      <c r="F1260" s="13">
        <v>1.3559999999999999E-2</v>
      </c>
      <c r="G1260" s="4">
        <v>2012</v>
      </c>
      <c r="H1260" s="13">
        <v>0.44009999999999999</v>
      </c>
      <c r="I1260" s="13">
        <v>9.8240177573877402E-2</v>
      </c>
      <c r="J1260" s="12">
        <v>7.4699999999999996E-6</v>
      </c>
      <c r="K1260" s="15"/>
      <c r="L1260" s="4"/>
    </row>
    <row r="1261" spans="1:12" ht="15" x14ac:dyDescent="0.25">
      <c r="A1261" s="4">
        <v>14</v>
      </c>
      <c r="B1261" s="4" t="s">
        <v>1807</v>
      </c>
      <c r="C1261" s="4">
        <v>105377950</v>
      </c>
      <c r="D1261" s="4" t="s">
        <v>103</v>
      </c>
      <c r="E1261" s="4" t="s">
        <v>107</v>
      </c>
      <c r="F1261" s="13">
        <v>2.9899999999999999E-2</v>
      </c>
      <c r="G1261" s="4">
        <v>2010</v>
      </c>
      <c r="H1261" s="13">
        <v>0.29659999999999997</v>
      </c>
      <c r="I1261" s="13">
        <v>6.6233014264631601E-2</v>
      </c>
      <c r="J1261" s="12">
        <v>7.5299999999999999E-6</v>
      </c>
      <c r="K1261" s="15"/>
      <c r="L1261" s="4"/>
    </row>
    <row r="1262" spans="1:12" ht="15" x14ac:dyDescent="0.25">
      <c r="A1262" s="4">
        <v>14</v>
      </c>
      <c r="B1262" s="4" t="s">
        <v>1808</v>
      </c>
      <c r="C1262" s="4">
        <v>105378056</v>
      </c>
      <c r="D1262" s="4" t="s">
        <v>107</v>
      </c>
      <c r="E1262" s="4" t="s">
        <v>108</v>
      </c>
      <c r="F1262" s="13">
        <v>2.9899999999999999E-2</v>
      </c>
      <c r="G1262" s="4">
        <v>2010</v>
      </c>
      <c r="H1262" s="13">
        <v>0.29659999999999997</v>
      </c>
      <c r="I1262" s="13">
        <v>6.6233014264631601E-2</v>
      </c>
      <c r="J1262" s="12">
        <v>7.5299999999999999E-6</v>
      </c>
      <c r="K1262" s="15"/>
      <c r="L1262" s="4"/>
    </row>
    <row r="1263" spans="1:12" ht="15" x14ac:dyDescent="0.25">
      <c r="A1263" s="4">
        <v>14</v>
      </c>
      <c r="B1263" s="4" t="s">
        <v>1809</v>
      </c>
      <c r="C1263" s="4">
        <v>105378121</v>
      </c>
      <c r="D1263" s="4" t="s">
        <v>103</v>
      </c>
      <c r="E1263" s="4" t="s">
        <v>104</v>
      </c>
      <c r="F1263" s="13">
        <v>2.9899999999999999E-2</v>
      </c>
      <c r="G1263" s="4">
        <v>2010</v>
      </c>
      <c r="H1263" s="13">
        <v>0.29659999999999997</v>
      </c>
      <c r="I1263" s="13">
        <v>6.6233014264631601E-2</v>
      </c>
      <c r="J1263" s="12">
        <v>7.5299999999999999E-6</v>
      </c>
      <c r="K1263" s="15"/>
      <c r="L1263" s="4"/>
    </row>
    <row r="1264" spans="1:12" ht="15" x14ac:dyDescent="0.25">
      <c r="A1264" s="4">
        <v>14</v>
      </c>
      <c r="B1264" s="4" t="s">
        <v>1810</v>
      </c>
      <c r="C1264" s="4">
        <v>105379716</v>
      </c>
      <c r="D1264" s="4" t="s">
        <v>104</v>
      </c>
      <c r="E1264" s="4" t="s">
        <v>107</v>
      </c>
      <c r="F1264" s="13">
        <v>2.9899999999999999E-2</v>
      </c>
      <c r="G1264" s="4">
        <v>2010</v>
      </c>
      <c r="H1264" s="13">
        <v>0.29659999999999997</v>
      </c>
      <c r="I1264" s="13">
        <v>6.6233014264631601E-2</v>
      </c>
      <c r="J1264" s="12">
        <v>7.5299999999999999E-6</v>
      </c>
      <c r="K1264" s="15"/>
      <c r="L1264" s="4"/>
    </row>
    <row r="1265" spans="1:12" ht="15" x14ac:dyDescent="0.25">
      <c r="A1265" s="4">
        <v>4</v>
      </c>
      <c r="B1265" s="4" t="s">
        <v>1811</v>
      </c>
      <c r="C1265" s="4">
        <v>26233336</v>
      </c>
      <c r="D1265" s="4" t="s">
        <v>104</v>
      </c>
      <c r="E1265" s="4" t="s">
        <v>103</v>
      </c>
      <c r="F1265" s="13">
        <v>5.2519999999999997E-2</v>
      </c>
      <c r="G1265" s="4">
        <v>1981</v>
      </c>
      <c r="H1265" s="13">
        <v>0.23619999999999999</v>
      </c>
      <c r="I1265" s="13">
        <v>5.2799179937798903E-2</v>
      </c>
      <c r="J1265" s="12">
        <v>7.6930000000000007E-6</v>
      </c>
      <c r="K1265" s="15" t="s">
        <v>1156</v>
      </c>
      <c r="L1265" s="4"/>
    </row>
    <row r="1266" spans="1:12" ht="15" x14ac:dyDescent="0.25">
      <c r="A1266" s="4">
        <v>4</v>
      </c>
      <c r="B1266" s="4" t="s">
        <v>1812</v>
      </c>
      <c r="C1266" s="4">
        <v>26233414</v>
      </c>
      <c r="D1266" s="4" t="s">
        <v>108</v>
      </c>
      <c r="E1266" s="4" t="s">
        <v>107</v>
      </c>
      <c r="F1266" s="13">
        <v>5.2519999999999997E-2</v>
      </c>
      <c r="G1266" s="4">
        <v>1981</v>
      </c>
      <c r="H1266" s="13">
        <v>0.23619999999999999</v>
      </c>
      <c r="I1266" s="13">
        <v>5.2799179937798903E-2</v>
      </c>
      <c r="J1266" s="12">
        <v>7.6930000000000007E-6</v>
      </c>
      <c r="K1266" s="15" t="s">
        <v>1156</v>
      </c>
      <c r="L1266" s="4"/>
    </row>
    <row r="1267" spans="1:12" ht="15" x14ac:dyDescent="0.25">
      <c r="A1267" s="4">
        <v>5</v>
      </c>
      <c r="B1267" s="4" t="s">
        <v>1813</v>
      </c>
      <c r="C1267" s="4">
        <v>117972209</v>
      </c>
      <c r="D1267" s="4" t="s">
        <v>104</v>
      </c>
      <c r="E1267" s="4" t="s">
        <v>103</v>
      </c>
      <c r="F1267" s="13">
        <v>2.2159999999999999E-2</v>
      </c>
      <c r="G1267" s="4">
        <v>1981</v>
      </c>
      <c r="H1267" s="13">
        <v>0.35239999999999999</v>
      </c>
      <c r="I1267" s="13">
        <v>7.8797957279816297E-2</v>
      </c>
      <c r="J1267" s="12">
        <v>7.7419999999999997E-6</v>
      </c>
      <c r="K1267" s="15"/>
      <c r="L1267" s="4"/>
    </row>
    <row r="1268" spans="1:12" ht="15" x14ac:dyDescent="0.25">
      <c r="A1268" s="4">
        <v>5</v>
      </c>
      <c r="B1268" s="4" t="s">
        <v>1814</v>
      </c>
      <c r="C1268" s="4">
        <v>141914145</v>
      </c>
      <c r="D1268" s="4" t="s">
        <v>103</v>
      </c>
      <c r="E1268" s="4" t="s">
        <v>104</v>
      </c>
      <c r="F1268" s="13">
        <v>4.6190000000000002E-2</v>
      </c>
      <c r="G1268" s="4">
        <v>1992</v>
      </c>
      <c r="H1268" s="13">
        <v>0.25480000000000003</v>
      </c>
      <c r="I1268" s="13">
        <v>5.6979504876913001E-2</v>
      </c>
      <c r="J1268" s="12">
        <v>7.7570000000000004E-6</v>
      </c>
      <c r="K1268" s="15"/>
      <c r="L1268" s="4"/>
    </row>
    <row r="1269" spans="1:12" ht="15" x14ac:dyDescent="0.25">
      <c r="A1269" s="4">
        <v>12</v>
      </c>
      <c r="B1269" s="4" t="s">
        <v>1815</v>
      </c>
      <c r="C1269" s="4">
        <v>124919413</v>
      </c>
      <c r="D1269" s="4" t="s">
        <v>103</v>
      </c>
      <c r="E1269" s="4" t="s">
        <v>108</v>
      </c>
      <c r="F1269" s="13">
        <v>2.1870000000000001E-2</v>
      </c>
      <c r="G1269" s="4">
        <v>1991</v>
      </c>
      <c r="H1269" s="13">
        <v>0.35220000000000001</v>
      </c>
      <c r="I1269" s="13">
        <v>7.8850376639880704E-2</v>
      </c>
      <c r="J1269" s="12">
        <v>7.9440000000000005E-6</v>
      </c>
      <c r="K1269" s="15" t="s">
        <v>1816</v>
      </c>
      <c r="L1269" s="4" t="s">
        <v>206</v>
      </c>
    </row>
    <row r="1270" spans="1:12" ht="15" x14ac:dyDescent="0.25">
      <c r="A1270" s="4">
        <v>18</v>
      </c>
      <c r="B1270" s="4" t="s">
        <v>1817</v>
      </c>
      <c r="C1270" s="4">
        <v>54003591</v>
      </c>
      <c r="D1270" s="4" t="s">
        <v>103</v>
      </c>
      <c r="E1270" s="4" t="s">
        <v>104</v>
      </c>
      <c r="F1270" s="13">
        <v>1.583E-2</v>
      </c>
      <c r="G1270" s="4">
        <v>1991</v>
      </c>
      <c r="H1270" s="13">
        <v>0.40889999999999999</v>
      </c>
      <c r="I1270" s="13">
        <v>9.1586140497004906E-2</v>
      </c>
      <c r="J1270" s="12">
        <v>8.0199999999999994E-6</v>
      </c>
      <c r="K1270" s="15"/>
      <c r="L1270" s="4"/>
    </row>
    <row r="1271" spans="1:12" ht="15" x14ac:dyDescent="0.25">
      <c r="A1271" s="4">
        <v>4</v>
      </c>
      <c r="B1271" s="4" t="s">
        <v>1818</v>
      </c>
      <c r="C1271" s="4">
        <v>168628310</v>
      </c>
      <c r="D1271" s="4" t="s">
        <v>107</v>
      </c>
      <c r="E1271" s="4" t="s">
        <v>108</v>
      </c>
      <c r="F1271" s="13">
        <v>1.6889999999999999E-2</v>
      </c>
      <c r="G1271" s="4">
        <v>1995</v>
      </c>
      <c r="H1271" s="13">
        <v>0.41220000000000001</v>
      </c>
      <c r="I1271" s="13">
        <v>9.2329143472403397E-2</v>
      </c>
      <c r="J1271" s="12">
        <v>8.0269999999999995E-6</v>
      </c>
      <c r="K1271" s="15"/>
      <c r="L1271" s="4"/>
    </row>
    <row r="1272" spans="1:12" ht="15" x14ac:dyDescent="0.25">
      <c r="A1272" s="4">
        <v>9</v>
      </c>
      <c r="B1272" s="4" t="s">
        <v>1819</v>
      </c>
      <c r="C1272" s="4">
        <v>78771275</v>
      </c>
      <c r="D1272" s="4" t="s">
        <v>108</v>
      </c>
      <c r="E1272" s="4" t="s">
        <v>104</v>
      </c>
      <c r="F1272" s="13">
        <v>6.0019999999999997E-2</v>
      </c>
      <c r="G1272" s="4">
        <v>1976</v>
      </c>
      <c r="H1272" s="13">
        <v>0.21659999999999999</v>
      </c>
      <c r="I1272" s="13">
        <v>4.8530646086063903E-2</v>
      </c>
      <c r="J1272" s="12">
        <v>8.0760000000000003E-6</v>
      </c>
      <c r="K1272" s="15" t="s">
        <v>1820</v>
      </c>
      <c r="L1272" s="4" t="s">
        <v>206</v>
      </c>
    </row>
    <row r="1273" spans="1:12" ht="15" x14ac:dyDescent="0.25">
      <c r="A1273" s="4">
        <v>6</v>
      </c>
      <c r="B1273" s="4" t="s">
        <v>1821</v>
      </c>
      <c r="C1273" s="4">
        <v>35450576</v>
      </c>
      <c r="D1273" s="4" t="s">
        <v>103</v>
      </c>
      <c r="E1273" s="4" t="s">
        <v>104</v>
      </c>
      <c r="F1273" s="13">
        <v>2.878E-2</v>
      </c>
      <c r="G1273" s="4">
        <v>2015</v>
      </c>
      <c r="H1273" s="13">
        <v>0.30780000000000002</v>
      </c>
      <c r="I1273" s="13">
        <v>6.89919614518021E-2</v>
      </c>
      <c r="J1273" s="12">
        <v>8.1429999999999998E-6</v>
      </c>
      <c r="K1273" s="15" t="s">
        <v>1822</v>
      </c>
      <c r="L1273" s="4" t="s">
        <v>206</v>
      </c>
    </row>
    <row r="1274" spans="1:12" ht="15" x14ac:dyDescent="0.25">
      <c r="A1274" s="4">
        <v>4</v>
      </c>
      <c r="B1274" s="4" t="s">
        <v>1823</v>
      </c>
      <c r="C1274" s="4">
        <v>168845737</v>
      </c>
      <c r="D1274" s="4" t="s">
        <v>103</v>
      </c>
      <c r="E1274" s="4" t="s">
        <v>104</v>
      </c>
      <c r="F1274" s="13">
        <v>1.7819999999999999E-2</v>
      </c>
      <c r="G1274" s="4">
        <v>1985</v>
      </c>
      <c r="H1274" s="13">
        <v>0.40400000000000003</v>
      </c>
      <c r="I1274" s="13">
        <v>9.0653126522360197E-2</v>
      </c>
      <c r="J1274" s="12">
        <v>8.3289999999999994E-6</v>
      </c>
      <c r="K1274" s="15"/>
      <c r="L1274" s="4"/>
    </row>
    <row r="1275" spans="1:12" ht="15" x14ac:dyDescent="0.25">
      <c r="A1275" s="4">
        <v>10</v>
      </c>
      <c r="B1275" s="4" t="s">
        <v>1824</v>
      </c>
      <c r="C1275" s="4">
        <v>53633984</v>
      </c>
      <c r="D1275" s="4" t="s">
        <v>107</v>
      </c>
      <c r="E1275" s="4" t="s">
        <v>104</v>
      </c>
      <c r="F1275" s="13">
        <v>1.8620000000000001E-2</v>
      </c>
      <c r="G1275" s="4">
        <v>2015</v>
      </c>
      <c r="H1275" s="13">
        <v>0.38490000000000002</v>
      </c>
      <c r="I1275" s="13">
        <v>8.6379757877605601E-2</v>
      </c>
      <c r="J1275" s="12">
        <v>8.354E-6</v>
      </c>
      <c r="K1275" s="15" t="s">
        <v>827</v>
      </c>
      <c r="L1275" s="4" t="s">
        <v>206</v>
      </c>
    </row>
    <row r="1276" spans="1:12" ht="15" x14ac:dyDescent="0.25">
      <c r="A1276" s="4">
        <v>17</v>
      </c>
      <c r="B1276" s="4" t="s">
        <v>1825</v>
      </c>
      <c r="C1276" s="4">
        <v>15328882</v>
      </c>
      <c r="D1276" s="4" t="s">
        <v>108</v>
      </c>
      <c r="E1276" s="4" t="s">
        <v>104</v>
      </c>
      <c r="F1276" s="13">
        <v>2.563E-2</v>
      </c>
      <c r="G1276" s="4">
        <v>1995</v>
      </c>
      <c r="H1276" s="13">
        <v>0.32529999999999998</v>
      </c>
      <c r="I1276" s="13">
        <v>7.3011813681245E-2</v>
      </c>
      <c r="J1276" s="12">
        <v>8.3720000000000005E-6</v>
      </c>
      <c r="K1276" s="15"/>
      <c r="L1276" s="4"/>
    </row>
    <row r="1277" spans="1:12" ht="15" x14ac:dyDescent="0.25">
      <c r="A1277" s="4">
        <v>13</v>
      </c>
      <c r="B1277" s="4" t="s">
        <v>1826</v>
      </c>
      <c r="C1277" s="4">
        <v>72117446</v>
      </c>
      <c r="D1277" s="4" t="s">
        <v>103</v>
      </c>
      <c r="E1277" s="4" t="s">
        <v>107</v>
      </c>
      <c r="F1277" s="13">
        <v>3.1969999999999998E-2</v>
      </c>
      <c r="G1277" s="4">
        <v>1999</v>
      </c>
      <c r="H1277" s="13">
        <v>0.3049</v>
      </c>
      <c r="I1277" s="13">
        <v>6.8460596062764806E-2</v>
      </c>
      <c r="J1277" s="12">
        <v>8.4419999999999998E-6</v>
      </c>
      <c r="K1277" s="15" t="s">
        <v>768</v>
      </c>
      <c r="L1277" s="4" t="s">
        <v>206</v>
      </c>
    </row>
    <row r="1278" spans="1:12" ht="15" x14ac:dyDescent="0.25">
      <c r="A1278" s="4">
        <v>10</v>
      </c>
      <c r="B1278" s="4" t="s">
        <v>1827</v>
      </c>
      <c r="C1278" s="4">
        <v>53633230</v>
      </c>
      <c r="D1278" s="4" t="s">
        <v>104</v>
      </c>
      <c r="E1278" s="4" t="s">
        <v>103</v>
      </c>
      <c r="F1278" s="13">
        <v>1.8630000000000001E-2</v>
      </c>
      <c r="G1278" s="4">
        <v>2014</v>
      </c>
      <c r="H1278" s="13">
        <v>0.38479999999999998</v>
      </c>
      <c r="I1278" s="13">
        <v>8.6406331441632706E-2</v>
      </c>
      <c r="J1278" s="12">
        <v>8.4530000000000002E-6</v>
      </c>
      <c r="K1278" s="15" t="s">
        <v>827</v>
      </c>
      <c r="L1278" s="4" t="s">
        <v>206</v>
      </c>
    </row>
    <row r="1279" spans="1:12" ht="15" x14ac:dyDescent="0.25">
      <c r="A1279" s="4">
        <v>10</v>
      </c>
      <c r="B1279" s="4" t="s">
        <v>1828</v>
      </c>
      <c r="C1279" s="4">
        <v>53627849</v>
      </c>
      <c r="D1279" s="4" t="s">
        <v>107</v>
      </c>
      <c r="E1279" s="4" t="s">
        <v>103</v>
      </c>
      <c r="F1279" s="13">
        <v>1.864E-2</v>
      </c>
      <c r="G1279" s="4">
        <v>2013</v>
      </c>
      <c r="H1279" s="13">
        <v>0.38469999999999999</v>
      </c>
      <c r="I1279" s="13">
        <v>8.6416761088449395E-2</v>
      </c>
      <c r="J1279" s="12">
        <v>8.5199999999999997E-6</v>
      </c>
      <c r="K1279" s="15" t="s">
        <v>827</v>
      </c>
      <c r="L1279" s="4" t="s">
        <v>206</v>
      </c>
    </row>
    <row r="1280" spans="1:12" ht="15" x14ac:dyDescent="0.25">
      <c r="A1280" s="4">
        <v>12</v>
      </c>
      <c r="B1280" s="4" t="s">
        <v>1829</v>
      </c>
      <c r="C1280" s="4">
        <v>90123725</v>
      </c>
      <c r="D1280" s="4" t="s">
        <v>108</v>
      </c>
      <c r="E1280" s="4" t="s">
        <v>107</v>
      </c>
      <c r="F1280" s="13">
        <v>2.0080000000000001E-2</v>
      </c>
      <c r="G1280" s="4">
        <v>1999</v>
      </c>
      <c r="H1280" s="13">
        <v>0.38119999999999998</v>
      </c>
      <c r="I1280" s="13">
        <v>8.5630541530847204E-2</v>
      </c>
      <c r="J1280" s="12">
        <v>8.5199999999999997E-6</v>
      </c>
      <c r="K1280" s="15"/>
      <c r="L1280" s="4"/>
    </row>
    <row r="1281" spans="1:12" ht="15" x14ac:dyDescent="0.25">
      <c r="A1281" s="4">
        <v>2</v>
      </c>
      <c r="B1281" s="4" t="s">
        <v>1830</v>
      </c>
      <c r="C1281" s="4">
        <v>18365487</v>
      </c>
      <c r="D1281" s="4" t="s">
        <v>108</v>
      </c>
      <c r="E1281" s="4" t="s">
        <v>103</v>
      </c>
      <c r="F1281" s="13">
        <v>1.074E-2</v>
      </c>
      <c r="G1281" s="4">
        <v>1984</v>
      </c>
      <c r="H1281" s="13">
        <v>0.50029999999999997</v>
      </c>
      <c r="I1281" s="13">
        <v>0.112388921316095</v>
      </c>
      <c r="J1281" s="12">
        <v>8.5269999999999998E-6</v>
      </c>
      <c r="K1281" s="15" t="s">
        <v>1831</v>
      </c>
      <c r="L1281" s="4"/>
    </row>
    <row r="1282" spans="1:12" ht="15" x14ac:dyDescent="0.25">
      <c r="A1282" s="4">
        <v>4</v>
      </c>
      <c r="B1282" s="4" t="s">
        <v>1832</v>
      </c>
      <c r="C1282" s="4">
        <v>168625880</v>
      </c>
      <c r="D1282" s="4" t="s">
        <v>107</v>
      </c>
      <c r="E1282" s="4" t="s">
        <v>108</v>
      </c>
      <c r="F1282" s="13">
        <v>1.7340000000000001E-2</v>
      </c>
      <c r="G1282" s="4">
        <v>1992</v>
      </c>
      <c r="H1282" s="13">
        <v>0.40770000000000001</v>
      </c>
      <c r="I1282" s="13">
        <v>9.16380054525643E-2</v>
      </c>
      <c r="J1282" s="12">
        <v>8.6260000000000001E-6</v>
      </c>
      <c r="K1282" s="15"/>
      <c r="L1282" s="4"/>
    </row>
    <row r="1283" spans="1:12" ht="15" x14ac:dyDescent="0.25">
      <c r="A1283" s="4">
        <v>4</v>
      </c>
      <c r="B1283" s="4" t="s">
        <v>1833</v>
      </c>
      <c r="C1283" s="4">
        <v>26231990</v>
      </c>
      <c r="D1283" s="4" t="s">
        <v>103</v>
      </c>
      <c r="E1283" s="4" t="s">
        <v>104</v>
      </c>
      <c r="F1283" s="13">
        <v>5.2900000000000003E-2</v>
      </c>
      <c r="G1283" s="4">
        <v>1982</v>
      </c>
      <c r="H1283" s="13">
        <v>0.2344</v>
      </c>
      <c r="I1283" s="13">
        <v>5.2692446820008003E-2</v>
      </c>
      <c r="J1283" s="12">
        <v>8.6489999999999997E-6</v>
      </c>
      <c r="K1283" s="15" t="s">
        <v>1156</v>
      </c>
      <c r="L1283" s="4"/>
    </row>
    <row r="1284" spans="1:12" ht="15" x14ac:dyDescent="0.25">
      <c r="A1284" s="4">
        <v>19</v>
      </c>
      <c r="B1284" s="4" t="s">
        <v>1834</v>
      </c>
      <c r="C1284" s="4">
        <v>31103866</v>
      </c>
      <c r="D1284" s="4" t="s">
        <v>107</v>
      </c>
      <c r="E1284" s="4" t="s">
        <v>108</v>
      </c>
      <c r="F1284" s="13">
        <v>1.9990000000000001E-2</v>
      </c>
      <c r="G1284" s="4">
        <v>2006</v>
      </c>
      <c r="H1284" s="13">
        <v>0.36609999999999998</v>
      </c>
      <c r="I1284" s="13">
        <v>8.2310619320055095E-2</v>
      </c>
      <c r="J1284" s="12">
        <v>8.6759999999999996E-6</v>
      </c>
      <c r="K1284" s="15"/>
      <c r="L1284" s="4"/>
    </row>
    <row r="1285" spans="1:12" ht="15" x14ac:dyDescent="0.25">
      <c r="A1285" s="4">
        <v>10</v>
      </c>
      <c r="B1285" s="4" t="s">
        <v>1835</v>
      </c>
      <c r="C1285" s="4">
        <v>53626251</v>
      </c>
      <c r="D1285" s="4" t="s">
        <v>108</v>
      </c>
      <c r="E1285" s="4" t="s">
        <v>107</v>
      </c>
      <c r="F1285" s="13">
        <v>1.865E-2</v>
      </c>
      <c r="G1285" s="4">
        <v>2011</v>
      </c>
      <c r="H1285" s="13">
        <v>0.3846</v>
      </c>
      <c r="I1285" s="13">
        <v>8.6470473763473998E-2</v>
      </c>
      <c r="J1285" s="12">
        <v>8.6770000000000001E-6</v>
      </c>
      <c r="K1285" s="15" t="s">
        <v>827</v>
      </c>
      <c r="L1285" s="4" t="s">
        <v>206</v>
      </c>
    </row>
    <row r="1286" spans="1:12" ht="15" x14ac:dyDescent="0.25">
      <c r="A1286" s="4">
        <v>10</v>
      </c>
      <c r="B1286" s="4" t="s">
        <v>1836</v>
      </c>
      <c r="C1286" s="4">
        <v>53626301</v>
      </c>
      <c r="D1286" s="4" t="s">
        <v>104</v>
      </c>
      <c r="E1286" s="4" t="s">
        <v>103</v>
      </c>
      <c r="F1286" s="13">
        <v>1.865E-2</v>
      </c>
      <c r="G1286" s="4">
        <v>2011</v>
      </c>
      <c r="H1286" s="13">
        <v>0.3846</v>
      </c>
      <c r="I1286" s="13">
        <v>8.6470473763473998E-2</v>
      </c>
      <c r="J1286" s="12">
        <v>8.6770000000000001E-6</v>
      </c>
      <c r="K1286" s="15" t="s">
        <v>827</v>
      </c>
      <c r="L1286" s="4" t="s">
        <v>206</v>
      </c>
    </row>
    <row r="1287" spans="1:12" ht="15" x14ac:dyDescent="0.25">
      <c r="A1287" s="4">
        <v>10</v>
      </c>
      <c r="B1287" s="4" t="s">
        <v>1837</v>
      </c>
      <c r="C1287" s="4">
        <v>53626484</v>
      </c>
      <c r="D1287" s="4" t="s">
        <v>108</v>
      </c>
      <c r="E1287" s="4" t="s">
        <v>107</v>
      </c>
      <c r="F1287" s="13">
        <v>1.865E-2</v>
      </c>
      <c r="G1287" s="4">
        <v>2011</v>
      </c>
      <c r="H1287" s="13">
        <v>0.3846</v>
      </c>
      <c r="I1287" s="13">
        <v>8.6470473763473998E-2</v>
      </c>
      <c r="J1287" s="12">
        <v>8.6770000000000001E-6</v>
      </c>
      <c r="K1287" s="15" t="s">
        <v>827</v>
      </c>
      <c r="L1287" s="4" t="s">
        <v>206</v>
      </c>
    </row>
    <row r="1288" spans="1:12" ht="15" x14ac:dyDescent="0.25">
      <c r="A1288" s="4">
        <v>2</v>
      </c>
      <c r="B1288" s="4" t="s">
        <v>1838</v>
      </c>
      <c r="C1288" s="4">
        <v>88537495</v>
      </c>
      <c r="D1288" s="4" t="s">
        <v>103</v>
      </c>
      <c r="E1288" s="4" t="s">
        <v>104</v>
      </c>
      <c r="F1288" s="13">
        <v>1.7090000000000001E-2</v>
      </c>
      <c r="G1288" s="4">
        <v>1997</v>
      </c>
      <c r="H1288" s="13">
        <v>0.42649999999999999</v>
      </c>
      <c r="I1288" s="13">
        <v>9.5897346525222596E-2</v>
      </c>
      <c r="J1288" s="12">
        <v>8.6889999999999993E-6</v>
      </c>
      <c r="K1288" s="15"/>
      <c r="L1288" s="4"/>
    </row>
    <row r="1289" spans="1:12" ht="15" x14ac:dyDescent="0.25">
      <c r="A1289" s="4">
        <v>18</v>
      </c>
      <c r="B1289" s="4" t="s">
        <v>502</v>
      </c>
      <c r="C1289" s="4">
        <v>54134733</v>
      </c>
      <c r="D1289" s="4" t="s">
        <v>104</v>
      </c>
      <c r="E1289" s="4" t="s">
        <v>103</v>
      </c>
      <c r="F1289" s="13">
        <v>1.7670000000000002E-2</v>
      </c>
      <c r="G1289" s="4">
        <v>2003</v>
      </c>
      <c r="H1289" s="13">
        <v>0.3851</v>
      </c>
      <c r="I1289" s="13">
        <v>8.6596368316562797E-2</v>
      </c>
      <c r="J1289" s="12">
        <v>8.7050000000000005E-6</v>
      </c>
      <c r="K1289" s="15"/>
      <c r="L1289" s="4"/>
    </row>
    <row r="1290" spans="1:12" ht="15" x14ac:dyDescent="0.25">
      <c r="A1290" s="4">
        <v>8</v>
      </c>
      <c r="B1290" s="4" t="s">
        <v>1839</v>
      </c>
      <c r="C1290" s="4">
        <v>129284527</v>
      </c>
      <c r="D1290" s="4" t="s">
        <v>103</v>
      </c>
      <c r="E1290" s="4" t="s">
        <v>104</v>
      </c>
      <c r="F1290" s="13">
        <v>2.547E-2</v>
      </c>
      <c r="G1290" s="4">
        <v>2009</v>
      </c>
      <c r="H1290" s="13">
        <v>0.3281</v>
      </c>
      <c r="I1290" s="13">
        <v>7.3785893119523702E-2</v>
      </c>
      <c r="J1290" s="12">
        <v>8.7220000000000005E-6</v>
      </c>
      <c r="K1290" s="15"/>
      <c r="L1290" s="4"/>
    </row>
    <row r="1291" spans="1:12" ht="15" x14ac:dyDescent="0.25">
      <c r="A1291" s="4">
        <v>7</v>
      </c>
      <c r="B1291" s="4" t="s">
        <v>1840</v>
      </c>
      <c r="C1291" s="4">
        <v>54008699</v>
      </c>
      <c r="D1291" s="4" t="s">
        <v>103</v>
      </c>
      <c r="E1291" s="4" t="s">
        <v>107</v>
      </c>
      <c r="F1291" s="13">
        <v>1.4279999999999999E-2</v>
      </c>
      <c r="G1291" s="4">
        <v>1998</v>
      </c>
      <c r="H1291" s="13">
        <v>0.41970000000000002</v>
      </c>
      <c r="I1291" s="13">
        <v>9.4405510773396401E-2</v>
      </c>
      <c r="J1291" s="12">
        <v>8.7600000000000008E-6</v>
      </c>
      <c r="K1291" s="15"/>
      <c r="L1291" s="4"/>
    </row>
    <row r="1292" spans="1:12" ht="15" x14ac:dyDescent="0.25">
      <c r="A1292" s="4">
        <v>4</v>
      </c>
      <c r="B1292" s="4" t="s">
        <v>1841</v>
      </c>
      <c r="C1292" s="4">
        <v>168632555</v>
      </c>
      <c r="D1292" s="4" t="s">
        <v>103</v>
      </c>
      <c r="E1292" s="4" t="s">
        <v>104</v>
      </c>
      <c r="F1292" s="13">
        <v>1.7229999999999999E-2</v>
      </c>
      <c r="G1292" s="4">
        <v>2004</v>
      </c>
      <c r="H1292" s="13">
        <v>0.40660000000000002</v>
      </c>
      <c r="I1292" s="13">
        <v>9.1485036460672201E-2</v>
      </c>
      <c r="J1292" s="12">
        <v>8.8119999999999997E-6</v>
      </c>
      <c r="K1292" s="15"/>
      <c r="L1292" s="4"/>
    </row>
    <row r="1293" spans="1:12" ht="15" x14ac:dyDescent="0.25">
      <c r="A1293" s="4">
        <v>2</v>
      </c>
      <c r="B1293" s="4" t="s">
        <v>1842</v>
      </c>
      <c r="C1293" s="4">
        <v>230153494</v>
      </c>
      <c r="D1293" s="4" t="s">
        <v>107</v>
      </c>
      <c r="E1293" s="4" t="s">
        <v>104</v>
      </c>
      <c r="F1293" s="13">
        <v>0.1179</v>
      </c>
      <c r="G1293" s="4">
        <v>1996</v>
      </c>
      <c r="H1293" s="13">
        <v>0.16</v>
      </c>
      <c r="I1293" s="13">
        <v>3.6000804744842699E-2</v>
      </c>
      <c r="J1293" s="12">
        <v>8.816E-6</v>
      </c>
      <c r="K1293" s="15"/>
      <c r="L1293" s="4"/>
    </row>
    <row r="1294" spans="1:12" ht="15" x14ac:dyDescent="0.25">
      <c r="A1294" s="4">
        <v>10</v>
      </c>
      <c r="B1294" s="4" t="s">
        <v>1843</v>
      </c>
      <c r="C1294" s="4">
        <v>53629486</v>
      </c>
      <c r="D1294" s="4" t="s">
        <v>108</v>
      </c>
      <c r="E1294" s="4" t="s">
        <v>107</v>
      </c>
      <c r="F1294" s="13">
        <v>1.8679999999999999E-2</v>
      </c>
      <c r="G1294" s="4">
        <v>2008</v>
      </c>
      <c r="H1294" s="13">
        <v>0.38450000000000001</v>
      </c>
      <c r="I1294" s="13">
        <v>8.6540476204198899E-2</v>
      </c>
      <c r="J1294" s="12">
        <v>8.8710000000000003E-6</v>
      </c>
      <c r="K1294" s="15" t="s">
        <v>827</v>
      </c>
      <c r="L1294" s="4" t="s">
        <v>206</v>
      </c>
    </row>
    <row r="1295" spans="1:12" ht="15" x14ac:dyDescent="0.25">
      <c r="A1295" s="4">
        <v>8</v>
      </c>
      <c r="B1295" s="4" t="s">
        <v>1844</v>
      </c>
      <c r="C1295" s="4">
        <v>105694958</v>
      </c>
      <c r="D1295" s="4" t="s">
        <v>108</v>
      </c>
      <c r="E1295" s="4" t="s">
        <v>107</v>
      </c>
      <c r="F1295" s="13">
        <v>9.1679999999999998E-2</v>
      </c>
      <c r="G1295" s="4">
        <v>1999</v>
      </c>
      <c r="H1295" s="13">
        <v>0.1812</v>
      </c>
      <c r="I1295" s="13">
        <v>4.0799372838902101E-2</v>
      </c>
      <c r="J1295" s="12">
        <v>8.9439999999999994E-6</v>
      </c>
      <c r="K1295" s="15"/>
      <c r="L1295" s="4"/>
    </row>
    <row r="1296" spans="1:12" ht="15" x14ac:dyDescent="0.25">
      <c r="A1296" s="4">
        <v>18</v>
      </c>
      <c r="B1296" s="4" t="s">
        <v>1845</v>
      </c>
      <c r="C1296" s="4">
        <v>54010289</v>
      </c>
      <c r="D1296" s="4" t="s">
        <v>103</v>
      </c>
      <c r="E1296" s="4" t="s">
        <v>104</v>
      </c>
      <c r="F1296" s="13">
        <v>1.516E-2</v>
      </c>
      <c r="G1296" s="4">
        <v>1997</v>
      </c>
      <c r="H1296" s="13">
        <v>0.4148</v>
      </c>
      <c r="I1296" s="13">
        <v>9.3410376187625793E-2</v>
      </c>
      <c r="J1296" s="12">
        <v>8.9700000000000005E-6</v>
      </c>
      <c r="K1296" s="15"/>
      <c r="L1296" s="4"/>
    </row>
    <row r="1297" spans="1:12" ht="15" x14ac:dyDescent="0.25">
      <c r="A1297" s="4">
        <v>11</v>
      </c>
      <c r="B1297" s="4" t="s">
        <v>1846</v>
      </c>
      <c r="C1297" s="4">
        <v>117035502</v>
      </c>
      <c r="D1297" s="4" t="s">
        <v>108</v>
      </c>
      <c r="E1297" s="4" t="s">
        <v>107</v>
      </c>
      <c r="F1297" s="13">
        <v>0.26090000000000002</v>
      </c>
      <c r="G1297" s="4">
        <v>1995</v>
      </c>
      <c r="H1297" s="13">
        <v>0.1109</v>
      </c>
      <c r="I1297" s="13">
        <v>2.4994481334796301E-2</v>
      </c>
      <c r="J1297" s="12">
        <v>9.1230000000000006E-6</v>
      </c>
      <c r="K1297" s="15" t="s">
        <v>1847</v>
      </c>
      <c r="L1297" s="4" t="s">
        <v>206</v>
      </c>
    </row>
    <row r="1298" spans="1:12" ht="15" x14ac:dyDescent="0.25">
      <c r="A1298" s="4">
        <v>1</v>
      </c>
      <c r="B1298" s="4" t="s">
        <v>1848</v>
      </c>
      <c r="C1298" s="4">
        <v>155586780</v>
      </c>
      <c r="D1298" s="4" t="s">
        <v>108</v>
      </c>
      <c r="E1298" s="4" t="s">
        <v>103</v>
      </c>
      <c r="F1298" s="13">
        <v>4.199E-2</v>
      </c>
      <c r="G1298" s="4">
        <v>1992</v>
      </c>
      <c r="H1298" s="13">
        <v>0.25719999999999998</v>
      </c>
      <c r="I1298" s="13">
        <v>5.79735252068471E-2</v>
      </c>
      <c r="J1298" s="12">
        <v>9.1430000000000004E-6</v>
      </c>
      <c r="K1298" s="15" t="s">
        <v>1849</v>
      </c>
      <c r="L1298" s="4"/>
    </row>
    <row r="1299" spans="1:12" ht="15" x14ac:dyDescent="0.25">
      <c r="A1299" s="4">
        <v>8</v>
      </c>
      <c r="B1299" s="4" t="s">
        <v>1850</v>
      </c>
      <c r="C1299" s="4">
        <v>129228759</v>
      </c>
      <c r="D1299" s="4" t="s">
        <v>103</v>
      </c>
      <c r="E1299" s="4" t="s">
        <v>107</v>
      </c>
      <c r="F1299" s="13">
        <v>2.8199999999999999E-2</v>
      </c>
      <c r="G1299" s="4">
        <v>2010</v>
      </c>
      <c r="H1299" s="13">
        <v>0.31130000000000002</v>
      </c>
      <c r="I1299" s="13">
        <v>7.0189720471233105E-2</v>
      </c>
      <c r="J1299" s="12">
        <v>9.2019999999999993E-6</v>
      </c>
      <c r="K1299" s="15"/>
      <c r="L1299" s="4"/>
    </row>
    <row r="1300" spans="1:12" ht="15" x14ac:dyDescent="0.25">
      <c r="A1300" s="4">
        <v>3</v>
      </c>
      <c r="B1300" s="4" t="s">
        <v>1851</v>
      </c>
      <c r="C1300" s="4">
        <v>78837253</v>
      </c>
      <c r="D1300" s="4" t="s">
        <v>107</v>
      </c>
      <c r="E1300" s="4" t="s">
        <v>104</v>
      </c>
      <c r="F1300" s="13">
        <v>1.857E-2</v>
      </c>
      <c r="G1300" s="4">
        <v>1998</v>
      </c>
      <c r="H1300" s="13">
        <v>0.3891</v>
      </c>
      <c r="I1300" s="13">
        <v>8.7759682109424794E-2</v>
      </c>
      <c r="J1300" s="12">
        <v>9.2629999999999992E-6</v>
      </c>
      <c r="K1300" s="15" t="s">
        <v>872</v>
      </c>
      <c r="L1300" s="4" t="s">
        <v>206</v>
      </c>
    </row>
    <row r="1301" spans="1:12" ht="15" x14ac:dyDescent="0.25">
      <c r="A1301" s="4">
        <v>11</v>
      </c>
      <c r="B1301" s="4" t="s">
        <v>1852</v>
      </c>
      <c r="C1301" s="4">
        <v>117022352</v>
      </c>
      <c r="D1301" s="4" t="s">
        <v>104</v>
      </c>
      <c r="E1301" s="4" t="s">
        <v>107</v>
      </c>
      <c r="F1301" s="13">
        <v>0.2601</v>
      </c>
      <c r="G1301" s="4">
        <v>2001</v>
      </c>
      <c r="H1301" s="13">
        <v>0.1186</v>
      </c>
      <c r="I1301" s="13">
        <v>2.6749674372083702E-2</v>
      </c>
      <c r="J1301" s="12">
        <v>9.2629999999999992E-6</v>
      </c>
      <c r="K1301" s="15" t="s">
        <v>1847</v>
      </c>
      <c r="L1301" s="4" t="s">
        <v>206</v>
      </c>
    </row>
    <row r="1302" spans="1:12" ht="15" x14ac:dyDescent="0.25">
      <c r="A1302" s="4">
        <v>18</v>
      </c>
      <c r="B1302" s="4" t="s">
        <v>1853</v>
      </c>
      <c r="C1302" s="4">
        <v>53964710</v>
      </c>
      <c r="D1302" s="4" t="s">
        <v>104</v>
      </c>
      <c r="E1302" s="4" t="s">
        <v>103</v>
      </c>
      <c r="F1302" s="13">
        <v>3.5180000000000003E-2</v>
      </c>
      <c r="G1302" s="4">
        <v>2011</v>
      </c>
      <c r="H1302" s="13">
        <v>0.27989999999999998</v>
      </c>
      <c r="I1302" s="13">
        <v>6.3132782636727794E-2</v>
      </c>
      <c r="J1302" s="12">
        <v>9.2709999999999998E-6</v>
      </c>
      <c r="K1302" s="15"/>
      <c r="L1302" s="4"/>
    </row>
    <row r="1303" spans="1:12" ht="15" x14ac:dyDescent="0.25">
      <c r="A1303" s="4">
        <v>4</v>
      </c>
      <c r="B1303" s="4" t="s">
        <v>1854</v>
      </c>
      <c r="C1303" s="4">
        <v>5174083</v>
      </c>
      <c r="D1303" s="4" t="s">
        <v>104</v>
      </c>
      <c r="E1303" s="4" t="s">
        <v>108</v>
      </c>
      <c r="F1303" s="13">
        <v>5.3600000000000002E-2</v>
      </c>
      <c r="G1303" s="4">
        <v>2012</v>
      </c>
      <c r="H1303" s="13">
        <v>0.2291</v>
      </c>
      <c r="I1303" s="13">
        <v>5.1684066782813398E-2</v>
      </c>
      <c r="J1303" s="12">
        <v>9.3060000000000003E-6</v>
      </c>
      <c r="K1303" s="15" t="s">
        <v>250</v>
      </c>
      <c r="L1303" s="4" t="s">
        <v>206</v>
      </c>
    </row>
    <row r="1304" spans="1:12" ht="15" x14ac:dyDescent="0.25">
      <c r="A1304" s="4">
        <v>4</v>
      </c>
      <c r="B1304" s="4" t="s">
        <v>1855</v>
      </c>
      <c r="C1304" s="4">
        <v>5174569</v>
      </c>
      <c r="D1304" s="4" t="s">
        <v>104</v>
      </c>
      <c r="E1304" s="4" t="s">
        <v>103</v>
      </c>
      <c r="F1304" s="13">
        <v>5.3600000000000002E-2</v>
      </c>
      <c r="G1304" s="4">
        <v>2012</v>
      </c>
      <c r="H1304" s="13">
        <v>0.2291</v>
      </c>
      <c r="I1304" s="13">
        <v>5.1684066782813398E-2</v>
      </c>
      <c r="J1304" s="12">
        <v>9.3060000000000003E-6</v>
      </c>
      <c r="K1304" s="15" t="s">
        <v>250</v>
      </c>
      <c r="L1304" s="4" t="s">
        <v>206</v>
      </c>
    </row>
    <row r="1305" spans="1:12" ht="15" x14ac:dyDescent="0.25">
      <c r="A1305" s="4">
        <v>4</v>
      </c>
      <c r="B1305" s="4" t="s">
        <v>1856</v>
      </c>
      <c r="C1305" s="4">
        <v>5174670</v>
      </c>
      <c r="D1305" s="4" t="s">
        <v>103</v>
      </c>
      <c r="E1305" s="4" t="s">
        <v>107</v>
      </c>
      <c r="F1305" s="13">
        <v>5.3600000000000002E-2</v>
      </c>
      <c r="G1305" s="4">
        <v>2012</v>
      </c>
      <c r="H1305" s="13">
        <v>0.2291</v>
      </c>
      <c r="I1305" s="13">
        <v>5.1684066782813398E-2</v>
      </c>
      <c r="J1305" s="12">
        <v>9.3060000000000003E-6</v>
      </c>
      <c r="K1305" s="15" t="s">
        <v>250</v>
      </c>
      <c r="L1305" s="4" t="s">
        <v>206</v>
      </c>
    </row>
    <row r="1306" spans="1:12" ht="15" x14ac:dyDescent="0.25">
      <c r="A1306" s="4">
        <v>4</v>
      </c>
      <c r="B1306" s="4" t="s">
        <v>1857</v>
      </c>
      <c r="C1306" s="4">
        <v>5176809</v>
      </c>
      <c r="D1306" s="4" t="s">
        <v>107</v>
      </c>
      <c r="E1306" s="4" t="s">
        <v>108</v>
      </c>
      <c r="F1306" s="13">
        <v>5.3620000000000001E-2</v>
      </c>
      <c r="G1306" s="4">
        <v>2012</v>
      </c>
      <c r="H1306" s="13">
        <v>0.2291</v>
      </c>
      <c r="I1306" s="13">
        <v>5.1684066782813398E-2</v>
      </c>
      <c r="J1306" s="12">
        <v>9.3060000000000003E-6</v>
      </c>
      <c r="K1306" s="15" t="s">
        <v>250</v>
      </c>
      <c r="L1306" s="4" t="s">
        <v>206</v>
      </c>
    </row>
    <row r="1307" spans="1:12" ht="15" x14ac:dyDescent="0.25">
      <c r="A1307" s="4">
        <v>4</v>
      </c>
      <c r="B1307" s="4" t="s">
        <v>1858</v>
      </c>
      <c r="C1307" s="4">
        <v>5176856</v>
      </c>
      <c r="D1307" s="4" t="s">
        <v>103</v>
      </c>
      <c r="E1307" s="4" t="s">
        <v>104</v>
      </c>
      <c r="F1307" s="13">
        <v>5.3620000000000001E-2</v>
      </c>
      <c r="G1307" s="4">
        <v>2012</v>
      </c>
      <c r="H1307" s="13">
        <v>0.2291</v>
      </c>
      <c r="I1307" s="13">
        <v>5.1684066782813398E-2</v>
      </c>
      <c r="J1307" s="12">
        <v>9.3060000000000003E-6</v>
      </c>
      <c r="K1307" s="15" t="s">
        <v>250</v>
      </c>
      <c r="L1307" s="4" t="s">
        <v>206</v>
      </c>
    </row>
    <row r="1308" spans="1:12" ht="15" x14ac:dyDescent="0.25">
      <c r="A1308" s="4">
        <v>4</v>
      </c>
      <c r="B1308" s="4" t="s">
        <v>1859</v>
      </c>
      <c r="C1308" s="4">
        <v>5180366</v>
      </c>
      <c r="D1308" s="4" t="s">
        <v>108</v>
      </c>
      <c r="E1308" s="4" t="s">
        <v>103</v>
      </c>
      <c r="F1308" s="13">
        <v>5.3620000000000001E-2</v>
      </c>
      <c r="G1308" s="4">
        <v>2012</v>
      </c>
      <c r="H1308" s="13">
        <v>0.2291</v>
      </c>
      <c r="I1308" s="13">
        <v>5.1684066782813398E-2</v>
      </c>
      <c r="J1308" s="12">
        <v>9.3060000000000003E-6</v>
      </c>
      <c r="K1308" s="15" t="s">
        <v>250</v>
      </c>
      <c r="L1308" s="4" t="s">
        <v>206</v>
      </c>
    </row>
    <row r="1309" spans="1:12" ht="15" x14ac:dyDescent="0.25">
      <c r="A1309" s="4">
        <v>4</v>
      </c>
      <c r="B1309" s="4" t="s">
        <v>1860</v>
      </c>
      <c r="C1309" s="4">
        <v>5181407</v>
      </c>
      <c r="D1309" s="4" t="s">
        <v>103</v>
      </c>
      <c r="E1309" s="4" t="s">
        <v>104</v>
      </c>
      <c r="F1309" s="13">
        <v>5.3620000000000001E-2</v>
      </c>
      <c r="G1309" s="4">
        <v>2012</v>
      </c>
      <c r="H1309" s="13">
        <v>0.2291</v>
      </c>
      <c r="I1309" s="13">
        <v>5.1684066782813398E-2</v>
      </c>
      <c r="J1309" s="12">
        <v>9.3060000000000003E-6</v>
      </c>
      <c r="K1309" s="15" t="s">
        <v>250</v>
      </c>
      <c r="L1309" s="4" t="s">
        <v>206</v>
      </c>
    </row>
    <row r="1310" spans="1:12" ht="15" x14ac:dyDescent="0.25">
      <c r="A1310" s="4">
        <v>4</v>
      </c>
      <c r="B1310" s="4" t="s">
        <v>1861</v>
      </c>
      <c r="C1310" s="4">
        <v>5181668</v>
      </c>
      <c r="D1310" s="4" t="s">
        <v>107</v>
      </c>
      <c r="E1310" s="4" t="s">
        <v>108</v>
      </c>
      <c r="F1310" s="13">
        <v>5.3620000000000001E-2</v>
      </c>
      <c r="G1310" s="4">
        <v>2012</v>
      </c>
      <c r="H1310" s="13">
        <v>0.2291</v>
      </c>
      <c r="I1310" s="13">
        <v>5.1684066782813398E-2</v>
      </c>
      <c r="J1310" s="12">
        <v>9.3060000000000003E-6</v>
      </c>
      <c r="K1310" s="15" t="s">
        <v>250</v>
      </c>
      <c r="L1310" s="4" t="s">
        <v>206</v>
      </c>
    </row>
    <row r="1311" spans="1:12" ht="15" x14ac:dyDescent="0.25">
      <c r="A1311" s="4">
        <v>3</v>
      </c>
      <c r="B1311" s="4" t="s">
        <v>1862</v>
      </c>
      <c r="C1311" s="4">
        <v>7053680</v>
      </c>
      <c r="D1311" s="4" t="s">
        <v>103</v>
      </c>
      <c r="E1311" s="4" t="s">
        <v>107</v>
      </c>
      <c r="F1311" s="13">
        <v>2.511E-2</v>
      </c>
      <c r="G1311" s="4">
        <v>2004</v>
      </c>
      <c r="H1311" s="13">
        <v>0.33510000000000001</v>
      </c>
      <c r="I1311" s="13">
        <v>7.5604751785699198E-2</v>
      </c>
      <c r="J1311" s="12">
        <v>9.3249999999999997E-6</v>
      </c>
      <c r="K1311" s="15" t="s">
        <v>719</v>
      </c>
      <c r="L1311" s="4" t="s">
        <v>206</v>
      </c>
    </row>
    <row r="1312" spans="1:12" ht="15" x14ac:dyDescent="0.25">
      <c r="A1312" s="4">
        <v>4</v>
      </c>
      <c r="B1312" s="4" t="s">
        <v>1863</v>
      </c>
      <c r="C1312" s="4">
        <v>168629395</v>
      </c>
      <c r="D1312" s="4" t="s">
        <v>104</v>
      </c>
      <c r="E1312" s="4" t="s">
        <v>108</v>
      </c>
      <c r="F1312" s="13">
        <v>1.7080000000000001E-2</v>
      </c>
      <c r="G1312" s="4">
        <v>1998</v>
      </c>
      <c r="H1312" s="13">
        <v>0.40600000000000003</v>
      </c>
      <c r="I1312" s="13">
        <v>9.1611601198568496E-2</v>
      </c>
      <c r="J1312" s="12">
        <v>9.3470000000000005E-6</v>
      </c>
      <c r="K1312" s="15"/>
      <c r="L1312" s="4"/>
    </row>
    <row r="1313" spans="1:12" ht="15" x14ac:dyDescent="0.25">
      <c r="A1313" s="4">
        <v>6</v>
      </c>
      <c r="B1313" s="4" t="s">
        <v>1864</v>
      </c>
      <c r="C1313" s="4">
        <v>54826089</v>
      </c>
      <c r="D1313" s="4" t="s">
        <v>108</v>
      </c>
      <c r="E1313" s="4" t="s">
        <v>107</v>
      </c>
      <c r="F1313" s="13">
        <v>1.9910000000000001E-2</v>
      </c>
      <c r="G1313" s="4">
        <v>2013</v>
      </c>
      <c r="H1313" s="13">
        <v>0.35460000000000003</v>
      </c>
      <c r="I1313" s="13">
        <v>8.0013482229094504E-2</v>
      </c>
      <c r="J1313" s="12">
        <v>9.3470000000000005E-6</v>
      </c>
      <c r="K1313" s="15"/>
      <c r="L1313" s="4"/>
    </row>
    <row r="1314" spans="1:12" ht="15" x14ac:dyDescent="0.25">
      <c r="A1314" s="4">
        <v>4</v>
      </c>
      <c r="B1314" s="4" t="s">
        <v>1865</v>
      </c>
      <c r="C1314" s="4">
        <v>168626298</v>
      </c>
      <c r="D1314" s="4" t="s">
        <v>108</v>
      </c>
      <c r="E1314" s="4" t="s">
        <v>107</v>
      </c>
      <c r="F1314" s="13">
        <v>1.7489999999999999E-2</v>
      </c>
      <c r="G1314" s="4">
        <v>1997</v>
      </c>
      <c r="H1314" s="13">
        <v>0.40579999999999999</v>
      </c>
      <c r="I1314" s="13">
        <v>9.1596880831548197E-2</v>
      </c>
      <c r="J1314" s="12">
        <v>9.4110000000000002E-6</v>
      </c>
      <c r="K1314" s="15"/>
      <c r="L1314" s="4"/>
    </row>
    <row r="1315" spans="1:12" ht="15" x14ac:dyDescent="0.25">
      <c r="A1315" s="4">
        <v>4</v>
      </c>
      <c r="B1315" s="4" t="s">
        <v>1866</v>
      </c>
      <c r="C1315" s="4">
        <v>168628968</v>
      </c>
      <c r="D1315" s="4" t="s">
        <v>107</v>
      </c>
      <c r="E1315" s="4" t="s">
        <v>103</v>
      </c>
      <c r="F1315" s="13">
        <v>1.7090000000000001E-2</v>
      </c>
      <c r="G1315" s="4">
        <v>1997</v>
      </c>
      <c r="H1315" s="13">
        <v>0.40600000000000003</v>
      </c>
      <c r="I1315" s="13">
        <v>9.1646762309763402E-2</v>
      </c>
      <c r="J1315" s="12">
        <v>9.4210000000000001E-6</v>
      </c>
      <c r="K1315" s="15"/>
      <c r="L1315" s="4"/>
    </row>
    <row r="1316" spans="1:12" ht="15" x14ac:dyDescent="0.25">
      <c r="A1316" s="4">
        <v>1</v>
      </c>
      <c r="B1316" s="4" t="s">
        <v>1867</v>
      </c>
      <c r="C1316" s="4">
        <v>155649825</v>
      </c>
      <c r="D1316" s="4" t="s">
        <v>107</v>
      </c>
      <c r="E1316" s="4" t="s">
        <v>108</v>
      </c>
      <c r="F1316" s="13">
        <v>4.2349999999999999E-2</v>
      </c>
      <c r="G1316" s="4">
        <v>1986</v>
      </c>
      <c r="H1316" s="13">
        <v>0.25719999999999998</v>
      </c>
      <c r="I1316" s="13">
        <v>5.8064890760767603E-2</v>
      </c>
      <c r="J1316" s="12">
        <v>9.4439999999999997E-6</v>
      </c>
      <c r="K1316" s="15" t="s">
        <v>1868</v>
      </c>
      <c r="L1316" s="4" t="s">
        <v>206</v>
      </c>
    </row>
    <row r="1317" spans="1:12" ht="15" x14ac:dyDescent="0.25">
      <c r="A1317" s="4">
        <v>10</v>
      </c>
      <c r="B1317" s="4" t="s">
        <v>1869</v>
      </c>
      <c r="C1317" s="4">
        <v>88440994</v>
      </c>
      <c r="D1317" s="4" t="s">
        <v>103</v>
      </c>
      <c r="E1317" s="4" t="s">
        <v>104</v>
      </c>
      <c r="F1317" s="13">
        <v>0.01</v>
      </c>
      <c r="G1317" s="4">
        <v>2004</v>
      </c>
      <c r="H1317" s="13">
        <v>0.51849999999999996</v>
      </c>
      <c r="I1317" s="13">
        <v>0.117075875618769</v>
      </c>
      <c r="J1317" s="12">
        <v>9.4779999999999997E-6</v>
      </c>
      <c r="K1317" s="15" t="s">
        <v>1870</v>
      </c>
      <c r="L1317" s="4" t="s">
        <v>206</v>
      </c>
    </row>
    <row r="1318" spans="1:12" ht="15" x14ac:dyDescent="0.25">
      <c r="A1318" s="4">
        <v>4</v>
      </c>
      <c r="B1318" s="4" t="s">
        <v>1871</v>
      </c>
      <c r="C1318" s="4">
        <v>140040195</v>
      </c>
      <c r="D1318" s="4" t="s">
        <v>108</v>
      </c>
      <c r="E1318" s="4" t="s">
        <v>107</v>
      </c>
      <c r="F1318" s="13">
        <v>0.1527</v>
      </c>
      <c r="G1318" s="4">
        <v>2007</v>
      </c>
      <c r="H1318" s="13">
        <v>0.14319999999999999</v>
      </c>
      <c r="I1318" s="13">
        <v>3.2347246732806097E-2</v>
      </c>
      <c r="J1318" s="12">
        <v>9.5570000000000001E-6</v>
      </c>
      <c r="K1318" s="15" t="s">
        <v>1581</v>
      </c>
      <c r="L1318" s="4" t="s">
        <v>206</v>
      </c>
    </row>
    <row r="1319" spans="1:12" ht="15" x14ac:dyDescent="0.25">
      <c r="A1319" s="4">
        <v>2</v>
      </c>
      <c r="B1319" s="4" t="s">
        <v>1872</v>
      </c>
      <c r="C1319" s="4">
        <v>231944001</v>
      </c>
      <c r="D1319" s="4" t="s">
        <v>104</v>
      </c>
      <c r="E1319" s="4" t="s">
        <v>103</v>
      </c>
      <c r="F1319" s="13">
        <v>3.1099999999999999E-2</v>
      </c>
      <c r="G1319" s="4">
        <v>2015</v>
      </c>
      <c r="H1319" s="13">
        <v>0.28549999999999998</v>
      </c>
      <c r="I1319" s="13">
        <v>6.4491522645250099E-2</v>
      </c>
      <c r="J1319" s="12">
        <v>9.5580000000000006E-6</v>
      </c>
      <c r="K1319" s="15" t="s">
        <v>1873</v>
      </c>
      <c r="L1319" s="4" t="s">
        <v>206</v>
      </c>
    </row>
    <row r="1320" spans="1:12" ht="15" x14ac:dyDescent="0.25">
      <c r="A1320" s="4">
        <v>8</v>
      </c>
      <c r="B1320" s="4" t="s">
        <v>1874</v>
      </c>
      <c r="C1320" s="4">
        <v>129253957</v>
      </c>
      <c r="D1320" s="4" t="s">
        <v>108</v>
      </c>
      <c r="E1320" s="4" t="s">
        <v>104</v>
      </c>
      <c r="F1320" s="13">
        <v>2.81E-2</v>
      </c>
      <c r="G1320" s="4">
        <v>2002</v>
      </c>
      <c r="H1320" s="13">
        <v>0.31269999999999998</v>
      </c>
      <c r="I1320" s="13">
        <v>7.0636804310566903E-2</v>
      </c>
      <c r="J1320" s="12">
        <v>9.5610000000000004E-6</v>
      </c>
      <c r="K1320" s="15"/>
      <c r="L1320" s="4"/>
    </row>
    <row r="1321" spans="1:12" ht="15" x14ac:dyDescent="0.25">
      <c r="A1321" s="4">
        <v>17</v>
      </c>
      <c r="B1321" s="4" t="s">
        <v>1875</v>
      </c>
      <c r="C1321" s="4">
        <v>15326921</v>
      </c>
      <c r="D1321" s="4" t="s">
        <v>108</v>
      </c>
      <c r="E1321" s="4" t="s">
        <v>104</v>
      </c>
      <c r="F1321" s="13">
        <v>2.5850000000000001E-2</v>
      </c>
      <c r="G1321" s="4">
        <v>1995</v>
      </c>
      <c r="H1321" s="13">
        <v>0.3216</v>
      </c>
      <c r="I1321" s="13">
        <v>7.2674204003776402E-2</v>
      </c>
      <c r="J1321" s="12">
        <v>9.6339999999999996E-6</v>
      </c>
      <c r="K1321" s="15"/>
      <c r="L1321" s="4"/>
    </row>
    <row r="1322" spans="1:12" ht="15" x14ac:dyDescent="0.25">
      <c r="A1322" s="4">
        <v>17</v>
      </c>
      <c r="B1322" s="4" t="s">
        <v>1876</v>
      </c>
      <c r="C1322" s="4">
        <v>15326942</v>
      </c>
      <c r="D1322" s="4" t="s">
        <v>103</v>
      </c>
      <c r="E1322" s="4" t="s">
        <v>108</v>
      </c>
      <c r="F1322" s="13">
        <v>2.5850000000000001E-2</v>
      </c>
      <c r="G1322" s="4">
        <v>1995</v>
      </c>
      <c r="H1322" s="13">
        <v>0.3216</v>
      </c>
      <c r="I1322" s="13">
        <v>7.2674204003776402E-2</v>
      </c>
      <c r="J1322" s="12">
        <v>9.6339999999999996E-6</v>
      </c>
      <c r="K1322" s="15"/>
      <c r="L1322" s="4"/>
    </row>
    <row r="1323" spans="1:12" ht="15" x14ac:dyDescent="0.25">
      <c r="A1323" s="4">
        <v>11</v>
      </c>
      <c r="B1323" s="4" t="s">
        <v>1877</v>
      </c>
      <c r="C1323" s="4">
        <v>117014862</v>
      </c>
      <c r="D1323" s="4" t="s">
        <v>103</v>
      </c>
      <c r="E1323" s="4" t="s">
        <v>108</v>
      </c>
      <c r="F1323" s="13">
        <v>0.25979999999999998</v>
      </c>
      <c r="G1323" s="4">
        <v>1988</v>
      </c>
      <c r="H1323" s="13">
        <v>0.11899999999999999</v>
      </c>
      <c r="I1323" s="13">
        <v>2.6893984105968601E-2</v>
      </c>
      <c r="J1323" s="12">
        <v>9.6539999999999994E-6</v>
      </c>
      <c r="K1323" s="15"/>
      <c r="L1323" s="4"/>
    </row>
    <row r="1324" spans="1:12" ht="15" x14ac:dyDescent="0.25">
      <c r="A1324" s="4">
        <v>4</v>
      </c>
      <c r="B1324" s="4" t="s">
        <v>1878</v>
      </c>
      <c r="C1324" s="4">
        <v>140053960</v>
      </c>
      <c r="D1324" s="4" t="s">
        <v>104</v>
      </c>
      <c r="E1324" s="4" t="s">
        <v>107</v>
      </c>
      <c r="F1324" s="13">
        <v>0.15290000000000001</v>
      </c>
      <c r="G1324" s="4">
        <v>2004</v>
      </c>
      <c r="H1324" s="13">
        <v>0.14319999999999999</v>
      </c>
      <c r="I1324" s="13">
        <v>3.2377518234327302E-2</v>
      </c>
      <c r="J1324" s="12">
        <v>9.7419999999999992E-6</v>
      </c>
      <c r="K1324" s="15" t="s">
        <v>1581</v>
      </c>
      <c r="L1324" s="4" t="s">
        <v>206</v>
      </c>
    </row>
    <row r="1325" spans="1:12" ht="15" x14ac:dyDescent="0.25">
      <c r="A1325" s="4">
        <v>4</v>
      </c>
      <c r="B1325" s="4" t="s">
        <v>1879</v>
      </c>
      <c r="C1325" s="4">
        <v>180407691</v>
      </c>
      <c r="D1325" s="4" t="s">
        <v>104</v>
      </c>
      <c r="E1325" s="4" t="s">
        <v>108</v>
      </c>
      <c r="F1325" s="13">
        <v>1.3429999999999999E-2</v>
      </c>
      <c r="G1325" s="4">
        <v>1999</v>
      </c>
      <c r="H1325" s="13">
        <v>0.44550000000000001</v>
      </c>
      <c r="I1325" s="13">
        <v>0.10075373926681901</v>
      </c>
      <c r="J1325" s="12">
        <v>9.7939999999999997E-6</v>
      </c>
      <c r="K1325" s="15"/>
      <c r="L1325" s="4"/>
    </row>
    <row r="1326" spans="1:12" ht="15" x14ac:dyDescent="0.25">
      <c r="A1326" s="4">
        <v>4</v>
      </c>
      <c r="B1326" s="4" t="s">
        <v>1880</v>
      </c>
      <c r="C1326" s="4">
        <v>151324427</v>
      </c>
      <c r="D1326" s="4" t="s">
        <v>104</v>
      </c>
      <c r="E1326" s="4" t="s">
        <v>103</v>
      </c>
      <c r="F1326" s="13">
        <v>2.708E-2</v>
      </c>
      <c r="G1326" s="4">
        <v>2015</v>
      </c>
      <c r="H1326" s="13">
        <v>0.31359999999999999</v>
      </c>
      <c r="I1326" s="13">
        <v>7.0964578646464396E-2</v>
      </c>
      <c r="J1326" s="12">
        <v>9.9110000000000005E-6</v>
      </c>
      <c r="K1326" s="15" t="s">
        <v>1522</v>
      </c>
      <c r="L1326" s="4" t="s">
        <v>206</v>
      </c>
    </row>
    <row r="1327" spans="1:12" ht="15" x14ac:dyDescent="0.25">
      <c r="A1327" s="4">
        <v>5</v>
      </c>
      <c r="B1327" s="4" t="s">
        <v>1881</v>
      </c>
      <c r="C1327" s="4">
        <v>117967517</v>
      </c>
      <c r="D1327" s="4" t="s">
        <v>103</v>
      </c>
      <c r="E1327" s="4" t="s">
        <v>104</v>
      </c>
      <c r="F1327" s="13">
        <v>2.3910000000000001E-2</v>
      </c>
      <c r="G1327" s="4">
        <v>2015</v>
      </c>
      <c r="H1327" s="13">
        <v>0.32929999999999998</v>
      </c>
      <c r="I1327" s="13">
        <v>7.4526883919596401E-2</v>
      </c>
      <c r="J1327" s="12">
        <v>9.9369999999999999E-6</v>
      </c>
      <c r="K1327" s="15"/>
      <c r="L1327" s="4"/>
    </row>
    <row r="1328" spans="1:12" ht="15" x14ac:dyDescent="0.25">
      <c r="A1328" s="4">
        <v>4</v>
      </c>
      <c r="B1328" s="4" t="s">
        <v>1882</v>
      </c>
      <c r="C1328" s="4">
        <v>100838971</v>
      </c>
      <c r="D1328" s="4" t="s">
        <v>103</v>
      </c>
      <c r="E1328" s="4" t="s">
        <v>104</v>
      </c>
      <c r="F1328" s="13">
        <v>1.023E-2</v>
      </c>
      <c r="G1328" s="4">
        <v>2002</v>
      </c>
      <c r="H1328" s="13">
        <v>0.51090000000000002</v>
      </c>
      <c r="I1328" s="13">
        <v>0.115633262438323</v>
      </c>
      <c r="J1328" s="12">
        <v>9.9490000000000008E-6</v>
      </c>
      <c r="K1328" s="15" t="s">
        <v>1883</v>
      </c>
      <c r="L1328" s="4" t="s">
        <v>206</v>
      </c>
    </row>
    <row r="1329" spans="1:12" ht="15" x14ac:dyDescent="0.25">
      <c r="A1329" s="59" t="s">
        <v>1884</v>
      </c>
      <c r="B1329" s="59"/>
      <c r="C1329" s="59"/>
      <c r="D1329" s="59"/>
      <c r="E1329" s="59"/>
      <c r="F1329" s="59"/>
      <c r="G1329" s="59"/>
      <c r="H1329" s="59"/>
      <c r="I1329" s="59"/>
      <c r="J1329" s="59"/>
      <c r="K1329" s="59"/>
      <c r="L1329" s="59"/>
    </row>
  </sheetData>
  <autoFilter ref="A2:L1329" xr:uid="{00000000-0009-0000-0000-000005000000}"/>
  <customSheetViews>
    <customSheetView guid="{FE9618FA-A65F-1546-96C5-8F7470BD91F2}" scale="110" showAutoFilter="1" topLeftCell="B1">
      <selection activeCell="J5" sqref="J5"/>
      <pageMargins left="0.7" right="0.7" top="0.75" bottom="0.75" header="0.3" footer="0.3"/>
      <pageSetup paperSize="9" orientation="portrait"/>
      <autoFilter ref="A2:L1329" xr:uid="{FB32FB86-43A0-4DC8-BC7B-40F7C8606851}"/>
    </customSheetView>
    <customSheetView guid="{92CB54FC-4618-2543-9E30-016F30D7F6A6}" scale="110" showAutoFilter="1" topLeftCell="B1">
      <selection activeCell="J5" sqref="J5"/>
      <pageMargins left="0.7" right="0.7" top="0.75" bottom="0.75" header="0.3" footer="0.3"/>
      <pageSetup paperSize="9" orientation="portrait"/>
      <autoFilter ref="A2:L1329" xr:uid="{89F95C1D-011B-4DB8-84EC-6AA11E9E46A5}"/>
    </customSheetView>
    <customSheetView guid="{61CA725F-9B9E-4D86-8E0F-DE9A5BD14F18}" showAutoFilter="1">
      <selection activeCell="J5" sqref="J5"/>
      <pageMargins left="0.7" right="0.7" top="0.75" bottom="0.75" header="0.3" footer="0.3"/>
      <pageSetup paperSize="9" orientation="portrait"/>
      <autoFilter ref="A2:L1329" xr:uid="{2894E8C6-D9A9-4162-A3A4-CD0F0BE9CD18}"/>
    </customSheetView>
  </customSheetViews>
  <mergeCells count="2">
    <mergeCell ref="A1:L1"/>
    <mergeCell ref="A1329:L1329"/>
  </mergeCells>
  <phoneticPr fontId="17" type="noConversion"/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478"/>
  <sheetViews>
    <sheetView workbookViewId="0">
      <selection activeCell="I342" sqref="I342"/>
    </sheetView>
  </sheetViews>
  <sheetFormatPr defaultColWidth="10.875" defaultRowHeight="14.25" x14ac:dyDescent="0.25"/>
  <cols>
    <col min="1" max="1" width="16.625" style="1" customWidth="1"/>
    <col min="2" max="5" width="10.875" style="22"/>
    <col min="6" max="6" width="10.875" style="23"/>
    <col min="7" max="7" width="20.625" style="1" customWidth="1"/>
    <col min="8" max="16384" width="10.875" style="1"/>
  </cols>
  <sheetData>
    <row r="1" spans="1:7" ht="25.35" customHeight="1" x14ac:dyDescent="0.25">
      <c r="A1" s="60" t="s">
        <v>1885</v>
      </c>
      <c r="B1" s="60"/>
      <c r="C1" s="60"/>
      <c r="D1" s="60"/>
      <c r="E1" s="60"/>
      <c r="F1" s="60"/>
      <c r="G1" s="60"/>
    </row>
    <row r="2" spans="1:7" ht="15" x14ac:dyDescent="0.25">
      <c r="A2" s="8" t="s">
        <v>84</v>
      </c>
      <c r="B2" s="24" t="s">
        <v>1886</v>
      </c>
      <c r="C2" s="24" t="s">
        <v>1887</v>
      </c>
      <c r="D2" s="24" t="s">
        <v>1888</v>
      </c>
      <c r="E2" s="24" t="s">
        <v>1889</v>
      </c>
      <c r="F2" s="11" t="s">
        <v>9</v>
      </c>
      <c r="G2" s="8" t="s">
        <v>1890</v>
      </c>
    </row>
    <row r="3" spans="1:7" ht="15" x14ac:dyDescent="0.25">
      <c r="A3" s="4" t="s">
        <v>196</v>
      </c>
      <c r="B3" s="13">
        <v>2.0449999999999999</v>
      </c>
      <c r="C3" s="13">
        <v>0.16619999999999999</v>
      </c>
      <c r="D3" s="13">
        <v>1.476</v>
      </c>
      <c r="E3" s="13">
        <v>2.8319999999999999</v>
      </c>
      <c r="F3" s="12">
        <v>1.6799999999999998E-5</v>
      </c>
      <c r="G3" s="4" t="s">
        <v>1891</v>
      </c>
    </row>
    <row r="4" spans="1:7" ht="15" x14ac:dyDescent="0.25">
      <c r="A4" s="4" t="s">
        <v>150</v>
      </c>
      <c r="B4" s="13">
        <v>2.5310000000000001</v>
      </c>
      <c r="C4" s="13">
        <v>0.22009999999999999</v>
      </c>
      <c r="D4" s="13">
        <v>1.6439999999999999</v>
      </c>
      <c r="E4" s="13">
        <v>3.895</v>
      </c>
      <c r="F4" s="12">
        <v>2.4600000000000002E-5</v>
      </c>
      <c r="G4" s="4" t="s">
        <v>1892</v>
      </c>
    </row>
    <row r="5" spans="1:7" ht="15" x14ac:dyDescent="0.25">
      <c r="A5" s="4" t="s">
        <v>150</v>
      </c>
      <c r="B5" s="13">
        <v>2.153</v>
      </c>
      <c r="C5" s="13">
        <v>0.19989999999999999</v>
      </c>
      <c r="D5" s="13">
        <v>1.4550000000000001</v>
      </c>
      <c r="E5" s="13">
        <v>3.1850000000000001</v>
      </c>
      <c r="F5" s="12">
        <v>1.2459999999999999E-4</v>
      </c>
      <c r="G5" s="4" t="s">
        <v>1893</v>
      </c>
    </row>
    <row r="6" spans="1:7" ht="15" x14ac:dyDescent="0.25">
      <c r="A6" s="4" t="s">
        <v>149</v>
      </c>
      <c r="B6" s="13">
        <v>2.4009999999999998</v>
      </c>
      <c r="C6" s="13">
        <v>0.24099999999999999</v>
      </c>
      <c r="D6" s="13">
        <v>1.498</v>
      </c>
      <c r="E6" s="13">
        <v>3.851</v>
      </c>
      <c r="F6" s="12">
        <v>2.7720000000000002E-4</v>
      </c>
      <c r="G6" s="4" t="s">
        <v>1892</v>
      </c>
    </row>
    <row r="7" spans="1:7" ht="15" x14ac:dyDescent="0.25">
      <c r="A7" s="4" t="s">
        <v>156</v>
      </c>
      <c r="B7" s="13">
        <v>2.3889999999999998</v>
      </c>
      <c r="C7" s="13">
        <v>0.2409</v>
      </c>
      <c r="D7" s="13">
        <v>1.49</v>
      </c>
      <c r="E7" s="13">
        <v>3.83</v>
      </c>
      <c r="F7" s="12">
        <v>3.0019999999999998E-4</v>
      </c>
      <c r="G7" s="4" t="s">
        <v>1892</v>
      </c>
    </row>
    <row r="8" spans="1:7" ht="15" x14ac:dyDescent="0.25">
      <c r="A8" s="4" t="s">
        <v>157</v>
      </c>
      <c r="B8" s="13">
        <v>2.3889999999999998</v>
      </c>
      <c r="C8" s="13">
        <v>0.2409</v>
      </c>
      <c r="D8" s="13">
        <v>1.49</v>
      </c>
      <c r="E8" s="13">
        <v>3.83</v>
      </c>
      <c r="F8" s="12">
        <v>3.0019999999999998E-4</v>
      </c>
      <c r="G8" s="4" t="s">
        <v>1892</v>
      </c>
    </row>
    <row r="9" spans="1:7" ht="15" x14ac:dyDescent="0.25">
      <c r="A9" s="4" t="s">
        <v>158</v>
      </c>
      <c r="B9" s="13">
        <v>2.3889999999999998</v>
      </c>
      <c r="C9" s="13">
        <v>0.2409</v>
      </c>
      <c r="D9" s="13">
        <v>1.49</v>
      </c>
      <c r="E9" s="13">
        <v>3.83</v>
      </c>
      <c r="F9" s="12">
        <v>3.0019999999999998E-4</v>
      </c>
      <c r="G9" s="4" t="s">
        <v>1892</v>
      </c>
    </row>
    <row r="10" spans="1:7" ht="15" x14ac:dyDescent="0.25">
      <c r="A10" s="4" t="s">
        <v>159</v>
      </c>
      <c r="B10" s="13">
        <v>2.3889999999999998</v>
      </c>
      <c r="C10" s="13">
        <v>0.2409</v>
      </c>
      <c r="D10" s="13">
        <v>1.49</v>
      </c>
      <c r="E10" s="13">
        <v>3.83</v>
      </c>
      <c r="F10" s="12">
        <v>3.0019999999999998E-4</v>
      </c>
      <c r="G10" s="4" t="s">
        <v>1892</v>
      </c>
    </row>
    <row r="11" spans="1:7" ht="15" x14ac:dyDescent="0.25">
      <c r="A11" s="4" t="s">
        <v>143</v>
      </c>
      <c r="B11" s="13">
        <v>3.0019999999999998</v>
      </c>
      <c r="C11" s="13">
        <v>0.3402</v>
      </c>
      <c r="D11" s="13">
        <v>1.5409999999999999</v>
      </c>
      <c r="E11" s="13">
        <v>5.8479999999999999</v>
      </c>
      <c r="F11" s="12">
        <v>1.23E-3</v>
      </c>
      <c r="G11" s="4" t="s">
        <v>1891</v>
      </c>
    </row>
    <row r="12" spans="1:7" ht="15" x14ac:dyDescent="0.25">
      <c r="A12" s="4" t="s">
        <v>191</v>
      </c>
      <c r="B12" s="13">
        <v>2.8940000000000001</v>
      </c>
      <c r="C12" s="13">
        <v>0.33760000000000001</v>
      </c>
      <c r="D12" s="13">
        <v>1.4930000000000001</v>
      </c>
      <c r="E12" s="13">
        <v>5.609</v>
      </c>
      <c r="F12" s="12">
        <v>1.6440000000000001E-3</v>
      </c>
      <c r="G12" s="4" t="s">
        <v>1893</v>
      </c>
    </row>
    <row r="13" spans="1:7" ht="15" x14ac:dyDescent="0.25">
      <c r="A13" s="4" t="s">
        <v>196</v>
      </c>
      <c r="B13" s="13">
        <v>1.661</v>
      </c>
      <c r="C13" s="13">
        <v>0.16700000000000001</v>
      </c>
      <c r="D13" s="13">
        <v>1.1970000000000001</v>
      </c>
      <c r="E13" s="13">
        <v>2.3039999999999998</v>
      </c>
      <c r="F13" s="12">
        <v>2.3879999999999999E-3</v>
      </c>
      <c r="G13" s="4" t="s">
        <v>1893</v>
      </c>
    </row>
    <row r="14" spans="1:7" ht="15" x14ac:dyDescent="0.25">
      <c r="A14" s="4" t="s">
        <v>148</v>
      </c>
      <c r="B14" s="13">
        <v>2.504</v>
      </c>
      <c r="C14" s="13">
        <v>0.30759999999999998</v>
      </c>
      <c r="D14" s="13">
        <v>1.37</v>
      </c>
      <c r="E14" s="13">
        <v>4.577</v>
      </c>
      <c r="F14" s="12">
        <v>2.843E-3</v>
      </c>
      <c r="G14" s="4" t="s">
        <v>1894</v>
      </c>
    </row>
    <row r="15" spans="1:7" ht="15" x14ac:dyDescent="0.25">
      <c r="A15" s="4" t="s">
        <v>144</v>
      </c>
      <c r="B15" s="13">
        <v>2.4940000000000002</v>
      </c>
      <c r="C15" s="13">
        <v>0.30759999999999998</v>
      </c>
      <c r="D15" s="13">
        <v>1.365</v>
      </c>
      <c r="E15" s="13">
        <v>4.5570000000000004</v>
      </c>
      <c r="F15" s="12">
        <v>2.97E-3</v>
      </c>
      <c r="G15" s="4" t="s">
        <v>1894</v>
      </c>
    </row>
    <row r="16" spans="1:7" ht="15" x14ac:dyDescent="0.25">
      <c r="A16" s="4" t="s">
        <v>146</v>
      </c>
      <c r="B16" s="13">
        <v>2.4940000000000002</v>
      </c>
      <c r="C16" s="13">
        <v>0.30759999999999998</v>
      </c>
      <c r="D16" s="13">
        <v>1.365</v>
      </c>
      <c r="E16" s="13">
        <v>4.5570000000000004</v>
      </c>
      <c r="F16" s="12">
        <v>2.97E-3</v>
      </c>
      <c r="G16" s="4" t="s">
        <v>1894</v>
      </c>
    </row>
    <row r="17" spans="1:7" ht="15" x14ac:dyDescent="0.25">
      <c r="A17" s="4" t="s">
        <v>147</v>
      </c>
      <c r="B17" s="13">
        <v>2.4940000000000002</v>
      </c>
      <c r="C17" s="13">
        <v>0.30759999999999998</v>
      </c>
      <c r="D17" s="13">
        <v>1.365</v>
      </c>
      <c r="E17" s="13">
        <v>4.5570000000000004</v>
      </c>
      <c r="F17" s="12">
        <v>2.97E-3</v>
      </c>
      <c r="G17" s="4" t="s">
        <v>1894</v>
      </c>
    </row>
    <row r="18" spans="1:7" ht="15" x14ac:dyDescent="0.25">
      <c r="A18" s="4" t="s">
        <v>143</v>
      </c>
      <c r="B18" s="13">
        <v>2.7709999999999999</v>
      </c>
      <c r="C18" s="13">
        <v>0.3453</v>
      </c>
      <c r="D18" s="13">
        <v>1.4079999999999999</v>
      </c>
      <c r="E18" s="13">
        <v>5.4509999999999996</v>
      </c>
      <c r="F18" s="12">
        <v>3.1649999999999998E-3</v>
      </c>
      <c r="G18" s="4" t="s">
        <v>1895</v>
      </c>
    </row>
    <row r="19" spans="1:7" ht="15" x14ac:dyDescent="0.25">
      <c r="A19" s="4" t="s">
        <v>149</v>
      </c>
      <c r="B19" s="13">
        <v>1.903</v>
      </c>
      <c r="C19" s="13">
        <v>0.21970000000000001</v>
      </c>
      <c r="D19" s="13">
        <v>1.2370000000000001</v>
      </c>
      <c r="E19" s="13">
        <v>2.9279999999999999</v>
      </c>
      <c r="F19" s="12">
        <v>3.398E-3</v>
      </c>
      <c r="G19" s="4" t="s">
        <v>1893</v>
      </c>
    </row>
    <row r="20" spans="1:7" ht="15" x14ac:dyDescent="0.25">
      <c r="A20" s="4" t="s">
        <v>152</v>
      </c>
      <c r="B20" s="13">
        <v>2.2999999999999998</v>
      </c>
      <c r="C20" s="13">
        <v>0.28649999999999998</v>
      </c>
      <c r="D20" s="13">
        <v>1.3120000000000001</v>
      </c>
      <c r="E20" s="13">
        <v>4.0330000000000004</v>
      </c>
      <c r="F20" s="12">
        <v>3.656E-3</v>
      </c>
      <c r="G20" s="4" t="s">
        <v>1891</v>
      </c>
    </row>
    <row r="21" spans="1:7" ht="15" x14ac:dyDescent="0.25">
      <c r="A21" s="4" t="s">
        <v>151</v>
      </c>
      <c r="B21" s="13">
        <v>2.2999999999999998</v>
      </c>
      <c r="C21" s="13">
        <v>0.28649999999999998</v>
      </c>
      <c r="D21" s="13">
        <v>1.3120000000000001</v>
      </c>
      <c r="E21" s="13">
        <v>4.0330000000000004</v>
      </c>
      <c r="F21" s="12">
        <v>3.656E-3</v>
      </c>
      <c r="G21" s="4" t="s">
        <v>1891</v>
      </c>
    </row>
    <row r="22" spans="1:7" ht="15" x14ac:dyDescent="0.25">
      <c r="A22" s="4" t="s">
        <v>156</v>
      </c>
      <c r="B22" s="13">
        <v>1.8859999999999999</v>
      </c>
      <c r="C22" s="13">
        <v>0.21959999999999999</v>
      </c>
      <c r="D22" s="13">
        <v>1.2270000000000001</v>
      </c>
      <c r="E22" s="13">
        <v>2.9009999999999998</v>
      </c>
      <c r="F22" s="12">
        <v>3.8430000000000001E-3</v>
      </c>
      <c r="G22" s="4" t="s">
        <v>1893</v>
      </c>
    </row>
    <row r="23" spans="1:7" ht="15" x14ac:dyDescent="0.25">
      <c r="A23" s="4" t="s">
        <v>157</v>
      </c>
      <c r="B23" s="13">
        <v>1.8859999999999999</v>
      </c>
      <c r="C23" s="13">
        <v>0.21959999999999999</v>
      </c>
      <c r="D23" s="13">
        <v>1.2270000000000001</v>
      </c>
      <c r="E23" s="13">
        <v>2.9009999999999998</v>
      </c>
      <c r="F23" s="12">
        <v>3.8430000000000001E-3</v>
      </c>
      <c r="G23" s="4" t="s">
        <v>1893</v>
      </c>
    </row>
    <row r="24" spans="1:7" ht="15" x14ac:dyDescent="0.25">
      <c r="A24" s="4" t="s">
        <v>158</v>
      </c>
      <c r="B24" s="13">
        <v>1.8859999999999999</v>
      </c>
      <c r="C24" s="13">
        <v>0.21959999999999999</v>
      </c>
      <c r="D24" s="13">
        <v>1.2270000000000001</v>
      </c>
      <c r="E24" s="13">
        <v>2.9009999999999998</v>
      </c>
      <c r="F24" s="12">
        <v>3.8430000000000001E-3</v>
      </c>
      <c r="G24" s="4" t="s">
        <v>1893</v>
      </c>
    </row>
    <row r="25" spans="1:7" ht="15" x14ac:dyDescent="0.25">
      <c r="A25" s="4" t="s">
        <v>159</v>
      </c>
      <c r="B25" s="13">
        <v>1.8859999999999999</v>
      </c>
      <c r="C25" s="13">
        <v>0.21959999999999999</v>
      </c>
      <c r="D25" s="13">
        <v>1.2270000000000001</v>
      </c>
      <c r="E25" s="13">
        <v>2.9009999999999998</v>
      </c>
      <c r="F25" s="12">
        <v>3.8430000000000001E-3</v>
      </c>
      <c r="G25" s="4" t="s">
        <v>1893</v>
      </c>
    </row>
    <row r="26" spans="1:7" ht="15" x14ac:dyDescent="0.25">
      <c r="A26" s="4" t="s">
        <v>189</v>
      </c>
      <c r="B26" s="13">
        <v>2.8119999999999998</v>
      </c>
      <c r="C26" s="13">
        <v>0.36070000000000002</v>
      </c>
      <c r="D26" s="13">
        <v>1.387</v>
      </c>
      <c r="E26" s="13">
        <v>5.702</v>
      </c>
      <c r="F26" s="12">
        <v>4.1520000000000003E-3</v>
      </c>
      <c r="G26" s="4" t="s">
        <v>1895</v>
      </c>
    </row>
    <row r="27" spans="1:7" ht="15" x14ac:dyDescent="0.25">
      <c r="A27" s="4" t="s">
        <v>191</v>
      </c>
      <c r="B27" s="13">
        <v>2.734</v>
      </c>
      <c r="C27" s="13">
        <v>0.35560000000000003</v>
      </c>
      <c r="D27" s="13">
        <v>1.3620000000000001</v>
      </c>
      <c r="E27" s="13">
        <v>5.4880000000000004</v>
      </c>
      <c r="F27" s="12">
        <v>4.6800000000000001E-3</v>
      </c>
      <c r="G27" s="4" t="s">
        <v>1895</v>
      </c>
    </row>
    <row r="28" spans="1:7" ht="15" x14ac:dyDescent="0.25">
      <c r="A28" s="4" t="s">
        <v>189</v>
      </c>
      <c r="B28" s="13">
        <v>2.79</v>
      </c>
      <c r="C28" s="13">
        <v>0.36280000000000001</v>
      </c>
      <c r="D28" s="13">
        <v>1.37</v>
      </c>
      <c r="E28" s="13">
        <v>5.681</v>
      </c>
      <c r="F28" s="12">
        <v>4.6870000000000002E-3</v>
      </c>
      <c r="G28" s="4" t="s">
        <v>1891</v>
      </c>
    </row>
    <row r="29" spans="1:7" ht="15" x14ac:dyDescent="0.25">
      <c r="A29" s="4" t="s">
        <v>143</v>
      </c>
      <c r="B29" s="13">
        <v>2.4750000000000001</v>
      </c>
      <c r="C29" s="13">
        <v>0.3463</v>
      </c>
      <c r="D29" s="13">
        <v>1.2549999999999999</v>
      </c>
      <c r="E29" s="13">
        <v>4.88</v>
      </c>
      <c r="F29" s="12">
        <v>8.8719999999999997E-3</v>
      </c>
      <c r="G29" s="4" t="s">
        <v>1893</v>
      </c>
    </row>
    <row r="30" spans="1:7" ht="15" x14ac:dyDescent="0.25">
      <c r="A30" s="4" t="s">
        <v>119</v>
      </c>
      <c r="B30" s="13">
        <v>3.2490000000000001</v>
      </c>
      <c r="C30" s="13">
        <v>0.4556</v>
      </c>
      <c r="D30" s="13">
        <v>1.33</v>
      </c>
      <c r="E30" s="13">
        <v>7.9340000000000002</v>
      </c>
      <c r="F30" s="12">
        <v>9.7009999999999996E-3</v>
      </c>
      <c r="G30" s="4" t="s">
        <v>1896</v>
      </c>
    </row>
    <row r="31" spans="1:7" ht="15" x14ac:dyDescent="0.25">
      <c r="A31" s="4" t="s">
        <v>117</v>
      </c>
      <c r="B31" s="13">
        <v>2.8570000000000002</v>
      </c>
      <c r="C31" s="13">
        <v>0.40620000000000001</v>
      </c>
      <c r="D31" s="13">
        <v>1.2889999999999999</v>
      </c>
      <c r="E31" s="13">
        <v>6.3339999999999996</v>
      </c>
      <c r="F31" s="12">
        <v>9.7669999999999996E-3</v>
      </c>
      <c r="G31" s="4" t="s">
        <v>1894</v>
      </c>
    </row>
    <row r="32" spans="1:7" ht="15" x14ac:dyDescent="0.25">
      <c r="A32" s="4" t="s">
        <v>137</v>
      </c>
      <c r="B32" s="13">
        <v>1.4750000000000001</v>
      </c>
      <c r="C32" s="13">
        <v>0.15160000000000001</v>
      </c>
      <c r="D32" s="13">
        <v>1.0960000000000001</v>
      </c>
      <c r="E32" s="13">
        <v>1.986</v>
      </c>
      <c r="F32" s="12">
        <v>1.0330000000000001E-2</v>
      </c>
      <c r="G32" s="4" t="s">
        <v>1894</v>
      </c>
    </row>
    <row r="33" spans="1:7" ht="15" x14ac:dyDescent="0.25">
      <c r="A33" s="4" t="s">
        <v>135</v>
      </c>
      <c r="B33" s="13">
        <v>1.4750000000000001</v>
      </c>
      <c r="C33" s="13">
        <v>0.15160000000000001</v>
      </c>
      <c r="D33" s="13">
        <v>1.0960000000000001</v>
      </c>
      <c r="E33" s="13">
        <v>1.986</v>
      </c>
      <c r="F33" s="12">
        <v>1.0330000000000001E-2</v>
      </c>
      <c r="G33" s="4" t="s">
        <v>1894</v>
      </c>
    </row>
    <row r="34" spans="1:7" ht="15" x14ac:dyDescent="0.25">
      <c r="A34" s="4" t="s">
        <v>191</v>
      </c>
      <c r="B34" s="13">
        <v>2.677</v>
      </c>
      <c r="C34" s="13">
        <v>0.38619999999999999</v>
      </c>
      <c r="D34" s="13">
        <v>1.256</v>
      </c>
      <c r="E34" s="13">
        <v>5.7069999999999999</v>
      </c>
      <c r="F34" s="12">
        <v>1.077E-2</v>
      </c>
      <c r="G34" s="4" t="s">
        <v>1892</v>
      </c>
    </row>
    <row r="35" spans="1:7" ht="15" x14ac:dyDescent="0.25">
      <c r="A35" s="4" t="s">
        <v>200</v>
      </c>
      <c r="B35" s="13">
        <v>3.1890000000000001</v>
      </c>
      <c r="C35" s="13">
        <v>0.45669999999999999</v>
      </c>
      <c r="D35" s="13">
        <v>1.3029999999999999</v>
      </c>
      <c r="E35" s="13">
        <v>7.8070000000000004</v>
      </c>
      <c r="F35" s="12">
        <v>1.11E-2</v>
      </c>
      <c r="G35" s="4" t="s">
        <v>1896</v>
      </c>
    </row>
    <row r="36" spans="1:7" ht="15" x14ac:dyDescent="0.25">
      <c r="A36" s="4" t="s">
        <v>121</v>
      </c>
      <c r="B36" s="13">
        <v>2.7730000000000001</v>
      </c>
      <c r="C36" s="13">
        <v>0.40550000000000003</v>
      </c>
      <c r="D36" s="13">
        <v>1.252</v>
      </c>
      <c r="E36" s="13">
        <v>6.1390000000000002</v>
      </c>
      <c r="F36" s="12">
        <v>1.1900000000000001E-2</v>
      </c>
      <c r="G36" s="4" t="s">
        <v>1894</v>
      </c>
    </row>
    <row r="37" spans="1:7" ht="15" x14ac:dyDescent="0.25">
      <c r="A37" s="4" t="s">
        <v>199</v>
      </c>
      <c r="B37" s="13">
        <v>3.1509999999999998</v>
      </c>
      <c r="C37" s="13">
        <v>0.45639999999999997</v>
      </c>
      <c r="D37" s="13">
        <v>1.288</v>
      </c>
      <c r="E37" s="13">
        <v>7.7089999999999996</v>
      </c>
      <c r="F37" s="12">
        <v>1.192E-2</v>
      </c>
      <c r="G37" s="4" t="s">
        <v>1896</v>
      </c>
    </row>
    <row r="38" spans="1:7" ht="15" x14ac:dyDescent="0.25">
      <c r="A38" s="4" t="s">
        <v>120</v>
      </c>
      <c r="B38" s="13">
        <v>2.6909999999999998</v>
      </c>
      <c r="C38" s="13">
        <v>0.40439999999999998</v>
      </c>
      <c r="D38" s="13">
        <v>1.218</v>
      </c>
      <c r="E38" s="13">
        <v>5.9450000000000003</v>
      </c>
      <c r="F38" s="12">
        <v>1.436E-2</v>
      </c>
      <c r="G38" s="4" t="s">
        <v>1894</v>
      </c>
    </row>
    <row r="39" spans="1:7" ht="15" x14ac:dyDescent="0.25">
      <c r="A39" s="4" t="s">
        <v>122</v>
      </c>
      <c r="B39" s="13">
        <v>3.03</v>
      </c>
      <c r="C39" s="13">
        <v>0.4551</v>
      </c>
      <c r="D39" s="13">
        <v>1.242</v>
      </c>
      <c r="E39" s="13">
        <v>7.3929999999999998</v>
      </c>
      <c r="F39" s="12">
        <v>1.486E-2</v>
      </c>
      <c r="G39" s="4" t="s">
        <v>1896</v>
      </c>
    </row>
    <row r="40" spans="1:7" ht="15" x14ac:dyDescent="0.25">
      <c r="A40" s="4" t="s">
        <v>152</v>
      </c>
      <c r="B40" s="13">
        <v>2.0249999999999999</v>
      </c>
      <c r="C40" s="13">
        <v>0.29089999999999999</v>
      </c>
      <c r="D40" s="13">
        <v>1.145</v>
      </c>
      <c r="E40" s="13">
        <v>3.5819999999999999</v>
      </c>
      <c r="F40" s="12">
        <v>1.529E-2</v>
      </c>
      <c r="G40" s="4" t="s">
        <v>1895</v>
      </c>
    </row>
    <row r="41" spans="1:7" ht="15" x14ac:dyDescent="0.25">
      <c r="A41" s="4" t="s">
        <v>151</v>
      </c>
      <c r="B41" s="13">
        <v>2.0249999999999999</v>
      </c>
      <c r="C41" s="13">
        <v>0.29089999999999999</v>
      </c>
      <c r="D41" s="13">
        <v>1.145</v>
      </c>
      <c r="E41" s="13">
        <v>3.5819999999999999</v>
      </c>
      <c r="F41" s="12">
        <v>1.529E-2</v>
      </c>
      <c r="G41" s="4" t="s">
        <v>1895</v>
      </c>
    </row>
    <row r="42" spans="1:7" ht="15" x14ac:dyDescent="0.25">
      <c r="A42" s="4" t="s">
        <v>152</v>
      </c>
      <c r="B42" s="13">
        <v>1.9810000000000001</v>
      </c>
      <c r="C42" s="13">
        <v>0.2853</v>
      </c>
      <c r="D42" s="13">
        <v>1.1319999999999999</v>
      </c>
      <c r="E42" s="13">
        <v>3.4649999999999999</v>
      </c>
      <c r="F42" s="12">
        <v>1.6580000000000001E-2</v>
      </c>
      <c r="G42" s="4" t="s">
        <v>1893</v>
      </c>
    </row>
    <row r="43" spans="1:7" ht="15" x14ac:dyDescent="0.25">
      <c r="A43" s="4" t="s">
        <v>151</v>
      </c>
      <c r="B43" s="13">
        <v>1.9810000000000001</v>
      </c>
      <c r="C43" s="13">
        <v>0.2853</v>
      </c>
      <c r="D43" s="13">
        <v>1.1319999999999999</v>
      </c>
      <c r="E43" s="13">
        <v>3.4649999999999999</v>
      </c>
      <c r="F43" s="12">
        <v>1.6580000000000001E-2</v>
      </c>
      <c r="G43" s="4" t="s">
        <v>1893</v>
      </c>
    </row>
    <row r="44" spans="1:7" ht="15" x14ac:dyDescent="0.25">
      <c r="A44" s="4" t="s">
        <v>128</v>
      </c>
      <c r="B44" s="13">
        <v>2.5920000000000001</v>
      </c>
      <c r="C44" s="13">
        <v>0.40289999999999998</v>
      </c>
      <c r="D44" s="13">
        <v>1.177</v>
      </c>
      <c r="E44" s="13">
        <v>5.71</v>
      </c>
      <c r="F44" s="12">
        <v>1.806E-2</v>
      </c>
      <c r="G44" s="4" t="s">
        <v>1894</v>
      </c>
    </row>
    <row r="45" spans="1:7" ht="15" x14ac:dyDescent="0.25">
      <c r="A45" s="4" t="s">
        <v>142</v>
      </c>
      <c r="B45" s="13">
        <v>1.6220000000000001</v>
      </c>
      <c r="C45" s="13">
        <v>0.20699999999999999</v>
      </c>
      <c r="D45" s="13">
        <v>1.081</v>
      </c>
      <c r="E45" s="13">
        <v>2.4329999999999998</v>
      </c>
      <c r="F45" s="12">
        <v>1.949E-2</v>
      </c>
      <c r="G45" s="4" t="s">
        <v>1893</v>
      </c>
    </row>
    <row r="46" spans="1:7" ht="15" x14ac:dyDescent="0.25">
      <c r="A46" s="4" t="s">
        <v>124</v>
      </c>
      <c r="B46" s="13">
        <v>2.298</v>
      </c>
      <c r="C46" s="13">
        <v>0.35770000000000002</v>
      </c>
      <c r="D46" s="13">
        <v>1.1399999999999999</v>
      </c>
      <c r="E46" s="13">
        <v>4.633</v>
      </c>
      <c r="F46" s="12">
        <v>1.9980000000000001E-2</v>
      </c>
      <c r="G46" s="4" t="s">
        <v>1893</v>
      </c>
    </row>
    <row r="47" spans="1:7" ht="15" x14ac:dyDescent="0.25">
      <c r="A47" s="4" t="s">
        <v>126</v>
      </c>
      <c r="B47" s="13">
        <v>2.5230000000000001</v>
      </c>
      <c r="C47" s="13">
        <v>0.40189999999999998</v>
      </c>
      <c r="D47" s="13">
        <v>1.1479999999999999</v>
      </c>
      <c r="E47" s="13">
        <v>5.5469999999999997</v>
      </c>
      <c r="F47" s="12">
        <v>2.128E-2</v>
      </c>
      <c r="G47" s="4" t="s">
        <v>1894</v>
      </c>
    </row>
    <row r="48" spans="1:7" ht="15" x14ac:dyDescent="0.25">
      <c r="A48" s="4" t="s">
        <v>196</v>
      </c>
      <c r="B48" s="13">
        <v>1.5609999999999999</v>
      </c>
      <c r="C48" s="13">
        <v>0.19400000000000001</v>
      </c>
      <c r="D48" s="13">
        <v>1.0669999999999999</v>
      </c>
      <c r="E48" s="13">
        <v>2.2829999999999999</v>
      </c>
      <c r="F48" s="12">
        <v>2.1659999999999999E-2</v>
      </c>
      <c r="G48" s="4" t="s">
        <v>1892</v>
      </c>
    </row>
    <row r="49" spans="1:7" ht="15" x14ac:dyDescent="0.25">
      <c r="A49" s="4" t="s">
        <v>119</v>
      </c>
      <c r="B49" s="13">
        <v>1.867</v>
      </c>
      <c r="C49" s="13">
        <v>0.2752</v>
      </c>
      <c r="D49" s="13">
        <v>1.0880000000000001</v>
      </c>
      <c r="E49" s="13">
        <v>3.202</v>
      </c>
      <c r="F49" s="12">
        <v>2.333E-2</v>
      </c>
      <c r="G49" s="4" t="s">
        <v>1891</v>
      </c>
    </row>
    <row r="50" spans="1:7" ht="15" x14ac:dyDescent="0.25">
      <c r="A50" s="4" t="s">
        <v>131</v>
      </c>
      <c r="B50" s="13">
        <v>2.456</v>
      </c>
      <c r="C50" s="13">
        <v>0.40110000000000001</v>
      </c>
      <c r="D50" s="13">
        <v>1.119</v>
      </c>
      <c r="E50" s="13">
        <v>5.391</v>
      </c>
      <c r="F50" s="12">
        <v>2.5059999999999999E-2</v>
      </c>
      <c r="G50" s="4" t="s">
        <v>1894</v>
      </c>
    </row>
    <row r="51" spans="1:7" ht="15" x14ac:dyDescent="0.25">
      <c r="A51" s="4" t="s">
        <v>194</v>
      </c>
      <c r="B51" s="13">
        <v>2.597</v>
      </c>
      <c r="C51" s="13">
        <v>0.43319999999999997</v>
      </c>
      <c r="D51" s="13">
        <v>1.111</v>
      </c>
      <c r="E51" s="13">
        <v>6.0709999999999997</v>
      </c>
      <c r="F51" s="12">
        <v>2.7560000000000001E-2</v>
      </c>
      <c r="G51" s="4" t="s">
        <v>1894</v>
      </c>
    </row>
    <row r="52" spans="1:7" ht="15" x14ac:dyDescent="0.25">
      <c r="A52" s="4" t="s">
        <v>169</v>
      </c>
      <c r="B52" s="13">
        <v>1.339</v>
      </c>
      <c r="C52" s="13">
        <v>0.13320000000000001</v>
      </c>
      <c r="D52" s="13">
        <v>1.0309999999999999</v>
      </c>
      <c r="E52" s="13">
        <v>1.7390000000000001</v>
      </c>
      <c r="F52" s="12">
        <v>2.8320000000000001E-2</v>
      </c>
      <c r="G52" s="4" t="s">
        <v>1895</v>
      </c>
    </row>
    <row r="53" spans="1:7" ht="15" x14ac:dyDescent="0.25">
      <c r="A53" s="4" t="s">
        <v>119</v>
      </c>
      <c r="B53" s="13">
        <v>1.7929999999999999</v>
      </c>
      <c r="C53" s="13">
        <v>0.26779999999999998</v>
      </c>
      <c r="D53" s="13">
        <v>1.0609999999999999</v>
      </c>
      <c r="E53" s="13">
        <v>3.03</v>
      </c>
      <c r="F53" s="12">
        <v>2.929E-2</v>
      </c>
      <c r="G53" s="4" t="s">
        <v>1893</v>
      </c>
    </row>
    <row r="54" spans="1:7" ht="15" x14ac:dyDescent="0.25">
      <c r="A54" s="4" t="s">
        <v>174</v>
      </c>
      <c r="B54" s="13">
        <v>1.337</v>
      </c>
      <c r="C54" s="13">
        <v>0.13320000000000001</v>
      </c>
      <c r="D54" s="13">
        <v>1.03</v>
      </c>
      <c r="E54" s="13">
        <v>1.736</v>
      </c>
      <c r="F54" s="12">
        <v>2.93E-2</v>
      </c>
      <c r="G54" s="4" t="s">
        <v>1895</v>
      </c>
    </row>
    <row r="55" spans="1:7" ht="15" x14ac:dyDescent="0.25">
      <c r="A55" s="4" t="s">
        <v>175</v>
      </c>
      <c r="B55" s="13">
        <v>1.337</v>
      </c>
      <c r="C55" s="13">
        <v>0.13320000000000001</v>
      </c>
      <c r="D55" s="13">
        <v>1.03</v>
      </c>
      <c r="E55" s="13">
        <v>1.736</v>
      </c>
      <c r="F55" s="12">
        <v>2.93E-2</v>
      </c>
      <c r="G55" s="4" t="s">
        <v>1895</v>
      </c>
    </row>
    <row r="56" spans="1:7" ht="15" x14ac:dyDescent="0.25">
      <c r="A56" s="4" t="s">
        <v>176</v>
      </c>
      <c r="B56" s="13">
        <v>1.3340000000000001</v>
      </c>
      <c r="C56" s="13">
        <v>0.13320000000000001</v>
      </c>
      <c r="D56" s="13">
        <v>1.028</v>
      </c>
      <c r="E56" s="13">
        <v>1.7330000000000001</v>
      </c>
      <c r="F56" s="12">
        <v>3.0370000000000001E-2</v>
      </c>
      <c r="G56" s="4" t="s">
        <v>1895</v>
      </c>
    </row>
    <row r="57" spans="1:7" ht="15" x14ac:dyDescent="0.25">
      <c r="A57" s="4" t="s">
        <v>160</v>
      </c>
      <c r="B57" s="13">
        <v>1.5660000000000001</v>
      </c>
      <c r="C57" s="13">
        <v>0.20930000000000001</v>
      </c>
      <c r="D57" s="13">
        <v>1.0389999999999999</v>
      </c>
      <c r="E57" s="13">
        <v>2.36</v>
      </c>
      <c r="F57" s="12">
        <v>3.2239999999999998E-2</v>
      </c>
      <c r="G57" s="4" t="s">
        <v>1893</v>
      </c>
    </row>
    <row r="58" spans="1:7" ht="15" x14ac:dyDescent="0.25">
      <c r="A58" s="4" t="s">
        <v>115</v>
      </c>
      <c r="B58" s="13">
        <v>2.0009999999999999</v>
      </c>
      <c r="C58" s="13">
        <v>0.32540000000000002</v>
      </c>
      <c r="D58" s="13">
        <v>1.0569999999999999</v>
      </c>
      <c r="E58" s="13">
        <v>3.7850000000000001</v>
      </c>
      <c r="F58" s="12">
        <v>3.3070000000000002E-2</v>
      </c>
      <c r="G58" s="4" t="s">
        <v>1892</v>
      </c>
    </row>
    <row r="59" spans="1:7" ht="15" x14ac:dyDescent="0.25">
      <c r="A59" s="4" t="s">
        <v>102</v>
      </c>
      <c r="B59" s="13">
        <v>2.0950000000000002</v>
      </c>
      <c r="C59" s="13">
        <v>0.3548</v>
      </c>
      <c r="D59" s="13">
        <v>1.0449999999999999</v>
      </c>
      <c r="E59" s="13">
        <v>4.1989999999999998</v>
      </c>
      <c r="F59" s="12">
        <v>3.7130000000000003E-2</v>
      </c>
      <c r="G59" s="4" t="s">
        <v>1892</v>
      </c>
    </row>
    <row r="60" spans="1:7" ht="15" x14ac:dyDescent="0.25">
      <c r="A60" s="4" t="s">
        <v>181</v>
      </c>
      <c r="B60" s="13">
        <v>2.4390000000000001</v>
      </c>
      <c r="C60" s="13">
        <v>0.42809999999999998</v>
      </c>
      <c r="D60" s="13">
        <v>1.054</v>
      </c>
      <c r="E60" s="13">
        <v>5.6429999999999998</v>
      </c>
      <c r="F60" s="12">
        <v>3.73E-2</v>
      </c>
      <c r="G60" s="4" t="s">
        <v>1894</v>
      </c>
    </row>
    <row r="61" spans="1:7" ht="15" x14ac:dyDescent="0.25">
      <c r="A61" s="4" t="s">
        <v>167</v>
      </c>
      <c r="B61" s="13">
        <v>1.27</v>
      </c>
      <c r="C61" s="13">
        <v>0.11559999999999999</v>
      </c>
      <c r="D61" s="13">
        <v>1.0129999999999999</v>
      </c>
      <c r="E61" s="13">
        <v>1.593</v>
      </c>
      <c r="F61" s="12">
        <v>3.8390000000000001E-2</v>
      </c>
      <c r="G61" s="4" t="s">
        <v>1893</v>
      </c>
    </row>
    <row r="62" spans="1:7" ht="15" x14ac:dyDescent="0.25">
      <c r="A62" s="4" t="s">
        <v>179</v>
      </c>
      <c r="B62" s="13">
        <v>2.4209999999999998</v>
      </c>
      <c r="C62" s="13">
        <v>0.4279</v>
      </c>
      <c r="D62" s="13">
        <v>1.0469999999999999</v>
      </c>
      <c r="E62" s="13">
        <v>5.6020000000000003</v>
      </c>
      <c r="F62" s="12">
        <v>3.8780000000000002E-2</v>
      </c>
      <c r="G62" s="4" t="s">
        <v>1894</v>
      </c>
    </row>
    <row r="63" spans="1:7" ht="15" x14ac:dyDescent="0.25">
      <c r="A63" s="4" t="s">
        <v>148</v>
      </c>
      <c r="B63" s="13">
        <v>1.956</v>
      </c>
      <c r="C63" s="13">
        <v>0.32800000000000001</v>
      </c>
      <c r="D63" s="13">
        <v>1.0289999999999999</v>
      </c>
      <c r="E63" s="13">
        <v>3.7210000000000001</v>
      </c>
      <c r="F63" s="12">
        <v>4.0739999999999998E-2</v>
      </c>
      <c r="G63" s="4" t="s">
        <v>1892</v>
      </c>
    </row>
    <row r="64" spans="1:7" ht="15" x14ac:dyDescent="0.25">
      <c r="A64" s="4" t="s">
        <v>176</v>
      </c>
      <c r="B64" s="13">
        <v>1.359</v>
      </c>
      <c r="C64" s="13">
        <v>0.15110000000000001</v>
      </c>
      <c r="D64" s="13">
        <v>1.0109999999999999</v>
      </c>
      <c r="E64" s="13">
        <v>1.8280000000000001</v>
      </c>
      <c r="F64" s="12">
        <v>4.2220000000000001E-2</v>
      </c>
      <c r="G64" s="4" t="s">
        <v>1894</v>
      </c>
    </row>
    <row r="65" spans="1:7" ht="15" x14ac:dyDescent="0.25">
      <c r="A65" s="4" t="s">
        <v>144</v>
      </c>
      <c r="B65" s="13">
        <v>1.9410000000000001</v>
      </c>
      <c r="C65" s="13">
        <v>0.32769999999999999</v>
      </c>
      <c r="D65" s="13">
        <v>1.0209999999999999</v>
      </c>
      <c r="E65" s="13">
        <v>3.6890000000000001</v>
      </c>
      <c r="F65" s="12">
        <v>4.2930000000000003E-2</v>
      </c>
      <c r="G65" s="4" t="s">
        <v>1892</v>
      </c>
    </row>
    <row r="66" spans="1:7" ht="15" x14ac:dyDescent="0.25">
      <c r="A66" s="4" t="s">
        <v>146</v>
      </c>
      <c r="B66" s="13">
        <v>1.9410000000000001</v>
      </c>
      <c r="C66" s="13">
        <v>0.32769999999999999</v>
      </c>
      <c r="D66" s="13">
        <v>1.0209999999999999</v>
      </c>
      <c r="E66" s="13">
        <v>3.6890000000000001</v>
      </c>
      <c r="F66" s="12">
        <v>4.2930000000000003E-2</v>
      </c>
      <c r="G66" s="4" t="s">
        <v>1892</v>
      </c>
    </row>
    <row r="67" spans="1:7" ht="15" x14ac:dyDescent="0.25">
      <c r="A67" s="4" t="s">
        <v>147</v>
      </c>
      <c r="B67" s="13">
        <v>1.9410000000000001</v>
      </c>
      <c r="C67" s="13">
        <v>0.32769999999999999</v>
      </c>
      <c r="D67" s="13">
        <v>1.0209999999999999</v>
      </c>
      <c r="E67" s="13">
        <v>3.6890000000000001</v>
      </c>
      <c r="F67" s="12">
        <v>4.2930000000000003E-2</v>
      </c>
      <c r="G67" s="4" t="s">
        <v>1892</v>
      </c>
    </row>
    <row r="68" spans="1:7" ht="15" x14ac:dyDescent="0.25">
      <c r="A68" s="4" t="s">
        <v>122</v>
      </c>
      <c r="B68" s="13">
        <v>1.7350000000000001</v>
      </c>
      <c r="C68" s="13">
        <v>0.27350000000000002</v>
      </c>
      <c r="D68" s="13">
        <v>1.0149999999999999</v>
      </c>
      <c r="E68" s="13">
        <v>2.9660000000000002</v>
      </c>
      <c r="F68" s="12">
        <v>4.3889999999999998E-2</v>
      </c>
      <c r="G68" s="4" t="s">
        <v>1891</v>
      </c>
    </row>
    <row r="69" spans="1:7" ht="15" x14ac:dyDescent="0.25">
      <c r="A69" s="4" t="s">
        <v>189</v>
      </c>
      <c r="B69" s="13">
        <v>2.3450000000000002</v>
      </c>
      <c r="C69" s="13">
        <v>0.42409999999999998</v>
      </c>
      <c r="D69" s="13">
        <v>1.0209999999999999</v>
      </c>
      <c r="E69" s="13">
        <v>5.3840000000000003</v>
      </c>
      <c r="F69" s="12">
        <v>4.4499999999999998E-2</v>
      </c>
      <c r="G69" s="4" t="s">
        <v>1894</v>
      </c>
    </row>
    <row r="70" spans="1:7" ht="15" x14ac:dyDescent="0.25">
      <c r="A70" s="4" t="s">
        <v>124</v>
      </c>
      <c r="B70" s="13">
        <v>2.242</v>
      </c>
      <c r="C70" s="13">
        <v>0.40339999999999998</v>
      </c>
      <c r="D70" s="13">
        <v>1.0169999999999999</v>
      </c>
      <c r="E70" s="13">
        <v>4.944</v>
      </c>
      <c r="F70" s="12">
        <v>4.5289999999999997E-2</v>
      </c>
      <c r="G70" s="4" t="s">
        <v>1892</v>
      </c>
    </row>
    <row r="71" spans="1:7" ht="15" x14ac:dyDescent="0.25">
      <c r="A71" s="4" t="s">
        <v>187</v>
      </c>
      <c r="B71" s="13">
        <v>2.8690000000000002</v>
      </c>
      <c r="C71" s="13">
        <v>0.52680000000000005</v>
      </c>
      <c r="D71" s="13">
        <v>1.022</v>
      </c>
      <c r="E71" s="13">
        <v>8.0559999999999992</v>
      </c>
      <c r="F71" s="12">
        <v>4.5420000000000002E-2</v>
      </c>
      <c r="G71" s="4" t="s">
        <v>1896</v>
      </c>
    </row>
    <row r="72" spans="1:7" ht="15" x14ac:dyDescent="0.25">
      <c r="A72" s="4" t="s">
        <v>177</v>
      </c>
      <c r="B72" s="13">
        <v>3.4020000000000001</v>
      </c>
      <c r="C72" s="13">
        <v>0.62670000000000003</v>
      </c>
      <c r="D72" s="13">
        <v>0.996</v>
      </c>
      <c r="E72" s="13">
        <v>11.62</v>
      </c>
      <c r="F72" s="12">
        <v>5.0750000000000003E-2</v>
      </c>
      <c r="G72" s="4" t="s">
        <v>1896</v>
      </c>
    </row>
    <row r="73" spans="1:7" ht="15" x14ac:dyDescent="0.25">
      <c r="A73" s="4" t="s">
        <v>178</v>
      </c>
      <c r="B73" s="13">
        <v>3.4020000000000001</v>
      </c>
      <c r="C73" s="13">
        <v>0.62670000000000003</v>
      </c>
      <c r="D73" s="13">
        <v>0.996</v>
      </c>
      <c r="E73" s="13">
        <v>11.62</v>
      </c>
      <c r="F73" s="12">
        <v>5.0750000000000003E-2</v>
      </c>
      <c r="G73" s="4" t="s">
        <v>1896</v>
      </c>
    </row>
    <row r="74" spans="1:7" ht="15" x14ac:dyDescent="0.25">
      <c r="A74" s="4" t="s">
        <v>200</v>
      </c>
      <c r="B74" s="13">
        <v>1.7170000000000001</v>
      </c>
      <c r="C74" s="13">
        <v>0.27900000000000003</v>
      </c>
      <c r="D74" s="13">
        <v>0.99390000000000001</v>
      </c>
      <c r="E74" s="13">
        <v>2.9670000000000001</v>
      </c>
      <c r="F74" s="12">
        <v>5.262E-2</v>
      </c>
      <c r="G74" s="4" t="s">
        <v>1895</v>
      </c>
    </row>
    <row r="75" spans="1:7" ht="15" x14ac:dyDescent="0.25">
      <c r="A75" s="4" t="s">
        <v>169</v>
      </c>
      <c r="B75" s="13">
        <v>1.3420000000000001</v>
      </c>
      <c r="C75" s="13">
        <v>0.152</v>
      </c>
      <c r="D75" s="13">
        <v>0.99609999999999999</v>
      </c>
      <c r="E75" s="13">
        <v>1.8080000000000001</v>
      </c>
      <c r="F75" s="12">
        <v>5.3080000000000002E-2</v>
      </c>
      <c r="G75" s="4" t="s">
        <v>1894</v>
      </c>
    </row>
    <row r="76" spans="1:7" ht="15" x14ac:dyDescent="0.25">
      <c r="A76" s="4" t="s">
        <v>193</v>
      </c>
      <c r="B76" s="13">
        <v>1.85</v>
      </c>
      <c r="C76" s="13">
        <v>0.31869999999999998</v>
      </c>
      <c r="D76" s="13">
        <v>0.99060000000000004</v>
      </c>
      <c r="E76" s="13">
        <v>3.4550000000000001</v>
      </c>
      <c r="F76" s="12">
        <v>5.3560000000000003E-2</v>
      </c>
      <c r="G76" s="4" t="s">
        <v>1894</v>
      </c>
    </row>
    <row r="77" spans="1:7" ht="15" x14ac:dyDescent="0.25">
      <c r="A77" s="4" t="s">
        <v>122</v>
      </c>
      <c r="B77" s="13">
        <v>1.669</v>
      </c>
      <c r="C77" s="13">
        <v>0.2661</v>
      </c>
      <c r="D77" s="13">
        <v>0.99060000000000004</v>
      </c>
      <c r="E77" s="13">
        <v>2.8119999999999998</v>
      </c>
      <c r="F77" s="12">
        <v>5.4289999999999998E-2</v>
      </c>
      <c r="G77" s="4" t="s">
        <v>1893</v>
      </c>
    </row>
    <row r="78" spans="1:7" ht="15" x14ac:dyDescent="0.25">
      <c r="A78" s="4" t="s">
        <v>174</v>
      </c>
      <c r="B78" s="13">
        <v>1.34</v>
      </c>
      <c r="C78" s="13">
        <v>0.15210000000000001</v>
      </c>
      <c r="D78" s="13">
        <v>0.99450000000000005</v>
      </c>
      <c r="E78" s="13">
        <v>1.8049999999999999</v>
      </c>
      <c r="F78" s="12">
        <v>5.4399999999999997E-2</v>
      </c>
      <c r="G78" s="4" t="s">
        <v>1894</v>
      </c>
    </row>
    <row r="79" spans="1:7" ht="15" x14ac:dyDescent="0.25">
      <c r="A79" s="4" t="s">
        <v>175</v>
      </c>
      <c r="B79" s="13">
        <v>1.34</v>
      </c>
      <c r="C79" s="13">
        <v>0.15210000000000001</v>
      </c>
      <c r="D79" s="13">
        <v>0.99450000000000005</v>
      </c>
      <c r="E79" s="13">
        <v>1.8049999999999999</v>
      </c>
      <c r="F79" s="12">
        <v>5.4399999999999997E-2</v>
      </c>
      <c r="G79" s="4" t="s">
        <v>1894</v>
      </c>
    </row>
    <row r="80" spans="1:7" ht="15" x14ac:dyDescent="0.25">
      <c r="A80" s="4" t="s">
        <v>199</v>
      </c>
      <c r="B80" s="13">
        <v>1.704</v>
      </c>
      <c r="C80" s="13">
        <v>0.27900000000000003</v>
      </c>
      <c r="D80" s="13">
        <v>0.98599999999999999</v>
      </c>
      <c r="E80" s="13">
        <v>2.9430000000000001</v>
      </c>
      <c r="F80" s="12">
        <v>5.6219999999999999E-2</v>
      </c>
      <c r="G80" s="4" t="s">
        <v>1895</v>
      </c>
    </row>
    <row r="81" spans="1:7" ht="15" x14ac:dyDescent="0.25">
      <c r="A81" s="4" t="s">
        <v>112</v>
      </c>
      <c r="B81" s="13">
        <v>1.9430000000000001</v>
      </c>
      <c r="C81" s="13">
        <v>0.35360000000000003</v>
      </c>
      <c r="D81" s="13">
        <v>0.9718</v>
      </c>
      <c r="E81" s="13">
        <v>3.887</v>
      </c>
      <c r="F81" s="12">
        <v>6.0220000000000003E-2</v>
      </c>
      <c r="G81" s="4" t="s">
        <v>1892</v>
      </c>
    </row>
    <row r="82" spans="1:7" ht="15" x14ac:dyDescent="0.25">
      <c r="A82" s="4" t="s">
        <v>113</v>
      </c>
      <c r="B82" s="13">
        <v>1.9419999999999999</v>
      </c>
      <c r="C82" s="13">
        <v>0.35360000000000003</v>
      </c>
      <c r="D82" s="13">
        <v>0.97109999999999996</v>
      </c>
      <c r="E82" s="13">
        <v>3.8839999999999999</v>
      </c>
      <c r="F82" s="12">
        <v>6.0519999999999997E-2</v>
      </c>
      <c r="G82" s="4" t="s">
        <v>1892</v>
      </c>
    </row>
    <row r="83" spans="1:7" ht="15" x14ac:dyDescent="0.25">
      <c r="A83" s="4" t="s">
        <v>111</v>
      </c>
      <c r="B83" s="13">
        <v>1.9379999999999999</v>
      </c>
      <c r="C83" s="13">
        <v>0.35310000000000002</v>
      </c>
      <c r="D83" s="13">
        <v>0.97009999999999996</v>
      </c>
      <c r="E83" s="13">
        <v>3.871</v>
      </c>
      <c r="F83" s="12">
        <v>6.0929999999999998E-2</v>
      </c>
      <c r="G83" s="4" t="s">
        <v>1892</v>
      </c>
    </row>
    <row r="84" spans="1:7" ht="15" x14ac:dyDescent="0.25">
      <c r="A84" s="4" t="s">
        <v>199</v>
      </c>
      <c r="B84" s="13">
        <v>1.65</v>
      </c>
      <c r="C84" s="13">
        <v>0.26740000000000003</v>
      </c>
      <c r="D84" s="13">
        <v>0.97709999999999997</v>
      </c>
      <c r="E84" s="13">
        <v>2.7869999999999999</v>
      </c>
      <c r="F84" s="12">
        <v>6.1010000000000002E-2</v>
      </c>
      <c r="G84" s="4" t="s">
        <v>1893</v>
      </c>
    </row>
    <row r="85" spans="1:7" ht="15" x14ac:dyDescent="0.25">
      <c r="A85" s="4" t="s">
        <v>167</v>
      </c>
      <c r="B85" s="13">
        <v>1.258</v>
      </c>
      <c r="C85" s="13">
        <v>0.1226</v>
      </c>
      <c r="D85" s="13">
        <v>0.98929999999999996</v>
      </c>
      <c r="E85" s="13">
        <v>1.6</v>
      </c>
      <c r="F85" s="12">
        <v>6.1150000000000003E-2</v>
      </c>
      <c r="G85" s="4" t="s">
        <v>1895</v>
      </c>
    </row>
    <row r="86" spans="1:7" ht="15" x14ac:dyDescent="0.25">
      <c r="A86" s="4" t="s">
        <v>188</v>
      </c>
      <c r="B86" s="13">
        <v>2.004</v>
      </c>
      <c r="C86" s="13">
        <v>0.37140000000000001</v>
      </c>
      <c r="D86" s="13">
        <v>0.96740000000000004</v>
      </c>
      <c r="E86" s="13">
        <v>4.149</v>
      </c>
      <c r="F86" s="12">
        <v>6.1370000000000001E-2</v>
      </c>
      <c r="G86" s="4" t="s">
        <v>1895</v>
      </c>
    </row>
    <row r="87" spans="1:7" ht="15" x14ac:dyDescent="0.25">
      <c r="A87" s="4" t="s">
        <v>106</v>
      </c>
      <c r="B87" s="13">
        <v>1.9339999999999999</v>
      </c>
      <c r="C87" s="13">
        <v>0.35310000000000002</v>
      </c>
      <c r="D87" s="13">
        <v>0.96799999999999997</v>
      </c>
      <c r="E87" s="13">
        <v>3.863</v>
      </c>
      <c r="F87" s="12">
        <v>6.1789999999999998E-2</v>
      </c>
      <c r="G87" s="4" t="s">
        <v>1892</v>
      </c>
    </row>
    <row r="88" spans="1:7" ht="15" x14ac:dyDescent="0.25">
      <c r="A88" s="4" t="s">
        <v>109</v>
      </c>
      <c r="B88" s="13">
        <v>1.9339999999999999</v>
      </c>
      <c r="C88" s="13">
        <v>0.35310000000000002</v>
      </c>
      <c r="D88" s="13">
        <v>0.96799999999999997</v>
      </c>
      <c r="E88" s="13">
        <v>3.863</v>
      </c>
      <c r="F88" s="12">
        <v>6.1789999999999998E-2</v>
      </c>
      <c r="G88" s="4" t="s">
        <v>1892</v>
      </c>
    </row>
    <row r="89" spans="1:7" ht="15" x14ac:dyDescent="0.25">
      <c r="A89" s="4" t="s">
        <v>110</v>
      </c>
      <c r="B89" s="13">
        <v>1.9339999999999999</v>
      </c>
      <c r="C89" s="13">
        <v>0.35310000000000002</v>
      </c>
      <c r="D89" s="13">
        <v>0.96799999999999997</v>
      </c>
      <c r="E89" s="13">
        <v>3.863</v>
      </c>
      <c r="F89" s="12">
        <v>6.1789999999999998E-2</v>
      </c>
      <c r="G89" s="4" t="s">
        <v>1892</v>
      </c>
    </row>
    <row r="90" spans="1:7" ht="15" x14ac:dyDescent="0.25">
      <c r="A90" s="4" t="s">
        <v>200</v>
      </c>
      <c r="B90" s="13">
        <v>1.6479999999999999</v>
      </c>
      <c r="C90" s="13">
        <v>0.26740000000000003</v>
      </c>
      <c r="D90" s="13">
        <v>0.97550000000000003</v>
      </c>
      <c r="E90" s="13">
        <v>2.7829999999999999</v>
      </c>
      <c r="F90" s="12">
        <v>6.1859999999999998E-2</v>
      </c>
      <c r="G90" s="4" t="s">
        <v>1893</v>
      </c>
    </row>
    <row r="91" spans="1:7" ht="15" x14ac:dyDescent="0.25">
      <c r="A91" s="4" t="s">
        <v>169</v>
      </c>
      <c r="B91" s="13">
        <v>1.2669999999999999</v>
      </c>
      <c r="C91" s="13">
        <v>0.12720000000000001</v>
      </c>
      <c r="D91" s="13">
        <v>0.98740000000000006</v>
      </c>
      <c r="E91" s="13">
        <v>1.625</v>
      </c>
      <c r="F91" s="12">
        <v>6.2890000000000001E-2</v>
      </c>
      <c r="G91" s="4" t="s">
        <v>1893</v>
      </c>
    </row>
    <row r="92" spans="1:7" ht="15" x14ac:dyDescent="0.25">
      <c r="A92" s="4" t="s">
        <v>161</v>
      </c>
      <c r="B92" s="13">
        <v>1.8819999999999999</v>
      </c>
      <c r="C92" s="13">
        <v>0.34689999999999999</v>
      </c>
      <c r="D92" s="13">
        <v>0.95350000000000001</v>
      </c>
      <c r="E92" s="13">
        <v>3.7149999999999999</v>
      </c>
      <c r="F92" s="12">
        <v>6.8330000000000002E-2</v>
      </c>
      <c r="G92" s="4" t="s">
        <v>1891</v>
      </c>
    </row>
    <row r="93" spans="1:7" ht="15" x14ac:dyDescent="0.25">
      <c r="A93" s="4" t="s">
        <v>150</v>
      </c>
      <c r="B93" s="13">
        <v>1.5209999999999999</v>
      </c>
      <c r="C93" s="13">
        <v>0.23</v>
      </c>
      <c r="D93" s="13">
        <v>0.96879999999999999</v>
      </c>
      <c r="E93" s="13">
        <v>2.387</v>
      </c>
      <c r="F93" s="12">
        <v>6.8440000000000001E-2</v>
      </c>
      <c r="G93" s="4" t="s">
        <v>1895</v>
      </c>
    </row>
    <row r="94" spans="1:7" ht="15" x14ac:dyDescent="0.25">
      <c r="A94" s="4" t="s">
        <v>174</v>
      </c>
      <c r="B94" s="13">
        <v>1.26</v>
      </c>
      <c r="C94" s="13">
        <v>0.12720000000000001</v>
      </c>
      <c r="D94" s="13">
        <v>0.9819</v>
      </c>
      <c r="E94" s="13">
        <v>1.6160000000000001</v>
      </c>
      <c r="F94" s="12">
        <v>6.9370000000000001E-2</v>
      </c>
      <c r="G94" s="4" t="s">
        <v>1893</v>
      </c>
    </row>
    <row r="95" spans="1:7" ht="15" x14ac:dyDescent="0.25">
      <c r="A95" s="4" t="s">
        <v>175</v>
      </c>
      <c r="B95" s="13">
        <v>1.26</v>
      </c>
      <c r="C95" s="13">
        <v>0.12720000000000001</v>
      </c>
      <c r="D95" s="13">
        <v>0.9819</v>
      </c>
      <c r="E95" s="13">
        <v>1.6160000000000001</v>
      </c>
      <c r="F95" s="12">
        <v>6.9370000000000001E-2</v>
      </c>
      <c r="G95" s="4" t="s">
        <v>1893</v>
      </c>
    </row>
    <row r="96" spans="1:7" ht="15" x14ac:dyDescent="0.25">
      <c r="A96" s="4" t="s">
        <v>176</v>
      </c>
      <c r="B96" s="13">
        <v>1.258</v>
      </c>
      <c r="C96" s="13">
        <v>0.12720000000000001</v>
      </c>
      <c r="D96" s="13">
        <v>0.98029999999999995</v>
      </c>
      <c r="E96" s="13">
        <v>1.6140000000000001</v>
      </c>
      <c r="F96" s="12">
        <v>7.1319999999999995E-2</v>
      </c>
      <c r="G96" s="4" t="s">
        <v>1893</v>
      </c>
    </row>
    <row r="97" spans="1:7" ht="15" x14ac:dyDescent="0.25">
      <c r="A97" s="4" t="s">
        <v>188</v>
      </c>
      <c r="B97" s="13">
        <v>2.0910000000000002</v>
      </c>
      <c r="C97" s="13">
        <v>0.40910000000000002</v>
      </c>
      <c r="D97" s="13">
        <v>0.93789999999999996</v>
      </c>
      <c r="E97" s="13">
        <v>4.6619999999999999</v>
      </c>
      <c r="F97" s="12">
        <v>7.1349999999999997E-2</v>
      </c>
      <c r="G97" s="4" t="s">
        <v>1894</v>
      </c>
    </row>
    <row r="98" spans="1:7" ht="15" x14ac:dyDescent="0.25">
      <c r="A98" s="4" t="s">
        <v>187</v>
      </c>
      <c r="B98" s="13">
        <v>1.7589999999999999</v>
      </c>
      <c r="C98" s="13">
        <v>0.31669999999999998</v>
      </c>
      <c r="D98" s="13">
        <v>0.94550000000000001</v>
      </c>
      <c r="E98" s="13">
        <v>3.2730000000000001</v>
      </c>
      <c r="F98" s="12">
        <v>7.4590000000000004E-2</v>
      </c>
      <c r="G98" s="4" t="s">
        <v>1893</v>
      </c>
    </row>
    <row r="99" spans="1:7" ht="15" x14ac:dyDescent="0.25">
      <c r="A99" s="4" t="s">
        <v>115</v>
      </c>
      <c r="B99" s="13">
        <v>1.6839999999999999</v>
      </c>
      <c r="C99" s="13">
        <v>0.29599999999999999</v>
      </c>
      <c r="D99" s="13">
        <v>0.94269999999999998</v>
      </c>
      <c r="E99" s="13">
        <v>3.0089999999999999</v>
      </c>
      <c r="F99" s="12">
        <v>7.8270000000000006E-2</v>
      </c>
      <c r="G99" s="4" t="s">
        <v>1893</v>
      </c>
    </row>
    <row r="100" spans="1:7" ht="15" x14ac:dyDescent="0.25">
      <c r="A100" s="4" t="s">
        <v>143</v>
      </c>
      <c r="B100" s="13">
        <v>2.9769999999999999</v>
      </c>
      <c r="C100" s="13">
        <v>0.62260000000000004</v>
      </c>
      <c r="D100" s="13">
        <v>0.87860000000000005</v>
      </c>
      <c r="E100" s="13">
        <v>10.09</v>
      </c>
      <c r="F100" s="12">
        <v>7.9750000000000001E-2</v>
      </c>
      <c r="G100" s="4" t="s">
        <v>1896</v>
      </c>
    </row>
    <row r="101" spans="1:7" ht="15" x14ac:dyDescent="0.25">
      <c r="A101" s="4" t="s">
        <v>123</v>
      </c>
      <c r="B101" s="13">
        <v>1.7589999999999999</v>
      </c>
      <c r="C101" s="13">
        <v>0.3226</v>
      </c>
      <c r="D101" s="13">
        <v>0.93469999999999998</v>
      </c>
      <c r="E101" s="13">
        <v>3.31</v>
      </c>
      <c r="F101" s="12">
        <v>7.9990000000000006E-2</v>
      </c>
      <c r="G101" s="4" t="s">
        <v>1892</v>
      </c>
    </row>
    <row r="102" spans="1:7" ht="15" x14ac:dyDescent="0.25">
      <c r="A102" s="4" t="s">
        <v>140</v>
      </c>
      <c r="B102" s="13">
        <v>2.9180000000000001</v>
      </c>
      <c r="C102" s="13">
        <v>0.62</v>
      </c>
      <c r="D102" s="13">
        <v>0.86570000000000003</v>
      </c>
      <c r="E102" s="13">
        <v>9.8379999999999992</v>
      </c>
      <c r="F102" s="12">
        <v>8.4110000000000004E-2</v>
      </c>
      <c r="G102" s="4" t="s">
        <v>1896</v>
      </c>
    </row>
    <row r="103" spans="1:7" ht="15" x14ac:dyDescent="0.25">
      <c r="A103" s="4" t="s">
        <v>189</v>
      </c>
      <c r="B103" s="13">
        <v>2.0779999999999998</v>
      </c>
      <c r="C103" s="13">
        <v>0.4264</v>
      </c>
      <c r="D103" s="13">
        <v>0.90080000000000005</v>
      </c>
      <c r="E103" s="13">
        <v>4.7910000000000004</v>
      </c>
      <c r="F103" s="12">
        <v>8.6360000000000006E-2</v>
      </c>
      <c r="G103" s="4" t="s">
        <v>1892</v>
      </c>
    </row>
    <row r="104" spans="1:7" ht="15" x14ac:dyDescent="0.25">
      <c r="A104" s="4" t="s">
        <v>115</v>
      </c>
      <c r="B104" s="13">
        <v>1.8029999999999999</v>
      </c>
      <c r="C104" s="13">
        <v>0.34520000000000001</v>
      </c>
      <c r="D104" s="13">
        <v>0.91659999999999997</v>
      </c>
      <c r="E104" s="13">
        <v>3.5470000000000002</v>
      </c>
      <c r="F104" s="12">
        <v>8.7669999999999998E-2</v>
      </c>
      <c r="G104" s="4" t="s">
        <v>1894</v>
      </c>
    </row>
    <row r="105" spans="1:7" ht="15" x14ac:dyDescent="0.25">
      <c r="A105" s="4" t="s">
        <v>152</v>
      </c>
      <c r="B105" s="13">
        <v>1.77</v>
      </c>
      <c r="C105" s="13">
        <v>0.3407</v>
      </c>
      <c r="D105" s="13">
        <v>0.90790000000000004</v>
      </c>
      <c r="E105" s="13">
        <v>3.4510000000000001</v>
      </c>
      <c r="F105" s="12">
        <v>9.3649999999999997E-2</v>
      </c>
      <c r="G105" s="4" t="s">
        <v>1894</v>
      </c>
    </row>
    <row r="106" spans="1:7" ht="15" x14ac:dyDescent="0.25">
      <c r="A106" s="4" t="s">
        <v>151</v>
      </c>
      <c r="B106" s="13">
        <v>1.77</v>
      </c>
      <c r="C106" s="13">
        <v>0.3407</v>
      </c>
      <c r="D106" s="13">
        <v>0.90790000000000004</v>
      </c>
      <c r="E106" s="13">
        <v>3.4510000000000001</v>
      </c>
      <c r="F106" s="12">
        <v>9.3649999999999997E-2</v>
      </c>
      <c r="G106" s="4" t="s">
        <v>1894</v>
      </c>
    </row>
    <row r="107" spans="1:7" ht="15" x14ac:dyDescent="0.25">
      <c r="A107" s="4" t="s">
        <v>161</v>
      </c>
      <c r="B107" s="13">
        <v>2.8180000000000001</v>
      </c>
      <c r="C107" s="13">
        <v>0.61890000000000001</v>
      </c>
      <c r="D107" s="13">
        <v>0.8377</v>
      </c>
      <c r="E107" s="13">
        <v>9.4789999999999992</v>
      </c>
      <c r="F107" s="12">
        <v>9.4159999999999994E-2</v>
      </c>
      <c r="G107" s="4" t="s">
        <v>1896</v>
      </c>
    </row>
    <row r="108" spans="1:7" ht="15" x14ac:dyDescent="0.25">
      <c r="A108" s="4" t="s">
        <v>125</v>
      </c>
      <c r="B108" s="13">
        <v>1.7150000000000001</v>
      </c>
      <c r="C108" s="13">
        <v>0.32240000000000002</v>
      </c>
      <c r="D108" s="13">
        <v>0.91139999999999999</v>
      </c>
      <c r="E108" s="13">
        <v>3.2250000000000001</v>
      </c>
      <c r="F108" s="12">
        <v>9.4450000000000006E-2</v>
      </c>
      <c r="G108" s="4" t="s">
        <v>1892</v>
      </c>
    </row>
    <row r="109" spans="1:7" ht="15" x14ac:dyDescent="0.25">
      <c r="A109" s="4" t="s">
        <v>120</v>
      </c>
      <c r="B109" s="13">
        <v>1.946</v>
      </c>
      <c r="C109" s="13">
        <v>0.40250000000000002</v>
      </c>
      <c r="D109" s="13">
        <v>0.8841</v>
      </c>
      <c r="E109" s="13">
        <v>4.282</v>
      </c>
      <c r="F109" s="12">
        <v>9.8159999999999997E-2</v>
      </c>
      <c r="G109" s="4" t="s">
        <v>1895</v>
      </c>
    </row>
    <row r="110" spans="1:7" ht="15" x14ac:dyDescent="0.25">
      <c r="A110" s="4" t="s">
        <v>143</v>
      </c>
      <c r="B110" s="13">
        <v>1.998</v>
      </c>
      <c r="C110" s="13">
        <v>0.42049999999999998</v>
      </c>
      <c r="D110" s="13">
        <v>0.87619999999999998</v>
      </c>
      <c r="E110" s="13">
        <v>4.5549999999999997</v>
      </c>
      <c r="F110" s="12">
        <v>9.9839999999999998E-2</v>
      </c>
      <c r="G110" s="4" t="s">
        <v>1894</v>
      </c>
    </row>
    <row r="111" spans="1:7" ht="15" x14ac:dyDescent="0.25">
      <c r="A111" s="4" t="s">
        <v>196</v>
      </c>
      <c r="B111" s="13">
        <v>1.3540000000000001</v>
      </c>
      <c r="C111" s="13">
        <v>0.18490000000000001</v>
      </c>
      <c r="D111" s="13">
        <v>0.94259999999999999</v>
      </c>
      <c r="E111" s="13">
        <v>1.946</v>
      </c>
      <c r="F111" s="12">
        <v>0.1009</v>
      </c>
      <c r="G111" s="4" t="s">
        <v>1895</v>
      </c>
    </row>
    <row r="112" spans="1:7" ht="15" x14ac:dyDescent="0.25">
      <c r="A112" s="4" t="s">
        <v>123</v>
      </c>
      <c r="B112" s="13">
        <v>1.5980000000000001</v>
      </c>
      <c r="C112" s="13">
        <v>0.28620000000000001</v>
      </c>
      <c r="D112" s="13">
        <v>0.91210000000000002</v>
      </c>
      <c r="E112" s="13">
        <v>2.8</v>
      </c>
      <c r="F112" s="12">
        <v>0.1014</v>
      </c>
      <c r="G112" s="4" t="s">
        <v>1893</v>
      </c>
    </row>
    <row r="113" spans="1:7" ht="15" x14ac:dyDescent="0.25">
      <c r="A113" s="4" t="s">
        <v>137</v>
      </c>
      <c r="B113" s="13">
        <v>1.252</v>
      </c>
      <c r="C113" s="13">
        <v>0.13800000000000001</v>
      </c>
      <c r="D113" s="13">
        <v>0.95509999999999995</v>
      </c>
      <c r="E113" s="13">
        <v>1.64</v>
      </c>
      <c r="F113" s="12">
        <v>0.1037</v>
      </c>
      <c r="G113" s="4" t="s">
        <v>1895</v>
      </c>
    </row>
    <row r="114" spans="1:7" ht="15" x14ac:dyDescent="0.25">
      <c r="A114" s="4" t="s">
        <v>135</v>
      </c>
      <c r="B114" s="13">
        <v>1.252</v>
      </c>
      <c r="C114" s="13">
        <v>0.13800000000000001</v>
      </c>
      <c r="D114" s="13">
        <v>0.95509999999999995</v>
      </c>
      <c r="E114" s="13">
        <v>1.64</v>
      </c>
      <c r="F114" s="12">
        <v>0.1037</v>
      </c>
      <c r="G114" s="4" t="s">
        <v>1895</v>
      </c>
    </row>
    <row r="115" spans="1:7" ht="15" x14ac:dyDescent="0.25">
      <c r="A115" s="4" t="s">
        <v>166</v>
      </c>
      <c r="B115" s="13">
        <v>1.506</v>
      </c>
      <c r="C115" s="13">
        <v>0.25159999999999999</v>
      </c>
      <c r="D115" s="13">
        <v>0.91949999999999998</v>
      </c>
      <c r="E115" s="13">
        <v>2.4660000000000002</v>
      </c>
      <c r="F115" s="12">
        <v>0.1038</v>
      </c>
      <c r="G115" s="4" t="s">
        <v>1891</v>
      </c>
    </row>
    <row r="116" spans="1:7" ht="15" x14ac:dyDescent="0.25">
      <c r="A116" s="4" t="s">
        <v>140</v>
      </c>
      <c r="B116" s="13">
        <v>1.8939999999999999</v>
      </c>
      <c r="C116" s="13">
        <v>0.39340000000000003</v>
      </c>
      <c r="D116" s="13">
        <v>0.876</v>
      </c>
      <c r="E116" s="13">
        <v>4.0949999999999998</v>
      </c>
      <c r="F116" s="12">
        <v>0.1045</v>
      </c>
      <c r="G116" s="4" t="s">
        <v>1894</v>
      </c>
    </row>
    <row r="117" spans="1:7" ht="15" x14ac:dyDescent="0.25">
      <c r="A117" s="4" t="s">
        <v>193</v>
      </c>
      <c r="B117" s="13">
        <v>1.68</v>
      </c>
      <c r="C117" s="13">
        <v>0.32129999999999997</v>
      </c>
      <c r="D117" s="13">
        <v>0.89500000000000002</v>
      </c>
      <c r="E117" s="13">
        <v>3.1539999999999999</v>
      </c>
      <c r="F117" s="12">
        <v>0.10639999999999999</v>
      </c>
      <c r="G117" s="4" t="s">
        <v>1892</v>
      </c>
    </row>
    <row r="118" spans="1:7" ht="15" x14ac:dyDescent="0.25">
      <c r="A118" s="4" t="s">
        <v>114</v>
      </c>
      <c r="B118" s="13">
        <v>1.7529999999999999</v>
      </c>
      <c r="C118" s="13">
        <v>0.3518</v>
      </c>
      <c r="D118" s="13">
        <v>0.87949999999999995</v>
      </c>
      <c r="E118" s="13">
        <v>3.492</v>
      </c>
      <c r="F118" s="12">
        <v>0.11070000000000001</v>
      </c>
      <c r="G118" s="4" t="s">
        <v>1892</v>
      </c>
    </row>
    <row r="119" spans="1:7" ht="15" x14ac:dyDescent="0.25">
      <c r="A119" s="4" t="s">
        <v>199</v>
      </c>
      <c r="B119" s="13">
        <v>1.56</v>
      </c>
      <c r="C119" s="13">
        <v>0.2792</v>
      </c>
      <c r="D119" s="13">
        <v>0.90249999999999997</v>
      </c>
      <c r="E119" s="13">
        <v>2.6960000000000002</v>
      </c>
      <c r="F119" s="12">
        <v>0.1113</v>
      </c>
      <c r="G119" s="4" t="s">
        <v>1891</v>
      </c>
    </row>
    <row r="120" spans="1:7" ht="15" x14ac:dyDescent="0.25">
      <c r="A120" s="4" t="s">
        <v>167</v>
      </c>
      <c r="B120" s="13">
        <v>1.4810000000000001</v>
      </c>
      <c r="C120" s="13">
        <v>0.24729999999999999</v>
      </c>
      <c r="D120" s="13">
        <v>0.91200000000000003</v>
      </c>
      <c r="E120" s="13">
        <v>2.4039999999999999</v>
      </c>
      <c r="F120" s="12">
        <v>0.1124</v>
      </c>
      <c r="G120" s="4" t="s">
        <v>1896</v>
      </c>
    </row>
    <row r="121" spans="1:7" ht="15" x14ac:dyDescent="0.25">
      <c r="A121" s="4" t="s">
        <v>102</v>
      </c>
      <c r="B121" s="13">
        <v>1.8320000000000001</v>
      </c>
      <c r="C121" s="13">
        <v>0.38240000000000002</v>
      </c>
      <c r="D121" s="13">
        <v>0.86570000000000003</v>
      </c>
      <c r="E121" s="13">
        <v>3.8759999999999999</v>
      </c>
      <c r="F121" s="12">
        <v>0.1134</v>
      </c>
      <c r="G121" s="4" t="s">
        <v>1894</v>
      </c>
    </row>
    <row r="122" spans="1:7" ht="15" x14ac:dyDescent="0.25">
      <c r="A122" s="4" t="s">
        <v>200</v>
      </c>
      <c r="B122" s="13">
        <v>1.556</v>
      </c>
      <c r="C122" s="13">
        <v>0.2792</v>
      </c>
      <c r="D122" s="13">
        <v>0.89990000000000003</v>
      </c>
      <c r="E122" s="13">
        <v>2.6890000000000001</v>
      </c>
      <c r="F122" s="12">
        <v>0.11360000000000001</v>
      </c>
      <c r="G122" s="4" t="s">
        <v>1891</v>
      </c>
    </row>
    <row r="123" spans="1:7" ht="15" x14ac:dyDescent="0.25">
      <c r="A123" s="4" t="s">
        <v>193</v>
      </c>
      <c r="B123" s="13">
        <v>1.56</v>
      </c>
      <c r="C123" s="13">
        <v>0.28460000000000002</v>
      </c>
      <c r="D123" s="13">
        <v>0.89319999999999999</v>
      </c>
      <c r="E123" s="13">
        <v>2.726</v>
      </c>
      <c r="F123" s="12">
        <v>0.1181</v>
      </c>
      <c r="G123" s="4" t="s">
        <v>1893</v>
      </c>
    </row>
    <row r="124" spans="1:7" ht="15" x14ac:dyDescent="0.25">
      <c r="A124" s="4" t="s">
        <v>187</v>
      </c>
      <c r="B124" s="13">
        <v>1.78</v>
      </c>
      <c r="C124" s="13">
        <v>0.36880000000000002</v>
      </c>
      <c r="D124" s="13">
        <v>0.86370000000000002</v>
      </c>
      <c r="E124" s="13">
        <v>3.6669999999999998</v>
      </c>
      <c r="F124" s="12">
        <v>0.1181</v>
      </c>
      <c r="G124" s="4" t="s">
        <v>1892</v>
      </c>
    </row>
    <row r="125" spans="1:7" ht="15" x14ac:dyDescent="0.25">
      <c r="A125" s="4" t="s">
        <v>125</v>
      </c>
      <c r="B125" s="13">
        <v>1.5580000000000001</v>
      </c>
      <c r="C125" s="13">
        <v>0.2858</v>
      </c>
      <c r="D125" s="13">
        <v>0.88959999999999995</v>
      </c>
      <c r="E125" s="13">
        <v>2.7269999999999999</v>
      </c>
      <c r="F125" s="12">
        <v>0.121</v>
      </c>
      <c r="G125" s="4" t="s">
        <v>1893</v>
      </c>
    </row>
    <row r="126" spans="1:7" ht="15" x14ac:dyDescent="0.25">
      <c r="A126" s="4" t="s">
        <v>129</v>
      </c>
      <c r="B126" s="13">
        <v>1.5249999999999999</v>
      </c>
      <c r="C126" s="13">
        <v>0.27339999999999998</v>
      </c>
      <c r="D126" s="13">
        <v>0.89239999999999997</v>
      </c>
      <c r="E126" s="13">
        <v>2.6059999999999999</v>
      </c>
      <c r="F126" s="12">
        <v>0.1227</v>
      </c>
      <c r="G126" s="4" t="s">
        <v>1893</v>
      </c>
    </row>
    <row r="127" spans="1:7" ht="15" x14ac:dyDescent="0.25">
      <c r="A127" s="4" t="s">
        <v>148</v>
      </c>
      <c r="B127" s="13">
        <v>1.5760000000000001</v>
      </c>
      <c r="C127" s="13">
        <v>0.29659999999999997</v>
      </c>
      <c r="D127" s="13">
        <v>0.88109999999999999</v>
      </c>
      <c r="E127" s="13">
        <v>2.8180000000000001</v>
      </c>
      <c r="F127" s="12">
        <v>0.12520000000000001</v>
      </c>
      <c r="G127" s="4" t="s">
        <v>1893</v>
      </c>
    </row>
    <row r="128" spans="1:7" ht="15" x14ac:dyDescent="0.25">
      <c r="A128" s="4" t="s">
        <v>149</v>
      </c>
      <c r="B128" s="13">
        <v>1.4670000000000001</v>
      </c>
      <c r="C128" s="13">
        <v>0.25</v>
      </c>
      <c r="D128" s="13">
        <v>0.89859999999999995</v>
      </c>
      <c r="E128" s="13">
        <v>2.3940000000000001</v>
      </c>
      <c r="F128" s="12">
        <v>0.1255</v>
      </c>
      <c r="G128" s="4" t="s">
        <v>1891</v>
      </c>
    </row>
    <row r="129" spans="1:7" ht="15" x14ac:dyDescent="0.25">
      <c r="A129" s="4" t="s">
        <v>140</v>
      </c>
      <c r="B129" s="13">
        <v>1.7330000000000001</v>
      </c>
      <c r="C129" s="13">
        <v>0.35920000000000002</v>
      </c>
      <c r="D129" s="13">
        <v>0.85709999999999997</v>
      </c>
      <c r="E129" s="13">
        <v>3.5030000000000001</v>
      </c>
      <c r="F129" s="12">
        <v>0.1258</v>
      </c>
      <c r="G129" s="4" t="s">
        <v>1895</v>
      </c>
    </row>
    <row r="130" spans="1:7" ht="15" x14ac:dyDescent="0.25">
      <c r="A130" s="4" t="s">
        <v>163</v>
      </c>
      <c r="B130" s="13">
        <v>1.4750000000000001</v>
      </c>
      <c r="C130" s="13">
        <v>0.25440000000000002</v>
      </c>
      <c r="D130" s="13">
        <v>0.89570000000000005</v>
      </c>
      <c r="E130" s="13">
        <v>2.4279999999999999</v>
      </c>
      <c r="F130" s="12">
        <v>0.1268</v>
      </c>
      <c r="G130" s="4" t="s">
        <v>1891</v>
      </c>
    </row>
    <row r="131" spans="1:7" ht="15" x14ac:dyDescent="0.25">
      <c r="A131" s="4" t="s">
        <v>144</v>
      </c>
      <c r="B131" s="13">
        <v>1.5680000000000001</v>
      </c>
      <c r="C131" s="13">
        <v>0.29649999999999999</v>
      </c>
      <c r="D131" s="13">
        <v>0.87709999999999999</v>
      </c>
      <c r="E131" s="13">
        <v>2.8039999999999998</v>
      </c>
      <c r="F131" s="12">
        <v>0.12909999999999999</v>
      </c>
      <c r="G131" s="4" t="s">
        <v>1893</v>
      </c>
    </row>
    <row r="132" spans="1:7" ht="15" x14ac:dyDescent="0.25">
      <c r="A132" s="4" t="s">
        <v>146</v>
      </c>
      <c r="B132" s="13">
        <v>1.5680000000000001</v>
      </c>
      <c r="C132" s="13">
        <v>0.29649999999999999</v>
      </c>
      <c r="D132" s="13">
        <v>0.87709999999999999</v>
      </c>
      <c r="E132" s="13">
        <v>2.8039999999999998</v>
      </c>
      <c r="F132" s="12">
        <v>0.12909999999999999</v>
      </c>
      <c r="G132" s="4" t="s">
        <v>1893</v>
      </c>
    </row>
    <row r="133" spans="1:7" ht="15" x14ac:dyDescent="0.25">
      <c r="A133" s="4" t="s">
        <v>147</v>
      </c>
      <c r="B133" s="13">
        <v>1.5680000000000001</v>
      </c>
      <c r="C133" s="13">
        <v>0.29649999999999999</v>
      </c>
      <c r="D133" s="13">
        <v>0.87709999999999999</v>
      </c>
      <c r="E133" s="13">
        <v>2.8039999999999998</v>
      </c>
      <c r="F133" s="12">
        <v>0.12909999999999999</v>
      </c>
      <c r="G133" s="4" t="s">
        <v>1893</v>
      </c>
    </row>
    <row r="134" spans="1:7" ht="15" x14ac:dyDescent="0.25">
      <c r="A134" s="4" t="s">
        <v>140</v>
      </c>
      <c r="B134" s="13">
        <v>1.7270000000000001</v>
      </c>
      <c r="C134" s="13">
        <v>0.36059999999999998</v>
      </c>
      <c r="D134" s="13">
        <v>0.85160000000000002</v>
      </c>
      <c r="E134" s="13">
        <v>3.5009999999999999</v>
      </c>
      <c r="F134" s="12">
        <v>0.12989999999999999</v>
      </c>
      <c r="G134" s="4" t="s">
        <v>1891</v>
      </c>
    </row>
    <row r="135" spans="1:7" ht="15" x14ac:dyDescent="0.25">
      <c r="A135" s="4" t="s">
        <v>161</v>
      </c>
      <c r="B135" s="13">
        <v>1.8109999999999999</v>
      </c>
      <c r="C135" s="13">
        <v>0.39219999999999999</v>
      </c>
      <c r="D135" s="13">
        <v>0.8397</v>
      </c>
      <c r="E135" s="13">
        <v>3.907</v>
      </c>
      <c r="F135" s="12">
        <v>0.12989999999999999</v>
      </c>
      <c r="G135" s="4" t="s">
        <v>1894</v>
      </c>
    </row>
    <row r="136" spans="1:7" ht="15" x14ac:dyDescent="0.25">
      <c r="A136" s="4" t="s">
        <v>126</v>
      </c>
      <c r="B136" s="13">
        <v>1.8320000000000001</v>
      </c>
      <c r="C136" s="13">
        <v>0.40010000000000001</v>
      </c>
      <c r="D136" s="13">
        <v>0.83640000000000003</v>
      </c>
      <c r="E136" s="13">
        <v>4.0129999999999999</v>
      </c>
      <c r="F136" s="12">
        <v>0.13020000000000001</v>
      </c>
      <c r="G136" s="4" t="s">
        <v>1895</v>
      </c>
    </row>
    <row r="137" spans="1:7" ht="15" x14ac:dyDescent="0.25">
      <c r="A137" s="4" t="s">
        <v>156</v>
      </c>
      <c r="B137" s="13">
        <v>1.4570000000000001</v>
      </c>
      <c r="C137" s="13">
        <v>0.24990000000000001</v>
      </c>
      <c r="D137" s="13">
        <v>0.89300000000000002</v>
      </c>
      <c r="E137" s="13">
        <v>2.3780000000000001</v>
      </c>
      <c r="F137" s="12">
        <v>0.1318</v>
      </c>
      <c r="G137" s="4" t="s">
        <v>1891</v>
      </c>
    </row>
    <row r="138" spans="1:7" ht="15" x14ac:dyDescent="0.25">
      <c r="A138" s="4" t="s">
        <v>157</v>
      </c>
      <c r="B138" s="13">
        <v>1.4570000000000001</v>
      </c>
      <c r="C138" s="13">
        <v>0.24990000000000001</v>
      </c>
      <c r="D138" s="13">
        <v>0.89300000000000002</v>
      </c>
      <c r="E138" s="13">
        <v>2.3780000000000001</v>
      </c>
      <c r="F138" s="12">
        <v>0.1318</v>
      </c>
      <c r="G138" s="4" t="s">
        <v>1891</v>
      </c>
    </row>
    <row r="139" spans="1:7" ht="15" x14ac:dyDescent="0.25">
      <c r="A139" s="4" t="s">
        <v>158</v>
      </c>
      <c r="B139" s="13">
        <v>1.4570000000000001</v>
      </c>
      <c r="C139" s="13">
        <v>0.24990000000000001</v>
      </c>
      <c r="D139" s="13">
        <v>0.89300000000000002</v>
      </c>
      <c r="E139" s="13">
        <v>2.3780000000000001</v>
      </c>
      <c r="F139" s="12">
        <v>0.1318</v>
      </c>
      <c r="G139" s="4" t="s">
        <v>1891</v>
      </c>
    </row>
    <row r="140" spans="1:7" ht="15" x14ac:dyDescent="0.25">
      <c r="A140" s="4" t="s">
        <v>159</v>
      </c>
      <c r="B140" s="13">
        <v>1.4570000000000001</v>
      </c>
      <c r="C140" s="13">
        <v>0.24990000000000001</v>
      </c>
      <c r="D140" s="13">
        <v>0.89300000000000002</v>
      </c>
      <c r="E140" s="13">
        <v>2.3780000000000001</v>
      </c>
      <c r="F140" s="12">
        <v>0.1318</v>
      </c>
      <c r="G140" s="4" t="s">
        <v>1891</v>
      </c>
    </row>
    <row r="141" spans="1:7" ht="15" x14ac:dyDescent="0.25">
      <c r="A141" s="4" t="s">
        <v>152</v>
      </c>
      <c r="B141" s="13">
        <v>1.669</v>
      </c>
      <c r="C141" s="13">
        <v>0.34289999999999998</v>
      </c>
      <c r="D141" s="13">
        <v>0.85240000000000005</v>
      </c>
      <c r="E141" s="13">
        <v>3.2679999999999998</v>
      </c>
      <c r="F141" s="12">
        <v>0.1351</v>
      </c>
      <c r="G141" s="4" t="s">
        <v>1892</v>
      </c>
    </row>
    <row r="142" spans="1:7" ht="15" x14ac:dyDescent="0.25">
      <c r="A142" s="4" t="s">
        <v>151</v>
      </c>
      <c r="B142" s="13">
        <v>1.669</v>
      </c>
      <c r="C142" s="13">
        <v>0.34289999999999998</v>
      </c>
      <c r="D142" s="13">
        <v>0.85240000000000005</v>
      </c>
      <c r="E142" s="13">
        <v>3.2679999999999998</v>
      </c>
      <c r="F142" s="12">
        <v>0.1351</v>
      </c>
      <c r="G142" s="4" t="s">
        <v>1892</v>
      </c>
    </row>
    <row r="143" spans="1:7" ht="15" x14ac:dyDescent="0.25">
      <c r="A143" s="4" t="s">
        <v>167</v>
      </c>
      <c r="B143" s="13">
        <v>1.234</v>
      </c>
      <c r="C143" s="13">
        <v>0.14169999999999999</v>
      </c>
      <c r="D143" s="13">
        <v>0.93500000000000005</v>
      </c>
      <c r="E143" s="13">
        <v>1.629</v>
      </c>
      <c r="F143" s="12">
        <v>0.13730000000000001</v>
      </c>
      <c r="G143" s="4" t="s">
        <v>1894</v>
      </c>
    </row>
    <row r="144" spans="1:7" ht="15" x14ac:dyDescent="0.25">
      <c r="A144" s="4" t="s">
        <v>160</v>
      </c>
      <c r="B144" s="13">
        <v>1.3959999999999999</v>
      </c>
      <c r="C144" s="13">
        <v>0.22489999999999999</v>
      </c>
      <c r="D144" s="13">
        <v>0.8982</v>
      </c>
      <c r="E144" s="13">
        <v>2.169</v>
      </c>
      <c r="F144" s="12">
        <v>0.13819999999999999</v>
      </c>
      <c r="G144" s="4" t="s">
        <v>1891</v>
      </c>
    </row>
    <row r="145" spans="1:7" ht="15" x14ac:dyDescent="0.25">
      <c r="A145" s="4" t="s">
        <v>183</v>
      </c>
      <c r="B145" s="13">
        <v>1.4430000000000001</v>
      </c>
      <c r="C145" s="13">
        <v>0.24859999999999999</v>
      </c>
      <c r="D145" s="13">
        <v>0.88670000000000004</v>
      </c>
      <c r="E145" s="13">
        <v>2.3490000000000002</v>
      </c>
      <c r="F145" s="12">
        <v>0.1399</v>
      </c>
      <c r="G145" s="4" t="s">
        <v>1891</v>
      </c>
    </row>
    <row r="146" spans="1:7" ht="15" x14ac:dyDescent="0.25">
      <c r="A146" s="4" t="s">
        <v>173</v>
      </c>
      <c r="B146" s="13">
        <v>1.4550000000000001</v>
      </c>
      <c r="C146" s="13">
        <v>0.25469999999999998</v>
      </c>
      <c r="D146" s="13">
        <v>0.8831</v>
      </c>
      <c r="E146" s="13">
        <v>2.3969999999999998</v>
      </c>
      <c r="F146" s="12">
        <v>0.14099999999999999</v>
      </c>
      <c r="G146" s="4" t="s">
        <v>1891</v>
      </c>
    </row>
    <row r="147" spans="1:7" ht="15" x14ac:dyDescent="0.25">
      <c r="A147" s="4" t="s">
        <v>188</v>
      </c>
      <c r="B147" s="13">
        <v>1.728</v>
      </c>
      <c r="C147" s="13">
        <v>0.37340000000000001</v>
      </c>
      <c r="D147" s="13">
        <v>0.83130000000000004</v>
      </c>
      <c r="E147" s="13">
        <v>3.5920000000000001</v>
      </c>
      <c r="F147" s="12">
        <v>0.1429</v>
      </c>
      <c r="G147" s="4" t="s">
        <v>1893</v>
      </c>
    </row>
    <row r="148" spans="1:7" ht="15" x14ac:dyDescent="0.25">
      <c r="A148" s="4" t="s">
        <v>117</v>
      </c>
      <c r="B148" s="13">
        <v>1.952</v>
      </c>
      <c r="C148" s="13">
        <v>0.45810000000000001</v>
      </c>
      <c r="D148" s="13">
        <v>0.79530000000000001</v>
      </c>
      <c r="E148" s="13">
        <v>4.7910000000000004</v>
      </c>
      <c r="F148" s="12">
        <v>0.14430000000000001</v>
      </c>
      <c r="G148" s="4" t="s">
        <v>1892</v>
      </c>
    </row>
    <row r="149" spans="1:7" ht="15" x14ac:dyDescent="0.25">
      <c r="A149" s="4" t="s">
        <v>142</v>
      </c>
      <c r="B149" s="13">
        <v>1.3859999999999999</v>
      </c>
      <c r="C149" s="13">
        <v>0.22489999999999999</v>
      </c>
      <c r="D149" s="13">
        <v>0.89219999999999999</v>
      </c>
      <c r="E149" s="13">
        <v>2.1539999999999999</v>
      </c>
      <c r="F149" s="12">
        <v>0.14630000000000001</v>
      </c>
      <c r="G149" s="4" t="s">
        <v>1891</v>
      </c>
    </row>
    <row r="150" spans="1:7" ht="15" x14ac:dyDescent="0.25">
      <c r="A150" s="4" t="s">
        <v>133</v>
      </c>
      <c r="B150" s="13">
        <v>1.853</v>
      </c>
      <c r="C150" s="13">
        <v>0.42599999999999999</v>
      </c>
      <c r="D150" s="13">
        <v>0.80379999999999996</v>
      </c>
      <c r="E150" s="13">
        <v>4.2699999999999996</v>
      </c>
      <c r="F150" s="12">
        <v>0.14779999999999999</v>
      </c>
      <c r="G150" s="4" t="s">
        <v>1892</v>
      </c>
    </row>
    <row r="151" spans="1:7" ht="15" x14ac:dyDescent="0.25">
      <c r="A151" s="4" t="s">
        <v>134</v>
      </c>
      <c r="B151" s="13">
        <v>1.851</v>
      </c>
      <c r="C151" s="13">
        <v>0.42599999999999999</v>
      </c>
      <c r="D151" s="13">
        <v>0.80310000000000004</v>
      </c>
      <c r="E151" s="13">
        <v>4.2670000000000003</v>
      </c>
      <c r="F151" s="12">
        <v>0.1484</v>
      </c>
      <c r="G151" s="4" t="s">
        <v>1892</v>
      </c>
    </row>
    <row r="152" spans="1:7" ht="15" x14ac:dyDescent="0.25">
      <c r="A152" s="4" t="s">
        <v>185</v>
      </c>
      <c r="B152" s="13">
        <v>1.597</v>
      </c>
      <c r="C152" s="13">
        <v>0.3241</v>
      </c>
      <c r="D152" s="13">
        <v>0.84609999999999996</v>
      </c>
      <c r="E152" s="13">
        <v>3.0139999999999998</v>
      </c>
      <c r="F152" s="12">
        <v>0.1487</v>
      </c>
      <c r="G152" s="4" t="s">
        <v>1891</v>
      </c>
    </row>
    <row r="153" spans="1:7" ht="15" x14ac:dyDescent="0.25">
      <c r="A153" s="4" t="s">
        <v>131</v>
      </c>
      <c r="B153" s="13">
        <v>1.776</v>
      </c>
      <c r="C153" s="13">
        <v>0.3992</v>
      </c>
      <c r="D153" s="13">
        <v>0.81200000000000006</v>
      </c>
      <c r="E153" s="13">
        <v>3.8839999999999999</v>
      </c>
      <c r="F153" s="12">
        <v>0.15029999999999999</v>
      </c>
      <c r="G153" s="4" t="s">
        <v>1895</v>
      </c>
    </row>
    <row r="154" spans="1:7" ht="15" x14ac:dyDescent="0.25">
      <c r="A154" s="4" t="s">
        <v>194</v>
      </c>
      <c r="B154" s="13">
        <v>1.8520000000000001</v>
      </c>
      <c r="C154" s="13">
        <v>0.4304</v>
      </c>
      <c r="D154" s="13">
        <v>0.79669999999999996</v>
      </c>
      <c r="E154" s="13">
        <v>4.306</v>
      </c>
      <c r="F154" s="12">
        <v>0.1522</v>
      </c>
      <c r="G154" s="4" t="s">
        <v>1895</v>
      </c>
    </row>
    <row r="155" spans="1:7" ht="15" x14ac:dyDescent="0.25">
      <c r="A155" s="4" t="s">
        <v>166</v>
      </c>
      <c r="B155" s="13">
        <v>1.5149999999999999</v>
      </c>
      <c r="C155" s="13">
        <v>0.29070000000000001</v>
      </c>
      <c r="D155" s="13">
        <v>0.85719999999999996</v>
      </c>
      <c r="E155" s="13">
        <v>2.6789999999999998</v>
      </c>
      <c r="F155" s="12">
        <v>0.15279999999999999</v>
      </c>
      <c r="G155" s="4" t="s">
        <v>1894</v>
      </c>
    </row>
    <row r="156" spans="1:7" ht="15" x14ac:dyDescent="0.25">
      <c r="A156" s="4" t="s">
        <v>161</v>
      </c>
      <c r="B156" s="13">
        <v>1.665</v>
      </c>
      <c r="C156" s="13">
        <v>0.35770000000000002</v>
      </c>
      <c r="D156" s="13">
        <v>0.82620000000000005</v>
      </c>
      <c r="E156" s="13">
        <v>3.3570000000000002</v>
      </c>
      <c r="F156" s="12">
        <v>0.15379999999999999</v>
      </c>
      <c r="G156" s="4" t="s">
        <v>1895</v>
      </c>
    </row>
    <row r="157" spans="1:7" ht="15" x14ac:dyDescent="0.25">
      <c r="A157" s="4" t="s">
        <v>121</v>
      </c>
      <c r="B157" s="13">
        <v>1.907</v>
      </c>
      <c r="C157" s="13">
        <v>0.45729999999999998</v>
      </c>
      <c r="D157" s="13">
        <v>0.77829999999999999</v>
      </c>
      <c r="E157" s="13">
        <v>4.6740000000000004</v>
      </c>
      <c r="F157" s="12">
        <v>0.158</v>
      </c>
      <c r="G157" s="4" t="s">
        <v>1892</v>
      </c>
    </row>
    <row r="158" spans="1:7" ht="15" x14ac:dyDescent="0.25">
      <c r="A158" s="4" t="s">
        <v>150</v>
      </c>
      <c r="B158" s="13">
        <v>1.3919999999999999</v>
      </c>
      <c r="C158" s="13">
        <v>0.23480000000000001</v>
      </c>
      <c r="D158" s="13">
        <v>0.87839999999999996</v>
      </c>
      <c r="E158" s="13">
        <v>2.2050000000000001</v>
      </c>
      <c r="F158" s="12">
        <v>0.15920000000000001</v>
      </c>
      <c r="G158" s="4" t="s">
        <v>1891</v>
      </c>
    </row>
    <row r="159" spans="1:7" ht="15" x14ac:dyDescent="0.25">
      <c r="A159" s="4" t="s">
        <v>123</v>
      </c>
      <c r="B159" s="13">
        <v>1.6160000000000001</v>
      </c>
      <c r="C159" s="13">
        <v>0.34360000000000002</v>
      </c>
      <c r="D159" s="13">
        <v>0.82430000000000003</v>
      </c>
      <c r="E159" s="13">
        <v>3.169</v>
      </c>
      <c r="F159" s="12">
        <v>0.16220000000000001</v>
      </c>
      <c r="G159" s="4" t="s">
        <v>1894</v>
      </c>
    </row>
    <row r="160" spans="1:7" ht="15" x14ac:dyDescent="0.25">
      <c r="A160" s="4" t="s">
        <v>148</v>
      </c>
      <c r="B160" s="13">
        <v>1.552</v>
      </c>
      <c r="C160" s="13">
        <v>0.31490000000000001</v>
      </c>
      <c r="D160" s="13">
        <v>0.83730000000000004</v>
      </c>
      <c r="E160" s="13">
        <v>2.8780000000000001</v>
      </c>
      <c r="F160" s="12">
        <v>0.16270000000000001</v>
      </c>
      <c r="G160" s="4" t="s">
        <v>1891</v>
      </c>
    </row>
    <row r="161" spans="1:7" ht="15" x14ac:dyDescent="0.25">
      <c r="A161" s="4" t="s">
        <v>112</v>
      </c>
      <c r="B161" s="13">
        <v>1.579</v>
      </c>
      <c r="C161" s="13">
        <v>0.32740000000000002</v>
      </c>
      <c r="D161" s="13">
        <v>0.83089999999999997</v>
      </c>
      <c r="E161" s="13">
        <v>2.9990000000000001</v>
      </c>
      <c r="F161" s="12">
        <v>0.16320000000000001</v>
      </c>
      <c r="G161" s="4" t="s">
        <v>1893</v>
      </c>
    </row>
    <row r="162" spans="1:7" ht="15" x14ac:dyDescent="0.25">
      <c r="A162" s="4" t="s">
        <v>171</v>
      </c>
      <c r="B162" s="13">
        <v>1.4259999999999999</v>
      </c>
      <c r="C162" s="13">
        <v>0.25469999999999998</v>
      </c>
      <c r="D162" s="13">
        <v>0.86570000000000003</v>
      </c>
      <c r="E162" s="13">
        <v>2.3490000000000002</v>
      </c>
      <c r="F162" s="12">
        <v>0.16339999999999999</v>
      </c>
      <c r="G162" s="4" t="s">
        <v>1891</v>
      </c>
    </row>
    <row r="163" spans="1:7" ht="15" x14ac:dyDescent="0.25">
      <c r="A163" s="4" t="s">
        <v>172</v>
      </c>
      <c r="B163" s="13">
        <v>1.4259999999999999</v>
      </c>
      <c r="C163" s="13">
        <v>0.25469999999999998</v>
      </c>
      <c r="D163" s="13">
        <v>0.86570000000000003</v>
      </c>
      <c r="E163" s="13">
        <v>2.3490000000000002</v>
      </c>
      <c r="F163" s="12">
        <v>0.16339999999999999</v>
      </c>
      <c r="G163" s="4" t="s">
        <v>1891</v>
      </c>
    </row>
    <row r="164" spans="1:7" ht="15" x14ac:dyDescent="0.25">
      <c r="A164" s="4" t="s">
        <v>113</v>
      </c>
      <c r="B164" s="13">
        <v>1.577</v>
      </c>
      <c r="C164" s="13">
        <v>0.32750000000000001</v>
      </c>
      <c r="D164" s="13">
        <v>0.83020000000000005</v>
      </c>
      <c r="E164" s="13">
        <v>2.9969999999999999</v>
      </c>
      <c r="F164" s="12">
        <v>0.16400000000000001</v>
      </c>
      <c r="G164" s="4" t="s">
        <v>1893</v>
      </c>
    </row>
    <row r="165" spans="1:7" ht="15" x14ac:dyDescent="0.25">
      <c r="A165" s="4" t="s">
        <v>196</v>
      </c>
      <c r="B165" s="13">
        <v>1.3380000000000001</v>
      </c>
      <c r="C165" s="13">
        <v>0.21110000000000001</v>
      </c>
      <c r="D165" s="13">
        <v>0.88500000000000001</v>
      </c>
      <c r="E165" s="13">
        <v>2.024</v>
      </c>
      <c r="F165" s="12">
        <v>0.1673</v>
      </c>
      <c r="G165" s="4" t="s">
        <v>1894</v>
      </c>
    </row>
    <row r="166" spans="1:7" ht="15" x14ac:dyDescent="0.25">
      <c r="A166" s="4" t="s">
        <v>144</v>
      </c>
      <c r="B166" s="13">
        <v>1.544</v>
      </c>
      <c r="C166" s="13">
        <v>0.31469999999999998</v>
      </c>
      <c r="D166" s="13">
        <v>0.83309999999999995</v>
      </c>
      <c r="E166" s="13">
        <v>2.86</v>
      </c>
      <c r="F166" s="12">
        <v>0.16769999999999999</v>
      </c>
      <c r="G166" s="4" t="s">
        <v>1891</v>
      </c>
    </row>
    <row r="167" spans="1:7" ht="15" x14ac:dyDescent="0.25">
      <c r="A167" s="4" t="s">
        <v>146</v>
      </c>
      <c r="B167" s="13">
        <v>1.544</v>
      </c>
      <c r="C167" s="13">
        <v>0.31469999999999998</v>
      </c>
      <c r="D167" s="13">
        <v>0.83309999999999995</v>
      </c>
      <c r="E167" s="13">
        <v>2.86</v>
      </c>
      <c r="F167" s="12">
        <v>0.16769999999999999</v>
      </c>
      <c r="G167" s="4" t="s">
        <v>1891</v>
      </c>
    </row>
    <row r="168" spans="1:7" ht="15" x14ac:dyDescent="0.25">
      <c r="A168" s="4" t="s">
        <v>147</v>
      </c>
      <c r="B168" s="13">
        <v>1.544</v>
      </c>
      <c r="C168" s="13">
        <v>0.31469999999999998</v>
      </c>
      <c r="D168" s="13">
        <v>0.83309999999999995</v>
      </c>
      <c r="E168" s="13">
        <v>2.86</v>
      </c>
      <c r="F168" s="12">
        <v>0.16769999999999999</v>
      </c>
      <c r="G168" s="4" t="s">
        <v>1891</v>
      </c>
    </row>
    <row r="169" spans="1:7" ht="15" x14ac:dyDescent="0.25">
      <c r="A169" s="4" t="s">
        <v>111</v>
      </c>
      <c r="B169" s="13">
        <v>1.569</v>
      </c>
      <c r="C169" s="13">
        <v>0.32690000000000002</v>
      </c>
      <c r="D169" s="13">
        <v>0.82699999999999996</v>
      </c>
      <c r="E169" s="13">
        <v>2.9780000000000002</v>
      </c>
      <c r="F169" s="12">
        <v>0.16800000000000001</v>
      </c>
      <c r="G169" s="4" t="s">
        <v>1893</v>
      </c>
    </row>
    <row r="170" spans="1:7" ht="15" x14ac:dyDescent="0.25">
      <c r="A170" s="4" t="s">
        <v>160</v>
      </c>
      <c r="B170" s="13">
        <v>1.367</v>
      </c>
      <c r="C170" s="13">
        <v>0.2276</v>
      </c>
      <c r="D170" s="13">
        <v>0.875</v>
      </c>
      <c r="E170" s="13">
        <v>2.1360000000000001</v>
      </c>
      <c r="F170" s="12">
        <v>0.1696</v>
      </c>
      <c r="G170" s="4" t="s">
        <v>1895</v>
      </c>
    </row>
    <row r="171" spans="1:7" ht="15" x14ac:dyDescent="0.25">
      <c r="A171" s="4" t="s">
        <v>106</v>
      </c>
      <c r="B171" s="13">
        <v>1.5660000000000001</v>
      </c>
      <c r="C171" s="13">
        <v>0.32690000000000002</v>
      </c>
      <c r="D171" s="13">
        <v>0.82520000000000004</v>
      </c>
      <c r="E171" s="13">
        <v>2.972</v>
      </c>
      <c r="F171" s="12">
        <v>0.17</v>
      </c>
      <c r="G171" s="4" t="s">
        <v>1893</v>
      </c>
    </row>
    <row r="172" spans="1:7" ht="15" x14ac:dyDescent="0.25">
      <c r="A172" s="4" t="s">
        <v>109</v>
      </c>
      <c r="B172" s="13">
        <v>1.5660000000000001</v>
      </c>
      <c r="C172" s="13">
        <v>0.32690000000000002</v>
      </c>
      <c r="D172" s="13">
        <v>0.82520000000000004</v>
      </c>
      <c r="E172" s="13">
        <v>2.972</v>
      </c>
      <c r="F172" s="12">
        <v>0.17</v>
      </c>
      <c r="G172" s="4" t="s">
        <v>1893</v>
      </c>
    </row>
    <row r="173" spans="1:7" ht="15" x14ac:dyDescent="0.25">
      <c r="A173" s="4" t="s">
        <v>110</v>
      </c>
      <c r="B173" s="13">
        <v>1.5660000000000001</v>
      </c>
      <c r="C173" s="13">
        <v>0.32690000000000002</v>
      </c>
      <c r="D173" s="13">
        <v>0.82520000000000004</v>
      </c>
      <c r="E173" s="13">
        <v>2.972</v>
      </c>
      <c r="F173" s="12">
        <v>0.17</v>
      </c>
      <c r="G173" s="4" t="s">
        <v>1893</v>
      </c>
    </row>
    <row r="174" spans="1:7" ht="15" x14ac:dyDescent="0.25">
      <c r="A174" s="4" t="s">
        <v>184</v>
      </c>
      <c r="B174" s="13">
        <v>1.417</v>
      </c>
      <c r="C174" s="13">
        <v>0.25459999999999999</v>
      </c>
      <c r="D174" s="13">
        <v>0.86040000000000005</v>
      </c>
      <c r="E174" s="13">
        <v>2.335</v>
      </c>
      <c r="F174" s="12">
        <v>0.17080000000000001</v>
      </c>
      <c r="G174" s="4" t="s">
        <v>1891</v>
      </c>
    </row>
    <row r="175" spans="1:7" ht="15" x14ac:dyDescent="0.25">
      <c r="A175" s="4" t="s">
        <v>137</v>
      </c>
      <c r="B175" s="13">
        <v>1.1970000000000001</v>
      </c>
      <c r="C175" s="13">
        <v>0.13200000000000001</v>
      </c>
      <c r="D175" s="13">
        <v>0.92430000000000001</v>
      </c>
      <c r="E175" s="13">
        <v>1.5509999999999999</v>
      </c>
      <c r="F175" s="12">
        <v>0.17280000000000001</v>
      </c>
      <c r="G175" s="4" t="s">
        <v>1893</v>
      </c>
    </row>
    <row r="176" spans="1:7" ht="15" x14ac:dyDescent="0.25">
      <c r="A176" s="4" t="s">
        <v>135</v>
      </c>
      <c r="B176" s="13">
        <v>1.1970000000000001</v>
      </c>
      <c r="C176" s="13">
        <v>0.13200000000000001</v>
      </c>
      <c r="D176" s="13">
        <v>0.92430000000000001</v>
      </c>
      <c r="E176" s="13">
        <v>1.5509999999999999</v>
      </c>
      <c r="F176" s="12">
        <v>0.17280000000000001</v>
      </c>
      <c r="G176" s="4" t="s">
        <v>1893</v>
      </c>
    </row>
    <row r="177" spans="1:7" ht="15" x14ac:dyDescent="0.25">
      <c r="A177" s="4" t="s">
        <v>194</v>
      </c>
      <c r="B177" s="13">
        <v>2.8069999999999999</v>
      </c>
      <c r="C177" s="13">
        <v>0.75949999999999995</v>
      </c>
      <c r="D177" s="13">
        <v>0.63349999999999995</v>
      </c>
      <c r="E177" s="13">
        <v>12.43</v>
      </c>
      <c r="F177" s="12">
        <v>0.17419999999999999</v>
      </c>
      <c r="G177" s="4" t="s">
        <v>1896</v>
      </c>
    </row>
    <row r="178" spans="1:7" ht="15" x14ac:dyDescent="0.25">
      <c r="A178" s="4" t="s">
        <v>120</v>
      </c>
      <c r="B178" s="13">
        <v>1.8560000000000001</v>
      </c>
      <c r="C178" s="13">
        <v>0.45619999999999999</v>
      </c>
      <c r="D178" s="13">
        <v>0.7591</v>
      </c>
      <c r="E178" s="13">
        <v>4.54</v>
      </c>
      <c r="F178" s="12">
        <v>0.17510000000000001</v>
      </c>
      <c r="G178" s="4" t="s">
        <v>1892</v>
      </c>
    </row>
    <row r="179" spans="1:7" ht="15" x14ac:dyDescent="0.25">
      <c r="A179" s="4" t="s">
        <v>130</v>
      </c>
      <c r="B179" s="13">
        <v>1.58</v>
      </c>
      <c r="C179" s="13">
        <v>0.3377</v>
      </c>
      <c r="D179" s="13">
        <v>0.81520000000000004</v>
      </c>
      <c r="E179" s="13">
        <v>3.0630000000000002</v>
      </c>
      <c r="F179" s="12">
        <v>0.17549999999999999</v>
      </c>
      <c r="G179" s="4" t="s">
        <v>1891</v>
      </c>
    </row>
    <row r="180" spans="1:7" ht="15" x14ac:dyDescent="0.25">
      <c r="A180" s="4" t="s">
        <v>125</v>
      </c>
      <c r="B180" s="13">
        <v>1.59</v>
      </c>
      <c r="C180" s="13">
        <v>0.34350000000000003</v>
      </c>
      <c r="D180" s="13">
        <v>0.81089999999999995</v>
      </c>
      <c r="E180" s="13">
        <v>3.117</v>
      </c>
      <c r="F180" s="12">
        <v>0.17710000000000001</v>
      </c>
      <c r="G180" s="4" t="s">
        <v>1894</v>
      </c>
    </row>
    <row r="181" spans="1:7" ht="15" x14ac:dyDescent="0.25">
      <c r="A181" s="4" t="s">
        <v>142</v>
      </c>
      <c r="B181" s="13">
        <v>1.357</v>
      </c>
      <c r="C181" s="13">
        <v>0.2276</v>
      </c>
      <c r="D181" s="13">
        <v>0.86860000000000004</v>
      </c>
      <c r="E181" s="13">
        <v>2.12</v>
      </c>
      <c r="F181" s="12">
        <v>0.1799</v>
      </c>
      <c r="G181" s="4" t="s">
        <v>1895</v>
      </c>
    </row>
    <row r="182" spans="1:7" ht="15" x14ac:dyDescent="0.25">
      <c r="A182" s="4" t="s">
        <v>116</v>
      </c>
      <c r="B182" s="13">
        <v>1.8120000000000001</v>
      </c>
      <c r="C182" s="13">
        <v>0.44850000000000001</v>
      </c>
      <c r="D182" s="13">
        <v>0.75239999999999996</v>
      </c>
      <c r="E182" s="13">
        <v>4.3650000000000002</v>
      </c>
      <c r="F182" s="12">
        <v>0.185</v>
      </c>
      <c r="G182" s="4" t="s">
        <v>1894</v>
      </c>
    </row>
    <row r="183" spans="1:7" ht="15" x14ac:dyDescent="0.25">
      <c r="A183" s="4" t="s">
        <v>119</v>
      </c>
      <c r="B183" s="13">
        <v>1.5289999999999999</v>
      </c>
      <c r="C183" s="13">
        <v>0.32250000000000001</v>
      </c>
      <c r="D183" s="13">
        <v>0.81269999999999998</v>
      </c>
      <c r="E183" s="13">
        <v>2.8769999999999998</v>
      </c>
      <c r="F183" s="12">
        <v>0.18779999999999999</v>
      </c>
      <c r="G183" s="4" t="s">
        <v>1892</v>
      </c>
    </row>
    <row r="184" spans="1:7" ht="15" x14ac:dyDescent="0.25">
      <c r="A184" s="4" t="s">
        <v>117</v>
      </c>
      <c r="B184" s="13">
        <v>1.7490000000000001</v>
      </c>
      <c r="C184" s="13">
        <v>0.42480000000000001</v>
      </c>
      <c r="D184" s="13">
        <v>0.76060000000000005</v>
      </c>
      <c r="E184" s="13">
        <v>4.0209999999999999</v>
      </c>
      <c r="F184" s="12">
        <v>0.1883</v>
      </c>
      <c r="G184" s="4" t="s">
        <v>1895</v>
      </c>
    </row>
    <row r="185" spans="1:7" ht="15" x14ac:dyDescent="0.25">
      <c r="A185" s="4" t="s">
        <v>183</v>
      </c>
      <c r="B185" s="13">
        <v>1.4570000000000001</v>
      </c>
      <c r="C185" s="13">
        <v>0.28739999999999999</v>
      </c>
      <c r="D185" s="13">
        <v>0.82930000000000004</v>
      </c>
      <c r="E185" s="13">
        <v>2.5590000000000002</v>
      </c>
      <c r="F185" s="12">
        <v>0.19059999999999999</v>
      </c>
      <c r="G185" s="4" t="s">
        <v>1894</v>
      </c>
    </row>
    <row r="186" spans="1:7" ht="15" x14ac:dyDescent="0.25">
      <c r="A186" s="4" t="s">
        <v>124</v>
      </c>
      <c r="B186" s="13">
        <v>1.796</v>
      </c>
      <c r="C186" s="13">
        <v>0.4481</v>
      </c>
      <c r="D186" s="13">
        <v>0.74609999999999999</v>
      </c>
      <c r="E186" s="13">
        <v>4.3220000000000001</v>
      </c>
      <c r="F186" s="12">
        <v>0.19139999999999999</v>
      </c>
      <c r="G186" s="4" t="s">
        <v>1894</v>
      </c>
    </row>
    <row r="187" spans="1:7" ht="15" x14ac:dyDescent="0.25">
      <c r="A187" s="4" t="s">
        <v>129</v>
      </c>
      <c r="B187" s="13">
        <v>1.512</v>
      </c>
      <c r="C187" s="13">
        <v>0.31619999999999998</v>
      </c>
      <c r="D187" s="13">
        <v>0.81330000000000002</v>
      </c>
      <c r="E187" s="13">
        <v>2.8090000000000002</v>
      </c>
      <c r="F187" s="12">
        <v>0.19139999999999999</v>
      </c>
      <c r="G187" s="4" t="s">
        <v>1892</v>
      </c>
    </row>
    <row r="188" spans="1:7" ht="15" x14ac:dyDescent="0.25">
      <c r="A188" s="4" t="s">
        <v>179</v>
      </c>
      <c r="B188" s="13">
        <v>2.6419999999999999</v>
      </c>
      <c r="C188" s="13">
        <v>0.75370000000000004</v>
      </c>
      <c r="D188" s="13">
        <v>0.60299999999999998</v>
      </c>
      <c r="E188" s="13">
        <v>11.57</v>
      </c>
      <c r="F188" s="12">
        <v>0.19739999999999999</v>
      </c>
      <c r="G188" s="4" t="s">
        <v>1896</v>
      </c>
    </row>
    <row r="189" spans="1:7" ht="15" x14ac:dyDescent="0.25">
      <c r="A189" s="4" t="s">
        <v>150</v>
      </c>
      <c r="B189" s="13">
        <v>1.4059999999999999</v>
      </c>
      <c r="C189" s="13">
        <v>0.26500000000000001</v>
      </c>
      <c r="D189" s="13">
        <v>0.83660000000000001</v>
      </c>
      <c r="E189" s="13">
        <v>2.3639999999999999</v>
      </c>
      <c r="F189" s="12">
        <v>0.1981</v>
      </c>
      <c r="G189" s="4" t="s">
        <v>1894</v>
      </c>
    </row>
    <row r="190" spans="1:7" ht="15" x14ac:dyDescent="0.25">
      <c r="A190" s="4" t="s">
        <v>181</v>
      </c>
      <c r="B190" s="13">
        <v>2.6320000000000001</v>
      </c>
      <c r="C190" s="13">
        <v>0.75370000000000004</v>
      </c>
      <c r="D190" s="13">
        <v>0.6008</v>
      </c>
      <c r="E190" s="13">
        <v>11.53</v>
      </c>
      <c r="F190" s="12">
        <v>0.1991</v>
      </c>
      <c r="G190" s="4" t="s">
        <v>1896</v>
      </c>
    </row>
    <row r="191" spans="1:7" ht="15" x14ac:dyDescent="0.25">
      <c r="A191" s="4" t="s">
        <v>128</v>
      </c>
      <c r="B191" s="13">
        <v>1.7889999999999999</v>
      </c>
      <c r="C191" s="13">
        <v>0.45469999999999999</v>
      </c>
      <c r="D191" s="13">
        <v>0.73360000000000003</v>
      </c>
      <c r="E191" s="13">
        <v>4.3609999999999998</v>
      </c>
      <c r="F191" s="12">
        <v>0.20100000000000001</v>
      </c>
      <c r="G191" s="4" t="s">
        <v>1892</v>
      </c>
    </row>
    <row r="192" spans="1:7" ht="15" x14ac:dyDescent="0.25">
      <c r="A192" s="4" t="s">
        <v>116</v>
      </c>
      <c r="B192" s="13">
        <v>1.7749999999999999</v>
      </c>
      <c r="C192" s="13">
        <v>0.45219999999999999</v>
      </c>
      <c r="D192" s="13">
        <v>0.73180000000000001</v>
      </c>
      <c r="E192" s="13">
        <v>4.3070000000000004</v>
      </c>
      <c r="F192" s="12">
        <v>0.20430000000000001</v>
      </c>
      <c r="G192" s="4" t="s">
        <v>1892</v>
      </c>
    </row>
    <row r="193" spans="1:7" ht="15" x14ac:dyDescent="0.25">
      <c r="A193" s="4" t="s">
        <v>114</v>
      </c>
      <c r="B193" s="13">
        <v>1.619</v>
      </c>
      <c r="C193" s="13">
        <v>0.38080000000000003</v>
      </c>
      <c r="D193" s="13">
        <v>0.76759999999999995</v>
      </c>
      <c r="E193" s="13">
        <v>3.415</v>
      </c>
      <c r="F193" s="12">
        <v>0.20580000000000001</v>
      </c>
      <c r="G193" s="4" t="s">
        <v>1894</v>
      </c>
    </row>
    <row r="194" spans="1:7" ht="15" x14ac:dyDescent="0.25">
      <c r="A194" s="4" t="s">
        <v>121</v>
      </c>
      <c r="B194" s="13">
        <v>1.7090000000000001</v>
      </c>
      <c r="C194" s="13">
        <v>0.42409999999999998</v>
      </c>
      <c r="D194" s="13">
        <v>0.74419999999999997</v>
      </c>
      <c r="E194" s="13">
        <v>3.923</v>
      </c>
      <c r="F194" s="12">
        <v>0.20649999999999999</v>
      </c>
      <c r="G194" s="4" t="s">
        <v>1895</v>
      </c>
    </row>
    <row r="195" spans="1:7" ht="15" x14ac:dyDescent="0.25">
      <c r="A195" s="4" t="s">
        <v>143</v>
      </c>
      <c r="B195" s="13">
        <v>1.702</v>
      </c>
      <c r="C195" s="13">
        <v>0.42259999999999998</v>
      </c>
      <c r="D195" s="13">
        <v>0.74329999999999996</v>
      </c>
      <c r="E195" s="13">
        <v>3.895</v>
      </c>
      <c r="F195" s="12">
        <v>0.20849999999999999</v>
      </c>
      <c r="G195" s="4" t="s">
        <v>1892</v>
      </c>
    </row>
    <row r="196" spans="1:7" ht="15" x14ac:dyDescent="0.25">
      <c r="A196" s="4" t="s">
        <v>187</v>
      </c>
      <c r="B196" s="13">
        <v>1.5249999999999999</v>
      </c>
      <c r="C196" s="13">
        <v>0.33760000000000001</v>
      </c>
      <c r="D196" s="13">
        <v>0.78710000000000002</v>
      </c>
      <c r="E196" s="13">
        <v>2.956</v>
      </c>
      <c r="F196" s="12">
        <v>0.21099999999999999</v>
      </c>
      <c r="G196" s="4" t="s">
        <v>1891</v>
      </c>
    </row>
    <row r="197" spans="1:7" ht="15" x14ac:dyDescent="0.25">
      <c r="A197" s="4" t="s">
        <v>194</v>
      </c>
      <c r="B197" s="13">
        <v>1.865</v>
      </c>
      <c r="C197" s="13">
        <v>0.49930000000000002</v>
      </c>
      <c r="D197" s="13">
        <v>0.70109999999999995</v>
      </c>
      <c r="E197" s="13">
        <v>4.9630000000000001</v>
      </c>
      <c r="F197" s="12">
        <v>0.21179999999999999</v>
      </c>
      <c r="G197" s="4" t="s">
        <v>1892</v>
      </c>
    </row>
    <row r="198" spans="1:7" ht="15" x14ac:dyDescent="0.25">
      <c r="A198" s="4" t="s">
        <v>117</v>
      </c>
      <c r="B198" s="13">
        <v>2.5369999999999999</v>
      </c>
      <c r="C198" s="13">
        <v>0.75009999999999999</v>
      </c>
      <c r="D198" s="13">
        <v>0.58330000000000004</v>
      </c>
      <c r="E198" s="13">
        <v>11.04</v>
      </c>
      <c r="F198" s="12">
        <v>0.2145</v>
      </c>
      <c r="G198" s="4" t="s">
        <v>1896</v>
      </c>
    </row>
    <row r="199" spans="1:7" ht="15" x14ac:dyDescent="0.25">
      <c r="A199" s="4" t="s">
        <v>160</v>
      </c>
      <c r="B199" s="13">
        <v>1.369</v>
      </c>
      <c r="C199" s="13">
        <v>0.25330000000000003</v>
      </c>
      <c r="D199" s="13">
        <v>0.83309999999999995</v>
      </c>
      <c r="E199" s="13">
        <v>2.2480000000000002</v>
      </c>
      <c r="F199" s="12">
        <v>0.21529999999999999</v>
      </c>
      <c r="G199" s="4" t="s">
        <v>1892</v>
      </c>
    </row>
    <row r="200" spans="1:7" ht="15" x14ac:dyDescent="0.25">
      <c r="A200" s="4" t="s">
        <v>163</v>
      </c>
      <c r="B200" s="13">
        <v>1.417</v>
      </c>
      <c r="C200" s="13">
        <v>0.2828</v>
      </c>
      <c r="D200" s="13">
        <v>0.81410000000000005</v>
      </c>
      <c r="E200" s="13">
        <v>2.4660000000000002</v>
      </c>
      <c r="F200" s="12">
        <v>0.21779999999999999</v>
      </c>
      <c r="G200" s="4" t="s">
        <v>1892</v>
      </c>
    </row>
    <row r="201" spans="1:7" ht="15" x14ac:dyDescent="0.25">
      <c r="A201" s="4" t="s">
        <v>191</v>
      </c>
      <c r="B201" s="13">
        <v>1.732</v>
      </c>
      <c r="C201" s="13">
        <v>0.44700000000000001</v>
      </c>
      <c r="D201" s="13">
        <v>0.72109999999999996</v>
      </c>
      <c r="E201" s="13">
        <v>4.16</v>
      </c>
      <c r="F201" s="12">
        <v>0.21920000000000001</v>
      </c>
      <c r="G201" s="4" t="s">
        <v>1894</v>
      </c>
    </row>
    <row r="202" spans="1:7" ht="15" x14ac:dyDescent="0.25">
      <c r="A202" s="4" t="s">
        <v>126</v>
      </c>
      <c r="B202" s="13">
        <v>1.746</v>
      </c>
      <c r="C202" s="13">
        <v>0.45379999999999998</v>
      </c>
      <c r="D202" s="13">
        <v>0.71740000000000004</v>
      </c>
      <c r="E202" s="13">
        <v>4.2480000000000002</v>
      </c>
      <c r="F202" s="12">
        <v>0.2195</v>
      </c>
      <c r="G202" s="4" t="s">
        <v>1892</v>
      </c>
    </row>
    <row r="203" spans="1:7" ht="15" x14ac:dyDescent="0.25">
      <c r="A203" s="4" t="s">
        <v>185</v>
      </c>
      <c r="B203" s="13">
        <v>2.0960000000000001</v>
      </c>
      <c r="C203" s="13">
        <v>0.60319999999999996</v>
      </c>
      <c r="D203" s="13">
        <v>0.64270000000000005</v>
      </c>
      <c r="E203" s="13">
        <v>6.8390000000000004</v>
      </c>
      <c r="F203" s="12">
        <v>0.2198</v>
      </c>
      <c r="G203" s="4" t="s">
        <v>1896</v>
      </c>
    </row>
    <row r="204" spans="1:7" ht="15" x14ac:dyDescent="0.25">
      <c r="A204" s="4" t="s">
        <v>121</v>
      </c>
      <c r="B204" s="13">
        <v>2.5019999999999998</v>
      </c>
      <c r="C204" s="13">
        <v>0.75009999999999999</v>
      </c>
      <c r="D204" s="13">
        <v>0.57520000000000004</v>
      </c>
      <c r="E204" s="13">
        <v>10.88</v>
      </c>
      <c r="F204" s="12">
        <v>0.2215</v>
      </c>
      <c r="G204" s="4" t="s">
        <v>1896</v>
      </c>
    </row>
    <row r="205" spans="1:7" ht="15" x14ac:dyDescent="0.25">
      <c r="A205" s="4" t="s">
        <v>192</v>
      </c>
      <c r="B205" s="13">
        <v>1.4510000000000001</v>
      </c>
      <c r="C205" s="13">
        <v>0.30499999999999999</v>
      </c>
      <c r="D205" s="13">
        <v>0.79810000000000003</v>
      </c>
      <c r="E205" s="13">
        <v>2.6379999999999999</v>
      </c>
      <c r="F205" s="12">
        <v>0.22220000000000001</v>
      </c>
      <c r="G205" s="4" t="s">
        <v>1893</v>
      </c>
    </row>
    <row r="206" spans="1:7" ht="15" x14ac:dyDescent="0.25">
      <c r="A206" s="4" t="s">
        <v>142</v>
      </c>
      <c r="B206" s="13">
        <v>1.359</v>
      </c>
      <c r="C206" s="13">
        <v>0.25330000000000003</v>
      </c>
      <c r="D206" s="13">
        <v>0.82709999999999995</v>
      </c>
      <c r="E206" s="13">
        <v>2.2330000000000001</v>
      </c>
      <c r="F206" s="12">
        <v>0.22600000000000001</v>
      </c>
      <c r="G206" s="4" t="s">
        <v>1892</v>
      </c>
    </row>
    <row r="207" spans="1:7" ht="15" x14ac:dyDescent="0.25">
      <c r="A207" s="4" t="s">
        <v>120</v>
      </c>
      <c r="B207" s="13">
        <v>2.4409999999999998</v>
      </c>
      <c r="C207" s="13">
        <v>0.74950000000000006</v>
      </c>
      <c r="D207" s="13">
        <v>0.56189999999999996</v>
      </c>
      <c r="E207" s="13">
        <v>10.61</v>
      </c>
      <c r="F207" s="12">
        <v>0.23369999999999999</v>
      </c>
      <c r="G207" s="4" t="s">
        <v>1896</v>
      </c>
    </row>
    <row r="208" spans="1:7" ht="15" x14ac:dyDescent="0.25">
      <c r="A208" s="4" t="s">
        <v>169</v>
      </c>
      <c r="B208" s="13">
        <v>1.3859999999999999</v>
      </c>
      <c r="C208" s="13">
        <v>0.27539999999999998</v>
      </c>
      <c r="D208" s="13">
        <v>0.80769999999999997</v>
      </c>
      <c r="E208" s="13">
        <v>2.3769999999999998</v>
      </c>
      <c r="F208" s="12">
        <v>0.23619999999999999</v>
      </c>
      <c r="G208" s="4" t="s">
        <v>1896</v>
      </c>
    </row>
    <row r="209" spans="1:7" ht="15" x14ac:dyDescent="0.25">
      <c r="A209" s="4" t="s">
        <v>174</v>
      </c>
      <c r="B209" s="13">
        <v>1.385</v>
      </c>
      <c r="C209" s="13">
        <v>0.27550000000000002</v>
      </c>
      <c r="D209" s="13">
        <v>0.80730000000000002</v>
      </c>
      <c r="E209" s="13">
        <v>2.3769999999999998</v>
      </c>
      <c r="F209" s="12">
        <v>0.2369</v>
      </c>
      <c r="G209" s="4" t="s">
        <v>1896</v>
      </c>
    </row>
    <row r="210" spans="1:7" ht="15" x14ac:dyDescent="0.25">
      <c r="A210" s="4" t="s">
        <v>175</v>
      </c>
      <c r="B210" s="13">
        <v>1.385</v>
      </c>
      <c r="C210" s="13">
        <v>0.27550000000000002</v>
      </c>
      <c r="D210" s="13">
        <v>0.80730000000000002</v>
      </c>
      <c r="E210" s="13">
        <v>2.3769999999999998</v>
      </c>
      <c r="F210" s="12">
        <v>0.2369</v>
      </c>
      <c r="G210" s="4" t="s">
        <v>1896</v>
      </c>
    </row>
    <row r="211" spans="1:7" ht="15" x14ac:dyDescent="0.25">
      <c r="A211" s="4" t="s">
        <v>176</v>
      </c>
      <c r="B211" s="13">
        <v>1.3839999999999999</v>
      </c>
      <c r="C211" s="13">
        <v>0.27560000000000001</v>
      </c>
      <c r="D211" s="13">
        <v>0.80630000000000002</v>
      </c>
      <c r="E211" s="13">
        <v>2.375</v>
      </c>
      <c r="F211" s="12">
        <v>0.23849999999999999</v>
      </c>
      <c r="G211" s="4" t="s">
        <v>1896</v>
      </c>
    </row>
    <row r="212" spans="1:7" ht="15" x14ac:dyDescent="0.25">
      <c r="A212" s="4" t="s">
        <v>165</v>
      </c>
      <c r="B212" s="13">
        <v>1.355</v>
      </c>
      <c r="C212" s="13">
        <v>0.26050000000000001</v>
      </c>
      <c r="D212" s="13">
        <v>0.81320000000000003</v>
      </c>
      <c r="E212" s="13">
        <v>2.258</v>
      </c>
      <c r="F212" s="12">
        <v>0.24349999999999999</v>
      </c>
      <c r="G212" s="4" t="s">
        <v>1891</v>
      </c>
    </row>
    <row r="213" spans="1:7" ht="15" x14ac:dyDescent="0.25">
      <c r="A213" s="4" t="s">
        <v>128</v>
      </c>
      <c r="B213" s="13">
        <v>2.3809999999999998</v>
      </c>
      <c r="C213" s="13">
        <v>0.74829999999999997</v>
      </c>
      <c r="D213" s="13">
        <v>0.5494</v>
      </c>
      <c r="E213" s="13">
        <v>10.32</v>
      </c>
      <c r="F213" s="12">
        <v>0.2462</v>
      </c>
      <c r="G213" s="4" t="s">
        <v>1896</v>
      </c>
    </row>
    <row r="214" spans="1:7" ht="15" x14ac:dyDescent="0.25">
      <c r="A214" s="4" t="s">
        <v>167</v>
      </c>
      <c r="B214" s="13">
        <v>1.171</v>
      </c>
      <c r="C214" s="13">
        <v>0.13800000000000001</v>
      </c>
      <c r="D214" s="13">
        <v>0.89380000000000004</v>
      </c>
      <c r="E214" s="13">
        <v>1.5349999999999999</v>
      </c>
      <c r="F214" s="12">
        <v>0.25169999999999998</v>
      </c>
      <c r="G214" s="4" t="s">
        <v>1892</v>
      </c>
    </row>
    <row r="215" spans="1:7" ht="15" x14ac:dyDescent="0.25">
      <c r="A215" s="4" t="s">
        <v>115</v>
      </c>
      <c r="B215" s="13">
        <v>1.448</v>
      </c>
      <c r="C215" s="13">
        <v>0.32319999999999999</v>
      </c>
      <c r="D215" s="13">
        <v>0.76859999999999995</v>
      </c>
      <c r="E215" s="13">
        <v>2.7290000000000001</v>
      </c>
      <c r="F215" s="12">
        <v>0.25190000000000001</v>
      </c>
      <c r="G215" s="4" t="s">
        <v>1891</v>
      </c>
    </row>
    <row r="216" spans="1:7" ht="15" x14ac:dyDescent="0.25">
      <c r="A216" s="4" t="s">
        <v>119</v>
      </c>
      <c r="B216" s="13">
        <v>1.405</v>
      </c>
      <c r="C216" s="13">
        <v>0.29959999999999998</v>
      </c>
      <c r="D216" s="13">
        <v>0.78120000000000001</v>
      </c>
      <c r="E216" s="13">
        <v>2.5289999999999999</v>
      </c>
      <c r="F216" s="12">
        <v>0.25600000000000001</v>
      </c>
      <c r="G216" s="4" t="s">
        <v>1895</v>
      </c>
    </row>
    <row r="217" spans="1:7" ht="15" x14ac:dyDescent="0.25">
      <c r="A217" s="4" t="s">
        <v>126</v>
      </c>
      <c r="B217" s="13">
        <v>2.3290000000000002</v>
      </c>
      <c r="C217" s="13">
        <v>0.74770000000000003</v>
      </c>
      <c r="D217" s="13">
        <v>0.53800000000000003</v>
      </c>
      <c r="E217" s="13">
        <v>10.09</v>
      </c>
      <c r="F217" s="12">
        <v>0.2581</v>
      </c>
      <c r="G217" s="4" t="s">
        <v>1896</v>
      </c>
    </row>
    <row r="218" spans="1:7" ht="15" x14ac:dyDescent="0.25">
      <c r="A218" s="4" t="s">
        <v>128</v>
      </c>
      <c r="B218" s="13">
        <v>1.607</v>
      </c>
      <c r="C218" s="13">
        <v>0.42180000000000001</v>
      </c>
      <c r="D218" s="13">
        <v>0.70299999999999996</v>
      </c>
      <c r="E218" s="13">
        <v>3.673</v>
      </c>
      <c r="F218" s="12">
        <v>0.26090000000000002</v>
      </c>
      <c r="G218" s="4" t="s">
        <v>1895</v>
      </c>
    </row>
    <row r="219" spans="1:7" ht="15" x14ac:dyDescent="0.25">
      <c r="A219" s="4" t="s">
        <v>131</v>
      </c>
      <c r="B219" s="13">
        <v>1.659</v>
      </c>
      <c r="C219" s="13">
        <v>0.45340000000000003</v>
      </c>
      <c r="D219" s="13">
        <v>0.68240000000000001</v>
      </c>
      <c r="E219" s="13">
        <v>4.0359999999999996</v>
      </c>
      <c r="F219" s="12">
        <v>0.26390000000000002</v>
      </c>
      <c r="G219" s="4" t="s">
        <v>1892</v>
      </c>
    </row>
    <row r="220" spans="1:7" ht="15" x14ac:dyDescent="0.25">
      <c r="A220" s="4" t="s">
        <v>122</v>
      </c>
      <c r="B220" s="13">
        <v>1.4239999999999999</v>
      </c>
      <c r="C220" s="13">
        <v>0.3211</v>
      </c>
      <c r="D220" s="13">
        <v>0.75870000000000004</v>
      </c>
      <c r="E220" s="13">
        <v>2.6720000000000002</v>
      </c>
      <c r="F220" s="12">
        <v>0.27129999999999999</v>
      </c>
      <c r="G220" s="4" t="s">
        <v>1892</v>
      </c>
    </row>
    <row r="221" spans="1:7" ht="15" x14ac:dyDescent="0.25">
      <c r="A221" s="4" t="s">
        <v>116</v>
      </c>
      <c r="B221" s="13">
        <v>1.5880000000000001</v>
      </c>
      <c r="C221" s="13">
        <v>0.4204</v>
      </c>
      <c r="D221" s="13">
        <v>0.6966</v>
      </c>
      <c r="E221" s="13">
        <v>3.6190000000000002</v>
      </c>
      <c r="F221" s="12">
        <v>0.27139999999999997</v>
      </c>
      <c r="G221" s="4" t="s">
        <v>1895</v>
      </c>
    </row>
    <row r="222" spans="1:7" ht="15" x14ac:dyDescent="0.25">
      <c r="A222" s="4" t="s">
        <v>131</v>
      </c>
      <c r="B222" s="13">
        <v>2.2610000000000001</v>
      </c>
      <c r="C222" s="13">
        <v>0.74770000000000003</v>
      </c>
      <c r="D222" s="13">
        <v>0.5222</v>
      </c>
      <c r="E222" s="13">
        <v>9.7870000000000008</v>
      </c>
      <c r="F222" s="12">
        <v>0.27529999999999999</v>
      </c>
      <c r="G222" s="4" t="s">
        <v>1896</v>
      </c>
    </row>
    <row r="223" spans="1:7" ht="15" x14ac:dyDescent="0.25">
      <c r="A223" s="4" t="s">
        <v>129</v>
      </c>
      <c r="B223" s="13">
        <v>1.4450000000000001</v>
      </c>
      <c r="C223" s="13">
        <v>0.3382</v>
      </c>
      <c r="D223" s="13">
        <v>0.74490000000000001</v>
      </c>
      <c r="E223" s="13">
        <v>2.8039999999999998</v>
      </c>
      <c r="F223" s="12">
        <v>0.2762</v>
      </c>
      <c r="G223" s="4" t="s">
        <v>1894</v>
      </c>
    </row>
    <row r="224" spans="1:7" ht="15" x14ac:dyDescent="0.25">
      <c r="A224" s="4" t="s">
        <v>137</v>
      </c>
      <c r="B224" s="13">
        <v>1.1619999999999999</v>
      </c>
      <c r="C224" s="13">
        <v>0.1386</v>
      </c>
      <c r="D224" s="13">
        <v>0.88549999999999995</v>
      </c>
      <c r="E224" s="13">
        <v>1.524</v>
      </c>
      <c r="F224" s="12">
        <v>0.27889999999999998</v>
      </c>
      <c r="G224" s="4" t="s">
        <v>1891</v>
      </c>
    </row>
    <row r="225" spans="1:7" ht="15" x14ac:dyDescent="0.25">
      <c r="A225" s="4" t="s">
        <v>135</v>
      </c>
      <c r="B225" s="13">
        <v>1.1619999999999999</v>
      </c>
      <c r="C225" s="13">
        <v>0.1386</v>
      </c>
      <c r="D225" s="13">
        <v>0.88549999999999995</v>
      </c>
      <c r="E225" s="13">
        <v>1.524</v>
      </c>
      <c r="F225" s="12">
        <v>0.27889999999999998</v>
      </c>
      <c r="G225" s="4" t="s">
        <v>1891</v>
      </c>
    </row>
    <row r="226" spans="1:7" ht="15" x14ac:dyDescent="0.25">
      <c r="A226" s="4" t="s">
        <v>114</v>
      </c>
      <c r="B226" s="13">
        <v>1.421</v>
      </c>
      <c r="C226" s="13">
        <v>0.32529999999999998</v>
      </c>
      <c r="D226" s="13">
        <v>0.75119999999999998</v>
      </c>
      <c r="E226" s="13">
        <v>2.6890000000000001</v>
      </c>
      <c r="F226" s="12">
        <v>0.27989999999999998</v>
      </c>
      <c r="G226" s="4" t="s">
        <v>1893</v>
      </c>
    </row>
    <row r="227" spans="1:7" ht="15" x14ac:dyDescent="0.25">
      <c r="A227" s="4" t="s">
        <v>166</v>
      </c>
      <c r="B227" s="13">
        <v>1.369</v>
      </c>
      <c r="C227" s="13">
        <v>0.29110000000000003</v>
      </c>
      <c r="D227" s="13">
        <v>0.77390000000000003</v>
      </c>
      <c r="E227" s="13">
        <v>2.4220000000000002</v>
      </c>
      <c r="F227" s="12">
        <v>0.28039999999999998</v>
      </c>
      <c r="G227" s="4" t="s">
        <v>1892</v>
      </c>
    </row>
    <row r="228" spans="1:7" ht="15" x14ac:dyDescent="0.25">
      <c r="A228" s="4" t="s">
        <v>138</v>
      </c>
      <c r="B228" s="13">
        <v>1.538</v>
      </c>
      <c r="C228" s="13">
        <v>0.40629999999999999</v>
      </c>
      <c r="D228" s="13">
        <v>0.69379999999999997</v>
      </c>
      <c r="E228" s="13">
        <v>3.411</v>
      </c>
      <c r="F228" s="12">
        <v>0.28910000000000002</v>
      </c>
      <c r="G228" s="4" t="s">
        <v>1892</v>
      </c>
    </row>
    <row r="229" spans="1:7" ht="15" x14ac:dyDescent="0.25">
      <c r="A229" s="4" t="s">
        <v>139</v>
      </c>
      <c r="B229" s="13">
        <v>1.538</v>
      </c>
      <c r="C229" s="13">
        <v>0.40629999999999999</v>
      </c>
      <c r="D229" s="13">
        <v>0.69379999999999997</v>
      </c>
      <c r="E229" s="13">
        <v>3.411</v>
      </c>
      <c r="F229" s="12">
        <v>0.28910000000000002</v>
      </c>
      <c r="G229" s="4" t="s">
        <v>1892</v>
      </c>
    </row>
    <row r="230" spans="1:7" ht="15" x14ac:dyDescent="0.25">
      <c r="A230" s="4" t="s">
        <v>192</v>
      </c>
      <c r="B230" s="13">
        <v>1.4079999999999999</v>
      </c>
      <c r="C230" s="13">
        <v>0.32319999999999999</v>
      </c>
      <c r="D230" s="13">
        <v>0.747</v>
      </c>
      <c r="E230" s="13">
        <v>2.6520000000000001</v>
      </c>
      <c r="F230" s="12">
        <v>0.29020000000000001</v>
      </c>
      <c r="G230" s="4" t="s">
        <v>1895</v>
      </c>
    </row>
    <row r="231" spans="1:7" ht="15" x14ac:dyDescent="0.25">
      <c r="A231" s="4" t="s">
        <v>199</v>
      </c>
      <c r="B231" s="13">
        <v>1.403</v>
      </c>
      <c r="C231" s="13">
        <v>0.32190000000000002</v>
      </c>
      <c r="D231" s="13">
        <v>0.74650000000000005</v>
      </c>
      <c r="E231" s="13">
        <v>2.637</v>
      </c>
      <c r="F231" s="12">
        <v>0.29289999999999999</v>
      </c>
      <c r="G231" s="4" t="s">
        <v>1892</v>
      </c>
    </row>
    <row r="232" spans="1:7" ht="15" x14ac:dyDescent="0.25">
      <c r="A232" s="4" t="s">
        <v>200</v>
      </c>
      <c r="B232" s="13">
        <v>1.4019999999999999</v>
      </c>
      <c r="C232" s="13">
        <v>0.32179999999999997</v>
      </c>
      <c r="D232" s="13">
        <v>0.74619999999999997</v>
      </c>
      <c r="E232" s="13">
        <v>2.6349999999999998</v>
      </c>
      <c r="F232" s="12">
        <v>0.29360000000000003</v>
      </c>
      <c r="G232" s="4" t="s">
        <v>1892</v>
      </c>
    </row>
    <row r="233" spans="1:7" ht="15" x14ac:dyDescent="0.25">
      <c r="A233" s="4" t="s">
        <v>192</v>
      </c>
      <c r="B233" s="13">
        <v>1.4630000000000001</v>
      </c>
      <c r="C233" s="13">
        <v>0.36530000000000001</v>
      </c>
      <c r="D233" s="13">
        <v>0.71509999999999996</v>
      </c>
      <c r="E233" s="13">
        <v>2.9940000000000002</v>
      </c>
      <c r="F233" s="12">
        <v>0.2974</v>
      </c>
      <c r="G233" s="4" t="s">
        <v>1894</v>
      </c>
    </row>
    <row r="234" spans="1:7" ht="15" x14ac:dyDescent="0.25">
      <c r="A234" s="4" t="s">
        <v>133</v>
      </c>
      <c r="B234" s="13">
        <v>1.514</v>
      </c>
      <c r="C234" s="13">
        <v>0.40150000000000002</v>
      </c>
      <c r="D234" s="13">
        <v>0.68930000000000002</v>
      </c>
      <c r="E234" s="13">
        <v>3.3260000000000001</v>
      </c>
      <c r="F234" s="12">
        <v>0.30149999999999999</v>
      </c>
      <c r="G234" s="4" t="s">
        <v>1893</v>
      </c>
    </row>
    <row r="235" spans="1:7" ht="15" x14ac:dyDescent="0.25">
      <c r="A235" s="4" t="s">
        <v>179</v>
      </c>
      <c r="B235" s="13">
        <v>1.665</v>
      </c>
      <c r="C235" s="13">
        <v>0.49399999999999999</v>
      </c>
      <c r="D235" s="13">
        <v>0.63239999999999996</v>
      </c>
      <c r="E235" s="13">
        <v>4.3840000000000003</v>
      </c>
      <c r="F235" s="12">
        <v>0.3019</v>
      </c>
      <c r="G235" s="4" t="s">
        <v>1892</v>
      </c>
    </row>
    <row r="236" spans="1:7" ht="15" x14ac:dyDescent="0.25">
      <c r="A236" s="4" t="s">
        <v>134</v>
      </c>
      <c r="B236" s="13">
        <v>1.512</v>
      </c>
      <c r="C236" s="13">
        <v>0.40150000000000002</v>
      </c>
      <c r="D236" s="13">
        <v>0.6885</v>
      </c>
      <c r="E236" s="13">
        <v>3.3220000000000001</v>
      </c>
      <c r="F236" s="12">
        <v>0.30280000000000001</v>
      </c>
      <c r="G236" s="4" t="s">
        <v>1893</v>
      </c>
    </row>
    <row r="237" spans="1:7" ht="15" x14ac:dyDescent="0.25">
      <c r="A237" s="4" t="s">
        <v>111</v>
      </c>
      <c r="B237" s="13">
        <v>1.5149999999999999</v>
      </c>
      <c r="C237" s="13">
        <v>0.4037</v>
      </c>
      <c r="D237" s="13">
        <v>0.68700000000000006</v>
      </c>
      <c r="E237" s="13">
        <v>3.343</v>
      </c>
      <c r="F237" s="12">
        <v>0.30309999999999998</v>
      </c>
      <c r="G237" s="4" t="s">
        <v>1894</v>
      </c>
    </row>
    <row r="238" spans="1:7" ht="15" x14ac:dyDescent="0.25">
      <c r="A238" s="4" t="s">
        <v>181</v>
      </c>
      <c r="B238" s="13">
        <v>1.661</v>
      </c>
      <c r="C238" s="13">
        <v>0.49390000000000001</v>
      </c>
      <c r="D238" s="13">
        <v>0.63080000000000003</v>
      </c>
      <c r="E238" s="13">
        <v>4.3719999999999999</v>
      </c>
      <c r="F238" s="12">
        <v>0.3044</v>
      </c>
      <c r="G238" s="4" t="s">
        <v>1892</v>
      </c>
    </row>
    <row r="239" spans="1:7" ht="15" x14ac:dyDescent="0.25">
      <c r="A239" s="4" t="s">
        <v>106</v>
      </c>
      <c r="B239" s="13">
        <v>1.5129999999999999</v>
      </c>
      <c r="C239" s="13">
        <v>0.4037</v>
      </c>
      <c r="D239" s="13">
        <v>0.68579999999999997</v>
      </c>
      <c r="E239" s="13">
        <v>3.3370000000000002</v>
      </c>
      <c r="F239" s="12">
        <v>0.30509999999999998</v>
      </c>
      <c r="G239" s="4" t="s">
        <v>1894</v>
      </c>
    </row>
    <row r="240" spans="1:7" ht="15" x14ac:dyDescent="0.25">
      <c r="A240" s="4" t="s">
        <v>109</v>
      </c>
      <c r="B240" s="13">
        <v>1.5129999999999999</v>
      </c>
      <c r="C240" s="13">
        <v>0.4037</v>
      </c>
      <c r="D240" s="13">
        <v>0.68579999999999997</v>
      </c>
      <c r="E240" s="13">
        <v>3.3370000000000002</v>
      </c>
      <c r="F240" s="12">
        <v>0.30509999999999998</v>
      </c>
      <c r="G240" s="4" t="s">
        <v>1894</v>
      </c>
    </row>
    <row r="241" spans="1:7" ht="15" x14ac:dyDescent="0.25">
      <c r="A241" s="4" t="s">
        <v>110</v>
      </c>
      <c r="B241" s="13">
        <v>1.5129999999999999</v>
      </c>
      <c r="C241" s="13">
        <v>0.4037</v>
      </c>
      <c r="D241" s="13">
        <v>0.68579999999999997</v>
      </c>
      <c r="E241" s="13">
        <v>3.3370000000000002</v>
      </c>
      <c r="F241" s="12">
        <v>0.30509999999999998</v>
      </c>
      <c r="G241" s="4" t="s">
        <v>1894</v>
      </c>
    </row>
    <row r="242" spans="1:7" ht="15" x14ac:dyDescent="0.25">
      <c r="A242" s="4" t="s">
        <v>149</v>
      </c>
      <c r="B242" s="13">
        <v>1.3029999999999999</v>
      </c>
      <c r="C242" s="13">
        <v>0.25890000000000002</v>
      </c>
      <c r="D242" s="13">
        <v>0.78449999999999998</v>
      </c>
      <c r="E242" s="13">
        <v>2.165</v>
      </c>
      <c r="F242" s="12">
        <v>0.30649999999999999</v>
      </c>
      <c r="G242" s="4" t="s">
        <v>1895</v>
      </c>
    </row>
    <row r="243" spans="1:7" ht="15" x14ac:dyDescent="0.25">
      <c r="A243" s="4" t="s">
        <v>112</v>
      </c>
      <c r="B243" s="13">
        <v>1.5029999999999999</v>
      </c>
      <c r="C243" s="13">
        <v>0.4037</v>
      </c>
      <c r="D243" s="13">
        <v>0.68149999999999999</v>
      </c>
      <c r="E243" s="13">
        <v>3.3170000000000002</v>
      </c>
      <c r="F243" s="12">
        <v>0.31240000000000001</v>
      </c>
      <c r="G243" s="4" t="s">
        <v>1894</v>
      </c>
    </row>
    <row r="244" spans="1:7" ht="15" x14ac:dyDescent="0.25">
      <c r="A244" s="4" t="s">
        <v>113</v>
      </c>
      <c r="B244" s="13">
        <v>1.502</v>
      </c>
      <c r="C244" s="13">
        <v>0.4037</v>
      </c>
      <c r="D244" s="13">
        <v>0.68100000000000005</v>
      </c>
      <c r="E244" s="13">
        <v>3.3149999999999999</v>
      </c>
      <c r="F244" s="12">
        <v>0.31330000000000002</v>
      </c>
      <c r="G244" s="4" t="s">
        <v>1894</v>
      </c>
    </row>
    <row r="245" spans="1:7" ht="15" x14ac:dyDescent="0.25">
      <c r="A245" s="4" t="s">
        <v>137</v>
      </c>
      <c r="B245" s="13">
        <v>1.331</v>
      </c>
      <c r="C245" s="13">
        <v>0.28410000000000002</v>
      </c>
      <c r="D245" s="13">
        <v>0.76270000000000004</v>
      </c>
      <c r="E245" s="13">
        <v>2.323</v>
      </c>
      <c r="F245" s="12">
        <v>0.31409999999999999</v>
      </c>
      <c r="G245" s="4" t="s">
        <v>1896</v>
      </c>
    </row>
    <row r="246" spans="1:7" ht="15" x14ac:dyDescent="0.25">
      <c r="A246" s="4" t="s">
        <v>135</v>
      </c>
      <c r="B246" s="13">
        <v>1.331</v>
      </c>
      <c r="C246" s="13">
        <v>0.28410000000000002</v>
      </c>
      <c r="D246" s="13">
        <v>0.76270000000000004</v>
      </c>
      <c r="E246" s="13">
        <v>2.323</v>
      </c>
      <c r="F246" s="12">
        <v>0.31409999999999999</v>
      </c>
      <c r="G246" s="4" t="s">
        <v>1896</v>
      </c>
    </row>
    <row r="247" spans="1:7" ht="15" x14ac:dyDescent="0.25">
      <c r="A247" s="4" t="s">
        <v>188</v>
      </c>
      <c r="B247" s="13">
        <v>1.5580000000000001</v>
      </c>
      <c r="C247" s="13">
        <v>0.4405</v>
      </c>
      <c r="D247" s="13">
        <v>0.65710000000000002</v>
      </c>
      <c r="E247" s="13">
        <v>3.6949999999999998</v>
      </c>
      <c r="F247" s="12">
        <v>0.31409999999999999</v>
      </c>
      <c r="G247" s="4" t="s">
        <v>1892</v>
      </c>
    </row>
    <row r="248" spans="1:7" ht="15" x14ac:dyDescent="0.25">
      <c r="A248" s="4" t="s">
        <v>116</v>
      </c>
      <c r="B248" s="13">
        <v>2.1139999999999999</v>
      </c>
      <c r="C248" s="13">
        <v>0.74429999999999996</v>
      </c>
      <c r="D248" s="13">
        <v>0.49149999999999999</v>
      </c>
      <c r="E248" s="13">
        <v>9.0920000000000005</v>
      </c>
      <c r="F248" s="12">
        <v>0.31459999999999999</v>
      </c>
      <c r="G248" s="4" t="s">
        <v>1896</v>
      </c>
    </row>
    <row r="249" spans="1:7" ht="15" x14ac:dyDescent="0.25">
      <c r="A249" s="4" t="s">
        <v>156</v>
      </c>
      <c r="B249" s="13">
        <v>1.2949999999999999</v>
      </c>
      <c r="C249" s="13">
        <v>0.25890000000000002</v>
      </c>
      <c r="D249" s="13">
        <v>0.77990000000000004</v>
      </c>
      <c r="E249" s="13">
        <v>2.1509999999999998</v>
      </c>
      <c r="F249" s="12">
        <v>0.3175</v>
      </c>
      <c r="G249" s="4" t="s">
        <v>1895</v>
      </c>
    </row>
    <row r="250" spans="1:7" ht="15" x14ac:dyDescent="0.25">
      <c r="A250" s="4" t="s">
        <v>157</v>
      </c>
      <c r="B250" s="13">
        <v>1.2949999999999999</v>
      </c>
      <c r="C250" s="13">
        <v>0.25890000000000002</v>
      </c>
      <c r="D250" s="13">
        <v>0.77990000000000004</v>
      </c>
      <c r="E250" s="13">
        <v>2.1509999999999998</v>
      </c>
      <c r="F250" s="12">
        <v>0.3175</v>
      </c>
      <c r="G250" s="4" t="s">
        <v>1895</v>
      </c>
    </row>
    <row r="251" spans="1:7" ht="15" x14ac:dyDescent="0.25">
      <c r="A251" s="4" t="s">
        <v>158</v>
      </c>
      <c r="B251" s="13">
        <v>1.2949999999999999</v>
      </c>
      <c r="C251" s="13">
        <v>0.25890000000000002</v>
      </c>
      <c r="D251" s="13">
        <v>0.77990000000000004</v>
      </c>
      <c r="E251" s="13">
        <v>2.1509999999999998</v>
      </c>
      <c r="F251" s="12">
        <v>0.3175</v>
      </c>
      <c r="G251" s="4" t="s">
        <v>1895</v>
      </c>
    </row>
    <row r="252" spans="1:7" ht="15" x14ac:dyDescent="0.25">
      <c r="A252" s="4" t="s">
        <v>159</v>
      </c>
      <c r="B252" s="13">
        <v>1.2949999999999999</v>
      </c>
      <c r="C252" s="13">
        <v>0.25890000000000002</v>
      </c>
      <c r="D252" s="13">
        <v>0.77990000000000004</v>
      </c>
      <c r="E252" s="13">
        <v>2.1509999999999998</v>
      </c>
      <c r="F252" s="12">
        <v>0.3175</v>
      </c>
      <c r="G252" s="4" t="s">
        <v>1895</v>
      </c>
    </row>
    <row r="253" spans="1:7" ht="15" x14ac:dyDescent="0.25">
      <c r="A253" s="4" t="s">
        <v>140</v>
      </c>
      <c r="B253" s="13">
        <v>1.51</v>
      </c>
      <c r="C253" s="13">
        <v>0.41660000000000003</v>
      </c>
      <c r="D253" s="13">
        <v>0.6673</v>
      </c>
      <c r="E253" s="13">
        <v>3.4169999999999998</v>
      </c>
      <c r="F253" s="12">
        <v>0.32269999999999999</v>
      </c>
      <c r="G253" s="4" t="s">
        <v>1892</v>
      </c>
    </row>
    <row r="254" spans="1:7" ht="15" x14ac:dyDescent="0.25">
      <c r="A254" s="4" t="s">
        <v>164</v>
      </c>
      <c r="B254" s="13">
        <v>1.2929999999999999</v>
      </c>
      <c r="C254" s="13">
        <v>0.2631</v>
      </c>
      <c r="D254" s="13">
        <v>0.77170000000000005</v>
      </c>
      <c r="E254" s="13">
        <v>2.165</v>
      </c>
      <c r="F254" s="12">
        <v>0.32950000000000002</v>
      </c>
      <c r="G254" s="4" t="s">
        <v>1895</v>
      </c>
    </row>
    <row r="255" spans="1:7" ht="15" x14ac:dyDescent="0.25">
      <c r="A255" s="4" t="s">
        <v>163</v>
      </c>
      <c r="B255" s="13">
        <v>1.623</v>
      </c>
      <c r="C255" s="13">
        <v>0.498</v>
      </c>
      <c r="D255" s="13">
        <v>0.61170000000000002</v>
      </c>
      <c r="E255" s="13">
        <v>4.3079999999999998</v>
      </c>
      <c r="F255" s="12">
        <v>0.33069999999999999</v>
      </c>
      <c r="G255" s="4" t="s">
        <v>1896</v>
      </c>
    </row>
    <row r="256" spans="1:7" ht="15" x14ac:dyDescent="0.25">
      <c r="A256" s="4" t="s">
        <v>133</v>
      </c>
      <c r="B256" s="13">
        <v>1.504</v>
      </c>
      <c r="C256" s="13">
        <v>0.4209</v>
      </c>
      <c r="D256" s="13">
        <v>0.65910000000000002</v>
      </c>
      <c r="E256" s="13">
        <v>3.4319999999999999</v>
      </c>
      <c r="F256" s="12">
        <v>0.3322</v>
      </c>
      <c r="G256" s="4" t="s">
        <v>1895</v>
      </c>
    </row>
    <row r="257" spans="1:7" ht="15" x14ac:dyDescent="0.25">
      <c r="A257" s="4" t="s">
        <v>134</v>
      </c>
      <c r="B257" s="13">
        <v>1.5029999999999999</v>
      </c>
      <c r="C257" s="13">
        <v>0.4209</v>
      </c>
      <c r="D257" s="13">
        <v>0.65839999999999999</v>
      </c>
      <c r="E257" s="13">
        <v>3.4289999999999998</v>
      </c>
      <c r="F257" s="12">
        <v>0.33339999999999997</v>
      </c>
      <c r="G257" s="4" t="s">
        <v>1895</v>
      </c>
    </row>
    <row r="258" spans="1:7" ht="15" x14ac:dyDescent="0.25">
      <c r="A258" s="4" t="s">
        <v>173</v>
      </c>
      <c r="B258" s="13">
        <v>1.611</v>
      </c>
      <c r="C258" s="13">
        <v>0.49880000000000002</v>
      </c>
      <c r="D258" s="13">
        <v>0.60619999999999996</v>
      </c>
      <c r="E258" s="13">
        <v>4.282</v>
      </c>
      <c r="F258" s="12">
        <v>0.33889999999999998</v>
      </c>
      <c r="G258" s="4" t="s">
        <v>1896</v>
      </c>
    </row>
    <row r="259" spans="1:7" ht="15" x14ac:dyDescent="0.25">
      <c r="A259" s="4" t="s">
        <v>165</v>
      </c>
      <c r="B259" s="13">
        <v>1.601</v>
      </c>
      <c r="C259" s="13">
        <v>0.49859999999999999</v>
      </c>
      <c r="D259" s="13">
        <v>0.60270000000000001</v>
      </c>
      <c r="E259" s="13">
        <v>4.2560000000000002</v>
      </c>
      <c r="F259" s="12">
        <v>0.34499999999999997</v>
      </c>
      <c r="G259" s="4" t="s">
        <v>1896</v>
      </c>
    </row>
    <row r="260" spans="1:7" ht="15" x14ac:dyDescent="0.25">
      <c r="A260" s="4" t="s">
        <v>183</v>
      </c>
      <c r="B260" s="13">
        <v>1.3120000000000001</v>
      </c>
      <c r="C260" s="13">
        <v>0.28749999999999998</v>
      </c>
      <c r="D260" s="13">
        <v>0.74680000000000002</v>
      </c>
      <c r="E260" s="13">
        <v>2.3050000000000002</v>
      </c>
      <c r="F260" s="12">
        <v>0.34499999999999997</v>
      </c>
      <c r="G260" s="4" t="s">
        <v>1892</v>
      </c>
    </row>
    <row r="261" spans="1:7" ht="15" x14ac:dyDescent="0.25">
      <c r="A261" s="4" t="s">
        <v>171</v>
      </c>
      <c r="B261" s="13">
        <v>1.5960000000000001</v>
      </c>
      <c r="C261" s="13">
        <v>0.49890000000000001</v>
      </c>
      <c r="D261" s="13">
        <v>0.60040000000000004</v>
      </c>
      <c r="E261" s="13">
        <v>4.2439999999999998</v>
      </c>
      <c r="F261" s="12">
        <v>0.34860000000000002</v>
      </c>
      <c r="G261" s="4" t="s">
        <v>1896</v>
      </c>
    </row>
    <row r="262" spans="1:7" ht="15" x14ac:dyDescent="0.25">
      <c r="A262" s="4" t="s">
        <v>172</v>
      </c>
      <c r="B262" s="13">
        <v>1.5960000000000001</v>
      </c>
      <c r="C262" s="13">
        <v>0.49890000000000001</v>
      </c>
      <c r="D262" s="13">
        <v>0.60040000000000004</v>
      </c>
      <c r="E262" s="13">
        <v>4.2439999999999998</v>
      </c>
      <c r="F262" s="12">
        <v>0.34860000000000002</v>
      </c>
      <c r="G262" s="4" t="s">
        <v>1896</v>
      </c>
    </row>
    <row r="263" spans="1:7" ht="15" x14ac:dyDescent="0.25">
      <c r="A263" s="4" t="s">
        <v>137</v>
      </c>
      <c r="B263" s="13">
        <v>1.1559999999999999</v>
      </c>
      <c r="C263" s="13">
        <v>0.15609999999999999</v>
      </c>
      <c r="D263" s="13">
        <v>0.85129999999999995</v>
      </c>
      <c r="E263" s="13">
        <v>1.57</v>
      </c>
      <c r="F263" s="12">
        <v>0.35289999999999999</v>
      </c>
      <c r="G263" s="4" t="s">
        <v>1892</v>
      </c>
    </row>
    <row r="264" spans="1:7" ht="15" x14ac:dyDescent="0.25">
      <c r="A264" s="4" t="s">
        <v>135</v>
      </c>
      <c r="B264" s="13">
        <v>1.1559999999999999</v>
      </c>
      <c r="C264" s="13">
        <v>0.15609999999999999</v>
      </c>
      <c r="D264" s="13">
        <v>0.85129999999999995</v>
      </c>
      <c r="E264" s="13">
        <v>1.57</v>
      </c>
      <c r="F264" s="12">
        <v>0.35289999999999999</v>
      </c>
      <c r="G264" s="4" t="s">
        <v>1892</v>
      </c>
    </row>
    <row r="265" spans="1:7" ht="15" x14ac:dyDescent="0.25">
      <c r="A265" s="4" t="s">
        <v>187</v>
      </c>
      <c r="B265" s="13">
        <v>1.4530000000000001</v>
      </c>
      <c r="C265" s="13">
        <v>0.4042</v>
      </c>
      <c r="D265" s="13">
        <v>0.65780000000000005</v>
      </c>
      <c r="E265" s="13">
        <v>3.2080000000000002</v>
      </c>
      <c r="F265" s="12">
        <v>0.35560000000000003</v>
      </c>
      <c r="G265" s="4" t="s">
        <v>1894</v>
      </c>
    </row>
    <row r="266" spans="1:7" ht="15" x14ac:dyDescent="0.25">
      <c r="A266" s="4" t="s">
        <v>116</v>
      </c>
      <c r="B266" s="13">
        <v>1.4710000000000001</v>
      </c>
      <c r="C266" s="13">
        <v>0.4224</v>
      </c>
      <c r="D266" s="13">
        <v>0.64290000000000003</v>
      </c>
      <c r="E266" s="13">
        <v>3.367</v>
      </c>
      <c r="F266" s="12">
        <v>0.36059999999999998</v>
      </c>
      <c r="G266" s="4" t="s">
        <v>1891</v>
      </c>
    </row>
    <row r="267" spans="1:7" ht="15" x14ac:dyDescent="0.25">
      <c r="A267" s="4" t="s">
        <v>122</v>
      </c>
      <c r="B267" s="13">
        <v>1.3129999999999999</v>
      </c>
      <c r="C267" s="13">
        <v>0.29830000000000001</v>
      </c>
      <c r="D267" s="13">
        <v>0.73140000000000005</v>
      </c>
      <c r="E267" s="13">
        <v>2.355</v>
      </c>
      <c r="F267" s="12">
        <v>0.36199999999999999</v>
      </c>
      <c r="G267" s="4" t="s">
        <v>1895</v>
      </c>
    </row>
    <row r="268" spans="1:7" ht="15" x14ac:dyDescent="0.25">
      <c r="A268" s="4" t="s">
        <v>184</v>
      </c>
      <c r="B268" s="13">
        <v>1.575</v>
      </c>
      <c r="C268" s="13">
        <v>0.49980000000000002</v>
      </c>
      <c r="D268" s="13">
        <v>0.59130000000000005</v>
      </c>
      <c r="E268" s="13">
        <v>4.194</v>
      </c>
      <c r="F268" s="12">
        <v>0.36359999999999998</v>
      </c>
      <c r="G268" s="4" t="s">
        <v>1896</v>
      </c>
    </row>
    <row r="269" spans="1:7" ht="15" x14ac:dyDescent="0.25">
      <c r="A269" s="4" t="s">
        <v>193</v>
      </c>
      <c r="B269" s="13">
        <v>1.3180000000000001</v>
      </c>
      <c r="C269" s="13">
        <v>0.30959999999999999</v>
      </c>
      <c r="D269" s="13">
        <v>0.71850000000000003</v>
      </c>
      <c r="E269" s="13">
        <v>2.4180000000000001</v>
      </c>
      <c r="F269" s="12">
        <v>0.37230000000000002</v>
      </c>
      <c r="G269" s="4" t="s">
        <v>1891</v>
      </c>
    </row>
    <row r="270" spans="1:7" ht="15" x14ac:dyDescent="0.25">
      <c r="A270" s="4" t="s">
        <v>166</v>
      </c>
      <c r="B270" s="13">
        <v>1.587</v>
      </c>
      <c r="C270" s="13">
        <v>0.51939999999999997</v>
      </c>
      <c r="D270" s="13">
        <v>0.57320000000000004</v>
      </c>
      <c r="E270" s="13">
        <v>4.391</v>
      </c>
      <c r="F270" s="12">
        <v>0.37419999999999998</v>
      </c>
      <c r="G270" s="4" t="s">
        <v>1896</v>
      </c>
    </row>
    <row r="271" spans="1:7" ht="15" x14ac:dyDescent="0.25">
      <c r="A271" s="4" t="s">
        <v>191</v>
      </c>
      <c r="B271" s="13">
        <v>1.452</v>
      </c>
      <c r="C271" s="13">
        <v>0.42020000000000002</v>
      </c>
      <c r="D271" s="13">
        <v>0.63719999999999999</v>
      </c>
      <c r="E271" s="13">
        <v>3.3090000000000002</v>
      </c>
      <c r="F271" s="12">
        <v>0.37490000000000001</v>
      </c>
      <c r="G271" s="4" t="s">
        <v>1891</v>
      </c>
    </row>
    <row r="272" spans="1:7" ht="15" x14ac:dyDescent="0.25">
      <c r="A272" s="4" t="s">
        <v>161</v>
      </c>
      <c r="B272" s="13">
        <v>1.4419999999999999</v>
      </c>
      <c r="C272" s="13">
        <v>0.4153</v>
      </c>
      <c r="D272" s="13">
        <v>0.63880000000000003</v>
      </c>
      <c r="E272" s="13">
        <v>3.254</v>
      </c>
      <c r="F272" s="12">
        <v>0.3785</v>
      </c>
      <c r="G272" s="4" t="s">
        <v>1892</v>
      </c>
    </row>
    <row r="273" spans="1:7" ht="15" x14ac:dyDescent="0.25">
      <c r="A273" s="4" t="s">
        <v>184</v>
      </c>
      <c r="B273" s="13">
        <v>0.75339999999999996</v>
      </c>
      <c r="C273" s="13">
        <v>0.3266</v>
      </c>
      <c r="D273" s="13">
        <v>0.3972</v>
      </c>
      <c r="E273" s="13">
        <v>1.429</v>
      </c>
      <c r="F273" s="12">
        <v>0.38600000000000001</v>
      </c>
      <c r="G273" s="4" t="s">
        <v>1895</v>
      </c>
    </row>
    <row r="274" spans="1:7" ht="15" x14ac:dyDescent="0.25">
      <c r="A274" s="4" t="s">
        <v>173</v>
      </c>
      <c r="B274" s="13">
        <v>1.284</v>
      </c>
      <c r="C274" s="13">
        <v>0.29220000000000002</v>
      </c>
      <c r="D274" s="13">
        <v>0.72440000000000004</v>
      </c>
      <c r="E274" s="13">
        <v>2.278</v>
      </c>
      <c r="F274" s="12">
        <v>0.3916</v>
      </c>
      <c r="G274" s="4" t="s">
        <v>1892</v>
      </c>
    </row>
    <row r="275" spans="1:7" ht="15" x14ac:dyDescent="0.25">
      <c r="A275" s="4" t="s">
        <v>134</v>
      </c>
      <c r="B275" s="13">
        <v>1.5129999999999999</v>
      </c>
      <c r="C275" s="13">
        <v>0.48420000000000002</v>
      </c>
      <c r="D275" s="13">
        <v>0.5857</v>
      </c>
      <c r="E275" s="13">
        <v>3.9079999999999999</v>
      </c>
      <c r="F275" s="12">
        <v>0.39250000000000002</v>
      </c>
      <c r="G275" s="4" t="s">
        <v>1894</v>
      </c>
    </row>
    <row r="276" spans="1:7" ht="15" x14ac:dyDescent="0.25">
      <c r="A276" s="4" t="s">
        <v>117</v>
      </c>
      <c r="B276" s="13">
        <v>1.4350000000000001</v>
      </c>
      <c r="C276" s="13">
        <v>0.42530000000000001</v>
      </c>
      <c r="D276" s="13">
        <v>0.62360000000000004</v>
      </c>
      <c r="E276" s="13">
        <v>3.3039999999999998</v>
      </c>
      <c r="F276" s="12">
        <v>0.39539999999999997</v>
      </c>
      <c r="G276" s="4" t="s">
        <v>1893</v>
      </c>
    </row>
    <row r="277" spans="1:7" ht="15" x14ac:dyDescent="0.25">
      <c r="A277" s="4" t="s">
        <v>117</v>
      </c>
      <c r="B277" s="13">
        <v>1.4690000000000001</v>
      </c>
      <c r="C277" s="13">
        <v>0.45419999999999999</v>
      </c>
      <c r="D277" s="13">
        <v>0.60329999999999995</v>
      </c>
      <c r="E277" s="13">
        <v>3.5790000000000002</v>
      </c>
      <c r="F277" s="12">
        <v>0.39679999999999999</v>
      </c>
      <c r="G277" s="4" t="s">
        <v>1891</v>
      </c>
    </row>
    <row r="278" spans="1:7" ht="15" x14ac:dyDescent="0.25">
      <c r="A278" s="4" t="s">
        <v>102</v>
      </c>
      <c r="B278" s="13">
        <v>1.347</v>
      </c>
      <c r="C278" s="13">
        <v>0.35170000000000001</v>
      </c>
      <c r="D278" s="13">
        <v>0.67589999999999995</v>
      </c>
      <c r="E278" s="13">
        <v>2.6829999999999998</v>
      </c>
      <c r="F278" s="12">
        <v>0.39739999999999998</v>
      </c>
      <c r="G278" s="4" t="s">
        <v>1893</v>
      </c>
    </row>
    <row r="279" spans="1:7" ht="15" x14ac:dyDescent="0.25">
      <c r="A279" s="4" t="s">
        <v>193</v>
      </c>
      <c r="B279" s="13">
        <v>1.66</v>
      </c>
      <c r="C279" s="13">
        <v>0.59989999999999999</v>
      </c>
      <c r="D279" s="13">
        <v>0.51219999999999999</v>
      </c>
      <c r="E279" s="13">
        <v>5.3789999999999996</v>
      </c>
      <c r="F279" s="12">
        <v>0.39829999999999999</v>
      </c>
      <c r="G279" s="4" t="s">
        <v>1896</v>
      </c>
    </row>
    <row r="280" spans="1:7" ht="15" x14ac:dyDescent="0.25">
      <c r="A280" s="4" t="s">
        <v>133</v>
      </c>
      <c r="B280" s="13">
        <v>1.5029999999999999</v>
      </c>
      <c r="C280" s="13">
        <v>0.48409999999999997</v>
      </c>
      <c r="D280" s="13">
        <v>0.58199999999999996</v>
      </c>
      <c r="E280" s="13">
        <v>3.8820000000000001</v>
      </c>
      <c r="F280" s="12">
        <v>0.39979999999999999</v>
      </c>
      <c r="G280" s="4" t="s">
        <v>1894</v>
      </c>
    </row>
    <row r="281" spans="1:7" ht="15" x14ac:dyDescent="0.25">
      <c r="A281" s="4" t="s">
        <v>177</v>
      </c>
      <c r="B281" s="13">
        <v>1.42</v>
      </c>
      <c r="C281" s="13">
        <v>0.42359999999999998</v>
      </c>
      <c r="D281" s="13">
        <v>0.61899999999999999</v>
      </c>
      <c r="E281" s="13">
        <v>3.2570000000000001</v>
      </c>
      <c r="F281" s="12">
        <v>0.40799999999999997</v>
      </c>
      <c r="G281" s="4" t="s">
        <v>1891</v>
      </c>
    </row>
    <row r="282" spans="1:7" ht="15" x14ac:dyDescent="0.25">
      <c r="A282" s="4" t="s">
        <v>178</v>
      </c>
      <c r="B282" s="13">
        <v>1.42</v>
      </c>
      <c r="C282" s="13">
        <v>0.42359999999999998</v>
      </c>
      <c r="D282" s="13">
        <v>0.61899999999999999</v>
      </c>
      <c r="E282" s="13">
        <v>3.2570000000000001</v>
      </c>
      <c r="F282" s="12">
        <v>0.40799999999999997</v>
      </c>
      <c r="G282" s="4" t="s">
        <v>1891</v>
      </c>
    </row>
    <row r="283" spans="1:7" ht="15" x14ac:dyDescent="0.25">
      <c r="A283" s="4" t="s">
        <v>183</v>
      </c>
      <c r="B283" s="13">
        <v>1.5189999999999999</v>
      </c>
      <c r="C283" s="13">
        <v>0.51200000000000001</v>
      </c>
      <c r="D283" s="13">
        <v>0.55700000000000005</v>
      </c>
      <c r="E283" s="13">
        <v>4.1440000000000001</v>
      </c>
      <c r="F283" s="12">
        <v>0.41399999999999998</v>
      </c>
      <c r="G283" s="4" t="s">
        <v>1896</v>
      </c>
    </row>
    <row r="284" spans="1:7" ht="15" x14ac:dyDescent="0.25">
      <c r="A284" s="4" t="s">
        <v>165</v>
      </c>
      <c r="B284" s="13">
        <v>1.268</v>
      </c>
      <c r="C284" s="13">
        <v>0.2923</v>
      </c>
      <c r="D284" s="13">
        <v>0.71479999999999999</v>
      </c>
      <c r="E284" s="13">
        <v>2.2480000000000002</v>
      </c>
      <c r="F284" s="12">
        <v>0.4173</v>
      </c>
      <c r="G284" s="4" t="s">
        <v>1892</v>
      </c>
    </row>
    <row r="285" spans="1:7" ht="15" x14ac:dyDescent="0.25">
      <c r="A285" s="4" t="s">
        <v>153</v>
      </c>
      <c r="B285" s="13">
        <v>1.2350000000000001</v>
      </c>
      <c r="C285" s="13">
        <v>0.2626</v>
      </c>
      <c r="D285" s="13">
        <v>0.73829999999999996</v>
      </c>
      <c r="E285" s="13">
        <v>2.0659999999999998</v>
      </c>
      <c r="F285" s="12">
        <v>0.42109999999999997</v>
      </c>
      <c r="G285" s="4" t="s">
        <v>1895</v>
      </c>
    </row>
    <row r="286" spans="1:7" ht="15" x14ac:dyDescent="0.25">
      <c r="A286" s="4" t="s">
        <v>154</v>
      </c>
      <c r="B286" s="13">
        <v>1.2350000000000001</v>
      </c>
      <c r="C286" s="13">
        <v>0.2626</v>
      </c>
      <c r="D286" s="13">
        <v>0.73829999999999996</v>
      </c>
      <c r="E286" s="13">
        <v>2.0659999999999998</v>
      </c>
      <c r="F286" s="12">
        <v>0.42109999999999997</v>
      </c>
      <c r="G286" s="4" t="s">
        <v>1895</v>
      </c>
    </row>
    <row r="287" spans="1:7" ht="15" x14ac:dyDescent="0.25">
      <c r="A287" s="4" t="s">
        <v>155</v>
      </c>
      <c r="B287" s="13">
        <v>1.2350000000000001</v>
      </c>
      <c r="C287" s="13">
        <v>0.2626</v>
      </c>
      <c r="D287" s="13">
        <v>0.73829999999999996</v>
      </c>
      <c r="E287" s="13">
        <v>2.0659999999999998</v>
      </c>
      <c r="F287" s="12">
        <v>0.42109999999999997</v>
      </c>
      <c r="G287" s="4" t="s">
        <v>1895</v>
      </c>
    </row>
    <row r="288" spans="1:7" ht="15" x14ac:dyDescent="0.25">
      <c r="A288" s="4" t="s">
        <v>173</v>
      </c>
      <c r="B288" s="13">
        <v>0.76970000000000005</v>
      </c>
      <c r="C288" s="13">
        <v>0.32640000000000002</v>
      </c>
      <c r="D288" s="13">
        <v>0.40589999999999998</v>
      </c>
      <c r="E288" s="13">
        <v>1.4590000000000001</v>
      </c>
      <c r="F288" s="12">
        <v>0.42249999999999999</v>
      </c>
      <c r="G288" s="4" t="s">
        <v>1895</v>
      </c>
    </row>
    <row r="289" spans="1:7" ht="15" x14ac:dyDescent="0.25">
      <c r="A289" s="4" t="s">
        <v>121</v>
      </c>
      <c r="B289" s="13">
        <v>1.4379999999999999</v>
      </c>
      <c r="C289" s="13">
        <v>0.45340000000000003</v>
      </c>
      <c r="D289" s="13">
        <v>0.59140000000000004</v>
      </c>
      <c r="E289" s="13">
        <v>3.4969999999999999</v>
      </c>
      <c r="F289" s="12">
        <v>0.42280000000000001</v>
      </c>
      <c r="G289" s="4" t="s">
        <v>1891</v>
      </c>
    </row>
    <row r="290" spans="1:7" ht="15" x14ac:dyDescent="0.25">
      <c r="A290" s="4" t="s">
        <v>138</v>
      </c>
      <c r="B290" s="13">
        <v>1.357</v>
      </c>
      <c r="C290" s="13">
        <v>0.38129999999999997</v>
      </c>
      <c r="D290" s="13">
        <v>0.64259999999999995</v>
      </c>
      <c r="E290" s="13">
        <v>2.8639999999999999</v>
      </c>
      <c r="F290" s="12">
        <v>0.42380000000000001</v>
      </c>
      <c r="G290" s="4" t="s">
        <v>1895</v>
      </c>
    </row>
    <row r="291" spans="1:7" ht="15" x14ac:dyDescent="0.25">
      <c r="A291" s="4" t="s">
        <v>139</v>
      </c>
      <c r="B291" s="13">
        <v>1.357</v>
      </c>
      <c r="C291" s="13">
        <v>0.38129999999999997</v>
      </c>
      <c r="D291" s="13">
        <v>0.64259999999999995</v>
      </c>
      <c r="E291" s="13">
        <v>2.8639999999999999</v>
      </c>
      <c r="F291" s="12">
        <v>0.42380000000000001</v>
      </c>
      <c r="G291" s="4" t="s">
        <v>1895</v>
      </c>
    </row>
    <row r="292" spans="1:7" ht="15" x14ac:dyDescent="0.25">
      <c r="A292" s="4" t="s">
        <v>184</v>
      </c>
      <c r="B292" s="13">
        <v>1.2589999999999999</v>
      </c>
      <c r="C292" s="13">
        <v>0.2923</v>
      </c>
      <c r="D292" s="13">
        <v>0.71</v>
      </c>
      <c r="E292" s="13">
        <v>2.2330000000000001</v>
      </c>
      <c r="F292" s="12">
        <v>0.43070000000000003</v>
      </c>
      <c r="G292" s="4" t="s">
        <v>1892</v>
      </c>
    </row>
    <row r="293" spans="1:7" ht="15" x14ac:dyDescent="0.25">
      <c r="A293" s="4" t="s">
        <v>138</v>
      </c>
      <c r="B293" s="13">
        <v>1.351</v>
      </c>
      <c r="C293" s="13">
        <v>0.38219999999999998</v>
      </c>
      <c r="D293" s="13">
        <v>0.63859999999999995</v>
      </c>
      <c r="E293" s="13">
        <v>2.8559999999999999</v>
      </c>
      <c r="F293" s="12">
        <v>0.43169999999999997</v>
      </c>
      <c r="G293" s="4" t="s">
        <v>1891</v>
      </c>
    </row>
    <row r="294" spans="1:7" ht="15" x14ac:dyDescent="0.25">
      <c r="A294" s="4" t="s">
        <v>139</v>
      </c>
      <c r="B294" s="13">
        <v>1.351</v>
      </c>
      <c r="C294" s="13">
        <v>0.38219999999999998</v>
      </c>
      <c r="D294" s="13">
        <v>0.63859999999999995</v>
      </c>
      <c r="E294" s="13">
        <v>2.8559999999999999</v>
      </c>
      <c r="F294" s="12">
        <v>0.43169999999999997</v>
      </c>
      <c r="G294" s="4" t="s">
        <v>1891</v>
      </c>
    </row>
    <row r="295" spans="1:7" ht="15" x14ac:dyDescent="0.25">
      <c r="A295" s="4" t="s">
        <v>171</v>
      </c>
      <c r="B295" s="13">
        <v>1.258</v>
      </c>
      <c r="C295" s="13">
        <v>0.2923</v>
      </c>
      <c r="D295" s="13">
        <v>0.70940000000000003</v>
      </c>
      <c r="E295" s="13">
        <v>2.2309999999999999</v>
      </c>
      <c r="F295" s="12">
        <v>0.43219999999999997</v>
      </c>
      <c r="G295" s="4" t="s">
        <v>1892</v>
      </c>
    </row>
    <row r="296" spans="1:7" ht="15" x14ac:dyDescent="0.25">
      <c r="A296" s="4" t="s">
        <v>172</v>
      </c>
      <c r="B296" s="13">
        <v>1.258</v>
      </c>
      <c r="C296" s="13">
        <v>0.2923</v>
      </c>
      <c r="D296" s="13">
        <v>0.70940000000000003</v>
      </c>
      <c r="E296" s="13">
        <v>2.2309999999999999</v>
      </c>
      <c r="F296" s="12">
        <v>0.43219999999999997</v>
      </c>
      <c r="G296" s="4" t="s">
        <v>1892</v>
      </c>
    </row>
    <row r="297" spans="1:7" ht="15" x14ac:dyDescent="0.25">
      <c r="A297" s="4" t="s">
        <v>162</v>
      </c>
      <c r="B297" s="13">
        <v>1.2270000000000001</v>
      </c>
      <c r="C297" s="13">
        <v>0.26240000000000002</v>
      </c>
      <c r="D297" s="13">
        <v>0.73360000000000003</v>
      </c>
      <c r="E297" s="13">
        <v>2.052</v>
      </c>
      <c r="F297" s="12">
        <v>0.43580000000000002</v>
      </c>
      <c r="G297" s="4" t="s">
        <v>1895</v>
      </c>
    </row>
    <row r="298" spans="1:7" ht="15" x14ac:dyDescent="0.25">
      <c r="A298" s="4" t="s">
        <v>150</v>
      </c>
      <c r="B298" s="13">
        <v>0.56950000000000001</v>
      </c>
      <c r="C298" s="13">
        <v>0.72450000000000003</v>
      </c>
      <c r="D298" s="13">
        <v>0.13769999999999999</v>
      </c>
      <c r="E298" s="13">
        <v>2.3559999999999999</v>
      </c>
      <c r="F298" s="12">
        <v>0.43709999999999999</v>
      </c>
      <c r="G298" s="4" t="s">
        <v>1896</v>
      </c>
    </row>
    <row r="299" spans="1:7" ht="15" x14ac:dyDescent="0.25">
      <c r="A299" s="4" t="s">
        <v>121</v>
      </c>
      <c r="B299" s="13">
        <v>1.383</v>
      </c>
      <c r="C299" s="13">
        <v>0.42449999999999999</v>
      </c>
      <c r="D299" s="13">
        <v>0.60189999999999999</v>
      </c>
      <c r="E299" s="13">
        <v>3.1779999999999999</v>
      </c>
      <c r="F299" s="12">
        <v>0.44479999999999997</v>
      </c>
      <c r="G299" s="4" t="s">
        <v>1893</v>
      </c>
    </row>
    <row r="300" spans="1:7" ht="15" x14ac:dyDescent="0.25">
      <c r="A300" s="4" t="s">
        <v>123</v>
      </c>
      <c r="B300" s="13">
        <v>1.278</v>
      </c>
      <c r="C300" s="13">
        <v>0.32090000000000002</v>
      </c>
      <c r="D300" s="13">
        <v>0.68110000000000004</v>
      </c>
      <c r="E300" s="13">
        <v>2.3969999999999998</v>
      </c>
      <c r="F300" s="12">
        <v>0.44519999999999998</v>
      </c>
      <c r="G300" s="4" t="s">
        <v>1891</v>
      </c>
    </row>
    <row r="301" spans="1:7" ht="15" x14ac:dyDescent="0.25">
      <c r="A301" s="4" t="s">
        <v>138</v>
      </c>
      <c r="B301" s="13">
        <v>1.39</v>
      </c>
      <c r="C301" s="13">
        <v>0.43140000000000001</v>
      </c>
      <c r="D301" s="13">
        <v>0.59660000000000002</v>
      </c>
      <c r="E301" s="13">
        <v>3.2370000000000001</v>
      </c>
      <c r="F301" s="12">
        <v>0.4456</v>
      </c>
      <c r="G301" s="4" t="s">
        <v>1894</v>
      </c>
    </row>
    <row r="302" spans="1:7" ht="15" x14ac:dyDescent="0.25">
      <c r="A302" s="4" t="s">
        <v>139</v>
      </c>
      <c r="B302" s="13">
        <v>1.39</v>
      </c>
      <c r="C302" s="13">
        <v>0.43140000000000001</v>
      </c>
      <c r="D302" s="13">
        <v>0.59660000000000002</v>
      </c>
      <c r="E302" s="13">
        <v>3.2370000000000001</v>
      </c>
      <c r="F302" s="12">
        <v>0.4456</v>
      </c>
      <c r="G302" s="4" t="s">
        <v>1894</v>
      </c>
    </row>
    <row r="303" spans="1:7" ht="15" x14ac:dyDescent="0.25">
      <c r="A303" s="4" t="s">
        <v>163</v>
      </c>
      <c r="B303" s="13">
        <v>0.78100000000000003</v>
      </c>
      <c r="C303" s="13">
        <v>0.32619999999999999</v>
      </c>
      <c r="D303" s="13">
        <v>0.41210000000000002</v>
      </c>
      <c r="E303" s="13">
        <v>1.48</v>
      </c>
      <c r="F303" s="12">
        <v>0.44840000000000002</v>
      </c>
      <c r="G303" s="4" t="s">
        <v>1895</v>
      </c>
    </row>
    <row r="304" spans="1:7" ht="15" x14ac:dyDescent="0.25">
      <c r="A304" s="4" t="s">
        <v>163</v>
      </c>
      <c r="B304" s="13">
        <v>1.2110000000000001</v>
      </c>
      <c r="C304" s="13">
        <v>0.25919999999999999</v>
      </c>
      <c r="D304" s="13">
        <v>0.72870000000000001</v>
      </c>
      <c r="E304" s="13">
        <v>2.0129999999999999</v>
      </c>
      <c r="F304" s="12">
        <v>0.45979999999999999</v>
      </c>
      <c r="G304" s="4" t="s">
        <v>1893</v>
      </c>
    </row>
    <row r="305" spans="1:7" ht="15" x14ac:dyDescent="0.25">
      <c r="A305" s="4" t="s">
        <v>153</v>
      </c>
      <c r="B305" s="13">
        <v>1.2030000000000001</v>
      </c>
      <c r="C305" s="13">
        <v>0.25230000000000002</v>
      </c>
      <c r="D305" s="13">
        <v>0.73370000000000002</v>
      </c>
      <c r="E305" s="13">
        <v>1.9730000000000001</v>
      </c>
      <c r="F305" s="12">
        <v>0.46379999999999999</v>
      </c>
      <c r="G305" s="4" t="s">
        <v>1893</v>
      </c>
    </row>
    <row r="306" spans="1:7" ht="15" x14ac:dyDescent="0.25">
      <c r="A306" s="4" t="s">
        <v>154</v>
      </c>
      <c r="B306" s="13">
        <v>1.2030000000000001</v>
      </c>
      <c r="C306" s="13">
        <v>0.25230000000000002</v>
      </c>
      <c r="D306" s="13">
        <v>0.73370000000000002</v>
      </c>
      <c r="E306" s="13">
        <v>1.9730000000000001</v>
      </c>
      <c r="F306" s="12">
        <v>0.46379999999999999</v>
      </c>
      <c r="G306" s="4" t="s">
        <v>1893</v>
      </c>
    </row>
    <row r="307" spans="1:7" ht="15" x14ac:dyDescent="0.25">
      <c r="A307" s="4" t="s">
        <v>155</v>
      </c>
      <c r="B307" s="13">
        <v>1.2030000000000001</v>
      </c>
      <c r="C307" s="13">
        <v>0.25230000000000002</v>
      </c>
      <c r="D307" s="13">
        <v>0.73370000000000002</v>
      </c>
      <c r="E307" s="13">
        <v>1.9730000000000001</v>
      </c>
      <c r="F307" s="12">
        <v>0.46379999999999999</v>
      </c>
      <c r="G307" s="4" t="s">
        <v>1893</v>
      </c>
    </row>
    <row r="308" spans="1:7" ht="15" x14ac:dyDescent="0.25">
      <c r="A308" s="4" t="s">
        <v>189</v>
      </c>
      <c r="B308" s="13">
        <v>1.359</v>
      </c>
      <c r="C308" s="13">
        <v>0.42230000000000001</v>
      </c>
      <c r="D308" s="13">
        <v>0.59399999999999997</v>
      </c>
      <c r="E308" s="13">
        <v>3.11</v>
      </c>
      <c r="F308" s="12">
        <v>0.46750000000000003</v>
      </c>
      <c r="G308" s="4" t="s">
        <v>1893</v>
      </c>
    </row>
    <row r="309" spans="1:7" ht="15" x14ac:dyDescent="0.25">
      <c r="A309" s="4" t="s">
        <v>120</v>
      </c>
      <c r="B309" s="13">
        <v>1.385</v>
      </c>
      <c r="C309" s="13">
        <v>0.45229999999999998</v>
      </c>
      <c r="D309" s="13">
        <v>0.57069999999999999</v>
      </c>
      <c r="E309" s="13">
        <v>3.3610000000000002</v>
      </c>
      <c r="F309" s="12">
        <v>0.47160000000000002</v>
      </c>
      <c r="G309" s="4" t="s">
        <v>1891</v>
      </c>
    </row>
    <row r="310" spans="1:7" ht="15" x14ac:dyDescent="0.25">
      <c r="A310" s="4" t="s">
        <v>162</v>
      </c>
      <c r="B310" s="13">
        <v>1.1919999999999999</v>
      </c>
      <c r="C310" s="13">
        <v>0.25219999999999998</v>
      </c>
      <c r="D310" s="13">
        <v>0.72719999999999996</v>
      </c>
      <c r="E310" s="13">
        <v>1.954</v>
      </c>
      <c r="F310" s="12">
        <v>0.48609999999999998</v>
      </c>
      <c r="G310" s="4" t="s">
        <v>1893</v>
      </c>
    </row>
    <row r="311" spans="1:7" ht="15" x14ac:dyDescent="0.25">
      <c r="A311" s="4" t="s">
        <v>173</v>
      </c>
      <c r="B311" s="13">
        <v>1.198</v>
      </c>
      <c r="C311" s="13">
        <v>0.25950000000000001</v>
      </c>
      <c r="D311" s="13">
        <v>0.72040000000000004</v>
      </c>
      <c r="E311" s="13">
        <v>1.992</v>
      </c>
      <c r="F311" s="12">
        <v>0.48659999999999998</v>
      </c>
      <c r="G311" s="4" t="s">
        <v>1893</v>
      </c>
    </row>
    <row r="312" spans="1:7" ht="15" x14ac:dyDescent="0.25">
      <c r="A312" s="4" t="s">
        <v>169</v>
      </c>
      <c r="B312" s="13">
        <v>1.1120000000000001</v>
      </c>
      <c r="C312" s="13">
        <v>0.15509999999999999</v>
      </c>
      <c r="D312" s="13">
        <v>0.82079999999999997</v>
      </c>
      <c r="E312" s="13">
        <v>1.508</v>
      </c>
      <c r="F312" s="12">
        <v>0.49220000000000003</v>
      </c>
      <c r="G312" s="4" t="s">
        <v>1892</v>
      </c>
    </row>
    <row r="313" spans="1:7" ht="15" x14ac:dyDescent="0.25">
      <c r="A313" s="4" t="s">
        <v>120</v>
      </c>
      <c r="B313" s="13">
        <v>1.3360000000000001</v>
      </c>
      <c r="C313" s="13">
        <v>0.4234</v>
      </c>
      <c r="D313" s="13">
        <v>0.5827</v>
      </c>
      <c r="E313" s="13">
        <v>3.0640000000000001</v>
      </c>
      <c r="F313" s="12">
        <v>0.49380000000000002</v>
      </c>
      <c r="G313" s="4" t="s">
        <v>1893</v>
      </c>
    </row>
    <row r="314" spans="1:7" ht="15" x14ac:dyDescent="0.25">
      <c r="A314" s="4" t="s">
        <v>174</v>
      </c>
      <c r="B314" s="13">
        <v>1.1120000000000001</v>
      </c>
      <c r="C314" s="13">
        <v>0.1552</v>
      </c>
      <c r="D314" s="13">
        <v>0.82</v>
      </c>
      <c r="E314" s="13">
        <v>1.5069999999999999</v>
      </c>
      <c r="F314" s="12">
        <v>0.49559999999999998</v>
      </c>
      <c r="G314" s="4" t="s">
        <v>1892</v>
      </c>
    </row>
    <row r="315" spans="1:7" ht="15" x14ac:dyDescent="0.25">
      <c r="A315" s="4" t="s">
        <v>175</v>
      </c>
      <c r="B315" s="13">
        <v>1.1120000000000001</v>
      </c>
      <c r="C315" s="13">
        <v>0.1552</v>
      </c>
      <c r="D315" s="13">
        <v>0.82</v>
      </c>
      <c r="E315" s="13">
        <v>1.5069999999999999</v>
      </c>
      <c r="F315" s="12">
        <v>0.49559999999999998</v>
      </c>
      <c r="G315" s="4" t="s">
        <v>1892</v>
      </c>
    </row>
    <row r="316" spans="1:7" ht="15" x14ac:dyDescent="0.25">
      <c r="A316" s="4" t="s">
        <v>125</v>
      </c>
      <c r="B316" s="13">
        <v>1.242</v>
      </c>
      <c r="C316" s="13">
        <v>0.32069999999999999</v>
      </c>
      <c r="D316" s="13">
        <v>0.66239999999999999</v>
      </c>
      <c r="E316" s="13">
        <v>2.3290000000000002</v>
      </c>
      <c r="F316" s="12">
        <v>0.49930000000000002</v>
      </c>
      <c r="G316" s="4" t="s">
        <v>1891</v>
      </c>
    </row>
    <row r="317" spans="1:7" ht="15" x14ac:dyDescent="0.25">
      <c r="A317" s="4" t="s">
        <v>128</v>
      </c>
      <c r="B317" s="13">
        <v>1.353</v>
      </c>
      <c r="C317" s="13">
        <v>0.45100000000000001</v>
      </c>
      <c r="D317" s="13">
        <v>0.55920000000000003</v>
      </c>
      <c r="E317" s="13">
        <v>3.2759999999999998</v>
      </c>
      <c r="F317" s="12">
        <v>0.50219999999999998</v>
      </c>
      <c r="G317" s="4" t="s">
        <v>1891</v>
      </c>
    </row>
    <row r="318" spans="1:7" ht="15" x14ac:dyDescent="0.25">
      <c r="A318" s="4" t="s">
        <v>176</v>
      </c>
      <c r="B318" s="13">
        <v>1.109</v>
      </c>
      <c r="C318" s="13">
        <v>0.1552</v>
      </c>
      <c r="D318" s="13">
        <v>0.81840000000000002</v>
      </c>
      <c r="E318" s="13">
        <v>1.504</v>
      </c>
      <c r="F318" s="12">
        <v>0.50360000000000005</v>
      </c>
      <c r="G318" s="4" t="s">
        <v>1892</v>
      </c>
    </row>
    <row r="319" spans="1:7" ht="15" x14ac:dyDescent="0.25">
      <c r="A319" s="4" t="s">
        <v>165</v>
      </c>
      <c r="B319" s="13">
        <v>1.1879999999999999</v>
      </c>
      <c r="C319" s="13">
        <v>0.25950000000000001</v>
      </c>
      <c r="D319" s="13">
        <v>0.71430000000000005</v>
      </c>
      <c r="E319" s="13">
        <v>1.9750000000000001</v>
      </c>
      <c r="F319" s="12">
        <v>0.5071</v>
      </c>
      <c r="G319" s="4" t="s">
        <v>1893</v>
      </c>
    </row>
    <row r="320" spans="1:7" ht="15" x14ac:dyDescent="0.25">
      <c r="A320" s="4" t="s">
        <v>164</v>
      </c>
      <c r="B320" s="13">
        <v>1.1859999999999999</v>
      </c>
      <c r="C320" s="13">
        <v>0.2581</v>
      </c>
      <c r="D320" s="13">
        <v>0.71540000000000004</v>
      </c>
      <c r="E320" s="13">
        <v>1.968</v>
      </c>
      <c r="F320" s="12">
        <v>0.50780000000000003</v>
      </c>
      <c r="G320" s="4" t="s">
        <v>1893</v>
      </c>
    </row>
    <row r="321" spans="1:7" ht="15" x14ac:dyDescent="0.25">
      <c r="A321" s="4" t="s">
        <v>130</v>
      </c>
      <c r="B321" s="13">
        <v>1.29</v>
      </c>
      <c r="C321" s="13">
        <v>0.38529999999999998</v>
      </c>
      <c r="D321" s="13">
        <v>0.60599999999999998</v>
      </c>
      <c r="E321" s="13">
        <v>2.7450000000000001</v>
      </c>
      <c r="F321" s="12">
        <v>0.5091</v>
      </c>
      <c r="G321" s="4" t="s">
        <v>1892</v>
      </c>
    </row>
    <row r="322" spans="1:7" ht="15" x14ac:dyDescent="0.25">
      <c r="A322" s="4" t="s">
        <v>192</v>
      </c>
      <c r="B322" s="13">
        <v>1.264</v>
      </c>
      <c r="C322" s="13">
        <v>0.3669</v>
      </c>
      <c r="D322" s="13">
        <v>0.61580000000000001</v>
      </c>
      <c r="E322" s="13">
        <v>2.5950000000000002</v>
      </c>
      <c r="F322" s="12">
        <v>0.52290000000000003</v>
      </c>
      <c r="G322" s="4" t="s">
        <v>1892</v>
      </c>
    </row>
    <row r="323" spans="1:7" ht="15" x14ac:dyDescent="0.25">
      <c r="A323" s="4" t="s">
        <v>128</v>
      </c>
      <c r="B323" s="13">
        <v>1.304</v>
      </c>
      <c r="C323" s="13">
        <v>0.42209999999999998</v>
      </c>
      <c r="D323" s="13">
        <v>0.57010000000000005</v>
      </c>
      <c r="E323" s="13">
        <v>2.9820000000000002</v>
      </c>
      <c r="F323" s="12">
        <v>0.52959999999999996</v>
      </c>
      <c r="G323" s="4" t="s">
        <v>1893</v>
      </c>
    </row>
    <row r="324" spans="1:7" ht="15" x14ac:dyDescent="0.25">
      <c r="A324" s="4" t="s">
        <v>171</v>
      </c>
      <c r="B324" s="13">
        <v>1.1759999999999999</v>
      </c>
      <c r="C324" s="13">
        <v>0.25950000000000001</v>
      </c>
      <c r="D324" s="13">
        <v>0.70740000000000003</v>
      </c>
      <c r="E324" s="13">
        <v>1.956</v>
      </c>
      <c r="F324" s="12">
        <v>0.53120000000000001</v>
      </c>
      <c r="G324" s="4" t="s">
        <v>1893</v>
      </c>
    </row>
    <row r="325" spans="1:7" ht="15" x14ac:dyDescent="0.25">
      <c r="A325" s="4" t="s">
        <v>172</v>
      </c>
      <c r="B325" s="13">
        <v>1.1759999999999999</v>
      </c>
      <c r="C325" s="13">
        <v>0.25950000000000001</v>
      </c>
      <c r="D325" s="13">
        <v>0.70740000000000003</v>
      </c>
      <c r="E325" s="13">
        <v>1.956</v>
      </c>
      <c r="F325" s="12">
        <v>0.53120000000000001</v>
      </c>
      <c r="G325" s="4" t="s">
        <v>1893</v>
      </c>
    </row>
    <row r="326" spans="1:7" ht="15" x14ac:dyDescent="0.25">
      <c r="A326" s="4" t="s">
        <v>125</v>
      </c>
      <c r="B326" s="13">
        <v>0.5302</v>
      </c>
      <c r="C326" s="13">
        <v>1.014</v>
      </c>
      <c r="D326" s="13">
        <v>7.263E-2</v>
      </c>
      <c r="E326" s="13">
        <v>3.87</v>
      </c>
      <c r="F326" s="12">
        <v>0.53159999999999996</v>
      </c>
      <c r="G326" s="4" t="s">
        <v>1896</v>
      </c>
    </row>
    <row r="327" spans="1:7" ht="15" x14ac:dyDescent="0.25">
      <c r="A327" s="4" t="s">
        <v>184</v>
      </c>
      <c r="B327" s="13">
        <v>1.173</v>
      </c>
      <c r="C327" s="13">
        <v>0.25940000000000002</v>
      </c>
      <c r="D327" s="13">
        <v>0.7056</v>
      </c>
      <c r="E327" s="13">
        <v>1.9510000000000001</v>
      </c>
      <c r="F327" s="12">
        <v>0.53790000000000004</v>
      </c>
      <c r="G327" s="4" t="s">
        <v>1893</v>
      </c>
    </row>
    <row r="328" spans="1:7" ht="15" x14ac:dyDescent="0.25">
      <c r="A328" s="4" t="s">
        <v>134</v>
      </c>
      <c r="B328" s="13">
        <v>0.72160000000000002</v>
      </c>
      <c r="C328" s="13">
        <v>0.53300000000000003</v>
      </c>
      <c r="D328" s="13">
        <v>0.25390000000000001</v>
      </c>
      <c r="E328" s="13">
        <v>2.0510000000000002</v>
      </c>
      <c r="F328" s="12">
        <v>0.54039999999999999</v>
      </c>
      <c r="G328" s="4" t="s">
        <v>1891</v>
      </c>
    </row>
    <row r="329" spans="1:7" ht="15" x14ac:dyDescent="0.25">
      <c r="A329" s="4" t="s">
        <v>133</v>
      </c>
      <c r="B329" s="13">
        <v>0.72230000000000005</v>
      </c>
      <c r="C329" s="13">
        <v>0.53300000000000003</v>
      </c>
      <c r="D329" s="13">
        <v>0.25409999999999999</v>
      </c>
      <c r="E329" s="13">
        <v>2.0529999999999999</v>
      </c>
      <c r="F329" s="12">
        <v>0.54159999999999997</v>
      </c>
      <c r="G329" s="4" t="s">
        <v>1891</v>
      </c>
    </row>
    <row r="330" spans="1:7" ht="15" x14ac:dyDescent="0.25">
      <c r="A330" s="4" t="s">
        <v>174</v>
      </c>
      <c r="B330" s="13">
        <v>1.0880000000000001</v>
      </c>
      <c r="C330" s="13">
        <v>0.13830000000000001</v>
      </c>
      <c r="D330" s="13">
        <v>0.82930000000000004</v>
      </c>
      <c r="E330" s="13">
        <v>1.4259999999999999</v>
      </c>
      <c r="F330" s="12">
        <v>0.54390000000000005</v>
      </c>
      <c r="G330" s="4" t="s">
        <v>1891</v>
      </c>
    </row>
    <row r="331" spans="1:7" ht="15" x14ac:dyDescent="0.25">
      <c r="A331" s="4" t="s">
        <v>175</v>
      </c>
      <c r="B331" s="13">
        <v>1.0880000000000001</v>
      </c>
      <c r="C331" s="13">
        <v>0.13830000000000001</v>
      </c>
      <c r="D331" s="13">
        <v>0.82930000000000004</v>
      </c>
      <c r="E331" s="13">
        <v>1.4259999999999999</v>
      </c>
      <c r="F331" s="12">
        <v>0.54390000000000005</v>
      </c>
      <c r="G331" s="4" t="s">
        <v>1891</v>
      </c>
    </row>
    <row r="332" spans="1:7" ht="15" x14ac:dyDescent="0.25">
      <c r="A332" s="4" t="s">
        <v>123</v>
      </c>
      <c r="B332" s="13">
        <v>0.5413</v>
      </c>
      <c r="C332" s="13">
        <v>1.014</v>
      </c>
      <c r="D332" s="13">
        <v>7.4179999999999996E-2</v>
      </c>
      <c r="E332" s="13">
        <v>3.9510000000000001</v>
      </c>
      <c r="F332" s="12">
        <v>0.54510000000000003</v>
      </c>
      <c r="G332" s="4" t="s">
        <v>1896</v>
      </c>
    </row>
    <row r="333" spans="1:7" ht="15" x14ac:dyDescent="0.25">
      <c r="A333" s="4" t="s">
        <v>176</v>
      </c>
      <c r="B333" s="13">
        <v>1.0860000000000001</v>
      </c>
      <c r="C333" s="13">
        <v>0.13830000000000001</v>
      </c>
      <c r="D333" s="13">
        <v>0.82820000000000005</v>
      </c>
      <c r="E333" s="13">
        <v>1.4239999999999999</v>
      </c>
      <c r="F333" s="12">
        <v>0.55049999999999999</v>
      </c>
      <c r="G333" s="4" t="s">
        <v>1891</v>
      </c>
    </row>
    <row r="334" spans="1:7" ht="15" x14ac:dyDescent="0.25">
      <c r="A334" s="4" t="s">
        <v>126</v>
      </c>
      <c r="B334" s="13">
        <v>1.3069999999999999</v>
      </c>
      <c r="C334" s="13">
        <v>0.4501</v>
      </c>
      <c r="D334" s="13">
        <v>0.54110000000000003</v>
      </c>
      <c r="E334" s="13">
        <v>3.1589999999999998</v>
      </c>
      <c r="F334" s="12">
        <v>0.55159999999999998</v>
      </c>
      <c r="G334" s="4" t="s">
        <v>1891</v>
      </c>
    </row>
    <row r="335" spans="1:7" ht="15" x14ac:dyDescent="0.25">
      <c r="A335" s="4" t="s">
        <v>192</v>
      </c>
      <c r="B335" s="13">
        <v>0.55530000000000002</v>
      </c>
      <c r="C335" s="13">
        <v>1.0209999999999999</v>
      </c>
      <c r="D335" s="13">
        <v>7.5069999999999998E-2</v>
      </c>
      <c r="E335" s="13">
        <v>4.1070000000000002</v>
      </c>
      <c r="F335" s="12">
        <v>0.5645</v>
      </c>
      <c r="G335" s="4" t="s">
        <v>1896</v>
      </c>
    </row>
    <row r="336" spans="1:7" ht="15" x14ac:dyDescent="0.25">
      <c r="A336" s="4" t="s">
        <v>164</v>
      </c>
      <c r="B336" s="13">
        <v>1.1890000000000001</v>
      </c>
      <c r="C336" s="13">
        <v>0.30470000000000003</v>
      </c>
      <c r="D336" s="13">
        <v>0.65439999999999998</v>
      </c>
      <c r="E336" s="13">
        <v>2.161</v>
      </c>
      <c r="F336" s="12">
        <v>0.56989999999999996</v>
      </c>
      <c r="G336" s="4" t="s">
        <v>1892</v>
      </c>
    </row>
    <row r="337" spans="1:7" ht="15" x14ac:dyDescent="0.25">
      <c r="A337" s="4" t="s">
        <v>167</v>
      </c>
      <c r="B337" s="13">
        <v>1.0720000000000001</v>
      </c>
      <c r="C337" s="13">
        <v>0.1255</v>
      </c>
      <c r="D337" s="13">
        <v>0.83840000000000003</v>
      </c>
      <c r="E337" s="13">
        <v>1.371</v>
      </c>
      <c r="F337" s="12">
        <v>0.57809999999999995</v>
      </c>
      <c r="G337" s="4" t="s">
        <v>1891</v>
      </c>
    </row>
    <row r="338" spans="1:7" ht="15" x14ac:dyDescent="0.25">
      <c r="A338" s="4" t="s">
        <v>126</v>
      </c>
      <c r="B338" s="13">
        <v>1.2629999999999999</v>
      </c>
      <c r="C338" s="13">
        <v>0.42120000000000002</v>
      </c>
      <c r="D338" s="13">
        <v>0.55330000000000001</v>
      </c>
      <c r="E338" s="13">
        <v>2.8839999999999999</v>
      </c>
      <c r="F338" s="12">
        <v>0.57899999999999996</v>
      </c>
      <c r="G338" s="4" t="s">
        <v>1893</v>
      </c>
    </row>
    <row r="339" spans="1:7" ht="15" x14ac:dyDescent="0.25">
      <c r="A339" s="4" t="s">
        <v>171</v>
      </c>
      <c r="B339" s="13">
        <v>0.84109999999999996</v>
      </c>
      <c r="C339" s="13">
        <v>0.3125</v>
      </c>
      <c r="D339" s="13">
        <v>0.45590000000000003</v>
      </c>
      <c r="E339" s="13">
        <v>1.552</v>
      </c>
      <c r="F339" s="12">
        <v>0.57989999999999997</v>
      </c>
      <c r="G339" s="4" t="s">
        <v>1895</v>
      </c>
    </row>
    <row r="340" spans="1:7" ht="15" x14ac:dyDescent="0.25">
      <c r="A340" s="4" t="s">
        <v>172</v>
      </c>
      <c r="B340" s="13">
        <v>0.84109999999999996</v>
      </c>
      <c r="C340" s="13">
        <v>0.3125</v>
      </c>
      <c r="D340" s="13">
        <v>0.45590000000000003</v>
      </c>
      <c r="E340" s="13">
        <v>1.552</v>
      </c>
      <c r="F340" s="12">
        <v>0.57989999999999997</v>
      </c>
      <c r="G340" s="4" t="s">
        <v>1895</v>
      </c>
    </row>
    <row r="341" spans="1:7" ht="15" x14ac:dyDescent="0.25">
      <c r="A341" s="4" t="s">
        <v>194</v>
      </c>
      <c r="B341" s="13">
        <v>1.3009999999999999</v>
      </c>
      <c r="C341" s="13">
        <v>0.49309999999999998</v>
      </c>
      <c r="D341" s="13">
        <v>0.49490000000000001</v>
      </c>
      <c r="E341" s="13">
        <v>3.42</v>
      </c>
      <c r="F341" s="12">
        <v>0.59360000000000002</v>
      </c>
      <c r="G341" s="4" t="s">
        <v>1891</v>
      </c>
    </row>
    <row r="342" spans="1:7" ht="15" x14ac:dyDescent="0.25">
      <c r="A342" s="4" t="s">
        <v>163</v>
      </c>
      <c r="B342" s="13">
        <v>1.179</v>
      </c>
      <c r="C342" s="13">
        <v>0.31130000000000002</v>
      </c>
      <c r="D342" s="13">
        <v>0.64029999999999998</v>
      </c>
      <c r="E342" s="13">
        <v>2.17</v>
      </c>
      <c r="F342" s="12">
        <v>0.59750000000000003</v>
      </c>
      <c r="G342" s="4" t="s">
        <v>1894</v>
      </c>
    </row>
    <row r="343" spans="1:7" ht="15" x14ac:dyDescent="0.25">
      <c r="A343" s="4" t="s">
        <v>162</v>
      </c>
      <c r="B343" s="13">
        <v>0.68079999999999996</v>
      </c>
      <c r="C343" s="13">
        <v>0.72899999999999998</v>
      </c>
      <c r="D343" s="13">
        <v>0.16309999999999999</v>
      </c>
      <c r="E343" s="13">
        <v>2.8410000000000002</v>
      </c>
      <c r="F343" s="12">
        <v>0.5978</v>
      </c>
      <c r="G343" s="4" t="s">
        <v>1896</v>
      </c>
    </row>
    <row r="344" spans="1:7" ht="15" x14ac:dyDescent="0.25">
      <c r="A344" s="4" t="s">
        <v>165</v>
      </c>
      <c r="B344" s="13">
        <v>0.8498</v>
      </c>
      <c r="C344" s="13">
        <v>0.31240000000000001</v>
      </c>
      <c r="D344" s="13">
        <v>0.4607</v>
      </c>
      <c r="E344" s="13">
        <v>1.5680000000000001</v>
      </c>
      <c r="F344" s="12">
        <v>0.60229999999999995</v>
      </c>
      <c r="G344" s="4" t="s">
        <v>1895</v>
      </c>
    </row>
    <row r="345" spans="1:7" ht="15" x14ac:dyDescent="0.25">
      <c r="A345" s="4" t="s">
        <v>156</v>
      </c>
      <c r="B345" s="13">
        <v>0.68710000000000004</v>
      </c>
      <c r="C345" s="13">
        <v>0.72330000000000005</v>
      </c>
      <c r="D345" s="13">
        <v>0.16650000000000001</v>
      </c>
      <c r="E345" s="13">
        <v>2.8359999999999999</v>
      </c>
      <c r="F345" s="12">
        <v>0.60389999999999999</v>
      </c>
      <c r="G345" s="4" t="s">
        <v>1896</v>
      </c>
    </row>
    <row r="346" spans="1:7" ht="15" x14ac:dyDescent="0.25">
      <c r="A346" s="4" t="s">
        <v>157</v>
      </c>
      <c r="B346" s="13">
        <v>0.68710000000000004</v>
      </c>
      <c r="C346" s="13">
        <v>0.72330000000000005</v>
      </c>
      <c r="D346" s="13">
        <v>0.16650000000000001</v>
      </c>
      <c r="E346" s="13">
        <v>2.8359999999999999</v>
      </c>
      <c r="F346" s="12">
        <v>0.60389999999999999</v>
      </c>
      <c r="G346" s="4" t="s">
        <v>1896</v>
      </c>
    </row>
    <row r="347" spans="1:7" ht="15" x14ac:dyDescent="0.25">
      <c r="A347" s="4" t="s">
        <v>158</v>
      </c>
      <c r="B347" s="13">
        <v>0.68710000000000004</v>
      </c>
      <c r="C347" s="13">
        <v>0.72330000000000005</v>
      </c>
      <c r="D347" s="13">
        <v>0.16650000000000001</v>
      </c>
      <c r="E347" s="13">
        <v>2.8359999999999999</v>
      </c>
      <c r="F347" s="12">
        <v>0.60389999999999999</v>
      </c>
      <c r="G347" s="4" t="s">
        <v>1896</v>
      </c>
    </row>
    <row r="348" spans="1:7" ht="15" x14ac:dyDescent="0.25">
      <c r="A348" s="4" t="s">
        <v>159</v>
      </c>
      <c r="B348" s="13">
        <v>0.68710000000000004</v>
      </c>
      <c r="C348" s="13">
        <v>0.72330000000000005</v>
      </c>
      <c r="D348" s="13">
        <v>0.16650000000000001</v>
      </c>
      <c r="E348" s="13">
        <v>2.8359999999999999</v>
      </c>
      <c r="F348" s="12">
        <v>0.60389999999999999</v>
      </c>
      <c r="G348" s="4" t="s">
        <v>1896</v>
      </c>
    </row>
    <row r="349" spans="1:7" ht="15" x14ac:dyDescent="0.25">
      <c r="A349" s="4" t="s">
        <v>153</v>
      </c>
      <c r="B349" s="13">
        <v>0.68540000000000001</v>
      </c>
      <c r="C349" s="13">
        <v>0.72899999999999998</v>
      </c>
      <c r="D349" s="13">
        <v>0.16420000000000001</v>
      </c>
      <c r="E349" s="13">
        <v>2.8610000000000002</v>
      </c>
      <c r="F349" s="12">
        <v>0.60429999999999995</v>
      </c>
      <c r="G349" s="4" t="s">
        <v>1896</v>
      </c>
    </row>
    <row r="350" spans="1:7" ht="15" x14ac:dyDescent="0.25">
      <c r="A350" s="4" t="s">
        <v>154</v>
      </c>
      <c r="B350" s="13">
        <v>0.68540000000000001</v>
      </c>
      <c r="C350" s="13">
        <v>0.72899999999999998</v>
      </c>
      <c r="D350" s="13">
        <v>0.16420000000000001</v>
      </c>
      <c r="E350" s="13">
        <v>2.8610000000000002</v>
      </c>
      <c r="F350" s="12">
        <v>0.60429999999999995</v>
      </c>
      <c r="G350" s="4" t="s">
        <v>1896</v>
      </c>
    </row>
    <row r="351" spans="1:7" ht="15" x14ac:dyDescent="0.25">
      <c r="A351" s="4" t="s">
        <v>155</v>
      </c>
      <c r="B351" s="13">
        <v>0.68540000000000001</v>
      </c>
      <c r="C351" s="13">
        <v>0.72899999999999998</v>
      </c>
      <c r="D351" s="13">
        <v>0.16420000000000001</v>
      </c>
      <c r="E351" s="13">
        <v>2.8610000000000002</v>
      </c>
      <c r="F351" s="12">
        <v>0.60429999999999995</v>
      </c>
      <c r="G351" s="4" t="s">
        <v>1896</v>
      </c>
    </row>
    <row r="352" spans="1:7" ht="15" x14ac:dyDescent="0.25">
      <c r="A352" s="4" t="s">
        <v>144</v>
      </c>
      <c r="B352" s="13">
        <v>0.59050000000000002</v>
      </c>
      <c r="C352" s="13">
        <v>1.02</v>
      </c>
      <c r="D352" s="13">
        <v>8.0009999999999998E-2</v>
      </c>
      <c r="E352" s="13">
        <v>4.3579999999999997</v>
      </c>
      <c r="F352" s="12">
        <v>0.60540000000000005</v>
      </c>
      <c r="G352" s="4" t="s">
        <v>1896</v>
      </c>
    </row>
    <row r="353" spans="1:7" ht="15" x14ac:dyDescent="0.25">
      <c r="A353" s="4" t="s">
        <v>146</v>
      </c>
      <c r="B353" s="13">
        <v>0.59050000000000002</v>
      </c>
      <c r="C353" s="13">
        <v>1.02</v>
      </c>
      <c r="D353" s="13">
        <v>8.0009999999999998E-2</v>
      </c>
      <c r="E353" s="13">
        <v>4.3579999999999997</v>
      </c>
      <c r="F353" s="12">
        <v>0.60540000000000005</v>
      </c>
      <c r="G353" s="4" t="s">
        <v>1896</v>
      </c>
    </row>
    <row r="354" spans="1:7" ht="15" x14ac:dyDescent="0.25">
      <c r="A354" s="4" t="s">
        <v>147</v>
      </c>
      <c r="B354" s="13">
        <v>0.59050000000000002</v>
      </c>
      <c r="C354" s="13">
        <v>1.02</v>
      </c>
      <c r="D354" s="13">
        <v>8.0009999999999998E-2</v>
      </c>
      <c r="E354" s="13">
        <v>4.3579999999999997</v>
      </c>
      <c r="F354" s="12">
        <v>0.60540000000000005</v>
      </c>
      <c r="G354" s="4" t="s">
        <v>1896</v>
      </c>
    </row>
    <row r="355" spans="1:7" ht="15" x14ac:dyDescent="0.25">
      <c r="A355" s="4" t="s">
        <v>149</v>
      </c>
      <c r="B355" s="13">
        <v>0.6915</v>
      </c>
      <c r="C355" s="13">
        <v>0.72319999999999995</v>
      </c>
      <c r="D355" s="13">
        <v>0.1676</v>
      </c>
      <c r="E355" s="13">
        <v>2.8540000000000001</v>
      </c>
      <c r="F355" s="12">
        <v>0.61</v>
      </c>
      <c r="G355" s="4" t="s">
        <v>1896</v>
      </c>
    </row>
    <row r="356" spans="1:7" ht="15" x14ac:dyDescent="0.25">
      <c r="A356" s="4" t="s">
        <v>196</v>
      </c>
      <c r="B356" s="13">
        <v>1.224</v>
      </c>
      <c r="C356" s="13">
        <v>0.39850000000000002</v>
      </c>
      <c r="D356" s="13">
        <v>0.5605</v>
      </c>
      <c r="E356" s="13">
        <v>2.673</v>
      </c>
      <c r="F356" s="12">
        <v>0.6119</v>
      </c>
      <c r="G356" s="4" t="s">
        <v>1896</v>
      </c>
    </row>
    <row r="357" spans="1:7" ht="15" x14ac:dyDescent="0.25">
      <c r="A357" s="4" t="s">
        <v>115</v>
      </c>
      <c r="B357" s="13">
        <v>0.5998</v>
      </c>
      <c r="C357" s="13">
        <v>1.0129999999999999</v>
      </c>
      <c r="D357" s="13">
        <v>8.233E-2</v>
      </c>
      <c r="E357" s="13">
        <v>4.37</v>
      </c>
      <c r="F357" s="12">
        <v>0.6139</v>
      </c>
      <c r="G357" s="4" t="s">
        <v>1896</v>
      </c>
    </row>
    <row r="358" spans="1:7" ht="15" x14ac:dyDescent="0.25">
      <c r="A358" s="4" t="s">
        <v>169</v>
      </c>
      <c r="B358" s="13">
        <v>1.073</v>
      </c>
      <c r="C358" s="13">
        <v>0.13900000000000001</v>
      </c>
      <c r="D358" s="13">
        <v>0.81679999999999997</v>
      </c>
      <c r="E358" s="13">
        <v>1.409</v>
      </c>
      <c r="F358" s="12">
        <v>0.61399999999999999</v>
      </c>
      <c r="G358" s="4" t="s">
        <v>1891</v>
      </c>
    </row>
    <row r="359" spans="1:7" ht="15" x14ac:dyDescent="0.25">
      <c r="A359" s="4" t="s">
        <v>124</v>
      </c>
      <c r="B359" s="13">
        <v>1.252</v>
      </c>
      <c r="C359" s="13">
        <v>0.44650000000000001</v>
      </c>
      <c r="D359" s="13">
        <v>0.52190000000000003</v>
      </c>
      <c r="E359" s="13">
        <v>3.004</v>
      </c>
      <c r="F359" s="12">
        <v>0.61460000000000004</v>
      </c>
      <c r="G359" s="4" t="s">
        <v>1895</v>
      </c>
    </row>
    <row r="360" spans="1:7" ht="15" x14ac:dyDescent="0.25">
      <c r="A360" s="4" t="s">
        <v>131</v>
      </c>
      <c r="B360" s="13">
        <v>1.252</v>
      </c>
      <c r="C360" s="13">
        <v>0.4496</v>
      </c>
      <c r="D360" s="13">
        <v>0.51880000000000004</v>
      </c>
      <c r="E360" s="13">
        <v>3.0230000000000001</v>
      </c>
      <c r="F360" s="12">
        <v>0.61680000000000001</v>
      </c>
      <c r="G360" s="4" t="s">
        <v>1891</v>
      </c>
    </row>
    <row r="361" spans="1:7" ht="15" x14ac:dyDescent="0.25">
      <c r="A361" s="4" t="s">
        <v>148</v>
      </c>
      <c r="B361" s="13">
        <v>0.60460000000000003</v>
      </c>
      <c r="C361" s="13">
        <v>1.02</v>
      </c>
      <c r="D361" s="13">
        <v>8.183E-2</v>
      </c>
      <c r="E361" s="13">
        <v>4.468</v>
      </c>
      <c r="F361" s="12">
        <v>0.622</v>
      </c>
      <c r="G361" s="4" t="s">
        <v>1896</v>
      </c>
    </row>
    <row r="362" spans="1:7" ht="15" x14ac:dyDescent="0.25">
      <c r="A362" s="4" t="s">
        <v>165</v>
      </c>
      <c r="B362" s="13">
        <v>1.161</v>
      </c>
      <c r="C362" s="13">
        <v>0.3115</v>
      </c>
      <c r="D362" s="13">
        <v>0.63080000000000003</v>
      </c>
      <c r="E362" s="13">
        <v>2.1389999999999998</v>
      </c>
      <c r="F362" s="12">
        <v>0.63090000000000002</v>
      </c>
      <c r="G362" s="4" t="s">
        <v>1894</v>
      </c>
    </row>
    <row r="363" spans="1:7" ht="15" x14ac:dyDescent="0.25">
      <c r="A363" s="4" t="s">
        <v>173</v>
      </c>
      <c r="B363" s="13">
        <v>1.1599999999999999</v>
      </c>
      <c r="C363" s="13">
        <v>0.31169999999999998</v>
      </c>
      <c r="D363" s="13">
        <v>0.62960000000000005</v>
      </c>
      <c r="E363" s="13">
        <v>2.137</v>
      </c>
      <c r="F363" s="12">
        <v>0.63419999999999999</v>
      </c>
      <c r="G363" s="4" t="s">
        <v>1894</v>
      </c>
    </row>
    <row r="364" spans="1:7" ht="15" x14ac:dyDescent="0.25">
      <c r="A364" s="4" t="s">
        <v>164</v>
      </c>
      <c r="B364" s="13">
        <v>0.70720000000000005</v>
      </c>
      <c r="C364" s="13">
        <v>0.72909999999999997</v>
      </c>
      <c r="D364" s="13">
        <v>0.1694</v>
      </c>
      <c r="E364" s="13">
        <v>2.952</v>
      </c>
      <c r="F364" s="12">
        <v>0.63470000000000004</v>
      </c>
      <c r="G364" s="4" t="s">
        <v>1896</v>
      </c>
    </row>
    <row r="365" spans="1:7" ht="15" x14ac:dyDescent="0.25">
      <c r="A365" s="4" t="s">
        <v>119</v>
      </c>
      <c r="B365" s="13">
        <v>1.1859999999999999</v>
      </c>
      <c r="C365" s="13">
        <v>0.36099999999999999</v>
      </c>
      <c r="D365" s="13">
        <v>0.58450000000000002</v>
      </c>
      <c r="E365" s="13">
        <v>2.4060000000000001</v>
      </c>
      <c r="F365" s="12">
        <v>0.63649999999999995</v>
      </c>
      <c r="G365" s="4" t="s">
        <v>1894</v>
      </c>
    </row>
    <row r="366" spans="1:7" ht="15" x14ac:dyDescent="0.25">
      <c r="A366" s="4" t="s">
        <v>188</v>
      </c>
      <c r="B366" s="13">
        <v>1.2270000000000001</v>
      </c>
      <c r="C366" s="13">
        <v>0.4405</v>
      </c>
      <c r="D366" s="13">
        <v>0.51759999999999995</v>
      </c>
      <c r="E366" s="13">
        <v>2.91</v>
      </c>
      <c r="F366" s="12">
        <v>0.64200000000000002</v>
      </c>
      <c r="G366" s="4" t="s">
        <v>1891</v>
      </c>
    </row>
    <row r="367" spans="1:7" ht="15" x14ac:dyDescent="0.25">
      <c r="A367" s="4" t="s">
        <v>152</v>
      </c>
      <c r="B367" s="13">
        <v>0.63600000000000001</v>
      </c>
      <c r="C367" s="13">
        <v>0.99719999999999998</v>
      </c>
      <c r="D367" s="13">
        <v>9.0079999999999993E-2</v>
      </c>
      <c r="E367" s="13">
        <v>4.49</v>
      </c>
      <c r="F367" s="12">
        <v>0.64990000000000003</v>
      </c>
      <c r="G367" s="4" t="s">
        <v>1896</v>
      </c>
    </row>
    <row r="368" spans="1:7" ht="15" x14ac:dyDescent="0.25">
      <c r="A368" s="4" t="s">
        <v>151</v>
      </c>
      <c r="B368" s="13">
        <v>0.63600000000000001</v>
      </c>
      <c r="C368" s="13">
        <v>0.99719999999999998</v>
      </c>
      <c r="D368" s="13">
        <v>9.0079999999999993E-2</v>
      </c>
      <c r="E368" s="13">
        <v>4.49</v>
      </c>
      <c r="F368" s="12">
        <v>0.64990000000000003</v>
      </c>
      <c r="G368" s="4" t="s">
        <v>1896</v>
      </c>
    </row>
    <row r="369" spans="1:7" ht="15" x14ac:dyDescent="0.25">
      <c r="A369" s="4" t="s">
        <v>171</v>
      </c>
      <c r="B369" s="13">
        <v>1.1499999999999999</v>
      </c>
      <c r="C369" s="13">
        <v>0.31169999999999998</v>
      </c>
      <c r="D369" s="13">
        <v>0.62419999999999998</v>
      </c>
      <c r="E369" s="13">
        <v>2.1179999999999999</v>
      </c>
      <c r="F369" s="12">
        <v>0.65439999999999998</v>
      </c>
      <c r="G369" s="4" t="s">
        <v>1894</v>
      </c>
    </row>
    <row r="370" spans="1:7" ht="15" x14ac:dyDescent="0.25">
      <c r="A370" s="4" t="s">
        <v>172</v>
      </c>
      <c r="B370" s="13">
        <v>1.1499999999999999</v>
      </c>
      <c r="C370" s="13">
        <v>0.31169999999999998</v>
      </c>
      <c r="D370" s="13">
        <v>0.62419999999999998</v>
      </c>
      <c r="E370" s="13">
        <v>2.1179999999999999</v>
      </c>
      <c r="F370" s="12">
        <v>0.65439999999999998</v>
      </c>
      <c r="G370" s="4" t="s">
        <v>1894</v>
      </c>
    </row>
    <row r="371" spans="1:7" ht="15" x14ac:dyDescent="0.25">
      <c r="A371" s="4" t="s">
        <v>187</v>
      </c>
      <c r="B371" s="13">
        <v>0.82450000000000001</v>
      </c>
      <c r="C371" s="13">
        <v>0.432</v>
      </c>
      <c r="D371" s="13">
        <v>0.35360000000000003</v>
      </c>
      <c r="E371" s="13">
        <v>1.923</v>
      </c>
      <c r="F371" s="12">
        <v>0.65510000000000002</v>
      </c>
      <c r="G371" s="4" t="s">
        <v>1895</v>
      </c>
    </row>
    <row r="372" spans="1:7" ht="15" x14ac:dyDescent="0.25">
      <c r="A372" s="4" t="s">
        <v>131</v>
      </c>
      <c r="B372" s="13">
        <v>1.206</v>
      </c>
      <c r="C372" s="13">
        <v>0.42080000000000001</v>
      </c>
      <c r="D372" s="13">
        <v>0.52849999999999997</v>
      </c>
      <c r="E372" s="13">
        <v>2.75</v>
      </c>
      <c r="F372" s="12">
        <v>0.65680000000000005</v>
      </c>
      <c r="G372" s="4" t="s">
        <v>1893</v>
      </c>
    </row>
    <row r="373" spans="1:7" ht="15" x14ac:dyDescent="0.25">
      <c r="A373" s="4" t="s">
        <v>153</v>
      </c>
      <c r="B373" s="13">
        <v>1.1439999999999999</v>
      </c>
      <c r="C373" s="13">
        <v>0.30420000000000003</v>
      </c>
      <c r="D373" s="13">
        <v>0.63</v>
      </c>
      <c r="E373" s="13">
        <v>2.0760000000000001</v>
      </c>
      <c r="F373" s="12">
        <v>0.65910000000000002</v>
      </c>
      <c r="G373" s="4" t="s">
        <v>1892</v>
      </c>
    </row>
    <row r="374" spans="1:7" ht="15" x14ac:dyDescent="0.25">
      <c r="A374" s="4" t="s">
        <v>154</v>
      </c>
      <c r="B374" s="13">
        <v>1.1439999999999999</v>
      </c>
      <c r="C374" s="13">
        <v>0.30420000000000003</v>
      </c>
      <c r="D374" s="13">
        <v>0.63</v>
      </c>
      <c r="E374" s="13">
        <v>2.0760000000000001</v>
      </c>
      <c r="F374" s="12">
        <v>0.65910000000000002</v>
      </c>
      <c r="G374" s="4" t="s">
        <v>1892</v>
      </c>
    </row>
    <row r="375" spans="1:7" ht="15" x14ac:dyDescent="0.25">
      <c r="A375" s="4" t="s">
        <v>155</v>
      </c>
      <c r="B375" s="13">
        <v>1.1439999999999999</v>
      </c>
      <c r="C375" s="13">
        <v>0.30420000000000003</v>
      </c>
      <c r="D375" s="13">
        <v>0.63</v>
      </c>
      <c r="E375" s="13">
        <v>2.0760000000000001</v>
      </c>
      <c r="F375" s="12">
        <v>0.65910000000000002</v>
      </c>
      <c r="G375" s="4" t="s">
        <v>1892</v>
      </c>
    </row>
    <row r="376" spans="1:7" ht="15" x14ac:dyDescent="0.25">
      <c r="A376" s="4" t="s">
        <v>112</v>
      </c>
      <c r="B376" s="13">
        <v>1.1819999999999999</v>
      </c>
      <c r="C376" s="13">
        <v>0.3821</v>
      </c>
      <c r="D376" s="13">
        <v>0.55920000000000003</v>
      </c>
      <c r="E376" s="13">
        <v>2.5</v>
      </c>
      <c r="F376" s="12">
        <v>0.66090000000000004</v>
      </c>
      <c r="G376" s="4" t="s">
        <v>1895</v>
      </c>
    </row>
    <row r="377" spans="1:7" ht="15" x14ac:dyDescent="0.25">
      <c r="A377" s="4" t="s">
        <v>177</v>
      </c>
      <c r="B377" s="13">
        <v>0.7923</v>
      </c>
      <c r="C377" s="13">
        <v>0.53159999999999996</v>
      </c>
      <c r="D377" s="13">
        <v>0.27950000000000003</v>
      </c>
      <c r="E377" s="13">
        <v>2.246</v>
      </c>
      <c r="F377" s="12">
        <v>0.66149999999999998</v>
      </c>
      <c r="G377" s="4" t="s">
        <v>1895</v>
      </c>
    </row>
    <row r="378" spans="1:7" ht="15" x14ac:dyDescent="0.25">
      <c r="A378" s="4" t="s">
        <v>178</v>
      </c>
      <c r="B378" s="13">
        <v>0.7923</v>
      </c>
      <c r="C378" s="13">
        <v>0.53159999999999996</v>
      </c>
      <c r="D378" s="13">
        <v>0.27950000000000003</v>
      </c>
      <c r="E378" s="13">
        <v>2.246</v>
      </c>
      <c r="F378" s="12">
        <v>0.66149999999999998</v>
      </c>
      <c r="G378" s="4" t="s">
        <v>1895</v>
      </c>
    </row>
    <row r="379" spans="1:7" ht="15" x14ac:dyDescent="0.25">
      <c r="A379" s="4" t="s">
        <v>113</v>
      </c>
      <c r="B379" s="13">
        <v>1.181</v>
      </c>
      <c r="C379" s="13">
        <v>0.3821</v>
      </c>
      <c r="D379" s="13">
        <v>0.55869999999999997</v>
      </c>
      <c r="E379" s="13">
        <v>2.4980000000000002</v>
      </c>
      <c r="F379" s="12">
        <v>0.66259999999999997</v>
      </c>
      <c r="G379" s="4" t="s">
        <v>1895</v>
      </c>
    </row>
    <row r="380" spans="1:7" ht="15" x14ac:dyDescent="0.25">
      <c r="A380" s="4" t="s">
        <v>149</v>
      </c>
      <c r="B380" s="13">
        <v>1.143</v>
      </c>
      <c r="C380" s="13">
        <v>0.30780000000000002</v>
      </c>
      <c r="D380" s="13">
        <v>0.625</v>
      </c>
      <c r="E380" s="13">
        <v>2.089</v>
      </c>
      <c r="F380" s="12">
        <v>0.66500000000000004</v>
      </c>
      <c r="G380" s="4" t="s">
        <v>1894</v>
      </c>
    </row>
    <row r="381" spans="1:7" ht="15" x14ac:dyDescent="0.25">
      <c r="A381" s="4" t="s">
        <v>114</v>
      </c>
      <c r="B381" s="13">
        <v>0.64759999999999995</v>
      </c>
      <c r="C381" s="13">
        <v>1.0129999999999999</v>
      </c>
      <c r="D381" s="13">
        <v>8.8859999999999995E-2</v>
      </c>
      <c r="E381" s="13">
        <v>4.7190000000000003</v>
      </c>
      <c r="F381" s="12">
        <v>0.66800000000000004</v>
      </c>
      <c r="G381" s="4" t="s">
        <v>1896</v>
      </c>
    </row>
    <row r="382" spans="1:7" ht="15" x14ac:dyDescent="0.25">
      <c r="A382" s="4" t="s">
        <v>102</v>
      </c>
      <c r="B382" s="13">
        <v>1.1779999999999999</v>
      </c>
      <c r="C382" s="13">
        <v>0.3861</v>
      </c>
      <c r="D382" s="13">
        <v>0.55249999999999999</v>
      </c>
      <c r="E382" s="13">
        <v>2.5099999999999998</v>
      </c>
      <c r="F382" s="12">
        <v>0.67200000000000004</v>
      </c>
      <c r="G382" s="4" t="s">
        <v>1891</v>
      </c>
    </row>
    <row r="383" spans="1:7" ht="15" x14ac:dyDescent="0.25">
      <c r="A383" s="4" t="s">
        <v>130</v>
      </c>
      <c r="B383" s="13">
        <v>1.3560000000000001</v>
      </c>
      <c r="C383" s="13">
        <v>0.72319999999999995</v>
      </c>
      <c r="D383" s="13">
        <v>0.32869999999999999</v>
      </c>
      <c r="E383" s="13">
        <v>5.5960000000000001</v>
      </c>
      <c r="F383" s="12">
        <v>0.67349999999999999</v>
      </c>
      <c r="G383" s="4" t="s">
        <v>1896</v>
      </c>
    </row>
    <row r="384" spans="1:7" ht="15" x14ac:dyDescent="0.25">
      <c r="A384" s="4" t="s">
        <v>162</v>
      </c>
      <c r="B384" s="13">
        <v>1.1359999999999999</v>
      </c>
      <c r="C384" s="13">
        <v>0.30409999999999998</v>
      </c>
      <c r="D384" s="13">
        <v>0.62619999999999998</v>
      </c>
      <c r="E384" s="13">
        <v>2.0619999999999998</v>
      </c>
      <c r="F384" s="12">
        <v>0.67420000000000002</v>
      </c>
      <c r="G384" s="4" t="s">
        <v>1892</v>
      </c>
    </row>
    <row r="385" spans="1:7" ht="15" x14ac:dyDescent="0.25">
      <c r="A385" s="4" t="s">
        <v>156</v>
      </c>
      <c r="B385" s="13">
        <v>1.137</v>
      </c>
      <c r="C385" s="13">
        <v>0.30780000000000002</v>
      </c>
      <c r="D385" s="13">
        <v>0.622</v>
      </c>
      <c r="E385" s="13">
        <v>2.0790000000000002</v>
      </c>
      <c r="F385" s="12">
        <v>0.67630000000000001</v>
      </c>
      <c r="G385" s="4" t="s">
        <v>1894</v>
      </c>
    </row>
    <row r="386" spans="1:7" ht="15" x14ac:dyDescent="0.25">
      <c r="A386" s="4" t="s">
        <v>157</v>
      </c>
      <c r="B386" s="13">
        <v>1.137</v>
      </c>
      <c r="C386" s="13">
        <v>0.30780000000000002</v>
      </c>
      <c r="D386" s="13">
        <v>0.622</v>
      </c>
      <c r="E386" s="13">
        <v>2.0790000000000002</v>
      </c>
      <c r="F386" s="12">
        <v>0.67630000000000001</v>
      </c>
      <c r="G386" s="4" t="s">
        <v>1894</v>
      </c>
    </row>
    <row r="387" spans="1:7" ht="15" x14ac:dyDescent="0.25">
      <c r="A387" s="4" t="s">
        <v>158</v>
      </c>
      <c r="B387" s="13">
        <v>1.137</v>
      </c>
      <c r="C387" s="13">
        <v>0.30780000000000002</v>
      </c>
      <c r="D387" s="13">
        <v>0.622</v>
      </c>
      <c r="E387" s="13">
        <v>2.0790000000000002</v>
      </c>
      <c r="F387" s="12">
        <v>0.67630000000000001</v>
      </c>
      <c r="G387" s="4" t="s">
        <v>1894</v>
      </c>
    </row>
    <row r="388" spans="1:7" ht="15" x14ac:dyDescent="0.25">
      <c r="A388" s="4" t="s">
        <v>159</v>
      </c>
      <c r="B388" s="13">
        <v>1.137</v>
      </c>
      <c r="C388" s="13">
        <v>0.30780000000000002</v>
      </c>
      <c r="D388" s="13">
        <v>0.622</v>
      </c>
      <c r="E388" s="13">
        <v>2.0790000000000002</v>
      </c>
      <c r="F388" s="12">
        <v>0.67630000000000001</v>
      </c>
      <c r="G388" s="4" t="s">
        <v>1894</v>
      </c>
    </row>
    <row r="389" spans="1:7" ht="15" x14ac:dyDescent="0.25">
      <c r="A389" s="4" t="s">
        <v>184</v>
      </c>
      <c r="B389" s="13">
        <v>1.1379999999999999</v>
      </c>
      <c r="C389" s="13">
        <v>0.31190000000000001</v>
      </c>
      <c r="D389" s="13">
        <v>0.61750000000000005</v>
      </c>
      <c r="E389" s="13">
        <v>2.097</v>
      </c>
      <c r="F389" s="12">
        <v>0.67869999999999997</v>
      </c>
      <c r="G389" s="4" t="s">
        <v>1894</v>
      </c>
    </row>
    <row r="390" spans="1:7" ht="15" x14ac:dyDescent="0.25">
      <c r="A390" s="4" t="s">
        <v>153</v>
      </c>
      <c r="B390" s="13">
        <v>1.1180000000000001</v>
      </c>
      <c r="C390" s="13">
        <v>0.27029999999999998</v>
      </c>
      <c r="D390" s="13">
        <v>0.6583</v>
      </c>
      <c r="E390" s="13">
        <v>1.9</v>
      </c>
      <c r="F390" s="12">
        <v>0.67920000000000003</v>
      </c>
      <c r="G390" s="4" t="s">
        <v>1891</v>
      </c>
    </row>
    <row r="391" spans="1:7" ht="15" x14ac:dyDescent="0.25">
      <c r="A391" s="4" t="s">
        <v>154</v>
      </c>
      <c r="B391" s="13">
        <v>1.1180000000000001</v>
      </c>
      <c r="C391" s="13">
        <v>0.27029999999999998</v>
      </c>
      <c r="D391" s="13">
        <v>0.6583</v>
      </c>
      <c r="E391" s="13">
        <v>1.9</v>
      </c>
      <c r="F391" s="12">
        <v>0.67920000000000003</v>
      </c>
      <c r="G391" s="4" t="s">
        <v>1891</v>
      </c>
    </row>
    <row r="392" spans="1:7" ht="15" x14ac:dyDescent="0.25">
      <c r="A392" s="4" t="s">
        <v>155</v>
      </c>
      <c r="B392" s="13">
        <v>1.1180000000000001</v>
      </c>
      <c r="C392" s="13">
        <v>0.27029999999999998</v>
      </c>
      <c r="D392" s="13">
        <v>0.6583</v>
      </c>
      <c r="E392" s="13">
        <v>1.9</v>
      </c>
      <c r="F392" s="12">
        <v>0.67920000000000003</v>
      </c>
      <c r="G392" s="4" t="s">
        <v>1891</v>
      </c>
    </row>
    <row r="393" spans="1:7" ht="15" x14ac:dyDescent="0.25">
      <c r="A393" s="4" t="s">
        <v>129</v>
      </c>
      <c r="B393" s="13">
        <v>0.86980000000000002</v>
      </c>
      <c r="C393" s="13">
        <v>0.33960000000000001</v>
      </c>
      <c r="D393" s="13">
        <v>0.4471</v>
      </c>
      <c r="E393" s="13">
        <v>1.6919999999999999</v>
      </c>
      <c r="F393" s="12">
        <v>0.68120000000000003</v>
      </c>
      <c r="G393" s="4" t="s">
        <v>1891</v>
      </c>
    </row>
    <row r="394" spans="1:7" ht="15" x14ac:dyDescent="0.25">
      <c r="A394" s="4" t="s">
        <v>185</v>
      </c>
      <c r="B394" s="13">
        <v>1.1579999999999999</v>
      </c>
      <c r="C394" s="13">
        <v>0.36109999999999998</v>
      </c>
      <c r="D394" s="13">
        <v>0.57069999999999999</v>
      </c>
      <c r="E394" s="13">
        <v>2.351</v>
      </c>
      <c r="F394" s="12">
        <v>0.68400000000000005</v>
      </c>
      <c r="G394" s="4" t="s">
        <v>1895</v>
      </c>
    </row>
    <row r="395" spans="1:7" ht="15" x14ac:dyDescent="0.25">
      <c r="A395" s="4" t="s">
        <v>179</v>
      </c>
      <c r="B395" s="13">
        <v>1.2010000000000001</v>
      </c>
      <c r="C395" s="13">
        <v>0.45240000000000002</v>
      </c>
      <c r="D395" s="13">
        <v>0.49490000000000001</v>
      </c>
      <c r="E395" s="13">
        <v>2.915</v>
      </c>
      <c r="F395" s="12">
        <v>0.68530000000000002</v>
      </c>
      <c r="G395" s="4" t="s">
        <v>1893</v>
      </c>
    </row>
    <row r="396" spans="1:7" ht="15" x14ac:dyDescent="0.25">
      <c r="A396" s="4" t="s">
        <v>181</v>
      </c>
      <c r="B396" s="13">
        <v>1.1970000000000001</v>
      </c>
      <c r="C396" s="13">
        <v>0.45240000000000002</v>
      </c>
      <c r="D396" s="13">
        <v>0.49299999999999999</v>
      </c>
      <c r="E396" s="13">
        <v>2.9039999999999999</v>
      </c>
      <c r="F396" s="12">
        <v>0.69159999999999999</v>
      </c>
      <c r="G396" s="4" t="s">
        <v>1893</v>
      </c>
    </row>
    <row r="397" spans="1:7" ht="15" x14ac:dyDescent="0.25">
      <c r="A397" s="4" t="s">
        <v>162</v>
      </c>
      <c r="B397" s="13">
        <v>1.111</v>
      </c>
      <c r="C397" s="13">
        <v>0.2702</v>
      </c>
      <c r="D397" s="13">
        <v>0.65400000000000003</v>
      </c>
      <c r="E397" s="13">
        <v>1.8859999999999999</v>
      </c>
      <c r="F397" s="12">
        <v>0.69799999999999995</v>
      </c>
      <c r="G397" s="4" t="s">
        <v>1891</v>
      </c>
    </row>
    <row r="398" spans="1:7" ht="15" x14ac:dyDescent="0.25">
      <c r="A398" s="4" t="s">
        <v>111</v>
      </c>
      <c r="B398" s="13">
        <v>1.159</v>
      </c>
      <c r="C398" s="13">
        <v>0.38179999999999997</v>
      </c>
      <c r="D398" s="13">
        <v>0.5484</v>
      </c>
      <c r="E398" s="13">
        <v>2.4489999999999998</v>
      </c>
      <c r="F398" s="12">
        <v>0.69920000000000004</v>
      </c>
      <c r="G398" s="4" t="s">
        <v>1895</v>
      </c>
    </row>
    <row r="399" spans="1:7" ht="15" x14ac:dyDescent="0.25">
      <c r="A399" s="4" t="s">
        <v>179</v>
      </c>
      <c r="B399" s="13">
        <v>1.206</v>
      </c>
      <c r="C399" s="13">
        <v>0.48930000000000001</v>
      </c>
      <c r="D399" s="13">
        <v>0.46229999999999999</v>
      </c>
      <c r="E399" s="13">
        <v>3.1469999999999998</v>
      </c>
      <c r="F399" s="12">
        <v>0.7016</v>
      </c>
      <c r="G399" s="4" t="s">
        <v>1891</v>
      </c>
    </row>
    <row r="400" spans="1:7" ht="15" x14ac:dyDescent="0.25">
      <c r="A400" s="4" t="s">
        <v>106</v>
      </c>
      <c r="B400" s="13">
        <v>1.157</v>
      </c>
      <c r="C400" s="13">
        <v>0.38179999999999997</v>
      </c>
      <c r="D400" s="13">
        <v>0.54730000000000001</v>
      </c>
      <c r="E400" s="13">
        <v>2.4449999999999998</v>
      </c>
      <c r="F400" s="12">
        <v>0.70289999999999997</v>
      </c>
      <c r="G400" s="4" t="s">
        <v>1895</v>
      </c>
    </row>
    <row r="401" spans="1:7" ht="15" x14ac:dyDescent="0.25">
      <c r="A401" s="4" t="s">
        <v>109</v>
      </c>
      <c r="B401" s="13">
        <v>1.157</v>
      </c>
      <c r="C401" s="13">
        <v>0.38179999999999997</v>
      </c>
      <c r="D401" s="13">
        <v>0.54730000000000001</v>
      </c>
      <c r="E401" s="13">
        <v>2.4449999999999998</v>
      </c>
      <c r="F401" s="12">
        <v>0.70289999999999997</v>
      </c>
      <c r="G401" s="4" t="s">
        <v>1895</v>
      </c>
    </row>
    <row r="402" spans="1:7" ht="15" x14ac:dyDescent="0.25">
      <c r="A402" s="4" t="s">
        <v>110</v>
      </c>
      <c r="B402" s="13">
        <v>1.157</v>
      </c>
      <c r="C402" s="13">
        <v>0.38179999999999997</v>
      </c>
      <c r="D402" s="13">
        <v>0.54730000000000001</v>
      </c>
      <c r="E402" s="13">
        <v>2.4449999999999998</v>
      </c>
      <c r="F402" s="12">
        <v>0.70289999999999997</v>
      </c>
      <c r="G402" s="4" t="s">
        <v>1895</v>
      </c>
    </row>
    <row r="403" spans="1:7" ht="15" x14ac:dyDescent="0.25">
      <c r="A403" s="4" t="s">
        <v>181</v>
      </c>
      <c r="B403" s="13">
        <v>1.202</v>
      </c>
      <c r="C403" s="13">
        <v>0.48930000000000001</v>
      </c>
      <c r="D403" s="13">
        <v>0.46050000000000002</v>
      </c>
      <c r="E403" s="13">
        <v>3.1349999999999998</v>
      </c>
      <c r="F403" s="12">
        <v>0.70740000000000003</v>
      </c>
      <c r="G403" s="4" t="s">
        <v>1891</v>
      </c>
    </row>
    <row r="404" spans="1:7" ht="15" x14ac:dyDescent="0.25">
      <c r="A404" s="4" t="s">
        <v>153</v>
      </c>
      <c r="B404" s="13">
        <v>1.1180000000000001</v>
      </c>
      <c r="C404" s="13">
        <v>0.312</v>
      </c>
      <c r="D404" s="13">
        <v>0.60650000000000004</v>
      </c>
      <c r="E404" s="13">
        <v>2.0609999999999999</v>
      </c>
      <c r="F404" s="12">
        <v>0.72070000000000001</v>
      </c>
      <c r="G404" s="4" t="s">
        <v>1894</v>
      </c>
    </row>
    <row r="405" spans="1:7" ht="15" x14ac:dyDescent="0.25">
      <c r="A405" s="4" t="s">
        <v>154</v>
      </c>
      <c r="B405" s="13">
        <v>1.1180000000000001</v>
      </c>
      <c r="C405" s="13">
        <v>0.312</v>
      </c>
      <c r="D405" s="13">
        <v>0.60650000000000004</v>
      </c>
      <c r="E405" s="13">
        <v>2.0609999999999999</v>
      </c>
      <c r="F405" s="12">
        <v>0.72070000000000001</v>
      </c>
      <c r="G405" s="4" t="s">
        <v>1894</v>
      </c>
    </row>
    <row r="406" spans="1:7" ht="15" x14ac:dyDescent="0.25">
      <c r="A406" s="4" t="s">
        <v>155</v>
      </c>
      <c r="B406" s="13">
        <v>1.1180000000000001</v>
      </c>
      <c r="C406" s="13">
        <v>0.312</v>
      </c>
      <c r="D406" s="13">
        <v>0.60650000000000004</v>
      </c>
      <c r="E406" s="13">
        <v>2.0609999999999999</v>
      </c>
      <c r="F406" s="12">
        <v>0.72070000000000001</v>
      </c>
      <c r="G406" s="4" t="s">
        <v>1894</v>
      </c>
    </row>
    <row r="407" spans="1:7" ht="15" x14ac:dyDescent="0.25">
      <c r="A407" s="4" t="s">
        <v>111</v>
      </c>
      <c r="B407" s="13">
        <v>0.70940000000000003</v>
      </c>
      <c r="C407" s="13">
        <v>1.012</v>
      </c>
      <c r="D407" s="13">
        <v>9.7559999999999994E-2</v>
      </c>
      <c r="E407" s="13">
        <v>5.1580000000000004</v>
      </c>
      <c r="F407" s="12">
        <v>0.73450000000000004</v>
      </c>
      <c r="G407" s="4" t="s">
        <v>1896</v>
      </c>
    </row>
    <row r="408" spans="1:7" ht="15" x14ac:dyDescent="0.25">
      <c r="A408" s="4" t="s">
        <v>148</v>
      </c>
      <c r="B408" s="13">
        <v>1.123</v>
      </c>
      <c r="C408" s="13">
        <v>0.34699999999999998</v>
      </c>
      <c r="D408" s="13">
        <v>0.56889999999999996</v>
      </c>
      <c r="E408" s="13">
        <v>2.2170000000000001</v>
      </c>
      <c r="F408" s="12">
        <v>0.73780000000000001</v>
      </c>
      <c r="G408" s="4" t="s">
        <v>1895</v>
      </c>
    </row>
    <row r="409" spans="1:7" ht="15" x14ac:dyDescent="0.25">
      <c r="A409" s="4" t="s">
        <v>113</v>
      </c>
      <c r="B409" s="13">
        <v>0.71560000000000001</v>
      </c>
      <c r="C409" s="13">
        <v>1.012</v>
      </c>
      <c r="D409" s="13">
        <v>9.8430000000000004E-2</v>
      </c>
      <c r="E409" s="13">
        <v>5.202</v>
      </c>
      <c r="F409" s="12">
        <v>0.7409</v>
      </c>
      <c r="G409" s="4" t="s">
        <v>1896</v>
      </c>
    </row>
    <row r="410" spans="1:7" ht="15" x14ac:dyDescent="0.25">
      <c r="A410" s="4" t="s">
        <v>112</v>
      </c>
      <c r="B410" s="13">
        <v>0.71589999999999998</v>
      </c>
      <c r="C410" s="13">
        <v>1.012</v>
      </c>
      <c r="D410" s="13">
        <v>9.8470000000000002E-2</v>
      </c>
      <c r="E410" s="13">
        <v>5.2050000000000001</v>
      </c>
      <c r="F410" s="12">
        <v>0.74119999999999997</v>
      </c>
      <c r="G410" s="4" t="s">
        <v>1896</v>
      </c>
    </row>
    <row r="411" spans="1:7" ht="15" x14ac:dyDescent="0.25">
      <c r="A411" s="4" t="s">
        <v>162</v>
      </c>
      <c r="B411" s="13">
        <v>1.107</v>
      </c>
      <c r="C411" s="13">
        <v>0.31190000000000001</v>
      </c>
      <c r="D411" s="13">
        <v>0.60070000000000001</v>
      </c>
      <c r="E411" s="13">
        <v>2.04</v>
      </c>
      <c r="F411" s="12">
        <v>0.74429999999999996</v>
      </c>
      <c r="G411" s="4" t="s">
        <v>1894</v>
      </c>
    </row>
    <row r="412" spans="1:7" ht="15" x14ac:dyDescent="0.25">
      <c r="A412" s="4" t="s">
        <v>130</v>
      </c>
      <c r="B412" s="13">
        <v>1.1299999999999999</v>
      </c>
      <c r="C412" s="13">
        <v>0.38219999999999998</v>
      </c>
      <c r="D412" s="13">
        <v>0.53439999999999999</v>
      </c>
      <c r="E412" s="13">
        <v>2.391</v>
      </c>
      <c r="F412" s="12">
        <v>0.74850000000000005</v>
      </c>
      <c r="G412" s="4" t="s">
        <v>1895</v>
      </c>
    </row>
    <row r="413" spans="1:7" ht="15" x14ac:dyDescent="0.25">
      <c r="A413" s="4" t="s">
        <v>106</v>
      </c>
      <c r="B413" s="13">
        <v>0.72340000000000004</v>
      </c>
      <c r="C413" s="13">
        <v>1.0129999999999999</v>
      </c>
      <c r="D413" s="13">
        <v>9.9379999999999996E-2</v>
      </c>
      <c r="E413" s="13">
        <v>5.266</v>
      </c>
      <c r="F413" s="12">
        <v>0.74919999999999998</v>
      </c>
      <c r="G413" s="4" t="s">
        <v>1896</v>
      </c>
    </row>
    <row r="414" spans="1:7" ht="15" x14ac:dyDescent="0.25">
      <c r="A414" s="4" t="s">
        <v>109</v>
      </c>
      <c r="B414" s="13">
        <v>0.72340000000000004</v>
      </c>
      <c r="C414" s="13">
        <v>1.0129999999999999</v>
      </c>
      <c r="D414" s="13">
        <v>9.9379999999999996E-2</v>
      </c>
      <c r="E414" s="13">
        <v>5.266</v>
      </c>
      <c r="F414" s="12">
        <v>0.74919999999999998</v>
      </c>
      <c r="G414" s="4" t="s">
        <v>1896</v>
      </c>
    </row>
    <row r="415" spans="1:7" ht="15" x14ac:dyDescent="0.25">
      <c r="A415" s="4" t="s">
        <v>110</v>
      </c>
      <c r="B415" s="13">
        <v>0.72340000000000004</v>
      </c>
      <c r="C415" s="13">
        <v>1.0129999999999999</v>
      </c>
      <c r="D415" s="13">
        <v>9.9379999999999996E-2</v>
      </c>
      <c r="E415" s="13">
        <v>5.266</v>
      </c>
      <c r="F415" s="12">
        <v>0.74919999999999998</v>
      </c>
      <c r="G415" s="4" t="s">
        <v>1896</v>
      </c>
    </row>
    <row r="416" spans="1:7" ht="15" x14ac:dyDescent="0.25">
      <c r="A416" s="4" t="s">
        <v>144</v>
      </c>
      <c r="B416" s="13">
        <v>1.117</v>
      </c>
      <c r="C416" s="13">
        <v>0.34689999999999999</v>
      </c>
      <c r="D416" s="13">
        <v>0.56610000000000005</v>
      </c>
      <c r="E416" s="13">
        <v>2.2050000000000001</v>
      </c>
      <c r="F416" s="12">
        <v>0.74919999999999998</v>
      </c>
      <c r="G416" s="4" t="s">
        <v>1895</v>
      </c>
    </row>
    <row r="417" spans="1:7" ht="15" x14ac:dyDescent="0.25">
      <c r="A417" s="4" t="s">
        <v>146</v>
      </c>
      <c r="B417" s="13">
        <v>1.117</v>
      </c>
      <c r="C417" s="13">
        <v>0.34689999999999999</v>
      </c>
      <c r="D417" s="13">
        <v>0.56610000000000005</v>
      </c>
      <c r="E417" s="13">
        <v>2.2050000000000001</v>
      </c>
      <c r="F417" s="12">
        <v>0.74919999999999998</v>
      </c>
      <c r="G417" s="4" t="s">
        <v>1895</v>
      </c>
    </row>
    <row r="418" spans="1:7" ht="15" x14ac:dyDescent="0.25">
      <c r="A418" s="4" t="s">
        <v>147</v>
      </c>
      <c r="B418" s="13">
        <v>1.117</v>
      </c>
      <c r="C418" s="13">
        <v>0.34689999999999999</v>
      </c>
      <c r="D418" s="13">
        <v>0.56610000000000005</v>
      </c>
      <c r="E418" s="13">
        <v>2.2050000000000001</v>
      </c>
      <c r="F418" s="12">
        <v>0.74919999999999998</v>
      </c>
      <c r="G418" s="4" t="s">
        <v>1895</v>
      </c>
    </row>
    <row r="419" spans="1:7" ht="15" x14ac:dyDescent="0.25">
      <c r="A419" s="4" t="s">
        <v>164</v>
      </c>
      <c r="B419" s="13">
        <v>1.093</v>
      </c>
      <c r="C419" s="13">
        <v>0.27760000000000001</v>
      </c>
      <c r="D419" s="13">
        <v>0.63419999999999999</v>
      </c>
      <c r="E419" s="13">
        <v>1.883</v>
      </c>
      <c r="F419" s="12">
        <v>0.74960000000000004</v>
      </c>
      <c r="G419" s="4" t="s">
        <v>1891</v>
      </c>
    </row>
    <row r="420" spans="1:7" ht="15" x14ac:dyDescent="0.25">
      <c r="A420" s="4" t="s">
        <v>138</v>
      </c>
      <c r="B420" s="13">
        <v>0.87129999999999996</v>
      </c>
      <c r="C420" s="13">
        <v>0.43169999999999997</v>
      </c>
      <c r="D420" s="13">
        <v>0.37380000000000002</v>
      </c>
      <c r="E420" s="13">
        <v>2.0310000000000001</v>
      </c>
      <c r="F420" s="12">
        <v>0.74960000000000004</v>
      </c>
      <c r="G420" s="4" t="s">
        <v>1893</v>
      </c>
    </row>
    <row r="421" spans="1:7" ht="15" x14ac:dyDescent="0.25">
      <c r="A421" s="4" t="s">
        <v>139</v>
      </c>
      <c r="B421" s="13">
        <v>0.87129999999999996</v>
      </c>
      <c r="C421" s="13">
        <v>0.43169999999999997</v>
      </c>
      <c r="D421" s="13">
        <v>0.37380000000000002</v>
      </c>
      <c r="E421" s="13">
        <v>2.0310000000000001</v>
      </c>
      <c r="F421" s="12">
        <v>0.74960000000000004</v>
      </c>
      <c r="G421" s="4" t="s">
        <v>1893</v>
      </c>
    </row>
    <row r="422" spans="1:7" ht="15" x14ac:dyDescent="0.25">
      <c r="A422" s="4" t="s">
        <v>179</v>
      </c>
      <c r="B422" s="13">
        <v>1.1639999999999999</v>
      </c>
      <c r="C422" s="13">
        <v>0.48659999999999998</v>
      </c>
      <c r="D422" s="13">
        <v>0.4486</v>
      </c>
      <c r="E422" s="13">
        <v>3.0209999999999999</v>
      </c>
      <c r="F422" s="12">
        <v>0.75480000000000003</v>
      </c>
      <c r="G422" s="4" t="s">
        <v>1895</v>
      </c>
    </row>
    <row r="423" spans="1:7" ht="15" x14ac:dyDescent="0.25">
      <c r="A423" s="4" t="s">
        <v>181</v>
      </c>
      <c r="B423" s="13">
        <v>1.159</v>
      </c>
      <c r="C423" s="13">
        <v>0.48659999999999998</v>
      </c>
      <c r="D423" s="13">
        <v>0.44669999999999999</v>
      </c>
      <c r="E423" s="13">
        <v>3.0089999999999999</v>
      </c>
      <c r="F423" s="12">
        <v>0.76119999999999999</v>
      </c>
      <c r="G423" s="4" t="s">
        <v>1895</v>
      </c>
    </row>
    <row r="424" spans="1:7" ht="15" x14ac:dyDescent="0.25">
      <c r="A424" s="4" t="s">
        <v>102</v>
      </c>
      <c r="B424" s="13">
        <v>0.74690000000000001</v>
      </c>
      <c r="C424" s="13">
        <v>1.012</v>
      </c>
      <c r="D424" s="13">
        <v>0.10290000000000001</v>
      </c>
      <c r="E424" s="13">
        <v>5.4240000000000004</v>
      </c>
      <c r="F424" s="12">
        <v>0.77300000000000002</v>
      </c>
      <c r="G424" s="4" t="s">
        <v>1896</v>
      </c>
    </row>
    <row r="425" spans="1:7" ht="15" x14ac:dyDescent="0.25">
      <c r="A425" s="4" t="s">
        <v>161</v>
      </c>
      <c r="B425" s="13">
        <v>0.88849999999999996</v>
      </c>
      <c r="C425" s="13">
        <v>0.41160000000000002</v>
      </c>
      <c r="D425" s="13">
        <v>0.39650000000000002</v>
      </c>
      <c r="E425" s="13">
        <v>1.9910000000000001</v>
      </c>
      <c r="F425" s="12">
        <v>0.77400000000000002</v>
      </c>
      <c r="G425" s="4" t="s">
        <v>1893</v>
      </c>
    </row>
    <row r="426" spans="1:7" ht="15" x14ac:dyDescent="0.25">
      <c r="A426" s="4" t="s">
        <v>122</v>
      </c>
      <c r="B426" s="13">
        <v>1.1080000000000001</v>
      </c>
      <c r="C426" s="13">
        <v>0.36</v>
      </c>
      <c r="D426" s="13">
        <v>0.54690000000000005</v>
      </c>
      <c r="E426" s="13">
        <v>2.2429999999999999</v>
      </c>
      <c r="F426" s="12">
        <v>0.77669999999999995</v>
      </c>
      <c r="G426" s="4" t="s">
        <v>1894</v>
      </c>
    </row>
    <row r="427" spans="1:7" ht="15" x14ac:dyDescent="0.25">
      <c r="A427" s="4" t="s">
        <v>177</v>
      </c>
      <c r="B427" s="13">
        <v>0.84830000000000005</v>
      </c>
      <c r="C427" s="13">
        <v>0.60560000000000003</v>
      </c>
      <c r="D427" s="13">
        <v>0.25890000000000002</v>
      </c>
      <c r="E427" s="13">
        <v>2.78</v>
      </c>
      <c r="F427" s="12">
        <v>0.78590000000000004</v>
      </c>
      <c r="G427" s="4" t="s">
        <v>1894</v>
      </c>
    </row>
    <row r="428" spans="1:7" ht="15" x14ac:dyDescent="0.25">
      <c r="A428" s="4" t="s">
        <v>178</v>
      </c>
      <c r="B428" s="13">
        <v>0.84830000000000005</v>
      </c>
      <c r="C428" s="13">
        <v>0.60560000000000003</v>
      </c>
      <c r="D428" s="13">
        <v>0.25890000000000002</v>
      </c>
      <c r="E428" s="13">
        <v>2.78</v>
      </c>
      <c r="F428" s="12">
        <v>0.78590000000000004</v>
      </c>
      <c r="G428" s="4" t="s">
        <v>1894</v>
      </c>
    </row>
    <row r="429" spans="1:7" ht="15" x14ac:dyDescent="0.25">
      <c r="A429" s="4" t="s">
        <v>115</v>
      </c>
      <c r="B429" s="13">
        <v>1.0940000000000001</v>
      </c>
      <c r="C429" s="13">
        <v>0.36009999999999998</v>
      </c>
      <c r="D429" s="13">
        <v>0.53990000000000005</v>
      </c>
      <c r="E429" s="13">
        <v>2.2149999999999999</v>
      </c>
      <c r="F429" s="12">
        <v>0.80379999999999996</v>
      </c>
      <c r="G429" s="4" t="s">
        <v>1895</v>
      </c>
    </row>
    <row r="430" spans="1:7" ht="15" x14ac:dyDescent="0.25">
      <c r="A430" s="4" t="s">
        <v>185</v>
      </c>
      <c r="B430" s="13">
        <v>0.90190000000000003</v>
      </c>
      <c r="C430" s="13">
        <v>0.43309999999999998</v>
      </c>
      <c r="D430" s="13">
        <v>0.38590000000000002</v>
      </c>
      <c r="E430" s="13">
        <v>2.1080000000000001</v>
      </c>
      <c r="F430" s="12">
        <v>0.81159999999999999</v>
      </c>
      <c r="G430" s="4" t="s">
        <v>1892</v>
      </c>
    </row>
    <row r="431" spans="1:7" ht="15" x14ac:dyDescent="0.25">
      <c r="A431" s="4" t="s">
        <v>102</v>
      </c>
      <c r="B431" s="13">
        <v>0.9022</v>
      </c>
      <c r="C431" s="13">
        <v>0.4325</v>
      </c>
      <c r="D431" s="13">
        <v>0.38650000000000001</v>
      </c>
      <c r="E431" s="13">
        <v>2.1059999999999999</v>
      </c>
      <c r="F431" s="12">
        <v>0.81200000000000006</v>
      </c>
      <c r="G431" s="4" t="s">
        <v>1895</v>
      </c>
    </row>
    <row r="432" spans="1:7" ht="15" x14ac:dyDescent="0.25">
      <c r="A432" s="4" t="s">
        <v>112</v>
      </c>
      <c r="B432" s="13">
        <v>1.08</v>
      </c>
      <c r="C432" s="13">
        <v>0.38579999999999998</v>
      </c>
      <c r="D432" s="13">
        <v>0.50690000000000002</v>
      </c>
      <c r="E432" s="13">
        <v>2.2999999999999998</v>
      </c>
      <c r="F432" s="12">
        <v>0.84230000000000005</v>
      </c>
      <c r="G432" s="4" t="s">
        <v>1891</v>
      </c>
    </row>
    <row r="433" spans="1:7" ht="15" x14ac:dyDescent="0.25">
      <c r="A433" s="4" t="s">
        <v>185</v>
      </c>
      <c r="B433" s="13">
        <v>1.071</v>
      </c>
      <c r="C433" s="13">
        <v>0.34599999999999997</v>
      </c>
      <c r="D433" s="13">
        <v>0.54339999999999999</v>
      </c>
      <c r="E433" s="13">
        <v>2.109</v>
      </c>
      <c r="F433" s="12">
        <v>0.84360000000000002</v>
      </c>
      <c r="G433" s="4" t="s">
        <v>1893</v>
      </c>
    </row>
    <row r="434" spans="1:7" ht="15" x14ac:dyDescent="0.25">
      <c r="A434" s="4" t="s">
        <v>113</v>
      </c>
      <c r="B434" s="13">
        <v>1.079</v>
      </c>
      <c r="C434" s="13">
        <v>0.38579999999999998</v>
      </c>
      <c r="D434" s="13">
        <v>0.50660000000000005</v>
      </c>
      <c r="E434" s="13">
        <v>2.298</v>
      </c>
      <c r="F434" s="12">
        <v>0.84379999999999999</v>
      </c>
      <c r="G434" s="4" t="s">
        <v>1891</v>
      </c>
    </row>
    <row r="435" spans="1:7" ht="15" x14ac:dyDescent="0.25">
      <c r="A435" s="4" t="s">
        <v>138</v>
      </c>
      <c r="B435" s="13">
        <v>0.82110000000000005</v>
      </c>
      <c r="C435" s="13">
        <v>1.0089999999999999</v>
      </c>
      <c r="D435" s="13">
        <v>0.1135</v>
      </c>
      <c r="E435" s="13">
        <v>5.9379999999999997</v>
      </c>
      <c r="F435" s="12">
        <v>0.84519999999999995</v>
      </c>
      <c r="G435" s="4" t="s">
        <v>1896</v>
      </c>
    </row>
    <row r="436" spans="1:7" ht="15" x14ac:dyDescent="0.25">
      <c r="A436" s="4" t="s">
        <v>139</v>
      </c>
      <c r="B436" s="13">
        <v>0.82110000000000005</v>
      </c>
      <c r="C436" s="13">
        <v>1.0089999999999999</v>
      </c>
      <c r="D436" s="13">
        <v>0.1135</v>
      </c>
      <c r="E436" s="13">
        <v>5.9379999999999997</v>
      </c>
      <c r="F436" s="12">
        <v>0.84519999999999995</v>
      </c>
      <c r="G436" s="4" t="s">
        <v>1896</v>
      </c>
    </row>
    <row r="437" spans="1:7" ht="15" x14ac:dyDescent="0.25">
      <c r="A437" s="4" t="s">
        <v>164</v>
      </c>
      <c r="B437" s="13">
        <v>1.0640000000000001</v>
      </c>
      <c r="C437" s="13">
        <v>0.3241</v>
      </c>
      <c r="D437" s="13">
        <v>0.56379999999999997</v>
      </c>
      <c r="E437" s="13">
        <v>2.008</v>
      </c>
      <c r="F437" s="12">
        <v>0.84789999999999999</v>
      </c>
      <c r="G437" s="4" t="s">
        <v>1894</v>
      </c>
    </row>
    <row r="438" spans="1:7" ht="15" x14ac:dyDescent="0.25">
      <c r="A438" s="4" t="s">
        <v>140</v>
      </c>
      <c r="B438" s="13">
        <v>0.92610000000000003</v>
      </c>
      <c r="C438" s="13">
        <v>0.4128</v>
      </c>
      <c r="D438" s="13">
        <v>0.41239999999999999</v>
      </c>
      <c r="E438" s="13">
        <v>2.08</v>
      </c>
      <c r="F438" s="12">
        <v>0.85250000000000004</v>
      </c>
      <c r="G438" s="4" t="s">
        <v>1893</v>
      </c>
    </row>
    <row r="439" spans="1:7" ht="15" x14ac:dyDescent="0.25">
      <c r="A439" s="4" t="s">
        <v>114</v>
      </c>
      <c r="B439" s="13">
        <v>1.07</v>
      </c>
      <c r="C439" s="13">
        <v>0.38090000000000002</v>
      </c>
      <c r="D439" s="13">
        <v>0.50739999999999996</v>
      </c>
      <c r="E439" s="13">
        <v>2.258</v>
      </c>
      <c r="F439" s="12">
        <v>0.85819999999999996</v>
      </c>
      <c r="G439" s="4" t="s">
        <v>1895</v>
      </c>
    </row>
    <row r="440" spans="1:7" ht="15" x14ac:dyDescent="0.25">
      <c r="A440" s="4" t="s">
        <v>130</v>
      </c>
      <c r="B440" s="13">
        <v>0.9355</v>
      </c>
      <c r="C440" s="13">
        <v>0.38319999999999999</v>
      </c>
      <c r="D440" s="13">
        <v>0.44140000000000001</v>
      </c>
      <c r="E440" s="13">
        <v>1.982</v>
      </c>
      <c r="F440" s="12">
        <v>0.86180000000000001</v>
      </c>
      <c r="G440" s="4" t="s">
        <v>1893</v>
      </c>
    </row>
    <row r="441" spans="1:7" ht="15" x14ac:dyDescent="0.25">
      <c r="A441" s="4" t="s">
        <v>106</v>
      </c>
      <c r="B441" s="13">
        <v>1.0669999999999999</v>
      </c>
      <c r="C441" s="13">
        <v>0.3856</v>
      </c>
      <c r="D441" s="13">
        <v>0.50090000000000001</v>
      </c>
      <c r="E441" s="13">
        <v>2.2709999999999999</v>
      </c>
      <c r="F441" s="12">
        <v>0.86729999999999996</v>
      </c>
      <c r="G441" s="4" t="s">
        <v>1891</v>
      </c>
    </row>
    <row r="442" spans="1:7" ht="15" x14ac:dyDescent="0.25">
      <c r="A442" s="4" t="s">
        <v>109</v>
      </c>
      <c r="B442" s="13">
        <v>1.0669999999999999</v>
      </c>
      <c r="C442" s="13">
        <v>0.3856</v>
      </c>
      <c r="D442" s="13">
        <v>0.50090000000000001</v>
      </c>
      <c r="E442" s="13">
        <v>2.2709999999999999</v>
      </c>
      <c r="F442" s="12">
        <v>0.86729999999999996</v>
      </c>
      <c r="G442" s="4" t="s">
        <v>1891</v>
      </c>
    </row>
    <row r="443" spans="1:7" ht="15" x14ac:dyDescent="0.25">
      <c r="A443" s="4" t="s">
        <v>110</v>
      </c>
      <c r="B443" s="13">
        <v>1.0669999999999999</v>
      </c>
      <c r="C443" s="13">
        <v>0.3856</v>
      </c>
      <c r="D443" s="13">
        <v>0.50090000000000001</v>
      </c>
      <c r="E443" s="13">
        <v>2.2709999999999999</v>
      </c>
      <c r="F443" s="12">
        <v>0.86729999999999996</v>
      </c>
      <c r="G443" s="4" t="s">
        <v>1891</v>
      </c>
    </row>
    <row r="444" spans="1:7" ht="15" x14ac:dyDescent="0.25">
      <c r="A444" s="4" t="s">
        <v>111</v>
      </c>
      <c r="B444" s="13">
        <v>1.0640000000000001</v>
      </c>
      <c r="C444" s="13">
        <v>0.38540000000000002</v>
      </c>
      <c r="D444" s="13">
        <v>0.49990000000000001</v>
      </c>
      <c r="E444" s="13">
        <v>2.2650000000000001</v>
      </c>
      <c r="F444" s="12">
        <v>0.872</v>
      </c>
      <c r="G444" s="4" t="s">
        <v>1891</v>
      </c>
    </row>
    <row r="445" spans="1:7" ht="15" x14ac:dyDescent="0.25">
      <c r="A445" s="4" t="s">
        <v>129</v>
      </c>
      <c r="B445" s="13">
        <v>0.94910000000000005</v>
      </c>
      <c r="C445" s="13">
        <v>0.33789999999999998</v>
      </c>
      <c r="D445" s="13">
        <v>0.4894</v>
      </c>
      <c r="E445" s="13">
        <v>1.841</v>
      </c>
      <c r="F445" s="12">
        <v>0.87729999999999997</v>
      </c>
      <c r="G445" s="4" t="s">
        <v>1895</v>
      </c>
    </row>
    <row r="446" spans="1:7" ht="15" x14ac:dyDescent="0.25">
      <c r="A446" s="4" t="s">
        <v>166</v>
      </c>
      <c r="B446" s="13">
        <v>1.0449999999999999</v>
      </c>
      <c r="C446" s="13">
        <v>0.28889999999999999</v>
      </c>
      <c r="D446" s="13">
        <v>0.59340000000000004</v>
      </c>
      <c r="E446" s="13">
        <v>1.841</v>
      </c>
      <c r="F446" s="12">
        <v>0.87809999999999999</v>
      </c>
      <c r="G446" s="4" t="s">
        <v>1895</v>
      </c>
    </row>
    <row r="447" spans="1:7" ht="15" x14ac:dyDescent="0.25">
      <c r="A447" s="4" t="s">
        <v>116</v>
      </c>
      <c r="B447" s="13">
        <v>1.069</v>
      </c>
      <c r="C447" s="13">
        <v>0.44700000000000001</v>
      </c>
      <c r="D447" s="13">
        <v>0.44490000000000002</v>
      </c>
      <c r="E447" s="13">
        <v>2.5659999999999998</v>
      </c>
      <c r="F447" s="12">
        <v>0.88200000000000001</v>
      </c>
      <c r="G447" s="4" t="s">
        <v>1893</v>
      </c>
    </row>
    <row r="448" spans="1:7" ht="15" x14ac:dyDescent="0.25">
      <c r="A448" s="4" t="s">
        <v>125</v>
      </c>
      <c r="B448" s="13">
        <v>0.94899999999999995</v>
      </c>
      <c r="C448" s="13">
        <v>0.35849999999999999</v>
      </c>
      <c r="D448" s="13">
        <v>0.47</v>
      </c>
      <c r="E448" s="13">
        <v>1.9159999999999999</v>
      </c>
      <c r="F448" s="12">
        <v>0.88380000000000003</v>
      </c>
      <c r="G448" s="4" t="s">
        <v>1895</v>
      </c>
    </row>
    <row r="449" spans="1:7" ht="15" x14ac:dyDescent="0.25">
      <c r="A449" s="4" t="s">
        <v>160</v>
      </c>
      <c r="B449" s="13">
        <v>1.0409999999999999</v>
      </c>
      <c r="C449" s="13">
        <v>0.2863</v>
      </c>
      <c r="D449" s="13">
        <v>0.59399999999999997</v>
      </c>
      <c r="E449" s="13">
        <v>1.825</v>
      </c>
      <c r="F449" s="12">
        <v>0.88829999999999998</v>
      </c>
      <c r="G449" s="4" t="s">
        <v>1894</v>
      </c>
    </row>
    <row r="450" spans="1:7" ht="15" x14ac:dyDescent="0.25">
      <c r="A450" s="4" t="s">
        <v>166</v>
      </c>
      <c r="B450" s="13">
        <v>1.0369999999999999</v>
      </c>
      <c r="C450" s="13">
        <v>0.2737</v>
      </c>
      <c r="D450" s="13">
        <v>0.60640000000000005</v>
      </c>
      <c r="E450" s="13">
        <v>1.7729999999999999</v>
      </c>
      <c r="F450" s="12">
        <v>0.89480000000000004</v>
      </c>
      <c r="G450" s="4" t="s">
        <v>1893</v>
      </c>
    </row>
    <row r="451" spans="1:7" ht="15" x14ac:dyDescent="0.25">
      <c r="A451" s="4" t="s">
        <v>160</v>
      </c>
      <c r="B451" s="13">
        <v>1.07</v>
      </c>
      <c r="C451" s="13">
        <v>0.51680000000000004</v>
      </c>
      <c r="D451" s="13">
        <v>0.3886</v>
      </c>
      <c r="E451" s="13">
        <v>2.9470000000000001</v>
      </c>
      <c r="F451" s="12">
        <v>0.89559999999999995</v>
      </c>
      <c r="G451" s="4" t="s">
        <v>1896</v>
      </c>
    </row>
    <row r="452" spans="1:7" ht="15" x14ac:dyDescent="0.25">
      <c r="A452" s="4" t="s">
        <v>192</v>
      </c>
      <c r="B452" s="13">
        <v>0.95489999999999997</v>
      </c>
      <c r="C452" s="13">
        <v>0.3644</v>
      </c>
      <c r="D452" s="13">
        <v>0.46750000000000003</v>
      </c>
      <c r="E452" s="13">
        <v>1.95</v>
      </c>
      <c r="F452" s="12">
        <v>0.89910000000000001</v>
      </c>
      <c r="G452" s="4" t="s">
        <v>1891</v>
      </c>
    </row>
    <row r="453" spans="1:7" ht="15" x14ac:dyDescent="0.25">
      <c r="A453" s="4" t="s">
        <v>142</v>
      </c>
      <c r="B453" s="13">
        <v>1.0640000000000001</v>
      </c>
      <c r="C453" s="13">
        <v>0.51700000000000002</v>
      </c>
      <c r="D453" s="13">
        <v>0.38629999999999998</v>
      </c>
      <c r="E453" s="13">
        <v>2.9319999999999999</v>
      </c>
      <c r="F453" s="12">
        <v>0.90429999999999999</v>
      </c>
      <c r="G453" s="4" t="s">
        <v>1896</v>
      </c>
    </row>
    <row r="454" spans="1:7" ht="15" x14ac:dyDescent="0.25">
      <c r="A454" s="4" t="s">
        <v>177</v>
      </c>
      <c r="B454" s="13">
        <v>1.054</v>
      </c>
      <c r="C454" s="13">
        <v>0.4481</v>
      </c>
      <c r="D454" s="13">
        <v>0.43809999999999999</v>
      </c>
      <c r="E454" s="13">
        <v>2.5379999999999998</v>
      </c>
      <c r="F454" s="12">
        <v>0.90590000000000004</v>
      </c>
      <c r="G454" s="4" t="s">
        <v>1893</v>
      </c>
    </row>
    <row r="455" spans="1:7" ht="15" x14ac:dyDescent="0.25">
      <c r="A455" s="4" t="s">
        <v>178</v>
      </c>
      <c r="B455" s="13">
        <v>1.054</v>
      </c>
      <c r="C455" s="13">
        <v>0.4481</v>
      </c>
      <c r="D455" s="13">
        <v>0.43809999999999999</v>
      </c>
      <c r="E455" s="13">
        <v>2.5379999999999998</v>
      </c>
      <c r="F455" s="12">
        <v>0.90590000000000004</v>
      </c>
      <c r="G455" s="4" t="s">
        <v>1893</v>
      </c>
    </row>
    <row r="456" spans="1:7" ht="15" x14ac:dyDescent="0.25">
      <c r="A456" s="4" t="s">
        <v>142</v>
      </c>
      <c r="B456" s="13">
        <v>1.0329999999999999</v>
      </c>
      <c r="C456" s="13">
        <v>0.28639999999999999</v>
      </c>
      <c r="D456" s="13">
        <v>0.58919999999999995</v>
      </c>
      <c r="E456" s="13">
        <v>1.8109999999999999</v>
      </c>
      <c r="F456" s="12">
        <v>0.91010000000000002</v>
      </c>
      <c r="G456" s="4" t="s">
        <v>1894</v>
      </c>
    </row>
    <row r="457" spans="1:7" ht="15" x14ac:dyDescent="0.25">
      <c r="A457" s="4" t="s">
        <v>194</v>
      </c>
      <c r="B457" s="13">
        <v>1.0469999999999999</v>
      </c>
      <c r="C457" s="13">
        <v>0.49059999999999998</v>
      </c>
      <c r="D457" s="13">
        <v>0.40010000000000001</v>
      </c>
      <c r="E457" s="13">
        <v>2.738</v>
      </c>
      <c r="F457" s="12">
        <v>0.92610000000000003</v>
      </c>
      <c r="G457" s="4" t="s">
        <v>1893</v>
      </c>
    </row>
    <row r="458" spans="1:7" ht="15" x14ac:dyDescent="0.25">
      <c r="A458" s="4" t="s">
        <v>114</v>
      </c>
      <c r="B458" s="13">
        <v>0.96719999999999995</v>
      </c>
      <c r="C458" s="13">
        <v>0.3841</v>
      </c>
      <c r="D458" s="13">
        <v>0.45550000000000002</v>
      </c>
      <c r="E458" s="13">
        <v>2.0529999999999999</v>
      </c>
      <c r="F458" s="12">
        <v>0.93079999999999996</v>
      </c>
      <c r="G458" s="4" t="s">
        <v>1891</v>
      </c>
    </row>
    <row r="459" spans="1:7" ht="15" x14ac:dyDescent="0.25">
      <c r="A459" s="4" t="s">
        <v>123</v>
      </c>
      <c r="B459" s="13">
        <v>0.97</v>
      </c>
      <c r="C459" s="13">
        <v>0.35849999999999999</v>
      </c>
      <c r="D459" s="13">
        <v>0.48039999999999999</v>
      </c>
      <c r="E459" s="13">
        <v>1.9590000000000001</v>
      </c>
      <c r="F459" s="12">
        <v>0.93230000000000002</v>
      </c>
      <c r="G459" s="4" t="s">
        <v>1895</v>
      </c>
    </row>
    <row r="460" spans="1:7" ht="15" x14ac:dyDescent="0.25">
      <c r="A460" s="4" t="s">
        <v>191</v>
      </c>
      <c r="B460" s="13">
        <v>0.93510000000000004</v>
      </c>
      <c r="C460" s="13">
        <v>1.026</v>
      </c>
      <c r="D460" s="13">
        <v>0.12520000000000001</v>
      </c>
      <c r="E460" s="13">
        <v>6.984</v>
      </c>
      <c r="F460" s="12">
        <v>0.94779999999999998</v>
      </c>
      <c r="G460" s="4" t="s">
        <v>1896</v>
      </c>
    </row>
    <row r="461" spans="1:7" ht="15" x14ac:dyDescent="0.25">
      <c r="A461" s="4" t="s">
        <v>185</v>
      </c>
      <c r="B461" s="13">
        <v>1.0269999999999999</v>
      </c>
      <c r="C461" s="13">
        <v>0.42820000000000003</v>
      </c>
      <c r="D461" s="13">
        <v>0.44379999999999997</v>
      </c>
      <c r="E461" s="13">
        <v>2.3780000000000001</v>
      </c>
      <c r="F461" s="12">
        <v>0.94979999999999998</v>
      </c>
      <c r="G461" s="4" t="s">
        <v>1894</v>
      </c>
    </row>
    <row r="462" spans="1:7" ht="15" x14ac:dyDescent="0.25">
      <c r="A462" s="4" t="s">
        <v>188</v>
      </c>
      <c r="B462" s="13">
        <v>1.0629999999999999</v>
      </c>
      <c r="C462" s="13">
        <v>1.004</v>
      </c>
      <c r="D462" s="13">
        <v>0.1484</v>
      </c>
      <c r="E462" s="13">
        <v>7.6130000000000004</v>
      </c>
      <c r="F462" s="12">
        <v>0.95150000000000001</v>
      </c>
      <c r="G462" s="4" t="s">
        <v>1896</v>
      </c>
    </row>
    <row r="463" spans="1:7" ht="15" x14ac:dyDescent="0.25">
      <c r="A463" s="4" t="s">
        <v>189</v>
      </c>
      <c r="B463" s="13">
        <v>1.056</v>
      </c>
      <c r="C463" s="13">
        <v>1.028</v>
      </c>
      <c r="D463" s="13">
        <v>0.14080000000000001</v>
      </c>
      <c r="E463" s="13">
        <v>7.9160000000000004</v>
      </c>
      <c r="F463" s="12">
        <v>0.95789999999999997</v>
      </c>
      <c r="G463" s="4" t="s">
        <v>1896</v>
      </c>
    </row>
    <row r="464" spans="1:7" ht="15" x14ac:dyDescent="0.25">
      <c r="A464" s="4" t="s">
        <v>129</v>
      </c>
      <c r="B464" s="13">
        <v>0.9667</v>
      </c>
      <c r="C464" s="13">
        <v>0.71889999999999998</v>
      </c>
      <c r="D464" s="13">
        <v>0.23619999999999999</v>
      </c>
      <c r="E464" s="13">
        <v>3.956</v>
      </c>
      <c r="F464" s="12">
        <v>0.96240000000000003</v>
      </c>
      <c r="G464" s="4" t="s">
        <v>1896</v>
      </c>
    </row>
    <row r="465" spans="1:7" ht="15" x14ac:dyDescent="0.25">
      <c r="A465" s="4" t="s">
        <v>124</v>
      </c>
      <c r="B465" s="13">
        <v>0.97789999999999999</v>
      </c>
      <c r="C465" s="13">
        <v>0.48320000000000002</v>
      </c>
      <c r="D465" s="13">
        <v>0.37930000000000003</v>
      </c>
      <c r="E465" s="13">
        <v>2.5209999999999999</v>
      </c>
      <c r="F465" s="12">
        <v>0.96319999999999995</v>
      </c>
      <c r="G465" s="4" t="s">
        <v>1891</v>
      </c>
    </row>
    <row r="466" spans="1:7" ht="15" x14ac:dyDescent="0.25">
      <c r="A466" s="4" t="s">
        <v>193</v>
      </c>
      <c r="B466" s="13">
        <v>1.016</v>
      </c>
      <c r="C466" s="13">
        <v>0.34189999999999998</v>
      </c>
      <c r="D466" s="13">
        <v>0.51980000000000004</v>
      </c>
      <c r="E466" s="13">
        <v>1.986</v>
      </c>
      <c r="F466" s="12">
        <v>0.96330000000000005</v>
      </c>
      <c r="G466" s="4" t="s">
        <v>1895</v>
      </c>
    </row>
    <row r="467" spans="1:7" ht="15" x14ac:dyDescent="0.25">
      <c r="A467" s="4" t="s">
        <v>200</v>
      </c>
      <c r="B467" s="13">
        <v>1.016</v>
      </c>
      <c r="C467" s="13">
        <v>0.38</v>
      </c>
      <c r="D467" s="13">
        <v>0.48249999999999998</v>
      </c>
      <c r="E467" s="13">
        <v>2.14</v>
      </c>
      <c r="F467" s="12">
        <v>0.96640000000000004</v>
      </c>
      <c r="G467" s="4" t="s">
        <v>1894</v>
      </c>
    </row>
    <row r="468" spans="1:7" ht="15" x14ac:dyDescent="0.25">
      <c r="A468" s="4" t="s">
        <v>130</v>
      </c>
      <c r="B468" s="13">
        <v>0.98129999999999995</v>
      </c>
      <c r="C468" s="13">
        <v>0.47020000000000001</v>
      </c>
      <c r="D468" s="13">
        <v>0.39050000000000001</v>
      </c>
      <c r="E468" s="13">
        <v>2.4660000000000002</v>
      </c>
      <c r="F468" s="12">
        <v>0.96799999999999997</v>
      </c>
      <c r="G468" s="4" t="s">
        <v>1894</v>
      </c>
    </row>
    <row r="469" spans="1:7" ht="15" x14ac:dyDescent="0.25">
      <c r="A469" s="4" t="s">
        <v>177</v>
      </c>
      <c r="B469" s="13">
        <v>1.018</v>
      </c>
      <c r="C469" s="13">
        <v>0.53569999999999995</v>
      </c>
      <c r="D469" s="13">
        <v>0.35630000000000001</v>
      </c>
      <c r="E469" s="13">
        <v>2.91</v>
      </c>
      <c r="F469" s="12">
        <v>0.97309999999999997</v>
      </c>
      <c r="G469" s="4" t="s">
        <v>1892</v>
      </c>
    </row>
    <row r="470" spans="1:7" ht="15" x14ac:dyDescent="0.25">
      <c r="A470" s="4" t="s">
        <v>178</v>
      </c>
      <c r="B470" s="13">
        <v>1.018</v>
      </c>
      <c r="C470" s="13">
        <v>0.53569999999999995</v>
      </c>
      <c r="D470" s="13">
        <v>0.35630000000000001</v>
      </c>
      <c r="E470" s="13">
        <v>2.91</v>
      </c>
      <c r="F470" s="12">
        <v>0.97309999999999997</v>
      </c>
      <c r="G470" s="4" t="s">
        <v>1892</v>
      </c>
    </row>
    <row r="471" spans="1:7" ht="15" x14ac:dyDescent="0.25">
      <c r="A471" s="4" t="s">
        <v>183</v>
      </c>
      <c r="B471" s="13">
        <v>1.0089999999999999</v>
      </c>
      <c r="C471" s="13">
        <v>0.28620000000000001</v>
      </c>
      <c r="D471" s="13">
        <v>0.57599999999999996</v>
      </c>
      <c r="E471" s="13">
        <v>1.768</v>
      </c>
      <c r="F471" s="12">
        <v>0.97430000000000005</v>
      </c>
      <c r="G471" s="4" t="s">
        <v>1895</v>
      </c>
    </row>
    <row r="472" spans="1:7" ht="15" x14ac:dyDescent="0.25">
      <c r="A472" s="4" t="s">
        <v>199</v>
      </c>
      <c r="B472" s="13">
        <v>1.01</v>
      </c>
      <c r="C472" s="13">
        <v>0.38009999999999999</v>
      </c>
      <c r="D472" s="13">
        <v>0.4793</v>
      </c>
      <c r="E472" s="13">
        <v>2.1259999999999999</v>
      </c>
      <c r="F472" s="12">
        <v>0.98</v>
      </c>
      <c r="G472" s="4" t="s">
        <v>1894</v>
      </c>
    </row>
    <row r="473" spans="1:7" ht="15" x14ac:dyDescent="0.25">
      <c r="A473" s="4" t="s">
        <v>124</v>
      </c>
      <c r="B473" s="13">
        <v>1.0169999999999999</v>
      </c>
      <c r="C473" s="13">
        <v>1.026</v>
      </c>
      <c r="D473" s="13">
        <v>0.13619999999999999</v>
      </c>
      <c r="E473" s="13">
        <v>7.5890000000000004</v>
      </c>
      <c r="F473" s="12">
        <v>0.98719999999999997</v>
      </c>
      <c r="G473" s="4" t="s">
        <v>1896</v>
      </c>
    </row>
    <row r="474" spans="1:7" ht="15" x14ac:dyDescent="0.25">
      <c r="A474" s="4" t="s">
        <v>183</v>
      </c>
      <c r="B474" s="13">
        <v>0.99880000000000002</v>
      </c>
      <c r="C474" s="13">
        <v>0.2712</v>
      </c>
      <c r="D474" s="13">
        <v>0.58699999999999997</v>
      </c>
      <c r="E474" s="13">
        <v>1.7</v>
      </c>
      <c r="F474" s="12">
        <v>0.99660000000000004</v>
      </c>
      <c r="G474" s="4" t="s">
        <v>1893</v>
      </c>
    </row>
    <row r="475" spans="1:7" ht="15" x14ac:dyDescent="0.25">
      <c r="A475" s="59" t="s">
        <v>1897</v>
      </c>
      <c r="B475" s="59"/>
      <c r="C475" s="59"/>
      <c r="D475" s="59"/>
      <c r="E475" s="59"/>
      <c r="F475" s="59"/>
      <c r="G475" s="59"/>
    </row>
    <row r="478" spans="1:7" x14ac:dyDescent="0.25">
      <c r="G478" s="25"/>
    </row>
  </sheetData>
  <autoFilter ref="A2:G475" xr:uid="{00000000-0009-0000-0000-000006000000}">
    <sortState xmlns:xlrd2="http://schemas.microsoft.com/office/spreadsheetml/2017/richdata2" ref="A2:G475">
      <sortCondition ref="F2:F474"/>
    </sortState>
  </autoFilter>
  <customSheetViews>
    <customSheetView guid="{FE9618FA-A65F-1546-96C5-8F7470BD91F2}" showAutoFilter="1">
      <selection activeCell="I342" sqref="I342"/>
      <pageMargins left="0.7" right="0.7" top="0.75" bottom="0.75" header="0.3" footer="0.3"/>
      <pageSetup paperSize="9" orientation="portrait"/>
      <autoFilter ref="A2:G475" xr:uid="{D4AE7665-154D-4336-B21E-08D6DDACA198}"/>
    </customSheetView>
    <customSheetView guid="{92CB54FC-4618-2543-9E30-016F30D7F6A6}" showAutoFilter="1">
      <selection activeCell="I342" sqref="I342"/>
      <pageMargins left="0.7" right="0.7" top="0.75" bottom="0.75" header="0.3" footer="0.3"/>
      <pageSetup paperSize="9" orientation="portrait"/>
      <autoFilter ref="A2:G475" xr:uid="{2E6311D1-05C6-44B3-9329-C3854895AE13}"/>
    </customSheetView>
    <customSheetView guid="{61CA725F-9B9E-4D86-8E0F-DE9A5BD14F18}" showAutoFilter="1">
      <selection activeCell="I342" sqref="I342"/>
      <pageMargins left="0.7" right="0.7" top="0.75" bottom="0.75" header="0.3" footer="0.3"/>
      <pageSetup paperSize="9" orientation="portrait"/>
      <autoFilter ref="A2:G475" xr:uid="{CBEB01E9-CF58-4CA4-B803-233FBEEF722F}">
        <sortState xmlns:xlrd2="http://schemas.microsoft.com/office/spreadsheetml/2017/richdata2" ref="A2:G475">
          <sortCondition ref="F2:F474"/>
        </sortState>
      </autoFilter>
    </customSheetView>
  </customSheetViews>
  <mergeCells count="2">
    <mergeCell ref="A1:G1"/>
    <mergeCell ref="A475:G475"/>
  </mergeCells>
  <phoneticPr fontId="17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23"/>
  <sheetViews>
    <sheetView workbookViewId="0">
      <selection activeCell="B2" sqref="B2"/>
    </sheetView>
  </sheetViews>
  <sheetFormatPr defaultColWidth="10.875" defaultRowHeight="14.25" x14ac:dyDescent="0.25"/>
  <cols>
    <col min="1" max="1" width="15.625" style="1" customWidth="1"/>
    <col min="2" max="5" width="10.875" style="22"/>
    <col min="6" max="6" width="10.875" style="23"/>
    <col min="7" max="7" width="22" style="1" customWidth="1"/>
    <col min="8" max="16384" width="10.875" style="1"/>
  </cols>
  <sheetData>
    <row r="1" spans="1:8" ht="25.35" customHeight="1" x14ac:dyDescent="0.25">
      <c r="A1" s="60" t="s">
        <v>1898</v>
      </c>
      <c r="B1" s="60"/>
      <c r="C1" s="60"/>
      <c r="D1" s="60"/>
      <c r="E1" s="60"/>
      <c r="F1" s="60"/>
      <c r="G1" s="60"/>
      <c r="H1" s="60"/>
    </row>
    <row r="2" spans="1:8" ht="15" x14ac:dyDescent="0.25">
      <c r="A2" s="8" t="s">
        <v>84</v>
      </c>
      <c r="B2" s="24" t="s">
        <v>1886</v>
      </c>
      <c r="C2" s="24" t="s">
        <v>91</v>
      </c>
      <c r="D2" s="24" t="s">
        <v>1888</v>
      </c>
      <c r="E2" s="24" t="s">
        <v>1889</v>
      </c>
      <c r="F2" s="11" t="s">
        <v>9</v>
      </c>
      <c r="G2" s="8" t="s">
        <v>1890</v>
      </c>
      <c r="H2" s="8" t="s">
        <v>1899</v>
      </c>
    </row>
    <row r="3" spans="1:8" ht="15" x14ac:dyDescent="0.25">
      <c r="A3" s="4" t="s">
        <v>173</v>
      </c>
      <c r="B3" s="13">
        <v>0.61250000000000004</v>
      </c>
      <c r="C3" s="13">
        <v>0.21029999999999999</v>
      </c>
      <c r="D3" s="13">
        <v>0.40560000000000002</v>
      </c>
      <c r="E3" s="13">
        <v>0.92490000000000006</v>
      </c>
      <c r="F3" s="12">
        <v>1.9730000000000001E-2</v>
      </c>
      <c r="G3" s="4" t="s">
        <v>1891</v>
      </c>
      <c r="H3" s="4">
        <v>1</v>
      </c>
    </row>
    <row r="4" spans="1:8" ht="15" x14ac:dyDescent="0.25">
      <c r="A4" s="4" t="s">
        <v>184</v>
      </c>
      <c r="B4" s="13">
        <v>0.62260000000000004</v>
      </c>
      <c r="C4" s="13">
        <v>0.21029999999999999</v>
      </c>
      <c r="D4" s="13">
        <v>0.4123</v>
      </c>
      <c r="E4" s="13">
        <v>0.94020000000000004</v>
      </c>
      <c r="F4" s="12">
        <v>2.426E-2</v>
      </c>
      <c r="G4" s="4" t="s">
        <v>1891</v>
      </c>
      <c r="H4" s="4">
        <v>1</v>
      </c>
    </row>
    <row r="5" spans="1:8" ht="15" x14ac:dyDescent="0.25">
      <c r="A5" s="4" t="s">
        <v>163</v>
      </c>
      <c r="B5" s="13">
        <v>0.60740000000000005</v>
      </c>
      <c r="C5" s="13">
        <v>0.22420000000000001</v>
      </c>
      <c r="D5" s="13">
        <v>0.39140000000000003</v>
      </c>
      <c r="E5" s="13">
        <v>0.94259999999999999</v>
      </c>
      <c r="F5" s="12">
        <v>2.6169999999999999E-2</v>
      </c>
      <c r="G5" s="4" t="s">
        <v>1891</v>
      </c>
      <c r="H5" s="4">
        <v>1</v>
      </c>
    </row>
    <row r="6" spans="1:8" ht="15" x14ac:dyDescent="0.25">
      <c r="A6" s="4" t="s">
        <v>171</v>
      </c>
      <c r="B6" s="13">
        <v>0.64770000000000005</v>
      </c>
      <c r="C6" s="13">
        <v>0.20480000000000001</v>
      </c>
      <c r="D6" s="13">
        <v>0.4335</v>
      </c>
      <c r="E6" s="13">
        <v>0.96779999999999999</v>
      </c>
      <c r="F6" s="12">
        <v>3.4020000000000002E-2</v>
      </c>
      <c r="G6" s="4" t="s">
        <v>1891</v>
      </c>
      <c r="H6" s="4">
        <v>1</v>
      </c>
    </row>
    <row r="7" spans="1:8" ht="15" x14ac:dyDescent="0.25">
      <c r="A7" s="4" t="s">
        <v>172</v>
      </c>
      <c r="B7" s="13">
        <v>0.64770000000000005</v>
      </c>
      <c r="C7" s="13">
        <v>0.20480000000000001</v>
      </c>
      <c r="D7" s="13">
        <v>0.4335</v>
      </c>
      <c r="E7" s="13">
        <v>0.96779999999999999</v>
      </c>
      <c r="F7" s="12">
        <v>3.4020000000000002E-2</v>
      </c>
      <c r="G7" s="4" t="s">
        <v>1891</v>
      </c>
      <c r="H7" s="4">
        <v>1</v>
      </c>
    </row>
    <row r="8" spans="1:8" ht="15" x14ac:dyDescent="0.25">
      <c r="A8" s="4" t="s">
        <v>165</v>
      </c>
      <c r="B8" s="13">
        <v>0.6643</v>
      </c>
      <c r="C8" s="13">
        <v>0.2031</v>
      </c>
      <c r="D8" s="13">
        <v>0.44619999999999999</v>
      </c>
      <c r="E8" s="13">
        <v>0.98909999999999998</v>
      </c>
      <c r="F8" s="12">
        <v>4.403E-2</v>
      </c>
      <c r="G8" s="4" t="s">
        <v>1891</v>
      </c>
      <c r="H8" s="4">
        <v>1</v>
      </c>
    </row>
    <row r="9" spans="1:8" ht="15" x14ac:dyDescent="0.25">
      <c r="A9" s="4" t="s">
        <v>140</v>
      </c>
      <c r="B9" s="13">
        <v>0.59840000000000004</v>
      </c>
      <c r="C9" s="13">
        <v>0.25769999999999998</v>
      </c>
      <c r="D9" s="13">
        <v>0.36120000000000002</v>
      </c>
      <c r="E9" s="13">
        <v>0.99160000000000004</v>
      </c>
      <c r="F9" s="12">
        <v>4.6289999999999998E-2</v>
      </c>
      <c r="G9" s="4" t="s">
        <v>1891</v>
      </c>
      <c r="H9" s="4">
        <v>3</v>
      </c>
    </row>
    <row r="10" spans="1:8" ht="15" x14ac:dyDescent="0.25">
      <c r="A10" s="4" t="s">
        <v>117</v>
      </c>
      <c r="B10" s="13">
        <v>0.77910000000000001</v>
      </c>
      <c r="C10" s="13">
        <v>0.1414</v>
      </c>
      <c r="D10" s="13">
        <v>0.59050000000000002</v>
      </c>
      <c r="E10" s="13">
        <v>1.028</v>
      </c>
      <c r="F10" s="12">
        <v>7.7380000000000004E-2</v>
      </c>
      <c r="G10" s="4" t="s">
        <v>1891</v>
      </c>
      <c r="H10" s="4">
        <v>3</v>
      </c>
    </row>
    <row r="11" spans="1:8" ht="15" x14ac:dyDescent="0.25">
      <c r="A11" s="4" t="s">
        <v>126</v>
      </c>
      <c r="B11" s="13">
        <v>0.78039999999999998</v>
      </c>
      <c r="C11" s="13">
        <v>0.14180000000000001</v>
      </c>
      <c r="D11" s="13">
        <v>0.59109999999999996</v>
      </c>
      <c r="E11" s="13">
        <v>1.03</v>
      </c>
      <c r="F11" s="12">
        <v>8.0329999999999999E-2</v>
      </c>
      <c r="G11" s="4" t="s">
        <v>1891</v>
      </c>
      <c r="H11" s="4">
        <v>3</v>
      </c>
    </row>
    <row r="12" spans="1:8" ht="15" x14ac:dyDescent="0.25">
      <c r="A12" s="4" t="s">
        <v>163</v>
      </c>
      <c r="B12" s="13">
        <v>0.63870000000000005</v>
      </c>
      <c r="C12" s="13">
        <v>0.25740000000000002</v>
      </c>
      <c r="D12" s="13">
        <v>0.3856</v>
      </c>
      <c r="E12" s="13">
        <v>1.0580000000000001</v>
      </c>
      <c r="F12" s="12">
        <v>8.1570000000000004E-2</v>
      </c>
      <c r="G12" s="4" t="s">
        <v>1900</v>
      </c>
      <c r="H12" s="4">
        <v>3</v>
      </c>
    </row>
    <row r="13" spans="1:8" ht="15" x14ac:dyDescent="0.25">
      <c r="A13" s="4" t="s">
        <v>120</v>
      </c>
      <c r="B13" s="13">
        <v>0.78080000000000005</v>
      </c>
      <c r="C13" s="13">
        <v>0.14280000000000001</v>
      </c>
      <c r="D13" s="13">
        <v>0.59019999999999995</v>
      </c>
      <c r="E13" s="13">
        <v>1.0329999999999999</v>
      </c>
      <c r="F13" s="12">
        <v>8.3070000000000005E-2</v>
      </c>
      <c r="G13" s="4" t="s">
        <v>1891</v>
      </c>
      <c r="H13" s="4">
        <v>3</v>
      </c>
    </row>
    <row r="14" spans="1:8" ht="15" x14ac:dyDescent="0.25">
      <c r="A14" s="4" t="s">
        <v>181</v>
      </c>
      <c r="B14" s="13">
        <v>0.71889999999999998</v>
      </c>
      <c r="C14" s="13">
        <v>0.192</v>
      </c>
      <c r="D14" s="13">
        <v>0.49349999999999999</v>
      </c>
      <c r="E14" s="13">
        <v>1.0469999999999999</v>
      </c>
      <c r="F14" s="12">
        <v>8.5569999999999993E-2</v>
      </c>
      <c r="G14" s="4" t="s">
        <v>1891</v>
      </c>
      <c r="H14" s="4">
        <v>3</v>
      </c>
    </row>
    <row r="15" spans="1:8" ht="15" x14ac:dyDescent="0.25">
      <c r="A15" s="4" t="s">
        <v>121</v>
      </c>
      <c r="B15" s="13">
        <v>0.78659999999999997</v>
      </c>
      <c r="C15" s="13">
        <v>0.1416</v>
      </c>
      <c r="D15" s="13">
        <v>0.59589999999999999</v>
      </c>
      <c r="E15" s="13">
        <v>1.038</v>
      </c>
      <c r="F15" s="12">
        <v>9.0149999999999994E-2</v>
      </c>
      <c r="G15" s="4" t="s">
        <v>1891</v>
      </c>
      <c r="H15" s="4">
        <v>3</v>
      </c>
    </row>
    <row r="16" spans="1:8" ht="15" x14ac:dyDescent="0.25">
      <c r="A16" s="4" t="s">
        <v>129</v>
      </c>
      <c r="B16" s="13">
        <v>1.5089999999999999</v>
      </c>
      <c r="C16" s="13">
        <v>0.24410000000000001</v>
      </c>
      <c r="D16" s="13">
        <v>0.93510000000000004</v>
      </c>
      <c r="E16" s="13">
        <v>2.4350000000000001</v>
      </c>
      <c r="F16" s="12">
        <v>9.1950000000000004E-2</v>
      </c>
      <c r="G16" s="4" t="s">
        <v>1891</v>
      </c>
      <c r="H16" s="4">
        <v>3</v>
      </c>
    </row>
    <row r="17" spans="1:8" ht="15" x14ac:dyDescent="0.25">
      <c r="A17" s="4" t="s">
        <v>128</v>
      </c>
      <c r="B17" s="13">
        <v>0.78720000000000001</v>
      </c>
      <c r="C17" s="13">
        <v>0.14199999999999999</v>
      </c>
      <c r="D17" s="13">
        <v>0.59589999999999999</v>
      </c>
      <c r="E17" s="13">
        <v>1.04</v>
      </c>
      <c r="F17" s="12">
        <v>9.2119999999999994E-2</v>
      </c>
      <c r="G17" s="4" t="s">
        <v>1891</v>
      </c>
      <c r="H17" s="4">
        <v>3</v>
      </c>
    </row>
    <row r="18" spans="1:8" ht="15" x14ac:dyDescent="0.25">
      <c r="A18" s="4" t="s">
        <v>131</v>
      </c>
      <c r="B18" s="13">
        <v>0.79410000000000003</v>
      </c>
      <c r="C18" s="13">
        <v>0.1411</v>
      </c>
      <c r="D18" s="13">
        <v>0.60219999999999996</v>
      </c>
      <c r="E18" s="13">
        <v>1.0469999999999999</v>
      </c>
      <c r="F18" s="12">
        <v>0.1022</v>
      </c>
      <c r="G18" s="4" t="s">
        <v>1891</v>
      </c>
      <c r="H18" s="4">
        <v>3</v>
      </c>
    </row>
    <row r="19" spans="1:8" ht="15" x14ac:dyDescent="0.25">
      <c r="A19" s="4" t="s">
        <v>106</v>
      </c>
      <c r="B19" s="13">
        <v>1.444</v>
      </c>
      <c r="C19" s="13">
        <v>0.2586</v>
      </c>
      <c r="D19" s="13">
        <v>0.87019999999999997</v>
      </c>
      <c r="E19" s="13">
        <v>2.3980000000000001</v>
      </c>
      <c r="F19" s="12">
        <v>0.155</v>
      </c>
      <c r="G19" s="4" t="s">
        <v>1900</v>
      </c>
      <c r="H19" s="4">
        <v>3</v>
      </c>
    </row>
    <row r="20" spans="1:8" ht="15" x14ac:dyDescent="0.25">
      <c r="A20" s="4" t="s">
        <v>163</v>
      </c>
      <c r="B20" s="13">
        <v>0.72189999999999999</v>
      </c>
      <c r="C20" s="13">
        <v>0.2296</v>
      </c>
      <c r="D20" s="13">
        <v>0.46029999999999999</v>
      </c>
      <c r="E20" s="13">
        <v>1.1319999999999999</v>
      </c>
      <c r="F20" s="12">
        <v>0.15579999999999999</v>
      </c>
      <c r="G20" s="4" t="s">
        <v>1891</v>
      </c>
      <c r="H20" s="4">
        <v>3</v>
      </c>
    </row>
    <row r="21" spans="1:8" ht="15" x14ac:dyDescent="0.25">
      <c r="A21" s="4" t="s">
        <v>129</v>
      </c>
      <c r="B21" s="13">
        <v>1.431</v>
      </c>
      <c r="C21" s="13">
        <v>0.25419999999999998</v>
      </c>
      <c r="D21" s="13">
        <v>0.86960000000000004</v>
      </c>
      <c r="E21" s="13">
        <v>2.3559999999999999</v>
      </c>
      <c r="F21" s="12">
        <v>0.15840000000000001</v>
      </c>
      <c r="G21" s="4" t="s">
        <v>1900</v>
      </c>
      <c r="H21" s="4">
        <v>3</v>
      </c>
    </row>
    <row r="22" spans="1:8" ht="15" x14ac:dyDescent="0.25">
      <c r="A22" s="4" t="s">
        <v>110</v>
      </c>
      <c r="B22" s="13">
        <v>1.4019999999999999</v>
      </c>
      <c r="C22" s="13">
        <v>0.2482</v>
      </c>
      <c r="D22" s="13">
        <v>0.86160000000000003</v>
      </c>
      <c r="E22" s="13">
        <v>2.2799999999999998</v>
      </c>
      <c r="F22" s="12">
        <v>0.1739</v>
      </c>
      <c r="G22" s="4" t="s">
        <v>1891</v>
      </c>
      <c r="H22" s="4">
        <v>3</v>
      </c>
    </row>
    <row r="23" spans="1:8" ht="15" x14ac:dyDescent="0.25">
      <c r="A23" s="4" t="s">
        <v>109</v>
      </c>
      <c r="B23" s="13">
        <v>1.42</v>
      </c>
      <c r="C23" s="13">
        <v>0.25800000000000001</v>
      </c>
      <c r="D23" s="13">
        <v>0.85609999999999997</v>
      </c>
      <c r="E23" s="13">
        <v>2.3540000000000001</v>
      </c>
      <c r="F23" s="12">
        <v>0.17449999999999999</v>
      </c>
      <c r="G23" s="4" t="s">
        <v>1900</v>
      </c>
      <c r="H23" s="4">
        <v>3</v>
      </c>
    </row>
    <row r="24" spans="1:8" ht="15" x14ac:dyDescent="0.25">
      <c r="A24" s="4" t="s">
        <v>163</v>
      </c>
      <c r="B24" s="13">
        <v>1.3360000000000001</v>
      </c>
      <c r="C24" s="13">
        <v>0.21590000000000001</v>
      </c>
      <c r="D24" s="13">
        <v>0.87509999999999999</v>
      </c>
      <c r="E24" s="13">
        <v>2.04</v>
      </c>
      <c r="F24" s="12">
        <v>0.17960000000000001</v>
      </c>
      <c r="G24" s="4" t="s">
        <v>1900</v>
      </c>
      <c r="H24" s="4">
        <v>1</v>
      </c>
    </row>
    <row r="25" spans="1:8" ht="15" x14ac:dyDescent="0.25">
      <c r="A25" s="4" t="s">
        <v>174</v>
      </c>
      <c r="B25" s="13">
        <v>0.75590000000000002</v>
      </c>
      <c r="C25" s="13">
        <v>0.20849999999999999</v>
      </c>
      <c r="D25" s="13">
        <v>0.50229999999999997</v>
      </c>
      <c r="E25" s="13">
        <v>1.1379999999999999</v>
      </c>
      <c r="F25" s="12">
        <v>0.17960000000000001</v>
      </c>
      <c r="G25" s="4" t="s">
        <v>1891</v>
      </c>
      <c r="H25" s="4">
        <v>3</v>
      </c>
    </row>
    <row r="26" spans="1:8" ht="15" x14ac:dyDescent="0.25">
      <c r="A26" s="4" t="s">
        <v>175</v>
      </c>
      <c r="B26" s="13">
        <v>0.75590000000000002</v>
      </c>
      <c r="C26" s="13">
        <v>0.20849999999999999</v>
      </c>
      <c r="D26" s="13">
        <v>0.50229999999999997</v>
      </c>
      <c r="E26" s="13">
        <v>1.1379999999999999</v>
      </c>
      <c r="F26" s="12">
        <v>0.17960000000000001</v>
      </c>
      <c r="G26" s="4" t="s">
        <v>1891</v>
      </c>
      <c r="H26" s="4">
        <v>3</v>
      </c>
    </row>
    <row r="27" spans="1:8" ht="15" x14ac:dyDescent="0.25">
      <c r="A27" s="4" t="s">
        <v>110</v>
      </c>
      <c r="B27" s="13">
        <v>1.4019999999999999</v>
      </c>
      <c r="C27" s="13">
        <v>0.25779999999999997</v>
      </c>
      <c r="D27" s="13">
        <v>0.84599999999999997</v>
      </c>
      <c r="E27" s="13">
        <v>2.3239999999999998</v>
      </c>
      <c r="F27" s="12">
        <v>0.18990000000000001</v>
      </c>
      <c r="G27" s="4" t="s">
        <v>1900</v>
      </c>
      <c r="H27" s="4">
        <v>3</v>
      </c>
    </row>
    <row r="28" spans="1:8" ht="15" x14ac:dyDescent="0.25">
      <c r="A28" s="4" t="s">
        <v>173</v>
      </c>
      <c r="B28" s="13">
        <v>0.73740000000000006</v>
      </c>
      <c r="C28" s="13">
        <v>0.2336</v>
      </c>
      <c r="D28" s="13">
        <v>0.46650000000000003</v>
      </c>
      <c r="E28" s="13">
        <v>1.1659999999999999</v>
      </c>
      <c r="F28" s="12">
        <v>0.19220000000000001</v>
      </c>
      <c r="G28" s="4" t="s">
        <v>1900</v>
      </c>
      <c r="H28" s="4">
        <v>3</v>
      </c>
    </row>
    <row r="29" spans="1:8" ht="15" x14ac:dyDescent="0.25">
      <c r="A29" s="4" t="s">
        <v>112</v>
      </c>
      <c r="B29" s="13">
        <v>1.468</v>
      </c>
      <c r="C29" s="13">
        <v>0.29620000000000002</v>
      </c>
      <c r="D29" s="13">
        <v>0.82150000000000001</v>
      </c>
      <c r="E29" s="13">
        <v>2.6230000000000002</v>
      </c>
      <c r="F29" s="12">
        <v>0.19500000000000001</v>
      </c>
      <c r="G29" s="4" t="s">
        <v>1891</v>
      </c>
      <c r="H29" s="4">
        <v>3</v>
      </c>
    </row>
    <row r="30" spans="1:8" ht="15" x14ac:dyDescent="0.25">
      <c r="A30" s="4" t="s">
        <v>184</v>
      </c>
      <c r="B30" s="13">
        <v>0.76119999999999999</v>
      </c>
      <c r="C30" s="13">
        <v>0.21229999999999999</v>
      </c>
      <c r="D30" s="13">
        <v>0.50219999999999998</v>
      </c>
      <c r="E30" s="13">
        <v>1.1539999999999999</v>
      </c>
      <c r="F30" s="12">
        <v>0.19869999999999999</v>
      </c>
      <c r="G30" s="4" t="s">
        <v>1891</v>
      </c>
      <c r="H30" s="4">
        <v>3</v>
      </c>
    </row>
    <row r="31" spans="1:8" ht="15" x14ac:dyDescent="0.25">
      <c r="A31" s="4" t="s">
        <v>102</v>
      </c>
      <c r="B31" s="13">
        <v>1.462</v>
      </c>
      <c r="C31" s="13">
        <v>0.29649999999999999</v>
      </c>
      <c r="D31" s="13">
        <v>0.81759999999999999</v>
      </c>
      <c r="E31" s="13">
        <v>2.6139999999999999</v>
      </c>
      <c r="F31" s="12">
        <v>0.20030000000000001</v>
      </c>
      <c r="G31" s="4" t="s">
        <v>1891</v>
      </c>
      <c r="H31" s="4">
        <v>3</v>
      </c>
    </row>
    <row r="32" spans="1:8" ht="15" x14ac:dyDescent="0.25">
      <c r="A32" s="4" t="s">
        <v>113</v>
      </c>
      <c r="B32" s="13">
        <v>1.456</v>
      </c>
      <c r="C32" s="13">
        <v>0.29630000000000001</v>
      </c>
      <c r="D32" s="13">
        <v>0.81489999999999996</v>
      </c>
      <c r="E32" s="13">
        <v>2.6030000000000002</v>
      </c>
      <c r="F32" s="12">
        <v>0.2044</v>
      </c>
      <c r="G32" s="4" t="s">
        <v>1891</v>
      </c>
      <c r="H32" s="4">
        <v>3</v>
      </c>
    </row>
    <row r="33" spans="1:8" ht="15" x14ac:dyDescent="0.25">
      <c r="A33" s="4" t="s">
        <v>174</v>
      </c>
      <c r="B33" s="13">
        <v>0.77729999999999999</v>
      </c>
      <c r="C33" s="13">
        <v>0.20069999999999999</v>
      </c>
      <c r="D33" s="13">
        <v>0.52449999999999997</v>
      </c>
      <c r="E33" s="13">
        <v>1.1519999999999999</v>
      </c>
      <c r="F33" s="12">
        <v>0.2092</v>
      </c>
      <c r="G33" s="4" t="s">
        <v>1900</v>
      </c>
      <c r="H33" s="4">
        <v>1</v>
      </c>
    </row>
    <row r="34" spans="1:8" ht="15" x14ac:dyDescent="0.25">
      <c r="A34" s="4" t="s">
        <v>175</v>
      </c>
      <c r="B34" s="13">
        <v>0.77729999999999999</v>
      </c>
      <c r="C34" s="13">
        <v>0.20069999999999999</v>
      </c>
      <c r="D34" s="13">
        <v>0.52449999999999997</v>
      </c>
      <c r="E34" s="13">
        <v>1.1519999999999999</v>
      </c>
      <c r="F34" s="12">
        <v>0.2092</v>
      </c>
      <c r="G34" s="4" t="s">
        <v>1900</v>
      </c>
      <c r="H34" s="4">
        <v>1</v>
      </c>
    </row>
    <row r="35" spans="1:8" ht="15" x14ac:dyDescent="0.25">
      <c r="A35" s="4" t="s">
        <v>184</v>
      </c>
      <c r="B35" s="13">
        <v>1.29</v>
      </c>
      <c r="C35" s="13">
        <v>0.2034</v>
      </c>
      <c r="D35" s="13">
        <v>0.86580000000000001</v>
      </c>
      <c r="E35" s="13">
        <v>1.9219999999999999</v>
      </c>
      <c r="F35" s="12">
        <v>0.21060000000000001</v>
      </c>
      <c r="G35" s="4" t="s">
        <v>1900</v>
      </c>
      <c r="H35" s="4">
        <v>1</v>
      </c>
    </row>
    <row r="36" spans="1:8" ht="15" x14ac:dyDescent="0.25">
      <c r="A36" s="4" t="s">
        <v>171</v>
      </c>
      <c r="B36" s="13">
        <v>1.276</v>
      </c>
      <c r="C36" s="13">
        <v>0.20019999999999999</v>
      </c>
      <c r="D36" s="13">
        <v>0.86219999999999997</v>
      </c>
      <c r="E36" s="13">
        <v>1.89</v>
      </c>
      <c r="F36" s="12">
        <v>0.22270000000000001</v>
      </c>
      <c r="G36" s="4" t="s">
        <v>1900</v>
      </c>
      <c r="H36" s="4">
        <v>1</v>
      </c>
    </row>
    <row r="37" spans="1:8" ht="15" x14ac:dyDescent="0.25">
      <c r="A37" s="4" t="s">
        <v>172</v>
      </c>
      <c r="B37" s="13">
        <v>1.276</v>
      </c>
      <c r="C37" s="13">
        <v>0.20019999999999999</v>
      </c>
      <c r="D37" s="13">
        <v>0.86219999999999997</v>
      </c>
      <c r="E37" s="13">
        <v>1.89</v>
      </c>
      <c r="F37" s="12">
        <v>0.22270000000000001</v>
      </c>
      <c r="G37" s="4" t="s">
        <v>1900</v>
      </c>
      <c r="H37" s="4">
        <v>1</v>
      </c>
    </row>
    <row r="38" spans="1:8" ht="15" x14ac:dyDescent="0.25">
      <c r="A38" s="4" t="s">
        <v>109</v>
      </c>
      <c r="B38" s="13">
        <v>1.35</v>
      </c>
      <c r="C38" s="13">
        <v>0.25059999999999999</v>
      </c>
      <c r="D38" s="13">
        <v>0.82599999999999996</v>
      </c>
      <c r="E38" s="13">
        <v>2.206</v>
      </c>
      <c r="F38" s="12">
        <v>0.23130000000000001</v>
      </c>
      <c r="G38" s="4" t="s">
        <v>1891</v>
      </c>
      <c r="H38" s="4">
        <v>3</v>
      </c>
    </row>
    <row r="39" spans="1:8" ht="15" x14ac:dyDescent="0.25">
      <c r="A39" s="4" t="s">
        <v>189</v>
      </c>
      <c r="B39" s="13">
        <v>0.80969999999999998</v>
      </c>
      <c r="C39" s="13">
        <v>0.1782</v>
      </c>
      <c r="D39" s="13">
        <v>0.57099999999999995</v>
      </c>
      <c r="E39" s="13">
        <v>1.1479999999999999</v>
      </c>
      <c r="F39" s="12">
        <v>0.23619999999999999</v>
      </c>
      <c r="G39" s="4" t="s">
        <v>1900</v>
      </c>
      <c r="H39" s="4">
        <v>3</v>
      </c>
    </row>
    <row r="40" spans="1:8" ht="15" x14ac:dyDescent="0.25">
      <c r="A40" s="4" t="s">
        <v>140</v>
      </c>
      <c r="B40" s="13">
        <v>0.75049999999999994</v>
      </c>
      <c r="C40" s="13">
        <v>0.2429</v>
      </c>
      <c r="D40" s="13">
        <v>0.4662</v>
      </c>
      <c r="E40" s="13">
        <v>1.208</v>
      </c>
      <c r="F40" s="12">
        <v>0.23730000000000001</v>
      </c>
      <c r="G40" s="4" t="s">
        <v>1891</v>
      </c>
      <c r="H40" s="4">
        <v>1</v>
      </c>
    </row>
    <row r="41" spans="1:8" ht="15" x14ac:dyDescent="0.25">
      <c r="A41" s="4" t="s">
        <v>171</v>
      </c>
      <c r="B41" s="13">
        <v>0.78069999999999995</v>
      </c>
      <c r="C41" s="13">
        <v>0.2107</v>
      </c>
      <c r="D41" s="13">
        <v>0.51659999999999995</v>
      </c>
      <c r="E41" s="13">
        <v>1.18</v>
      </c>
      <c r="F41" s="12">
        <v>0.24</v>
      </c>
      <c r="G41" s="4" t="s">
        <v>1891</v>
      </c>
      <c r="H41" s="4">
        <v>3</v>
      </c>
    </row>
    <row r="42" spans="1:8" ht="15" x14ac:dyDescent="0.25">
      <c r="A42" s="4" t="s">
        <v>172</v>
      </c>
      <c r="B42" s="13">
        <v>0.78069999999999995</v>
      </c>
      <c r="C42" s="13">
        <v>0.2107</v>
      </c>
      <c r="D42" s="13">
        <v>0.51659999999999995</v>
      </c>
      <c r="E42" s="13">
        <v>1.18</v>
      </c>
      <c r="F42" s="12">
        <v>0.24</v>
      </c>
      <c r="G42" s="4" t="s">
        <v>1891</v>
      </c>
      <c r="H42" s="4">
        <v>3</v>
      </c>
    </row>
    <row r="43" spans="1:8" ht="15" x14ac:dyDescent="0.25">
      <c r="A43" s="4" t="s">
        <v>173</v>
      </c>
      <c r="B43" s="13">
        <v>0.77990000000000004</v>
      </c>
      <c r="C43" s="13">
        <v>0.21260000000000001</v>
      </c>
      <c r="D43" s="13">
        <v>0.51419999999999999</v>
      </c>
      <c r="E43" s="13">
        <v>1.1830000000000001</v>
      </c>
      <c r="F43" s="12">
        <v>0.2422</v>
      </c>
      <c r="G43" s="4" t="s">
        <v>1891</v>
      </c>
      <c r="H43" s="4">
        <v>3</v>
      </c>
    </row>
    <row r="44" spans="1:8" ht="15" x14ac:dyDescent="0.25">
      <c r="A44" s="4" t="s">
        <v>165</v>
      </c>
      <c r="B44" s="13">
        <v>1.2609999999999999</v>
      </c>
      <c r="C44" s="13">
        <v>0.19989999999999999</v>
      </c>
      <c r="D44" s="13">
        <v>0.85240000000000005</v>
      </c>
      <c r="E44" s="13">
        <v>1.8660000000000001</v>
      </c>
      <c r="F44" s="12">
        <v>0.2455</v>
      </c>
      <c r="G44" s="4" t="s">
        <v>1900</v>
      </c>
      <c r="H44" s="4">
        <v>1</v>
      </c>
    </row>
    <row r="45" spans="1:8" ht="15" x14ac:dyDescent="0.25">
      <c r="A45" s="4" t="s">
        <v>173</v>
      </c>
      <c r="B45" s="13">
        <v>1.264</v>
      </c>
      <c r="C45" s="13">
        <v>0.20330000000000001</v>
      </c>
      <c r="D45" s="13">
        <v>0.84830000000000005</v>
      </c>
      <c r="E45" s="13">
        <v>1.8819999999999999</v>
      </c>
      <c r="F45" s="12">
        <v>0.24979999999999999</v>
      </c>
      <c r="G45" s="4" t="s">
        <v>1900</v>
      </c>
      <c r="H45" s="4">
        <v>1</v>
      </c>
    </row>
    <row r="46" spans="1:8" ht="15" x14ac:dyDescent="0.25">
      <c r="A46" s="4" t="s">
        <v>115</v>
      </c>
      <c r="B46" s="13">
        <v>1.3280000000000001</v>
      </c>
      <c r="C46" s="13">
        <v>0.2465</v>
      </c>
      <c r="D46" s="13">
        <v>0.81889999999999996</v>
      </c>
      <c r="E46" s="13">
        <v>2.1520000000000001</v>
      </c>
      <c r="F46" s="12">
        <v>0.25040000000000001</v>
      </c>
      <c r="G46" s="4" t="s">
        <v>1891</v>
      </c>
      <c r="H46" s="4">
        <v>3</v>
      </c>
    </row>
    <row r="47" spans="1:8" ht="15" x14ac:dyDescent="0.25">
      <c r="A47" s="4" t="s">
        <v>189</v>
      </c>
      <c r="B47" s="13">
        <v>1.206</v>
      </c>
      <c r="C47" s="13">
        <v>0.16789999999999999</v>
      </c>
      <c r="D47" s="13">
        <v>0.86780000000000002</v>
      </c>
      <c r="E47" s="13">
        <v>1.6759999999999999</v>
      </c>
      <c r="F47" s="12">
        <v>0.26450000000000001</v>
      </c>
      <c r="G47" s="4" t="s">
        <v>1900</v>
      </c>
      <c r="H47" s="4">
        <v>1</v>
      </c>
    </row>
    <row r="48" spans="1:8" ht="15" x14ac:dyDescent="0.25">
      <c r="A48" s="4" t="s">
        <v>171</v>
      </c>
      <c r="B48" s="13">
        <v>0.77600000000000002</v>
      </c>
      <c r="C48" s="13">
        <v>0.22789999999999999</v>
      </c>
      <c r="D48" s="13">
        <v>0.49640000000000001</v>
      </c>
      <c r="E48" s="13">
        <v>1.2130000000000001</v>
      </c>
      <c r="F48" s="12">
        <v>0.26590000000000003</v>
      </c>
      <c r="G48" s="4" t="s">
        <v>1900</v>
      </c>
      <c r="H48" s="4">
        <v>3</v>
      </c>
    </row>
    <row r="49" spans="1:8" ht="15" x14ac:dyDescent="0.25">
      <c r="A49" s="4" t="s">
        <v>172</v>
      </c>
      <c r="B49" s="13">
        <v>0.77600000000000002</v>
      </c>
      <c r="C49" s="13">
        <v>0.22789999999999999</v>
      </c>
      <c r="D49" s="13">
        <v>0.49640000000000001</v>
      </c>
      <c r="E49" s="13">
        <v>1.2130000000000001</v>
      </c>
      <c r="F49" s="12">
        <v>0.26590000000000003</v>
      </c>
      <c r="G49" s="4" t="s">
        <v>1900</v>
      </c>
      <c r="H49" s="4">
        <v>3</v>
      </c>
    </row>
    <row r="50" spans="1:8" ht="15" x14ac:dyDescent="0.25">
      <c r="A50" s="4" t="s">
        <v>106</v>
      </c>
      <c r="B50" s="13">
        <v>1.304</v>
      </c>
      <c r="C50" s="13">
        <v>0.25309999999999999</v>
      </c>
      <c r="D50" s="13">
        <v>0.79410000000000003</v>
      </c>
      <c r="E50" s="13">
        <v>2.141</v>
      </c>
      <c r="F50" s="12">
        <v>0.29420000000000002</v>
      </c>
      <c r="G50" s="4" t="s">
        <v>1891</v>
      </c>
      <c r="H50" s="4">
        <v>3</v>
      </c>
    </row>
    <row r="51" spans="1:8" ht="15" x14ac:dyDescent="0.25">
      <c r="A51" s="4" t="s">
        <v>165</v>
      </c>
      <c r="B51" s="13">
        <v>0.80449999999999999</v>
      </c>
      <c r="C51" s="13">
        <v>0.2087</v>
      </c>
      <c r="D51" s="13">
        <v>0.53439999999999999</v>
      </c>
      <c r="E51" s="13">
        <v>1.2110000000000001</v>
      </c>
      <c r="F51" s="12">
        <v>0.29730000000000001</v>
      </c>
      <c r="G51" s="4" t="s">
        <v>1891</v>
      </c>
      <c r="H51" s="4">
        <v>3</v>
      </c>
    </row>
    <row r="52" spans="1:8" ht="15" x14ac:dyDescent="0.25">
      <c r="A52" s="4" t="s">
        <v>115</v>
      </c>
      <c r="B52" s="13">
        <v>1.304</v>
      </c>
      <c r="C52" s="13">
        <v>0.25609999999999999</v>
      </c>
      <c r="D52" s="13">
        <v>0.78939999999999999</v>
      </c>
      <c r="E52" s="13">
        <v>2.1539999999999999</v>
      </c>
      <c r="F52" s="12">
        <v>0.2999</v>
      </c>
      <c r="G52" s="4" t="s">
        <v>1900</v>
      </c>
      <c r="H52" s="4">
        <v>3</v>
      </c>
    </row>
    <row r="53" spans="1:8" ht="15" x14ac:dyDescent="0.25">
      <c r="A53" s="4" t="s">
        <v>111</v>
      </c>
      <c r="B53" s="13">
        <v>1.3460000000000001</v>
      </c>
      <c r="C53" s="13">
        <v>0.28999999999999998</v>
      </c>
      <c r="D53" s="13">
        <v>0.76229999999999998</v>
      </c>
      <c r="E53" s="13">
        <v>2.3759999999999999</v>
      </c>
      <c r="F53" s="12">
        <v>0.30580000000000002</v>
      </c>
      <c r="G53" s="4" t="s">
        <v>1891</v>
      </c>
      <c r="H53" s="4">
        <v>3</v>
      </c>
    </row>
    <row r="54" spans="1:8" ht="15" x14ac:dyDescent="0.25">
      <c r="A54" s="4" t="s">
        <v>165</v>
      </c>
      <c r="B54" s="13">
        <v>0.80220000000000002</v>
      </c>
      <c r="C54" s="13">
        <v>0.22509999999999999</v>
      </c>
      <c r="D54" s="13">
        <v>0.51600000000000001</v>
      </c>
      <c r="E54" s="13">
        <v>1.2470000000000001</v>
      </c>
      <c r="F54" s="12">
        <v>0.32750000000000001</v>
      </c>
      <c r="G54" s="4" t="s">
        <v>1900</v>
      </c>
      <c r="H54" s="4">
        <v>3</v>
      </c>
    </row>
    <row r="55" spans="1:8" ht="15" x14ac:dyDescent="0.25">
      <c r="A55" s="4" t="s">
        <v>184</v>
      </c>
      <c r="B55" s="13">
        <v>0.80169999999999997</v>
      </c>
      <c r="C55" s="13">
        <v>0.22750000000000001</v>
      </c>
      <c r="D55" s="13">
        <v>0.51329999999999998</v>
      </c>
      <c r="E55" s="13">
        <v>1.252</v>
      </c>
      <c r="F55" s="12">
        <v>0.33119999999999999</v>
      </c>
      <c r="G55" s="4" t="s">
        <v>1900</v>
      </c>
      <c r="H55" s="4">
        <v>3</v>
      </c>
    </row>
    <row r="56" spans="1:8" ht="15" x14ac:dyDescent="0.25">
      <c r="A56" s="4" t="s">
        <v>111</v>
      </c>
      <c r="B56" s="13">
        <v>1.335</v>
      </c>
      <c r="C56" s="13">
        <v>0.30549999999999999</v>
      </c>
      <c r="D56" s="13">
        <v>0.73380000000000001</v>
      </c>
      <c r="E56" s="13">
        <v>2.4300000000000002</v>
      </c>
      <c r="F56" s="12">
        <v>0.34370000000000001</v>
      </c>
      <c r="G56" s="4" t="s">
        <v>1900</v>
      </c>
      <c r="H56" s="4">
        <v>3</v>
      </c>
    </row>
    <row r="57" spans="1:8" ht="15" x14ac:dyDescent="0.25">
      <c r="A57" s="4" t="s">
        <v>112</v>
      </c>
      <c r="B57" s="13">
        <v>1.337</v>
      </c>
      <c r="C57" s="13">
        <v>0.31519999999999998</v>
      </c>
      <c r="D57" s="13">
        <v>0.72099999999999997</v>
      </c>
      <c r="E57" s="13">
        <v>2.4809999999999999</v>
      </c>
      <c r="F57" s="12">
        <v>0.35630000000000001</v>
      </c>
      <c r="G57" s="4" t="s">
        <v>1900</v>
      </c>
      <c r="H57" s="4">
        <v>3</v>
      </c>
    </row>
    <row r="58" spans="1:8" ht="15" x14ac:dyDescent="0.25">
      <c r="A58" s="4" t="s">
        <v>102</v>
      </c>
      <c r="B58" s="13">
        <v>1.335</v>
      </c>
      <c r="C58" s="13">
        <v>0.3155</v>
      </c>
      <c r="D58" s="13">
        <v>0.71940000000000004</v>
      </c>
      <c r="E58" s="13">
        <v>2.4780000000000002</v>
      </c>
      <c r="F58" s="12">
        <v>0.35959999999999998</v>
      </c>
      <c r="G58" s="4" t="s">
        <v>1900</v>
      </c>
      <c r="H58" s="4">
        <v>3</v>
      </c>
    </row>
    <row r="59" spans="1:8" ht="15" x14ac:dyDescent="0.25">
      <c r="A59" s="4" t="s">
        <v>113</v>
      </c>
      <c r="B59" s="13">
        <v>1.329</v>
      </c>
      <c r="C59" s="13">
        <v>0.31530000000000002</v>
      </c>
      <c r="D59" s="13">
        <v>0.71640000000000004</v>
      </c>
      <c r="E59" s="13">
        <v>2.4649999999999999</v>
      </c>
      <c r="F59" s="12">
        <v>0.36699999999999999</v>
      </c>
      <c r="G59" s="4" t="s">
        <v>1900</v>
      </c>
      <c r="H59" s="4">
        <v>3</v>
      </c>
    </row>
    <row r="60" spans="1:8" ht="15" x14ac:dyDescent="0.25">
      <c r="A60" s="4" t="s">
        <v>199</v>
      </c>
      <c r="B60" s="13">
        <v>0.49580000000000002</v>
      </c>
      <c r="C60" s="13">
        <v>0.78469999999999995</v>
      </c>
      <c r="D60" s="13">
        <v>0.1065</v>
      </c>
      <c r="E60" s="13">
        <v>2.3079999999999998</v>
      </c>
      <c r="F60" s="12">
        <v>0.37130000000000002</v>
      </c>
      <c r="G60" s="4" t="s">
        <v>1891</v>
      </c>
      <c r="H60" s="4">
        <v>1</v>
      </c>
    </row>
    <row r="61" spans="1:8" ht="15" x14ac:dyDescent="0.25">
      <c r="A61" s="4" t="s">
        <v>194</v>
      </c>
      <c r="B61" s="13">
        <v>0.60609999999999997</v>
      </c>
      <c r="C61" s="13">
        <v>0.57299999999999995</v>
      </c>
      <c r="D61" s="13">
        <v>0.19719999999999999</v>
      </c>
      <c r="E61" s="13">
        <v>1.863</v>
      </c>
      <c r="F61" s="12">
        <v>0.38219999999999998</v>
      </c>
      <c r="G61" s="4" t="s">
        <v>1891</v>
      </c>
      <c r="H61" s="4">
        <v>3</v>
      </c>
    </row>
    <row r="62" spans="1:8" ht="15" x14ac:dyDescent="0.25">
      <c r="A62" s="4" t="s">
        <v>126</v>
      </c>
      <c r="B62" s="13">
        <v>0.88859999999999995</v>
      </c>
      <c r="C62" s="13">
        <v>0.1356</v>
      </c>
      <c r="D62" s="13">
        <v>0.68120000000000003</v>
      </c>
      <c r="E62" s="13">
        <v>1.159</v>
      </c>
      <c r="F62" s="12">
        <v>0.38340000000000002</v>
      </c>
      <c r="G62" s="4" t="s">
        <v>1891</v>
      </c>
      <c r="H62" s="4">
        <v>1</v>
      </c>
    </row>
    <row r="63" spans="1:8" ht="15" x14ac:dyDescent="0.25">
      <c r="A63" s="4" t="s">
        <v>188</v>
      </c>
      <c r="B63" s="13">
        <v>0.88460000000000005</v>
      </c>
      <c r="C63" s="13">
        <v>0.14219999999999999</v>
      </c>
      <c r="D63" s="13">
        <v>0.6694</v>
      </c>
      <c r="E63" s="13">
        <v>1.169</v>
      </c>
      <c r="F63" s="12">
        <v>0.38840000000000002</v>
      </c>
      <c r="G63" s="4" t="s">
        <v>1891</v>
      </c>
      <c r="H63" s="4">
        <v>3</v>
      </c>
    </row>
    <row r="64" spans="1:8" ht="15" x14ac:dyDescent="0.25">
      <c r="A64" s="4" t="s">
        <v>140</v>
      </c>
      <c r="B64" s="13">
        <v>1.2050000000000001</v>
      </c>
      <c r="C64" s="13">
        <v>0.23230000000000001</v>
      </c>
      <c r="D64" s="13">
        <v>0.76400000000000001</v>
      </c>
      <c r="E64" s="13">
        <v>1.899</v>
      </c>
      <c r="F64" s="12">
        <v>0.42309999999999998</v>
      </c>
      <c r="G64" s="4" t="s">
        <v>1900</v>
      </c>
      <c r="H64" s="4">
        <v>3</v>
      </c>
    </row>
    <row r="65" spans="1:8" ht="15" x14ac:dyDescent="0.25">
      <c r="A65" s="4" t="s">
        <v>181</v>
      </c>
      <c r="B65" s="13">
        <v>1.159</v>
      </c>
      <c r="C65" s="13">
        <v>0.18509999999999999</v>
      </c>
      <c r="D65" s="13">
        <v>0.80610000000000004</v>
      </c>
      <c r="E65" s="13">
        <v>1.665</v>
      </c>
      <c r="F65" s="12">
        <v>0.42630000000000001</v>
      </c>
      <c r="G65" s="4" t="s">
        <v>1900</v>
      </c>
      <c r="H65" s="4">
        <v>3</v>
      </c>
    </row>
    <row r="66" spans="1:8" ht="15" x14ac:dyDescent="0.25">
      <c r="A66" s="4" t="s">
        <v>128</v>
      </c>
      <c r="B66" s="13">
        <v>0.89829999999999999</v>
      </c>
      <c r="C66" s="13">
        <v>0.13589999999999999</v>
      </c>
      <c r="D66" s="13">
        <v>0.68820000000000003</v>
      </c>
      <c r="E66" s="13">
        <v>1.173</v>
      </c>
      <c r="F66" s="12">
        <v>0.43030000000000002</v>
      </c>
      <c r="G66" s="4" t="s">
        <v>1891</v>
      </c>
      <c r="H66" s="4">
        <v>1</v>
      </c>
    </row>
    <row r="67" spans="1:8" ht="15" x14ac:dyDescent="0.25">
      <c r="A67" s="4" t="s">
        <v>174</v>
      </c>
      <c r="B67" s="13">
        <v>0.86850000000000005</v>
      </c>
      <c r="C67" s="13">
        <v>0.19500000000000001</v>
      </c>
      <c r="D67" s="13">
        <v>0.59260000000000002</v>
      </c>
      <c r="E67" s="13">
        <v>1.2729999999999999</v>
      </c>
      <c r="F67" s="12">
        <v>0.46960000000000002</v>
      </c>
      <c r="G67" s="4" t="s">
        <v>1891</v>
      </c>
      <c r="H67" s="4">
        <v>1</v>
      </c>
    </row>
    <row r="68" spans="1:8" ht="15" x14ac:dyDescent="0.25">
      <c r="A68" s="4" t="s">
        <v>175</v>
      </c>
      <c r="B68" s="13">
        <v>0.86850000000000005</v>
      </c>
      <c r="C68" s="13">
        <v>0.19500000000000001</v>
      </c>
      <c r="D68" s="13">
        <v>0.59260000000000002</v>
      </c>
      <c r="E68" s="13">
        <v>1.2729999999999999</v>
      </c>
      <c r="F68" s="12">
        <v>0.46960000000000002</v>
      </c>
      <c r="G68" s="4" t="s">
        <v>1891</v>
      </c>
      <c r="H68" s="4">
        <v>1</v>
      </c>
    </row>
    <row r="69" spans="1:8" ht="15" x14ac:dyDescent="0.25">
      <c r="A69" s="4" t="s">
        <v>112</v>
      </c>
      <c r="B69" s="13">
        <v>1.258</v>
      </c>
      <c r="C69" s="13">
        <v>0.3306</v>
      </c>
      <c r="D69" s="13">
        <v>0.65800000000000003</v>
      </c>
      <c r="E69" s="13">
        <v>2.4039999999999999</v>
      </c>
      <c r="F69" s="12">
        <v>0.48780000000000001</v>
      </c>
      <c r="G69" s="4" t="s">
        <v>1900</v>
      </c>
      <c r="H69" s="4">
        <v>1</v>
      </c>
    </row>
    <row r="70" spans="1:8" ht="15" x14ac:dyDescent="0.25">
      <c r="A70" s="4" t="s">
        <v>113</v>
      </c>
      <c r="B70" s="13">
        <v>1.25</v>
      </c>
      <c r="C70" s="13">
        <v>0.3306</v>
      </c>
      <c r="D70" s="13">
        <v>0.65410000000000001</v>
      </c>
      <c r="E70" s="13">
        <v>2.39</v>
      </c>
      <c r="F70" s="12">
        <v>0.49919999999999998</v>
      </c>
      <c r="G70" s="4" t="s">
        <v>1900</v>
      </c>
      <c r="H70" s="4">
        <v>1</v>
      </c>
    </row>
    <row r="71" spans="1:8" ht="15" x14ac:dyDescent="0.25">
      <c r="A71" s="4" t="s">
        <v>189</v>
      </c>
      <c r="B71" s="13">
        <v>0.90259999999999996</v>
      </c>
      <c r="C71" s="13">
        <v>0.1618</v>
      </c>
      <c r="D71" s="13">
        <v>0.65739999999999998</v>
      </c>
      <c r="E71" s="13">
        <v>1.2390000000000001</v>
      </c>
      <c r="F71" s="12">
        <v>0.52659999999999996</v>
      </c>
      <c r="G71" s="4" t="s">
        <v>1891</v>
      </c>
      <c r="H71" s="4">
        <v>3</v>
      </c>
    </row>
    <row r="72" spans="1:8" ht="15" x14ac:dyDescent="0.25">
      <c r="A72" s="4" t="s">
        <v>131</v>
      </c>
      <c r="B72" s="13">
        <v>0.91890000000000005</v>
      </c>
      <c r="C72" s="13">
        <v>0.1353</v>
      </c>
      <c r="D72" s="13">
        <v>0.70499999999999996</v>
      </c>
      <c r="E72" s="13">
        <v>1.198</v>
      </c>
      <c r="F72" s="12">
        <v>0.53200000000000003</v>
      </c>
      <c r="G72" s="4" t="s">
        <v>1891</v>
      </c>
      <c r="H72" s="4">
        <v>1</v>
      </c>
    </row>
    <row r="73" spans="1:8" ht="15" x14ac:dyDescent="0.25">
      <c r="A73" s="4" t="s">
        <v>121</v>
      </c>
      <c r="B73" s="13">
        <v>0.92300000000000004</v>
      </c>
      <c r="C73" s="13">
        <v>0.1351</v>
      </c>
      <c r="D73" s="13">
        <v>0.70830000000000004</v>
      </c>
      <c r="E73" s="13">
        <v>1.2030000000000001</v>
      </c>
      <c r="F73" s="12">
        <v>0.55300000000000005</v>
      </c>
      <c r="G73" s="4" t="s">
        <v>1891</v>
      </c>
      <c r="H73" s="4">
        <v>1</v>
      </c>
    </row>
    <row r="74" spans="1:8" ht="15" x14ac:dyDescent="0.25">
      <c r="A74" s="4" t="s">
        <v>111</v>
      </c>
      <c r="B74" s="13">
        <v>1.1839999999999999</v>
      </c>
      <c r="C74" s="13">
        <v>0.2994</v>
      </c>
      <c r="D74" s="13">
        <v>0.65859999999999996</v>
      </c>
      <c r="E74" s="13">
        <v>2.13</v>
      </c>
      <c r="F74" s="12">
        <v>0.57189999999999996</v>
      </c>
      <c r="G74" s="4" t="s">
        <v>1891</v>
      </c>
      <c r="H74" s="4">
        <v>1</v>
      </c>
    </row>
    <row r="75" spans="1:8" ht="15" x14ac:dyDescent="0.25">
      <c r="A75" s="4" t="s">
        <v>111</v>
      </c>
      <c r="B75" s="13">
        <v>1.1919999999999999</v>
      </c>
      <c r="C75" s="13">
        <v>0.31719999999999998</v>
      </c>
      <c r="D75" s="13">
        <v>0.6401</v>
      </c>
      <c r="E75" s="13">
        <v>2.2189999999999999</v>
      </c>
      <c r="F75" s="12">
        <v>0.57999999999999996</v>
      </c>
      <c r="G75" s="4" t="s">
        <v>1900</v>
      </c>
      <c r="H75" s="4">
        <v>1</v>
      </c>
    </row>
    <row r="76" spans="1:8" ht="15" x14ac:dyDescent="0.25">
      <c r="A76" s="4" t="s">
        <v>199</v>
      </c>
      <c r="B76" s="13">
        <v>0.69650000000000001</v>
      </c>
      <c r="C76" s="13">
        <v>0.66820000000000002</v>
      </c>
      <c r="D76" s="13">
        <v>0.188</v>
      </c>
      <c r="E76" s="13">
        <v>2.58</v>
      </c>
      <c r="F76" s="12">
        <v>0.58830000000000005</v>
      </c>
      <c r="G76" s="4" t="s">
        <v>1900</v>
      </c>
      <c r="H76" s="4">
        <v>3</v>
      </c>
    </row>
    <row r="77" spans="1:8" ht="15" x14ac:dyDescent="0.25">
      <c r="A77" s="4" t="s">
        <v>102</v>
      </c>
      <c r="B77" s="13">
        <v>1.1890000000000001</v>
      </c>
      <c r="C77" s="13">
        <v>0.3291</v>
      </c>
      <c r="D77" s="13">
        <v>0.62380000000000002</v>
      </c>
      <c r="E77" s="13">
        <v>2.266</v>
      </c>
      <c r="F77" s="12">
        <v>0.5988</v>
      </c>
      <c r="G77" s="4" t="s">
        <v>1900</v>
      </c>
      <c r="H77" s="4">
        <v>1</v>
      </c>
    </row>
    <row r="78" spans="1:8" ht="15" x14ac:dyDescent="0.25">
      <c r="A78" s="4" t="s">
        <v>125</v>
      </c>
      <c r="B78" s="13">
        <v>0.85140000000000005</v>
      </c>
      <c r="C78" s="13">
        <v>0.3196</v>
      </c>
      <c r="D78" s="13">
        <v>0.4551</v>
      </c>
      <c r="E78" s="13">
        <v>1.593</v>
      </c>
      <c r="F78" s="12">
        <v>0.61470000000000002</v>
      </c>
      <c r="G78" s="4" t="s">
        <v>1900</v>
      </c>
      <c r="H78" s="4">
        <v>1</v>
      </c>
    </row>
    <row r="79" spans="1:8" ht="15" x14ac:dyDescent="0.25">
      <c r="A79" s="4" t="s">
        <v>181</v>
      </c>
      <c r="B79" s="13">
        <v>0.91720000000000002</v>
      </c>
      <c r="C79" s="13">
        <v>0.17860000000000001</v>
      </c>
      <c r="D79" s="13">
        <v>0.64629999999999999</v>
      </c>
      <c r="E79" s="13">
        <v>1.302</v>
      </c>
      <c r="F79" s="12">
        <v>0.62829999999999997</v>
      </c>
      <c r="G79" s="4" t="s">
        <v>1891</v>
      </c>
      <c r="H79" s="4">
        <v>1</v>
      </c>
    </row>
    <row r="80" spans="1:8" ht="15" x14ac:dyDescent="0.25">
      <c r="A80" s="4" t="s">
        <v>174</v>
      </c>
      <c r="B80" s="13">
        <v>0.91039999999999999</v>
      </c>
      <c r="C80" s="13">
        <v>0.2054</v>
      </c>
      <c r="D80" s="13">
        <v>0.60870000000000002</v>
      </c>
      <c r="E80" s="13">
        <v>1.3620000000000001</v>
      </c>
      <c r="F80" s="12">
        <v>0.64770000000000005</v>
      </c>
      <c r="G80" s="4" t="s">
        <v>1900</v>
      </c>
      <c r="H80" s="4">
        <v>3</v>
      </c>
    </row>
    <row r="81" spans="1:8" ht="15" x14ac:dyDescent="0.25">
      <c r="A81" s="4" t="s">
        <v>175</v>
      </c>
      <c r="B81" s="13">
        <v>0.91039999999999999</v>
      </c>
      <c r="C81" s="13">
        <v>0.2054</v>
      </c>
      <c r="D81" s="13">
        <v>0.60870000000000002</v>
      </c>
      <c r="E81" s="13">
        <v>1.3620000000000001</v>
      </c>
      <c r="F81" s="12">
        <v>0.64770000000000005</v>
      </c>
      <c r="G81" s="4" t="s">
        <v>1900</v>
      </c>
      <c r="H81" s="4">
        <v>3</v>
      </c>
    </row>
    <row r="82" spans="1:8" ht="15" x14ac:dyDescent="0.25">
      <c r="A82" s="4" t="s">
        <v>115</v>
      </c>
      <c r="B82" s="13">
        <v>0.88919999999999999</v>
      </c>
      <c r="C82" s="13">
        <v>0.26290000000000002</v>
      </c>
      <c r="D82" s="13">
        <v>0.53120000000000001</v>
      </c>
      <c r="E82" s="13">
        <v>1.488</v>
      </c>
      <c r="F82" s="12">
        <v>0.65490000000000004</v>
      </c>
      <c r="G82" s="4" t="s">
        <v>1891</v>
      </c>
      <c r="H82" s="4">
        <v>1</v>
      </c>
    </row>
    <row r="83" spans="1:8" ht="15" x14ac:dyDescent="0.25">
      <c r="A83" s="4" t="s">
        <v>125</v>
      </c>
      <c r="B83" s="13">
        <v>0.88249999999999995</v>
      </c>
      <c r="C83" s="13">
        <v>0.2883</v>
      </c>
      <c r="D83" s="13">
        <v>0.50149999999999995</v>
      </c>
      <c r="E83" s="13">
        <v>1.5529999999999999</v>
      </c>
      <c r="F83" s="12">
        <v>0.66459999999999997</v>
      </c>
      <c r="G83" s="4" t="s">
        <v>1891</v>
      </c>
      <c r="H83" s="4">
        <v>1</v>
      </c>
    </row>
    <row r="84" spans="1:8" ht="15" x14ac:dyDescent="0.25">
      <c r="A84" s="4" t="s">
        <v>140</v>
      </c>
      <c r="B84" s="13">
        <v>0.9002</v>
      </c>
      <c r="C84" s="13">
        <v>0.24260000000000001</v>
      </c>
      <c r="D84" s="13">
        <v>0.55959999999999999</v>
      </c>
      <c r="E84" s="13">
        <v>1.448</v>
      </c>
      <c r="F84" s="12">
        <v>0.66479999999999995</v>
      </c>
      <c r="G84" s="4" t="s">
        <v>1900</v>
      </c>
      <c r="H84" s="4">
        <v>1</v>
      </c>
    </row>
    <row r="85" spans="1:8" ht="15" x14ac:dyDescent="0.25">
      <c r="A85" s="4" t="s">
        <v>188</v>
      </c>
      <c r="B85" s="13">
        <v>0.94689999999999996</v>
      </c>
      <c r="C85" s="13">
        <v>0.1336</v>
      </c>
      <c r="D85" s="13">
        <v>0.7288</v>
      </c>
      <c r="E85" s="13">
        <v>1.23</v>
      </c>
      <c r="F85" s="12">
        <v>0.68289999999999995</v>
      </c>
      <c r="G85" s="4" t="s">
        <v>1891</v>
      </c>
      <c r="H85" s="4">
        <v>1</v>
      </c>
    </row>
    <row r="86" spans="1:8" ht="15" x14ac:dyDescent="0.25">
      <c r="A86" s="4" t="s">
        <v>199</v>
      </c>
      <c r="B86" s="13">
        <v>0.76319999999999999</v>
      </c>
      <c r="C86" s="13">
        <v>0.66830000000000001</v>
      </c>
      <c r="D86" s="13">
        <v>0.20599999999999999</v>
      </c>
      <c r="E86" s="13">
        <v>2.8279999999999998</v>
      </c>
      <c r="F86" s="12">
        <v>0.68589999999999995</v>
      </c>
      <c r="G86" s="4" t="s">
        <v>1891</v>
      </c>
      <c r="H86" s="4">
        <v>3</v>
      </c>
    </row>
    <row r="87" spans="1:8" ht="15" x14ac:dyDescent="0.25">
      <c r="A87" s="4" t="s">
        <v>110</v>
      </c>
      <c r="B87" s="13">
        <v>0.89339999999999997</v>
      </c>
      <c r="C87" s="13">
        <v>0.28079999999999999</v>
      </c>
      <c r="D87" s="13">
        <v>0.51519999999999999</v>
      </c>
      <c r="E87" s="13">
        <v>1.5489999999999999</v>
      </c>
      <c r="F87" s="12">
        <v>0.68810000000000004</v>
      </c>
      <c r="G87" s="4" t="s">
        <v>1900</v>
      </c>
      <c r="H87" s="4">
        <v>1</v>
      </c>
    </row>
    <row r="88" spans="1:8" ht="15" x14ac:dyDescent="0.25">
      <c r="A88" s="4" t="s">
        <v>194</v>
      </c>
      <c r="B88" s="13">
        <v>0.79679999999999995</v>
      </c>
      <c r="C88" s="13">
        <v>0.57120000000000004</v>
      </c>
      <c r="D88" s="13">
        <v>0.2601</v>
      </c>
      <c r="E88" s="13">
        <v>2.4409999999999998</v>
      </c>
      <c r="F88" s="12">
        <v>0.69079999999999997</v>
      </c>
      <c r="G88" s="4" t="s">
        <v>1900</v>
      </c>
      <c r="H88" s="4">
        <v>3</v>
      </c>
    </row>
    <row r="89" spans="1:8" ht="15" x14ac:dyDescent="0.25">
      <c r="A89" s="4" t="s">
        <v>117</v>
      </c>
      <c r="B89" s="13">
        <v>0.94889999999999997</v>
      </c>
      <c r="C89" s="13">
        <v>0.13500000000000001</v>
      </c>
      <c r="D89" s="13">
        <v>0.72829999999999995</v>
      </c>
      <c r="E89" s="13">
        <v>1.236</v>
      </c>
      <c r="F89" s="12">
        <v>0.69779999999999998</v>
      </c>
      <c r="G89" s="4" t="s">
        <v>1891</v>
      </c>
      <c r="H89" s="4">
        <v>1</v>
      </c>
    </row>
    <row r="90" spans="1:8" ht="15" x14ac:dyDescent="0.25">
      <c r="A90" s="4" t="s">
        <v>199</v>
      </c>
      <c r="B90" s="13">
        <v>0.77159999999999995</v>
      </c>
      <c r="C90" s="13">
        <v>0.67090000000000005</v>
      </c>
      <c r="D90" s="13">
        <v>0.2072</v>
      </c>
      <c r="E90" s="13">
        <v>2.8740000000000001</v>
      </c>
      <c r="F90" s="12">
        <v>0.69920000000000004</v>
      </c>
      <c r="G90" s="4" t="s">
        <v>1900</v>
      </c>
      <c r="H90" s="4">
        <v>1</v>
      </c>
    </row>
    <row r="91" spans="1:8" ht="15" x14ac:dyDescent="0.25">
      <c r="A91" s="4" t="s">
        <v>120</v>
      </c>
      <c r="B91" s="13">
        <v>0.94910000000000005</v>
      </c>
      <c r="C91" s="13">
        <v>0.1358</v>
      </c>
      <c r="D91" s="13">
        <v>0.72729999999999995</v>
      </c>
      <c r="E91" s="13">
        <v>1.2390000000000001</v>
      </c>
      <c r="F91" s="12">
        <v>0.70079999999999998</v>
      </c>
      <c r="G91" s="4" t="s">
        <v>1891</v>
      </c>
      <c r="H91" s="4">
        <v>1</v>
      </c>
    </row>
    <row r="92" spans="1:8" ht="15" x14ac:dyDescent="0.25">
      <c r="A92" s="4" t="s">
        <v>126</v>
      </c>
      <c r="B92" s="13">
        <v>0.94540000000000002</v>
      </c>
      <c r="C92" s="13">
        <v>0.14710000000000001</v>
      </c>
      <c r="D92" s="13">
        <v>0.70850000000000002</v>
      </c>
      <c r="E92" s="13">
        <v>1.2609999999999999</v>
      </c>
      <c r="F92" s="12">
        <v>0.7026</v>
      </c>
      <c r="G92" s="4" t="s">
        <v>1900</v>
      </c>
      <c r="H92" s="4">
        <v>3</v>
      </c>
    </row>
    <row r="93" spans="1:8" ht="15" x14ac:dyDescent="0.25">
      <c r="A93" s="4" t="s">
        <v>109</v>
      </c>
      <c r="B93" s="13">
        <v>0.90610000000000002</v>
      </c>
      <c r="C93" s="13">
        <v>0.28079999999999999</v>
      </c>
      <c r="D93" s="13">
        <v>0.52259999999999995</v>
      </c>
      <c r="E93" s="13">
        <v>1.571</v>
      </c>
      <c r="F93" s="12">
        <v>0.72550000000000003</v>
      </c>
      <c r="G93" s="4" t="s">
        <v>1900</v>
      </c>
      <c r="H93" s="4">
        <v>1</v>
      </c>
    </row>
    <row r="94" spans="1:8" ht="15" x14ac:dyDescent="0.25">
      <c r="A94" s="4" t="s">
        <v>115</v>
      </c>
      <c r="B94" s="13">
        <v>0.91169999999999995</v>
      </c>
      <c r="C94" s="13">
        <v>0.27489999999999998</v>
      </c>
      <c r="D94" s="13">
        <v>0.53200000000000003</v>
      </c>
      <c r="E94" s="13">
        <v>1.5620000000000001</v>
      </c>
      <c r="F94" s="12">
        <v>0.73670000000000002</v>
      </c>
      <c r="G94" s="4" t="s">
        <v>1900</v>
      </c>
      <c r="H94" s="4">
        <v>1</v>
      </c>
    </row>
    <row r="95" spans="1:8" ht="15" x14ac:dyDescent="0.25">
      <c r="A95" s="4" t="s">
        <v>113</v>
      </c>
      <c r="B95" s="13">
        <v>1.103</v>
      </c>
      <c r="C95" s="13">
        <v>0.31469999999999998</v>
      </c>
      <c r="D95" s="13">
        <v>0.59509999999999996</v>
      </c>
      <c r="E95" s="13">
        <v>2.044</v>
      </c>
      <c r="F95" s="12">
        <v>0.75570000000000004</v>
      </c>
      <c r="G95" s="4" t="s">
        <v>1891</v>
      </c>
      <c r="H95" s="4">
        <v>1</v>
      </c>
    </row>
    <row r="96" spans="1:8" ht="15" x14ac:dyDescent="0.25">
      <c r="A96" s="4" t="s">
        <v>112</v>
      </c>
      <c r="B96" s="13">
        <v>1.099</v>
      </c>
      <c r="C96" s="13">
        <v>0.31459999999999999</v>
      </c>
      <c r="D96" s="13">
        <v>0.59309999999999996</v>
      </c>
      <c r="E96" s="13">
        <v>2.036</v>
      </c>
      <c r="F96" s="12">
        <v>0.76439999999999997</v>
      </c>
      <c r="G96" s="4" t="s">
        <v>1891</v>
      </c>
      <c r="H96" s="4">
        <v>1</v>
      </c>
    </row>
    <row r="97" spans="1:8" ht="15" x14ac:dyDescent="0.25">
      <c r="A97" s="4" t="s">
        <v>106</v>
      </c>
      <c r="B97" s="13">
        <v>0.92010000000000003</v>
      </c>
      <c r="C97" s="13">
        <v>0.28100000000000003</v>
      </c>
      <c r="D97" s="13">
        <v>0.53039999999999998</v>
      </c>
      <c r="E97" s="13">
        <v>1.5960000000000001</v>
      </c>
      <c r="F97" s="12">
        <v>0.7671</v>
      </c>
      <c r="G97" s="4" t="s">
        <v>1900</v>
      </c>
      <c r="H97" s="4">
        <v>1</v>
      </c>
    </row>
    <row r="98" spans="1:8" ht="15" x14ac:dyDescent="0.25">
      <c r="A98" s="4" t="s">
        <v>128</v>
      </c>
      <c r="B98" s="13">
        <v>0.96079999999999999</v>
      </c>
      <c r="C98" s="13">
        <v>0.1467</v>
      </c>
      <c r="D98" s="13">
        <v>0.72060000000000002</v>
      </c>
      <c r="E98" s="13">
        <v>1.2809999999999999</v>
      </c>
      <c r="F98" s="12">
        <v>0.78510000000000002</v>
      </c>
      <c r="G98" s="4" t="s">
        <v>1900</v>
      </c>
      <c r="H98" s="4">
        <v>3</v>
      </c>
    </row>
    <row r="99" spans="1:8" ht="15" x14ac:dyDescent="0.25">
      <c r="A99" s="4" t="s">
        <v>188</v>
      </c>
      <c r="B99" s="13">
        <v>1.038</v>
      </c>
      <c r="C99" s="13">
        <v>0.14219999999999999</v>
      </c>
      <c r="D99" s="13">
        <v>0.78569999999999995</v>
      </c>
      <c r="E99" s="13">
        <v>1.3720000000000001</v>
      </c>
      <c r="F99" s="12">
        <v>0.79179999999999995</v>
      </c>
      <c r="G99" s="4" t="s">
        <v>1900</v>
      </c>
      <c r="H99" s="4">
        <v>1</v>
      </c>
    </row>
    <row r="100" spans="1:8" ht="15" x14ac:dyDescent="0.25">
      <c r="A100" s="4" t="s">
        <v>120</v>
      </c>
      <c r="B100" s="13">
        <v>1.036</v>
      </c>
      <c r="C100" s="13">
        <v>0.14580000000000001</v>
      </c>
      <c r="D100" s="13">
        <v>0.77869999999999995</v>
      </c>
      <c r="E100" s="13">
        <v>1.379</v>
      </c>
      <c r="F100" s="12">
        <v>0.80700000000000005</v>
      </c>
      <c r="G100" s="4" t="s">
        <v>1900</v>
      </c>
      <c r="H100" s="4">
        <v>3</v>
      </c>
    </row>
    <row r="101" spans="1:8" ht="15" x14ac:dyDescent="0.25">
      <c r="A101" s="4" t="s">
        <v>128</v>
      </c>
      <c r="B101" s="13">
        <v>0.96640000000000004</v>
      </c>
      <c r="C101" s="13">
        <v>0.1429</v>
      </c>
      <c r="D101" s="13">
        <v>0.73029999999999995</v>
      </c>
      <c r="E101" s="13">
        <v>1.2789999999999999</v>
      </c>
      <c r="F101" s="12">
        <v>0.81089999999999995</v>
      </c>
      <c r="G101" s="4" t="s">
        <v>1900</v>
      </c>
      <c r="H101" s="4">
        <v>1</v>
      </c>
    </row>
    <row r="102" spans="1:8" ht="15" x14ac:dyDescent="0.25">
      <c r="A102" s="4" t="s">
        <v>129</v>
      </c>
      <c r="B102" s="13">
        <v>1.0569999999999999</v>
      </c>
      <c r="C102" s="13">
        <v>0.25380000000000003</v>
      </c>
      <c r="D102" s="13">
        <v>0.64290000000000003</v>
      </c>
      <c r="E102" s="13">
        <v>1.738</v>
      </c>
      <c r="F102" s="12">
        <v>0.82669999999999999</v>
      </c>
      <c r="G102" s="4" t="s">
        <v>1891</v>
      </c>
      <c r="H102" s="4">
        <v>1</v>
      </c>
    </row>
    <row r="103" spans="1:8" ht="15" x14ac:dyDescent="0.25">
      <c r="A103" s="4" t="s">
        <v>131</v>
      </c>
      <c r="B103" s="13">
        <v>0.96879999999999999</v>
      </c>
      <c r="C103" s="13">
        <v>0.14610000000000001</v>
      </c>
      <c r="D103" s="13">
        <v>0.72760000000000002</v>
      </c>
      <c r="E103" s="13">
        <v>1.29</v>
      </c>
      <c r="F103" s="12">
        <v>0.82830000000000004</v>
      </c>
      <c r="G103" s="4" t="s">
        <v>1900</v>
      </c>
      <c r="H103" s="4">
        <v>3</v>
      </c>
    </row>
    <row r="104" spans="1:8" ht="15" x14ac:dyDescent="0.25">
      <c r="A104" s="4" t="s">
        <v>194</v>
      </c>
      <c r="B104" s="13">
        <v>0.89900000000000002</v>
      </c>
      <c r="C104" s="13">
        <v>0.51900000000000002</v>
      </c>
      <c r="D104" s="13">
        <v>0.3251</v>
      </c>
      <c r="E104" s="13">
        <v>2.4860000000000002</v>
      </c>
      <c r="F104" s="12">
        <v>0.83750000000000002</v>
      </c>
      <c r="G104" s="4" t="s">
        <v>1900</v>
      </c>
      <c r="H104" s="4">
        <v>1</v>
      </c>
    </row>
    <row r="105" spans="1:8" ht="15" x14ac:dyDescent="0.25">
      <c r="A105" s="4" t="s">
        <v>181</v>
      </c>
      <c r="B105" s="13">
        <v>1.0369999999999999</v>
      </c>
      <c r="C105" s="13">
        <v>0.18210000000000001</v>
      </c>
      <c r="D105" s="13">
        <v>0.72550000000000003</v>
      </c>
      <c r="E105" s="13">
        <v>1.4810000000000001</v>
      </c>
      <c r="F105" s="12">
        <v>0.84350000000000003</v>
      </c>
      <c r="G105" s="4" t="s">
        <v>1900</v>
      </c>
      <c r="H105" s="4">
        <v>1</v>
      </c>
    </row>
    <row r="106" spans="1:8" ht="15" x14ac:dyDescent="0.25">
      <c r="A106" s="4" t="s">
        <v>194</v>
      </c>
      <c r="B106" s="13">
        <v>0.91500000000000004</v>
      </c>
      <c r="C106" s="13">
        <v>0.49719999999999998</v>
      </c>
      <c r="D106" s="13">
        <v>0.3453</v>
      </c>
      <c r="E106" s="13">
        <v>2.4249999999999998</v>
      </c>
      <c r="F106" s="12">
        <v>0.85819999999999996</v>
      </c>
      <c r="G106" s="4" t="s">
        <v>1891</v>
      </c>
      <c r="H106" s="4">
        <v>1</v>
      </c>
    </row>
    <row r="107" spans="1:8" ht="15" x14ac:dyDescent="0.25">
      <c r="A107" s="4" t="s">
        <v>125</v>
      </c>
      <c r="B107" s="13">
        <v>1.052</v>
      </c>
      <c r="C107" s="13">
        <v>0.28539999999999999</v>
      </c>
      <c r="D107" s="13">
        <v>0.60129999999999995</v>
      </c>
      <c r="E107" s="13">
        <v>1.841</v>
      </c>
      <c r="F107" s="12">
        <v>0.8589</v>
      </c>
      <c r="G107" s="4" t="s">
        <v>1891</v>
      </c>
      <c r="H107" s="4">
        <v>3</v>
      </c>
    </row>
    <row r="108" spans="1:8" ht="15" x14ac:dyDescent="0.25">
      <c r="A108" s="4" t="s">
        <v>131</v>
      </c>
      <c r="B108" s="13">
        <v>0.97609999999999997</v>
      </c>
      <c r="C108" s="13">
        <v>0.14230000000000001</v>
      </c>
      <c r="D108" s="13">
        <v>0.73839999999999995</v>
      </c>
      <c r="E108" s="13">
        <v>1.29</v>
      </c>
      <c r="F108" s="12">
        <v>0.86480000000000001</v>
      </c>
      <c r="G108" s="4" t="s">
        <v>1900</v>
      </c>
      <c r="H108" s="4">
        <v>1</v>
      </c>
    </row>
    <row r="109" spans="1:8" ht="15" x14ac:dyDescent="0.25">
      <c r="A109" s="4" t="s">
        <v>106</v>
      </c>
      <c r="B109" s="13">
        <v>0.96099999999999997</v>
      </c>
      <c r="C109" s="13">
        <v>0.26440000000000002</v>
      </c>
      <c r="D109" s="13">
        <v>0.57230000000000003</v>
      </c>
      <c r="E109" s="13">
        <v>1.6140000000000001</v>
      </c>
      <c r="F109" s="12">
        <v>0.88039999999999996</v>
      </c>
      <c r="G109" s="4" t="s">
        <v>1891</v>
      </c>
      <c r="H109" s="4">
        <v>1</v>
      </c>
    </row>
    <row r="110" spans="1:8" ht="15" x14ac:dyDescent="0.25">
      <c r="A110" s="4" t="s">
        <v>110</v>
      </c>
      <c r="B110" s="13">
        <v>1.04</v>
      </c>
      <c r="C110" s="13">
        <v>0.2576</v>
      </c>
      <c r="D110" s="13">
        <v>0.62739999999999996</v>
      </c>
      <c r="E110" s="13">
        <v>1.722</v>
      </c>
      <c r="F110" s="12">
        <v>0.88049999999999995</v>
      </c>
      <c r="G110" s="4" t="s">
        <v>1891</v>
      </c>
      <c r="H110" s="4">
        <v>1</v>
      </c>
    </row>
    <row r="111" spans="1:8" ht="15" x14ac:dyDescent="0.25">
      <c r="A111" s="4" t="s">
        <v>189</v>
      </c>
      <c r="B111" s="13">
        <v>1.022</v>
      </c>
      <c r="C111" s="13">
        <v>0.1552</v>
      </c>
      <c r="D111" s="13">
        <v>0.75429999999999997</v>
      </c>
      <c r="E111" s="13">
        <v>1.3859999999999999</v>
      </c>
      <c r="F111" s="12">
        <v>0.88660000000000005</v>
      </c>
      <c r="G111" s="4" t="s">
        <v>1891</v>
      </c>
      <c r="H111" s="4">
        <v>1</v>
      </c>
    </row>
    <row r="112" spans="1:8" ht="15" x14ac:dyDescent="0.25">
      <c r="A112" s="4" t="s">
        <v>188</v>
      </c>
      <c r="B112" s="13">
        <v>1.02</v>
      </c>
      <c r="C112" s="13">
        <v>0.14949999999999999</v>
      </c>
      <c r="D112" s="13">
        <v>0.76100000000000001</v>
      </c>
      <c r="E112" s="13">
        <v>1.367</v>
      </c>
      <c r="F112" s="12">
        <v>0.89410000000000001</v>
      </c>
      <c r="G112" s="4" t="s">
        <v>1900</v>
      </c>
      <c r="H112" s="4">
        <v>3</v>
      </c>
    </row>
    <row r="113" spans="1:8" ht="15" x14ac:dyDescent="0.25">
      <c r="A113" s="4" t="s">
        <v>121</v>
      </c>
      <c r="B113" s="13">
        <v>1.018</v>
      </c>
      <c r="C113" s="13">
        <v>0.1454</v>
      </c>
      <c r="D113" s="13">
        <v>0.76529999999999998</v>
      </c>
      <c r="E113" s="13">
        <v>1.353</v>
      </c>
      <c r="F113" s="12">
        <v>0.90469999999999995</v>
      </c>
      <c r="G113" s="4" t="s">
        <v>1900</v>
      </c>
      <c r="H113" s="4">
        <v>3</v>
      </c>
    </row>
    <row r="114" spans="1:8" ht="15" x14ac:dyDescent="0.25">
      <c r="A114" s="4" t="s">
        <v>121</v>
      </c>
      <c r="B114" s="13">
        <v>1.0169999999999999</v>
      </c>
      <c r="C114" s="13">
        <v>0.14180000000000001</v>
      </c>
      <c r="D114" s="13">
        <v>0.7702</v>
      </c>
      <c r="E114" s="13">
        <v>1.343</v>
      </c>
      <c r="F114" s="12">
        <v>0.90539999999999998</v>
      </c>
      <c r="G114" s="4" t="s">
        <v>1900</v>
      </c>
      <c r="H114" s="4">
        <v>1</v>
      </c>
    </row>
    <row r="115" spans="1:8" ht="15" x14ac:dyDescent="0.25">
      <c r="A115" s="4" t="s">
        <v>117</v>
      </c>
      <c r="B115" s="13">
        <v>1.0129999999999999</v>
      </c>
      <c r="C115" s="13">
        <v>0.14080000000000001</v>
      </c>
      <c r="D115" s="13">
        <v>0.76829999999999998</v>
      </c>
      <c r="E115" s="13">
        <v>1.3340000000000001</v>
      </c>
      <c r="F115" s="12">
        <v>0.92949999999999999</v>
      </c>
      <c r="G115" s="4" t="s">
        <v>1900</v>
      </c>
      <c r="H115" s="4">
        <v>1</v>
      </c>
    </row>
    <row r="116" spans="1:8" ht="15" x14ac:dyDescent="0.25">
      <c r="A116" s="4" t="s">
        <v>102</v>
      </c>
      <c r="B116" s="13">
        <v>1.0249999999999999</v>
      </c>
      <c r="C116" s="13">
        <v>0.312</v>
      </c>
      <c r="D116" s="13">
        <v>0.55630000000000002</v>
      </c>
      <c r="E116" s="13">
        <v>1.89</v>
      </c>
      <c r="F116" s="12">
        <v>0.93589999999999995</v>
      </c>
      <c r="G116" s="4" t="s">
        <v>1891</v>
      </c>
      <c r="H116" s="4">
        <v>1</v>
      </c>
    </row>
    <row r="117" spans="1:8" ht="15" x14ac:dyDescent="0.25">
      <c r="A117" s="4" t="s">
        <v>126</v>
      </c>
      <c r="B117" s="13">
        <v>0.9899</v>
      </c>
      <c r="C117" s="13">
        <v>0.1426</v>
      </c>
      <c r="D117" s="13">
        <v>0.74850000000000005</v>
      </c>
      <c r="E117" s="13">
        <v>1.3089999999999999</v>
      </c>
      <c r="F117" s="12">
        <v>0.94350000000000001</v>
      </c>
      <c r="G117" s="4" t="s">
        <v>1900</v>
      </c>
      <c r="H117" s="4">
        <v>1</v>
      </c>
    </row>
    <row r="118" spans="1:8" ht="15" x14ac:dyDescent="0.25">
      <c r="A118" s="4" t="s">
        <v>117</v>
      </c>
      <c r="B118" s="13">
        <v>1.01</v>
      </c>
      <c r="C118" s="13">
        <v>0.14549999999999999</v>
      </c>
      <c r="D118" s="13">
        <v>0.75970000000000004</v>
      </c>
      <c r="E118" s="13">
        <v>1.3440000000000001</v>
      </c>
      <c r="F118" s="12">
        <v>0.94369999999999998</v>
      </c>
      <c r="G118" s="4" t="s">
        <v>1900</v>
      </c>
      <c r="H118" s="4">
        <v>3</v>
      </c>
    </row>
    <row r="119" spans="1:8" ht="15" x14ac:dyDescent="0.25">
      <c r="A119" s="4" t="s">
        <v>120</v>
      </c>
      <c r="B119" s="13">
        <v>1.0069999999999999</v>
      </c>
      <c r="C119" s="13">
        <v>0.14280000000000001</v>
      </c>
      <c r="D119" s="13">
        <v>0.7611</v>
      </c>
      <c r="E119" s="13">
        <v>1.3320000000000001</v>
      </c>
      <c r="F119" s="12">
        <v>0.96140000000000003</v>
      </c>
      <c r="G119" s="4" t="s">
        <v>1900</v>
      </c>
      <c r="H119" s="4">
        <v>1</v>
      </c>
    </row>
    <row r="120" spans="1:8" ht="15" x14ac:dyDescent="0.25">
      <c r="A120" s="4" t="s">
        <v>129</v>
      </c>
      <c r="B120" s="13">
        <v>0.99139999999999995</v>
      </c>
      <c r="C120" s="13">
        <v>0.27039999999999997</v>
      </c>
      <c r="D120" s="13">
        <v>0.58360000000000001</v>
      </c>
      <c r="E120" s="13">
        <v>1.6839999999999999</v>
      </c>
      <c r="F120" s="12">
        <v>0.97460000000000002</v>
      </c>
      <c r="G120" s="4" t="s">
        <v>1900</v>
      </c>
      <c r="H120" s="4">
        <v>1</v>
      </c>
    </row>
    <row r="121" spans="1:8" ht="15" x14ac:dyDescent="0.25">
      <c r="A121" s="4" t="s">
        <v>109</v>
      </c>
      <c r="B121" s="13">
        <v>1.0009999999999999</v>
      </c>
      <c r="C121" s="13">
        <v>0.26079999999999998</v>
      </c>
      <c r="D121" s="13">
        <v>0.60029999999999994</v>
      </c>
      <c r="E121" s="13">
        <v>1.669</v>
      </c>
      <c r="F121" s="12">
        <v>0.99760000000000004</v>
      </c>
      <c r="G121" s="4" t="s">
        <v>1891</v>
      </c>
      <c r="H121" s="4">
        <v>1</v>
      </c>
    </row>
    <row r="122" spans="1:8" ht="15" x14ac:dyDescent="0.25">
      <c r="A122" s="4" t="s">
        <v>125</v>
      </c>
      <c r="B122" s="13">
        <v>1</v>
      </c>
      <c r="C122" s="13">
        <v>0.30620000000000003</v>
      </c>
      <c r="D122" s="13">
        <v>0.54900000000000004</v>
      </c>
      <c r="E122" s="13">
        <v>1.823</v>
      </c>
      <c r="F122" s="12">
        <v>0.999</v>
      </c>
      <c r="G122" s="4" t="s">
        <v>1900</v>
      </c>
      <c r="H122" s="4">
        <v>3</v>
      </c>
    </row>
    <row r="123" spans="1:8" ht="15" x14ac:dyDescent="0.25">
      <c r="A123" s="59" t="s">
        <v>1901</v>
      </c>
      <c r="B123" s="59"/>
      <c r="C123" s="59"/>
      <c r="D123" s="59"/>
      <c r="E123" s="59"/>
      <c r="F123" s="59"/>
      <c r="G123" s="59"/>
      <c r="H123" s="59"/>
    </row>
  </sheetData>
  <autoFilter ref="A2:H123" xr:uid="{00000000-0009-0000-0000-000007000000}">
    <sortState xmlns:xlrd2="http://schemas.microsoft.com/office/spreadsheetml/2017/richdata2" ref="A2:H123">
      <sortCondition ref="F2:F122"/>
    </sortState>
  </autoFilter>
  <customSheetViews>
    <customSheetView guid="{FE9618FA-A65F-1546-96C5-8F7470BD91F2}" showAutoFilter="1">
      <selection activeCell="B2" sqref="B2"/>
      <pageMargins left="0.7" right="0.7" top="0.75" bottom="0.75" header="0.3" footer="0.3"/>
      <pageSetup paperSize="9" orientation="portrait"/>
      <autoFilter ref="A2:H123" xr:uid="{8CD8C881-2E8E-42CC-B50A-2682CAD4CC2E}"/>
    </customSheetView>
    <customSheetView guid="{92CB54FC-4618-2543-9E30-016F30D7F6A6}" showAutoFilter="1">
      <selection activeCell="B2" sqref="B2"/>
      <pageMargins left="0.7" right="0.7" top="0.75" bottom="0.75" header="0.3" footer="0.3"/>
      <pageSetup paperSize="9" orientation="portrait"/>
      <autoFilter ref="A2:H123" xr:uid="{8F77CCD7-12C0-4B8C-B57E-8A59CB2697F6}"/>
    </customSheetView>
    <customSheetView guid="{61CA725F-9B9E-4D86-8E0F-DE9A5BD14F18}" showAutoFilter="1">
      <selection activeCell="B2" sqref="B2"/>
      <pageMargins left="0.7" right="0.7" top="0.75" bottom="0.75" header="0.3" footer="0.3"/>
      <pageSetup paperSize="9" orientation="portrait"/>
      <autoFilter ref="A2:H123" xr:uid="{A8F3DBA0-A4B1-4B37-AD92-697EDB1D167F}">
        <sortState xmlns:xlrd2="http://schemas.microsoft.com/office/spreadsheetml/2017/richdata2" ref="A2:H123">
          <sortCondition ref="F2:F122"/>
        </sortState>
      </autoFilter>
    </customSheetView>
  </customSheetViews>
  <mergeCells count="2">
    <mergeCell ref="A1:H1"/>
    <mergeCell ref="A123:H123"/>
  </mergeCells>
  <phoneticPr fontId="17" type="noConversion"/>
  <pageMargins left="0.7" right="0.7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102"/>
  <sheetViews>
    <sheetView zoomScaleNormal="100" workbookViewId="0">
      <selection activeCell="A7" sqref="A7"/>
    </sheetView>
  </sheetViews>
  <sheetFormatPr defaultColWidth="10.875" defaultRowHeight="15" x14ac:dyDescent="0.25"/>
  <cols>
    <col min="1" max="1" width="46.5" style="5" customWidth="1"/>
    <col min="2" max="2" width="13.125" style="5" customWidth="1"/>
    <col min="3" max="3" width="20.125" style="5" customWidth="1"/>
    <col min="4" max="5" width="10.875" style="5"/>
    <col min="6" max="6" width="14.125" style="5" customWidth="1"/>
    <col min="7" max="7" width="14" style="5" customWidth="1"/>
    <col min="8" max="8" width="12" style="5" customWidth="1"/>
    <col min="9" max="16384" width="10.875" style="5"/>
  </cols>
  <sheetData>
    <row r="1" spans="1:10" ht="25.35" customHeight="1" x14ac:dyDescent="0.25">
      <c r="A1" s="60" t="s">
        <v>1902</v>
      </c>
      <c r="B1" s="60"/>
      <c r="C1" s="60"/>
      <c r="D1" s="60"/>
      <c r="E1" s="60"/>
      <c r="F1" s="60"/>
      <c r="G1" s="60"/>
      <c r="H1" s="60"/>
      <c r="I1" s="60"/>
      <c r="J1" s="60"/>
    </row>
    <row r="2" spans="1:10" x14ac:dyDescent="0.25">
      <c r="A2" s="16" t="s">
        <v>1903</v>
      </c>
      <c r="B2" s="16" t="s">
        <v>1904</v>
      </c>
      <c r="C2" s="16"/>
      <c r="D2" s="17"/>
      <c r="E2" s="17"/>
      <c r="F2" s="17"/>
      <c r="G2" s="17"/>
      <c r="H2" s="17"/>
      <c r="I2" s="20"/>
      <c r="J2" s="17"/>
    </row>
    <row r="3" spans="1:10" x14ac:dyDescent="0.25">
      <c r="A3" s="17" t="s">
        <v>1905</v>
      </c>
      <c r="B3" s="17">
        <v>2769</v>
      </c>
      <c r="C3" s="17" t="s">
        <v>82</v>
      </c>
      <c r="D3" s="17"/>
      <c r="E3" s="17"/>
      <c r="F3" s="17"/>
      <c r="G3" s="17"/>
      <c r="H3" s="17"/>
      <c r="I3" s="20"/>
      <c r="J3" s="17"/>
    </row>
    <row r="4" spans="1:10" x14ac:dyDescent="0.25">
      <c r="A4" s="17"/>
      <c r="B4" s="17"/>
      <c r="C4" s="17" t="s">
        <v>72</v>
      </c>
      <c r="D4" s="17"/>
      <c r="E4" s="17"/>
      <c r="F4" s="17"/>
      <c r="G4" s="17"/>
      <c r="H4" s="17"/>
      <c r="I4" s="20"/>
      <c r="J4" s="17"/>
    </row>
    <row r="5" spans="1:10" x14ac:dyDescent="0.25">
      <c r="A5" s="17"/>
      <c r="B5" s="17"/>
      <c r="C5" s="17" t="s">
        <v>195</v>
      </c>
      <c r="D5" s="17"/>
      <c r="E5" s="17"/>
      <c r="F5" s="17"/>
      <c r="G5" s="17"/>
      <c r="H5" s="17"/>
      <c r="I5" s="20"/>
      <c r="J5" s="17"/>
    </row>
    <row r="6" spans="1:10" x14ac:dyDescent="0.25">
      <c r="A6" s="17"/>
      <c r="B6" s="17"/>
      <c r="C6" s="17" t="s">
        <v>72</v>
      </c>
      <c r="D6" s="17"/>
      <c r="E6" s="17"/>
      <c r="F6" s="17"/>
      <c r="G6" s="17"/>
      <c r="H6" s="17"/>
      <c r="I6" s="20"/>
      <c r="J6" s="17"/>
    </row>
    <row r="7" spans="1:10" x14ac:dyDescent="0.25">
      <c r="A7" s="17"/>
      <c r="B7" s="17"/>
      <c r="C7" s="17" t="s">
        <v>198</v>
      </c>
      <c r="D7" s="17"/>
      <c r="E7" s="17"/>
      <c r="F7" s="17"/>
      <c r="G7" s="17"/>
      <c r="H7" s="17"/>
      <c r="I7" s="20"/>
      <c r="J7" s="17"/>
    </row>
    <row r="8" spans="1:10" x14ac:dyDescent="0.25">
      <c r="A8" s="17"/>
      <c r="B8" s="17"/>
      <c r="C8" s="17" t="s">
        <v>72</v>
      </c>
      <c r="D8" s="17"/>
      <c r="E8" s="17"/>
      <c r="F8" s="17"/>
      <c r="G8" s="17"/>
      <c r="H8" s="17"/>
      <c r="I8" s="20"/>
      <c r="J8" s="17"/>
    </row>
    <row r="9" spans="1:10" x14ac:dyDescent="0.25">
      <c r="A9" s="17" t="s">
        <v>1906</v>
      </c>
      <c r="B9" s="17">
        <v>3703</v>
      </c>
      <c r="C9" s="17" t="s">
        <v>82</v>
      </c>
      <c r="D9" s="17"/>
      <c r="E9" s="17"/>
      <c r="F9" s="17"/>
      <c r="G9" s="17"/>
      <c r="H9" s="17"/>
      <c r="I9" s="20"/>
      <c r="J9" s="17"/>
    </row>
    <row r="10" spans="1:10" x14ac:dyDescent="0.25">
      <c r="A10" s="17"/>
      <c r="B10" s="17"/>
      <c r="C10" s="17" t="s">
        <v>1907</v>
      </c>
      <c r="D10" s="17" t="s">
        <v>202</v>
      </c>
      <c r="E10" s="17" t="s">
        <v>1908</v>
      </c>
      <c r="F10" s="17" t="s">
        <v>1909</v>
      </c>
      <c r="G10" s="17" t="s">
        <v>1910</v>
      </c>
      <c r="H10" s="17" t="s">
        <v>1911</v>
      </c>
      <c r="I10" s="20" t="s">
        <v>1912</v>
      </c>
      <c r="J10" s="17"/>
    </row>
    <row r="11" spans="1:10" x14ac:dyDescent="0.25">
      <c r="A11" s="17"/>
      <c r="B11" s="17"/>
      <c r="C11" s="18" t="s">
        <v>1913</v>
      </c>
      <c r="D11" s="18">
        <v>5</v>
      </c>
      <c r="E11" s="18" t="s">
        <v>1914</v>
      </c>
      <c r="F11" s="18">
        <v>0.22</v>
      </c>
      <c r="G11" s="19">
        <v>1.8E-9</v>
      </c>
      <c r="H11" s="18">
        <v>5.0389999999999997</v>
      </c>
      <c r="I11" s="19">
        <v>4.6800000000000001E-7</v>
      </c>
      <c r="J11" s="19" t="s">
        <v>1915</v>
      </c>
    </row>
    <row r="12" spans="1:10" x14ac:dyDescent="0.25">
      <c r="A12" s="17"/>
      <c r="B12" s="17"/>
      <c r="C12" s="17" t="s">
        <v>195</v>
      </c>
      <c r="D12" s="17"/>
      <c r="E12" s="17"/>
      <c r="F12" s="17"/>
      <c r="G12" s="17"/>
      <c r="H12" s="17"/>
      <c r="I12" s="20"/>
      <c r="J12" s="17"/>
    </row>
    <row r="13" spans="1:10" x14ac:dyDescent="0.25">
      <c r="A13" s="17"/>
      <c r="B13" s="17"/>
      <c r="C13" s="17" t="s">
        <v>72</v>
      </c>
      <c r="D13" s="17"/>
      <c r="E13" s="17"/>
      <c r="F13" s="17"/>
      <c r="G13" s="17"/>
      <c r="H13" s="17"/>
      <c r="I13" s="20"/>
      <c r="J13" s="17"/>
    </row>
    <row r="14" spans="1:10" x14ac:dyDescent="0.25">
      <c r="A14" s="17"/>
      <c r="B14" s="17"/>
      <c r="C14" s="17" t="s">
        <v>198</v>
      </c>
      <c r="D14" s="17"/>
      <c r="E14" s="17"/>
      <c r="F14" s="17"/>
      <c r="G14" s="17"/>
      <c r="H14" s="17"/>
      <c r="I14" s="20"/>
      <c r="J14" s="20"/>
    </row>
    <row r="15" spans="1:10" x14ac:dyDescent="0.25">
      <c r="A15" s="17"/>
      <c r="B15" s="17"/>
      <c r="C15" s="17" t="s">
        <v>72</v>
      </c>
      <c r="D15" s="17"/>
      <c r="E15" s="17"/>
      <c r="F15" s="17"/>
      <c r="G15" s="17"/>
      <c r="H15" s="17"/>
      <c r="I15" s="20"/>
      <c r="J15" s="20"/>
    </row>
    <row r="16" spans="1:10" x14ac:dyDescent="0.25">
      <c r="A16" s="17" t="s">
        <v>1916</v>
      </c>
      <c r="B16" s="17">
        <v>5432</v>
      </c>
      <c r="C16" s="17" t="s">
        <v>82</v>
      </c>
      <c r="D16" s="17"/>
      <c r="E16" s="17"/>
      <c r="F16" s="17"/>
      <c r="G16" s="17"/>
      <c r="H16" s="17"/>
      <c r="I16" s="20"/>
      <c r="J16" s="20"/>
    </row>
    <row r="17" spans="1:10" x14ac:dyDescent="0.25">
      <c r="A17" s="17"/>
      <c r="B17" s="17"/>
      <c r="C17" s="17" t="s">
        <v>1907</v>
      </c>
      <c r="D17" s="17" t="s">
        <v>202</v>
      </c>
      <c r="E17" s="17" t="s">
        <v>1908</v>
      </c>
      <c r="F17" s="17" t="s">
        <v>1909</v>
      </c>
      <c r="G17" s="17" t="s">
        <v>1910</v>
      </c>
      <c r="H17" s="17" t="s">
        <v>1911</v>
      </c>
      <c r="I17" s="20" t="s">
        <v>1912</v>
      </c>
      <c r="J17" s="20"/>
    </row>
    <row r="18" spans="1:10" x14ac:dyDescent="0.25">
      <c r="A18" s="17"/>
      <c r="B18" s="17"/>
      <c r="C18" s="18" t="s">
        <v>1913</v>
      </c>
      <c r="D18" s="18">
        <v>5</v>
      </c>
      <c r="E18" s="18" t="s">
        <v>1914</v>
      </c>
      <c r="F18" s="18">
        <v>0.24</v>
      </c>
      <c r="G18" s="19">
        <v>3.8E-13</v>
      </c>
      <c r="H18" s="18">
        <v>5.0389999999999997</v>
      </c>
      <c r="I18" s="19">
        <v>4.6800000000000001E-7</v>
      </c>
      <c r="J18" s="19" t="s">
        <v>1915</v>
      </c>
    </row>
    <row r="19" spans="1:10" x14ac:dyDescent="0.25">
      <c r="A19" s="17"/>
      <c r="B19" s="17"/>
      <c r="C19" s="18" t="s">
        <v>1917</v>
      </c>
      <c r="D19" s="18">
        <v>5</v>
      </c>
      <c r="E19" s="18" t="s">
        <v>1914</v>
      </c>
      <c r="F19" s="18">
        <v>0.23</v>
      </c>
      <c r="G19" s="19">
        <v>9.0999999999999996E-13</v>
      </c>
      <c r="H19" s="18">
        <v>-4.9800000000000004</v>
      </c>
      <c r="I19" s="19">
        <v>6.3600000000000003E-7</v>
      </c>
      <c r="J19" s="19" t="s">
        <v>601</v>
      </c>
    </row>
    <row r="20" spans="1:10" x14ac:dyDescent="0.25">
      <c r="A20" s="17"/>
      <c r="B20" s="17"/>
      <c r="C20" s="18" t="s">
        <v>1918</v>
      </c>
      <c r="D20" s="18">
        <v>1</v>
      </c>
      <c r="E20" s="18" t="s">
        <v>1914</v>
      </c>
      <c r="F20" s="18">
        <v>0.35</v>
      </c>
      <c r="G20" s="19">
        <v>5.4999999999999996E-20</v>
      </c>
      <c r="H20" s="18">
        <v>-4.9550000000000001</v>
      </c>
      <c r="I20" s="19">
        <v>7.23E-7</v>
      </c>
      <c r="J20" s="19" t="s">
        <v>1919</v>
      </c>
    </row>
    <row r="21" spans="1:10" x14ac:dyDescent="0.25">
      <c r="A21" s="17"/>
      <c r="B21" s="17"/>
      <c r="C21" s="17" t="s">
        <v>195</v>
      </c>
      <c r="D21" s="17"/>
      <c r="E21" s="17"/>
      <c r="F21" s="17"/>
      <c r="G21" s="17"/>
      <c r="H21" s="17"/>
      <c r="I21" s="20"/>
      <c r="J21" s="20"/>
    </row>
    <row r="22" spans="1:10" x14ac:dyDescent="0.25">
      <c r="A22" s="17"/>
      <c r="B22" s="17"/>
      <c r="C22" s="17" t="s">
        <v>72</v>
      </c>
      <c r="D22" s="17"/>
      <c r="E22" s="17"/>
      <c r="F22" s="17"/>
      <c r="G22" s="17"/>
      <c r="H22" s="17"/>
      <c r="I22" s="20"/>
      <c r="J22" s="20"/>
    </row>
    <row r="23" spans="1:10" x14ac:dyDescent="0.25">
      <c r="A23" s="17"/>
      <c r="B23" s="17"/>
      <c r="C23" s="17" t="s">
        <v>198</v>
      </c>
      <c r="D23" s="17"/>
      <c r="E23" s="17"/>
      <c r="F23" s="17"/>
      <c r="G23" s="17"/>
      <c r="H23" s="17"/>
      <c r="I23" s="20"/>
      <c r="J23" s="20"/>
    </row>
    <row r="24" spans="1:10" x14ac:dyDescent="0.25">
      <c r="A24" s="17"/>
      <c r="B24" s="17"/>
      <c r="C24" s="17" t="s">
        <v>72</v>
      </c>
      <c r="D24" s="17"/>
      <c r="E24" s="17"/>
      <c r="F24" s="17"/>
      <c r="G24" s="17"/>
      <c r="H24" s="17"/>
      <c r="I24" s="20"/>
      <c r="J24" s="20"/>
    </row>
    <row r="25" spans="1:10" x14ac:dyDescent="0.25">
      <c r="A25" s="17" t="s">
        <v>1920</v>
      </c>
      <c r="B25" s="17">
        <v>6520</v>
      </c>
      <c r="C25" s="17" t="s">
        <v>82</v>
      </c>
      <c r="D25" s="17"/>
      <c r="E25" s="17"/>
      <c r="F25" s="17"/>
      <c r="G25" s="17"/>
      <c r="H25" s="17"/>
      <c r="I25" s="20"/>
      <c r="J25" s="17"/>
    </row>
    <row r="26" spans="1:10" x14ac:dyDescent="0.25">
      <c r="A26" s="17"/>
      <c r="B26" s="17"/>
      <c r="C26" s="17" t="s">
        <v>72</v>
      </c>
      <c r="D26" s="17"/>
      <c r="E26" s="17"/>
      <c r="F26" s="17"/>
      <c r="G26" s="17"/>
      <c r="H26" s="17"/>
      <c r="I26" s="20"/>
      <c r="J26" s="17"/>
    </row>
    <row r="27" spans="1:10" x14ac:dyDescent="0.25">
      <c r="A27" s="17"/>
      <c r="B27" s="17"/>
      <c r="C27" s="17" t="s">
        <v>195</v>
      </c>
      <c r="D27" s="17"/>
      <c r="E27" s="17"/>
      <c r="F27" s="17"/>
      <c r="G27" s="17"/>
      <c r="H27" s="17"/>
      <c r="I27" s="20"/>
      <c r="J27" s="17"/>
    </row>
    <row r="28" spans="1:10" x14ac:dyDescent="0.25">
      <c r="A28" s="17"/>
      <c r="B28" s="17"/>
      <c r="C28" s="17" t="s">
        <v>72</v>
      </c>
      <c r="D28" s="17"/>
      <c r="E28" s="17"/>
      <c r="F28" s="17"/>
      <c r="G28" s="17"/>
      <c r="H28" s="17"/>
      <c r="I28" s="20"/>
      <c r="J28" s="17"/>
    </row>
    <row r="29" spans="1:10" x14ac:dyDescent="0.25">
      <c r="A29" s="17"/>
      <c r="B29" s="17"/>
      <c r="C29" s="17" t="s">
        <v>198</v>
      </c>
      <c r="D29" s="17"/>
      <c r="E29" s="17"/>
      <c r="F29" s="17"/>
      <c r="G29" s="17"/>
      <c r="H29" s="17"/>
      <c r="I29" s="20"/>
      <c r="J29" s="17"/>
    </row>
    <row r="30" spans="1:10" x14ac:dyDescent="0.25">
      <c r="A30" s="17"/>
      <c r="B30" s="17"/>
      <c r="C30" s="17" t="s">
        <v>72</v>
      </c>
      <c r="D30" s="17"/>
      <c r="E30" s="17"/>
      <c r="F30" s="17"/>
      <c r="G30" s="17"/>
      <c r="H30" s="17"/>
      <c r="I30" s="20"/>
      <c r="J30" s="17"/>
    </row>
    <row r="31" spans="1:10" x14ac:dyDescent="0.25">
      <c r="A31" s="17" t="s">
        <v>1921</v>
      </c>
      <c r="B31" s="17">
        <v>7725</v>
      </c>
      <c r="C31" s="17" t="s">
        <v>82</v>
      </c>
      <c r="D31" s="17"/>
      <c r="E31" s="17"/>
      <c r="F31" s="17"/>
      <c r="G31" s="17"/>
      <c r="H31" s="17"/>
      <c r="I31" s="20"/>
      <c r="J31" s="17"/>
    </row>
    <row r="32" spans="1:10" x14ac:dyDescent="0.25">
      <c r="A32" s="17"/>
      <c r="B32" s="17"/>
      <c r="C32" s="17" t="s">
        <v>1907</v>
      </c>
      <c r="D32" s="17" t="s">
        <v>202</v>
      </c>
      <c r="E32" s="17" t="s">
        <v>1908</v>
      </c>
      <c r="F32" s="17" t="s">
        <v>1909</v>
      </c>
      <c r="G32" s="17" t="s">
        <v>1910</v>
      </c>
      <c r="H32" s="17" t="s">
        <v>1911</v>
      </c>
      <c r="I32" s="20" t="s">
        <v>1912</v>
      </c>
      <c r="J32" s="17"/>
    </row>
    <row r="33" spans="1:10" x14ac:dyDescent="0.25">
      <c r="A33" s="17"/>
      <c r="B33" s="17"/>
      <c r="C33" s="18" t="s">
        <v>1913</v>
      </c>
      <c r="D33" s="18">
        <v>5</v>
      </c>
      <c r="E33" s="18" t="s">
        <v>1914</v>
      </c>
      <c r="F33" s="18">
        <v>0.22</v>
      </c>
      <c r="G33" s="19">
        <v>2.8999999999999998E-13</v>
      </c>
      <c r="H33" s="18">
        <v>5.0389999999999997</v>
      </c>
      <c r="I33" s="19">
        <v>4.6800000000000001E-7</v>
      </c>
      <c r="J33" s="19" t="s">
        <v>1915</v>
      </c>
    </row>
    <row r="34" spans="1:10" x14ac:dyDescent="0.25">
      <c r="A34" s="17"/>
      <c r="B34" s="17"/>
      <c r="C34" s="17" t="s">
        <v>195</v>
      </c>
      <c r="D34" s="17"/>
      <c r="E34" s="17"/>
      <c r="F34" s="17"/>
      <c r="G34" s="17"/>
      <c r="H34" s="17"/>
      <c r="I34" s="20"/>
      <c r="J34" s="17"/>
    </row>
    <row r="35" spans="1:10" x14ac:dyDescent="0.25">
      <c r="A35" s="17"/>
      <c r="B35" s="17"/>
      <c r="C35" s="17" t="s">
        <v>72</v>
      </c>
      <c r="D35" s="17"/>
      <c r="E35" s="17"/>
      <c r="F35" s="17"/>
      <c r="G35" s="17"/>
      <c r="H35" s="17"/>
      <c r="I35" s="20"/>
      <c r="J35" s="17"/>
    </row>
    <row r="36" spans="1:10" x14ac:dyDescent="0.25">
      <c r="A36" s="17"/>
      <c r="B36" s="17"/>
      <c r="C36" s="17" t="s">
        <v>198</v>
      </c>
      <c r="D36" s="17"/>
      <c r="E36" s="17"/>
      <c r="F36" s="17"/>
      <c r="G36" s="17"/>
      <c r="H36" s="17"/>
      <c r="I36" s="20"/>
      <c r="J36" s="17"/>
    </row>
    <row r="37" spans="1:10" x14ac:dyDescent="0.25">
      <c r="A37" s="17"/>
      <c r="B37" s="17"/>
      <c r="C37" s="17" t="s">
        <v>72</v>
      </c>
      <c r="D37" s="17"/>
      <c r="E37" s="17"/>
      <c r="F37" s="17"/>
      <c r="G37" s="17"/>
      <c r="H37" s="17"/>
      <c r="I37" s="20"/>
      <c r="J37" s="17"/>
    </row>
    <row r="38" spans="1:10" x14ac:dyDescent="0.25">
      <c r="A38" s="17" t="s">
        <v>1922</v>
      </c>
      <c r="B38" s="17">
        <v>5990</v>
      </c>
      <c r="C38" s="17" t="s">
        <v>82</v>
      </c>
      <c r="D38" s="17"/>
      <c r="E38" s="17"/>
      <c r="F38" s="17"/>
      <c r="G38" s="17"/>
      <c r="H38" s="17"/>
      <c r="I38" s="20"/>
      <c r="J38" s="17"/>
    </row>
    <row r="39" spans="1:10" x14ac:dyDescent="0.25">
      <c r="A39" s="17"/>
      <c r="B39" s="17"/>
      <c r="C39" s="17" t="s">
        <v>72</v>
      </c>
      <c r="D39" s="17"/>
      <c r="E39" s="17"/>
      <c r="F39" s="17"/>
      <c r="G39" s="17"/>
      <c r="H39" s="17"/>
      <c r="I39" s="20"/>
      <c r="J39" s="17"/>
    </row>
    <row r="40" spans="1:10" x14ac:dyDescent="0.25">
      <c r="A40" s="17"/>
      <c r="B40" s="17"/>
      <c r="C40" s="17" t="s">
        <v>195</v>
      </c>
      <c r="D40" s="17"/>
      <c r="E40" s="17"/>
      <c r="F40" s="17"/>
      <c r="G40" s="17"/>
      <c r="H40" s="17"/>
      <c r="I40" s="20"/>
      <c r="J40" s="17"/>
    </row>
    <row r="41" spans="1:10" x14ac:dyDescent="0.25">
      <c r="A41" s="17"/>
      <c r="B41" s="17"/>
      <c r="C41" s="17" t="s">
        <v>72</v>
      </c>
      <c r="D41" s="17"/>
      <c r="E41" s="17"/>
      <c r="F41" s="17"/>
      <c r="G41" s="17"/>
      <c r="H41" s="17"/>
      <c r="I41" s="20"/>
      <c r="J41" s="17"/>
    </row>
    <row r="42" spans="1:10" x14ac:dyDescent="0.25">
      <c r="A42" s="17"/>
      <c r="B42" s="17"/>
      <c r="C42" s="17" t="s">
        <v>198</v>
      </c>
      <c r="D42" s="17"/>
      <c r="E42" s="17"/>
      <c r="F42" s="17"/>
      <c r="G42" s="17"/>
      <c r="H42" s="17"/>
      <c r="I42" s="20"/>
      <c r="J42" s="17"/>
    </row>
    <row r="43" spans="1:10" x14ac:dyDescent="0.25">
      <c r="A43" s="17"/>
      <c r="B43" s="17"/>
      <c r="C43" s="17" t="s">
        <v>72</v>
      </c>
      <c r="D43" s="17"/>
      <c r="E43" s="17"/>
      <c r="F43" s="17"/>
      <c r="G43" s="17"/>
      <c r="H43" s="17"/>
      <c r="I43" s="20"/>
      <c r="J43" s="17"/>
    </row>
    <row r="44" spans="1:10" x14ac:dyDescent="0.25">
      <c r="A44" s="17" t="s">
        <v>1923</v>
      </c>
      <c r="B44" s="17">
        <v>4933</v>
      </c>
      <c r="C44" s="17" t="s">
        <v>82</v>
      </c>
      <c r="D44" s="17"/>
      <c r="E44" s="17"/>
      <c r="F44" s="17"/>
      <c r="G44" s="17"/>
      <c r="H44" s="17"/>
      <c r="I44" s="20"/>
      <c r="J44" s="17"/>
    </row>
    <row r="45" spans="1:10" x14ac:dyDescent="0.25">
      <c r="A45" s="17"/>
      <c r="B45" s="17"/>
      <c r="C45" s="17" t="s">
        <v>1907</v>
      </c>
      <c r="D45" s="17" t="s">
        <v>202</v>
      </c>
      <c r="E45" s="17" t="s">
        <v>1908</v>
      </c>
      <c r="F45" s="17" t="s">
        <v>1909</v>
      </c>
      <c r="G45" s="17" t="s">
        <v>1910</v>
      </c>
      <c r="H45" s="17" t="s">
        <v>1911</v>
      </c>
      <c r="I45" s="20" t="s">
        <v>1912</v>
      </c>
      <c r="J45" s="17"/>
    </row>
    <row r="46" spans="1:10" x14ac:dyDescent="0.25">
      <c r="A46" s="17"/>
      <c r="B46" s="17"/>
      <c r="C46" s="18" t="s">
        <v>1924</v>
      </c>
      <c r="D46" s="18">
        <v>2</v>
      </c>
      <c r="E46" s="18" t="s">
        <v>1925</v>
      </c>
      <c r="F46" s="18">
        <v>5.7000000000000002E-2</v>
      </c>
      <c r="G46" s="18">
        <v>8.7000000000000001E-4</v>
      </c>
      <c r="H46" s="18">
        <v>-5.6583199999999998</v>
      </c>
      <c r="I46" s="19">
        <v>1.5300000000000001E-8</v>
      </c>
      <c r="J46" s="18" t="s">
        <v>1926</v>
      </c>
    </row>
    <row r="47" spans="1:10" x14ac:dyDescent="0.25">
      <c r="A47" s="17"/>
      <c r="B47" s="17"/>
      <c r="C47" s="18" t="s">
        <v>1913</v>
      </c>
      <c r="D47" s="18">
        <v>5</v>
      </c>
      <c r="E47" s="18" t="s">
        <v>1914</v>
      </c>
      <c r="F47" s="18">
        <v>0.28000000000000003</v>
      </c>
      <c r="G47" s="18">
        <v>2.6E-14</v>
      </c>
      <c r="H47" s="18">
        <v>5.0389999999999997</v>
      </c>
      <c r="I47" s="19">
        <v>4.6800000000000001E-7</v>
      </c>
      <c r="J47" s="18" t="s">
        <v>1915</v>
      </c>
    </row>
    <row r="48" spans="1:10" x14ac:dyDescent="0.25">
      <c r="A48" s="17"/>
      <c r="B48" s="17"/>
      <c r="C48" s="17" t="s">
        <v>195</v>
      </c>
      <c r="D48" s="17"/>
      <c r="E48" s="17"/>
      <c r="F48" s="17"/>
      <c r="G48" s="17"/>
      <c r="H48" s="17"/>
      <c r="I48" s="20"/>
      <c r="J48" s="17"/>
    </row>
    <row r="49" spans="1:10" x14ac:dyDescent="0.25">
      <c r="A49" s="17"/>
      <c r="B49" s="17"/>
      <c r="C49" s="17" t="s">
        <v>72</v>
      </c>
      <c r="D49" s="17"/>
      <c r="E49" s="17"/>
      <c r="F49" s="17"/>
      <c r="G49" s="17"/>
      <c r="H49" s="17"/>
      <c r="I49" s="20"/>
      <c r="J49" s="17"/>
    </row>
    <row r="50" spans="1:10" x14ac:dyDescent="0.25">
      <c r="A50" s="17"/>
      <c r="B50" s="17"/>
      <c r="C50" s="17" t="s">
        <v>198</v>
      </c>
      <c r="D50" s="17"/>
      <c r="E50" s="17"/>
      <c r="F50" s="17"/>
      <c r="G50" s="17"/>
      <c r="H50" s="17"/>
      <c r="I50" s="20"/>
      <c r="J50" s="17"/>
    </row>
    <row r="51" spans="1:10" x14ac:dyDescent="0.25">
      <c r="A51" s="17"/>
      <c r="B51" s="17"/>
      <c r="C51" s="17" t="s">
        <v>72</v>
      </c>
      <c r="D51" s="17"/>
      <c r="E51" s="17"/>
      <c r="F51" s="17"/>
      <c r="G51" s="17"/>
      <c r="H51" s="17"/>
      <c r="I51" s="20"/>
      <c r="J51" s="17"/>
    </row>
    <row r="52" spans="1:10" x14ac:dyDescent="0.25">
      <c r="A52" s="17" t="s">
        <v>1927</v>
      </c>
      <c r="B52" s="17">
        <v>3787</v>
      </c>
      <c r="C52" s="17" t="s">
        <v>82</v>
      </c>
      <c r="D52" s="17"/>
      <c r="E52" s="17"/>
      <c r="F52" s="17"/>
      <c r="G52" s="17"/>
      <c r="H52" s="17"/>
      <c r="I52" s="20"/>
      <c r="J52" s="17"/>
    </row>
    <row r="53" spans="1:10" x14ac:dyDescent="0.25">
      <c r="A53" s="17"/>
      <c r="B53" s="17"/>
      <c r="C53" s="17" t="s">
        <v>1907</v>
      </c>
      <c r="D53" s="17" t="s">
        <v>202</v>
      </c>
      <c r="E53" s="17" t="s">
        <v>1908</v>
      </c>
      <c r="F53" s="17" t="s">
        <v>1909</v>
      </c>
      <c r="G53" s="17" t="s">
        <v>1910</v>
      </c>
      <c r="H53" s="17" t="s">
        <v>1911</v>
      </c>
      <c r="I53" s="20" t="s">
        <v>1912</v>
      </c>
      <c r="J53" s="17"/>
    </row>
    <row r="54" spans="1:10" x14ac:dyDescent="0.25">
      <c r="A54" s="17"/>
      <c r="B54" s="17"/>
      <c r="C54" s="18" t="s">
        <v>1913</v>
      </c>
      <c r="D54" s="18">
        <v>5</v>
      </c>
      <c r="E54" s="18" t="s">
        <v>1914</v>
      </c>
      <c r="F54" s="18">
        <v>0.21</v>
      </c>
      <c r="G54" s="19">
        <v>2.8000000000000002E-10</v>
      </c>
      <c r="H54" s="18">
        <v>5.0549999999999997</v>
      </c>
      <c r="I54" s="19">
        <v>4.3000000000000001E-7</v>
      </c>
      <c r="J54" s="19" t="s">
        <v>1915</v>
      </c>
    </row>
    <row r="55" spans="1:10" x14ac:dyDescent="0.25">
      <c r="A55" s="17"/>
      <c r="B55" s="17"/>
      <c r="C55" s="17" t="s">
        <v>195</v>
      </c>
      <c r="D55" s="17"/>
      <c r="E55" s="17"/>
      <c r="F55" s="17"/>
      <c r="G55" s="17"/>
      <c r="H55" s="17"/>
      <c r="I55" s="20"/>
      <c r="J55" s="17"/>
    </row>
    <row r="56" spans="1:10" x14ac:dyDescent="0.25">
      <c r="A56" s="17"/>
      <c r="B56" s="17"/>
      <c r="C56" s="17" t="s">
        <v>72</v>
      </c>
      <c r="D56" s="17"/>
      <c r="E56" s="17"/>
      <c r="F56" s="17"/>
      <c r="G56" s="17"/>
      <c r="H56" s="17"/>
      <c r="I56" s="20"/>
      <c r="J56" s="17"/>
    </row>
    <row r="57" spans="1:10" x14ac:dyDescent="0.25">
      <c r="A57" s="17"/>
      <c r="B57" s="17"/>
      <c r="C57" s="17" t="s">
        <v>198</v>
      </c>
      <c r="D57" s="17"/>
      <c r="E57" s="17"/>
      <c r="F57" s="17"/>
      <c r="G57" s="17"/>
      <c r="H57" s="17"/>
      <c r="I57" s="20"/>
      <c r="J57" s="17"/>
    </row>
    <row r="58" spans="1:10" x14ac:dyDescent="0.25">
      <c r="A58" s="17"/>
      <c r="B58" s="17"/>
      <c r="C58" s="17" t="s">
        <v>72</v>
      </c>
      <c r="D58" s="17"/>
      <c r="E58" s="17"/>
      <c r="F58" s="17"/>
      <c r="G58" s="17"/>
      <c r="H58" s="17"/>
      <c r="I58" s="20"/>
      <c r="J58" s="17"/>
    </row>
    <row r="59" spans="1:10" x14ac:dyDescent="0.25">
      <c r="A59" s="17" t="s">
        <v>1928</v>
      </c>
      <c r="B59" s="17">
        <v>3794</v>
      </c>
      <c r="C59" s="17" t="s">
        <v>82</v>
      </c>
      <c r="D59" s="17"/>
      <c r="E59" s="17"/>
      <c r="F59" s="17"/>
      <c r="G59" s="17"/>
      <c r="H59" s="17"/>
      <c r="I59" s="20"/>
      <c r="J59" s="17"/>
    </row>
    <row r="60" spans="1:10" x14ac:dyDescent="0.25">
      <c r="A60" s="17"/>
      <c r="B60" s="17"/>
      <c r="C60" s="17" t="s">
        <v>72</v>
      </c>
      <c r="D60" s="17"/>
      <c r="E60" s="17"/>
      <c r="F60" s="17"/>
      <c r="G60" s="17"/>
      <c r="H60" s="17"/>
      <c r="I60" s="20"/>
      <c r="J60" s="17"/>
    </row>
    <row r="61" spans="1:10" x14ac:dyDescent="0.25">
      <c r="A61" s="17"/>
      <c r="B61" s="17"/>
      <c r="C61" s="17" t="s">
        <v>195</v>
      </c>
      <c r="D61" s="17"/>
      <c r="E61" s="17"/>
      <c r="F61" s="17"/>
      <c r="G61" s="17"/>
      <c r="H61" s="17"/>
      <c r="I61" s="20"/>
      <c r="J61" s="17"/>
    </row>
    <row r="62" spans="1:10" x14ac:dyDescent="0.25">
      <c r="A62" s="17"/>
      <c r="B62" s="17"/>
      <c r="C62" s="17" t="s">
        <v>72</v>
      </c>
      <c r="D62" s="17"/>
      <c r="E62" s="17"/>
      <c r="F62" s="17"/>
      <c r="G62" s="17"/>
      <c r="H62" s="17"/>
      <c r="I62" s="20"/>
      <c r="J62" s="17"/>
    </row>
    <row r="63" spans="1:10" x14ac:dyDescent="0.25">
      <c r="A63" s="17"/>
      <c r="B63" s="17"/>
      <c r="C63" s="17" t="s">
        <v>198</v>
      </c>
      <c r="D63" s="17"/>
      <c r="E63" s="17"/>
      <c r="F63" s="17"/>
      <c r="G63" s="17"/>
      <c r="H63" s="17"/>
      <c r="I63" s="20"/>
      <c r="J63" s="17"/>
    </row>
    <row r="64" spans="1:10" x14ac:dyDescent="0.25">
      <c r="A64" s="17"/>
      <c r="B64" s="17"/>
      <c r="C64" s="17" t="s">
        <v>72</v>
      </c>
      <c r="D64" s="17"/>
      <c r="E64" s="17"/>
      <c r="F64" s="17"/>
      <c r="G64" s="17"/>
      <c r="H64" s="17"/>
      <c r="I64" s="20"/>
      <c r="J64" s="17"/>
    </row>
    <row r="65" spans="1:10" x14ac:dyDescent="0.25">
      <c r="A65" s="17" t="s">
        <v>1929</v>
      </c>
      <c r="B65" s="17">
        <v>5395</v>
      </c>
      <c r="C65" s="17" t="s">
        <v>82</v>
      </c>
      <c r="D65" s="17"/>
      <c r="E65" s="17"/>
      <c r="F65" s="17"/>
      <c r="G65" s="17"/>
      <c r="H65" s="17"/>
      <c r="I65" s="20"/>
      <c r="J65" s="17"/>
    </row>
    <row r="66" spans="1:10" x14ac:dyDescent="0.25">
      <c r="A66" s="17"/>
      <c r="B66" s="17"/>
      <c r="C66" s="17" t="s">
        <v>1907</v>
      </c>
      <c r="D66" s="17" t="s">
        <v>202</v>
      </c>
      <c r="E66" s="17" t="s">
        <v>1908</v>
      </c>
      <c r="F66" s="17" t="s">
        <v>1909</v>
      </c>
      <c r="G66" s="17" t="s">
        <v>1910</v>
      </c>
      <c r="H66" s="17" t="s">
        <v>1911</v>
      </c>
      <c r="I66" s="20" t="s">
        <v>1912</v>
      </c>
      <c r="J66" s="17"/>
    </row>
    <row r="67" spans="1:10" x14ac:dyDescent="0.25">
      <c r="A67" s="17"/>
      <c r="B67" s="17"/>
      <c r="C67" s="18" t="s">
        <v>1913</v>
      </c>
      <c r="D67" s="18">
        <v>5</v>
      </c>
      <c r="E67" s="18" t="s">
        <v>1914</v>
      </c>
      <c r="F67" s="18">
        <v>0.32</v>
      </c>
      <c r="G67" s="18">
        <v>6.8999999999999999E-19</v>
      </c>
      <c r="H67" s="18">
        <v>5.0549999999999997</v>
      </c>
      <c r="I67" s="19">
        <v>4.3000000000000001E-7</v>
      </c>
      <c r="J67" s="19" t="s">
        <v>1915</v>
      </c>
    </row>
    <row r="68" spans="1:10" x14ac:dyDescent="0.25">
      <c r="A68" s="17"/>
      <c r="B68" s="17"/>
      <c r="C68" s="18" t="s">
        <v>1917</v>
      </c>
      <c r="D68" s="18">
        <v>5</v>
      </c>
      <c r="E68" s="18" t="s">
        <v>1925</v>
      </c>
      <c r="F68" s="18">
        <v>0.26</v>
      </c>
      <c r="G68" s="18">
        <v>4.2999999999999997E-15</v>
      </c>
      <c r="H68" s="18">
        <v>-5.0461559999999999</v>
      </c>
      <c r="I68" s="19">
        <v>4.51E-7</v>
      </c>
      <c r="J68" s="19" t="s">
        <v>601</v>
      </c>
    </row>
    <row r="69" spans="1:10" x14ac:dyDescent="0.25">
      <c r="A69" s="17"/>
      <c r="B69" s="17"/>
      <c r="C69" s="18" t="s">
        <v>1918</v>
      </c>
      <c r="D69" s="18">
        <v>1</v>
      </c>
      <c r="E69" s="18" t="s">
        <v>1914</v>
      </c>
      <c r="F69" s="18">
        <v>0.26</v>
      </c>
      <c r="G69" s="18">
        <v>5.2000000000000001E-15</v>
      </c>
      <c r="H69" s="18">
        <v>-4.9550000000000001</v>
      </c>
      <c r="I69" s="19">
        <v>7.23E-7</v>
      </c>
      <c r="J69" s="19" t="s">
        <v>1919</v>
      </c>
    </row>
    <row r="70" spans="1:10" x14ac:dyDescent="0.25">
      <c r="A70" s="17"/>
      <c r="B70" s="17"/>
      <c r="C70" s="17" t="s">
        <v>195</v>
      </c>
      <c r="D70" s="17"/>
      <c r="E70" s="17"/>
      <c r="F70" s="17"/>
      <c r="G70" s="17"/>
      <c r="H70" s="17"/>
      <c r="I70" s="20"/>
      <c r="J70" s="17"/>
    </row>
    <row r="71" spans="1:10" x14ac:dyDescent="0.25">
      <c r="A71" s="17"/>
      <c r="B71" s="17"/>
      <c r="C71" s="17" t="s">
        <v>72</v>
      </c>
      <c r="D71" s="17"/>
      <c r="E71" s="17"/>
      <c r="F71" s="17"/>
      <c r="G71" s="17"/>
      <c r="H71" s="17"/>
      <c r="I71" s="20"/>
      <c r="J71" s="17"/>
    </row>
    <row r="72" spans="1:10" x14ac:dyDescent="0.25">
      <c r="A72" s="17"/>
      <c r="B72" s="17"/>
      <c r="C72" s="17" t="s">
        <v>198</v>
      </c>
      <c r="D72" s="17"/>
      <c r="E72" s="17"/>
      <c r="F72" s="17"/>
      <c r="G72" s="17"/>
      <c r="H72" s="17"/>
      <c r="I72" s="20"/>
      <c r="J72" s="17"/>
    </row>
    <row r="73" spans="1:10" x14ac:dyDescent="0.25">
      <c r="A73" s="17"/>
      <c r="B73" s="17"/>
      <c r="C73" s="17" t="s">
        <v>72</v>
      </c>
      <c r="D73" s="17"/>
      <c r="E73" s="17"/>
      <c r="F73" s="17"/>
      <c r="G73" s="17"/>
      <c r="H73" s="17"/>
      <c r="I73" s="20"/>
      <c r="J73" s="17"/>
    </row>
    <row r="74" spans="1:10" x14ac:dyDescent="0.25">
      <c r="A74" s="17" t="s">
        <v>1930</v>
      </c>
      <c r="B74" s="17">
        <v>4682</v>
      </c>
      <c r="C74" s="17" t="s">
        <v>82</v>
      </c>
      <c r="D74" s="17"/>
      <c r="E74" s="17"/>
      <c r="F74" s="17"/>
      <c r="G74" s="17"/>
      <c r="H74" s="17"/>
      <c r="I74" s="20"/>
      <c r="J74" s="17"/>
    </row>
    <row r="75" spans="1:10" x14ac:dyDescent="0.25">
      <c r="A75" s="17"/>
      <c r="B75" s="17"/>
      <c r="C75" s="17" t="s">
        <v>1907</v>
      </c>
      <c r="D75" s="17" t="s">
        <v>202</v>
      </c>
      <c r="E75" s="17" t="s">
        <v>1908</v>
      </c>
      <c r="F75" s="17" t="s">
        <v>1909</v>
      </c>
      <c r="G75" s="17" t="s">
        <v>1910</v>
      </c>
      <c r="H75" s="17" t="s">
        <v>1911</v>
      </c>
      <c r="I75" s="20" t="s">
        <v>1912</v>
      </c>
      <c r="J75" s="17"/>
    </row>
    <row r="76" spans="1:10" x14ac:dyDescent="0.25">
      <c r="A76" s="17"/>
      <c r="B76" s="17"/>
      <c r="C76" s="18" t="s">
        <v>1917</v>
      </c>
      <c r="D76" s="18">
        <v>5</v>
      </c>
      <c r="E76" s="18" t="s">
        <v>1925</v>
      </c>
      <c r="F76" s="18">
        <v>5.6000000000000001E-2</v>
      </c>
      <c r="G76" s="18">
        <v>1.1000000000000001E-3</v>
      </c>
      <c r="H76" s="18">
        <v>-5.2021199999999999</v>
      </c>
      <c r="I76" s="19">
        <v>1.97E-7</v>
      </c>
      <c r="J76" s="19" t="s">
        <v>601</v>
      </c>
    </row>
    <row r="77" spans="1:10" x14ac:dyDescent="0.25">
      <c r="A77" s="17"/>
      <c r="B77" s="17"/>
      <c r="C77" s="18" t="s">
        <v>1913</v>
      </c>
      <c r="D77" s="18">
        <v>5</v>
      </c>
      <c r="E77" s="18" t="s">
        <v>1925</v>
      </c>
      <c r="F77" s="18">
        <v>0.17</v>
      </c>
      <c r="G77" s="18">
        <v>2E-8</v>
      </c>
      <c r="H77" s="18">
        <v>5.0563700000000003</v>
      </c>
      <c r="I77" s="19">
        <v>4.27E-7</v>
      </c>
      <c r="J77" s="19" t="s">
        <v>1915</v>
      </c>
    </row>
    <row r="78" spans="1:10" x14ac:dyDescent="0.25">
      <c r="A78" s="17"/>
      <c r="B78" s="17"/>
      <c r="C78" s="18" t="s">
        <v>1918</v>
      </c>
      <c r="D78" s="18">
        <v>1</v>
      </c>
      <c r="E78" s="18" t="s">
        <v>1914</v>
      </c>
      <c r="F78" s="18">
        <v>0.3</v>
      </c>
      <c r="G78" s="18">
        <v>6.3999999999999999E-15</v>
      </c>
      <c r="H78" s="18">
        <v>-4.9550000000000001</v>
      </c>
      <c r="I78" s="19">
        <v>7.23E-7</v>
      </c>
      <c r="J78" s="19" t="s">
        <v>1919</v>
      </c>
    </row>
    <row r="79" spans="1:10" x14ac:dyDescent="0.25">
      <c r="A79" s="17"/>
      <c r="B79" s="17"/>
      <c r="C79" s="17" t="s">
        <v>195</v>
      </c>
      <c r="D79" s="17"/>
      <c r="E79" s="17"/>
      <c r="F79" s="17"/>
      <c r="G79" s="17"/>
      <c r="H79" s="17"/>
      <c r="I79" s="20"/>
      <c r="J79" s="17"/>
    </row>
    <row r="80" spans="1:10" x14ac:dyDescent="0.25">
      <c r="A80" s="17"/>
      <c r="B80" s="17"/>
      <c r="C80" s="17" t="s">
        <v>72</v>
      </c>
      <c r="D80" s="17"/>
      <c r="E80" s="17"/>
      <c r="F80" s="17"/>
      <c r="G80" s="17"/>
      <c r="H80" s="17"/>
      <c r="I80" s="20"/>
      <c r="J80" s="17"/>
    </row>
    <row r="81" spans="1:10" x14ac:dyDescent="0.25">
      <c r="A81" s="17"/>
      <c r="B81" s="17"/>
      <c r="C81" s="17" t="s">
        <v>198</v>
      </c>
      <c r="D81" s="17"/>
      <c r="E81" s="17"/>
      <c r="F81" s="17"/>
      <c r="G81" s="17"/>
      <c r="H81" s="17"/>
      <c r="I81" s="20"/>
      <c r="J81" s="17"/>
    </row>
    <row r="82" spans="1:10" x14ac:dyDescent="0.25">
      <c r="A82" s="17"/>
      <c r="B82" s="17"/>
      <c r="C82" s="17" t="s">
        <v>72</v>
      </c>
      <c r="D82" s="17"/>
      <c r="E82" s="17"/>
      <c r="F82" s="17"/>
      <c r="G82" s="17"/>
      <c r="H82" s="17"/>
      <c r="I82" s="20"/>
      <c r="J82" s="17"/>
    </row>
    <row r="83" spans="1:10" x14ac:dyDescent="0.25">
      <c r="A83" s="17" t="s">
        <v>1931</v>
      </c>
      <c r="B83" s="17">
        <v>3343</v>
      </c>
      <c r="C83" s="17" t="s">
        <v>82</v>
      </c>
      <c r="D83" s="17"/>
      <c r="E83" s="17"/>
      <c r="F83" s="17"/>
      <c r="G83" s="17"/>
      <c r="H83" s="17"/>
      <c r="I83" s="20"/>
      <c r="J83" s="17"/>
    </row>
    <row r="84" spans="1:10" x14ac:dyDescent="0.25">
      <c r="A84" s="17"/>
      <c r="B84" s="17"/>
      <c r="C84" s="17" t="s">
        <v>1907</v>
      </c>
      <c r="D84" s="17" t="s">
        <v>202</v>
      </c>
      <c r="E84" s="17" t="s">
        <v>1908</v>
      </c>
      <c r="F84" s="17" t="s">
        <v>1909</v>
      </c>
      <c r="G84" s="17" t="s">
        <v>1910</v>
      </c>
      <c r="H84" s="17" t="s">
        <v>1911</v>
      </c>
      <c r="I84" s="20" t="s">
        <v>1912</v>
      </c>
      <c r="J84" s="17"/>
    </row>
    <row r="85" spans="1:10" x14ac:dyDescent="0.25">
      <c r="A85" s="17"/>
      <c r="B85" s="17"/>
      <c r="C85" s="18" t="s">
        <v>1918</v>
      </c>
      <c r="D85" s="18">
        <v>1</v>
      </c>
      <c r="E85" s="18" t="s">
        <v>1925</v>
      </c>
      <c r="F85" s="18">
        <v>0.13</v>
      </c>
      <c r="G85" s="18">
        <v>1.8E-5</v>
      </c>
      <c r="H85" s="18">
        <v>-4.9673999999999996</v>
      </c>
      <c r="I85" s="19">
        <v>6.7899999999999998E-7</v>
      </c>
      <c r="J85" s="19" t="s">
        <v>1919</v>
      </c>
    </row>
    <row r="86" spans="1:10" x14ac:dyDescent="0.25">
      <c r="A86" s="17"/>
      <c r="B86" s="17"/>
      <c r="C86" s="17" t="s">
        <v>195</v>
      </c>
      <c r="D86" s="17"/>
      <c r="E86" s="17"/>
      <c r="F86" s="17"/>
      <c r="G86" s="17"/>
      <c r="H86" s="17"/>
      <c r="I86" s="20"/>
      <c r="J86" s="17"/>
    </row>
    <row r="87" spans="1:10" x14ac:dyDescent="0.25">
      <c r="A87" s="17"/>
      <c r="B87" s="17"/>
      <c r="C87" s="17" t="s">
        <v>72</v>
      </c>
      <c r="D87" s="17"/>
      <c r="E87" s="17"/>
      <c r="F87" s="17"/>
      <c r="G87" s="17"/>
      <c r="H87" s="17"/>
      <c r="I87" s="20"/>
      <c r="J87" s="17"/>
    </row>
    <row r="88" spans="1:10" x14ac:dyDescent="0.25">
      <c r="A88" s="17"/>
      <c r="B88" s="17"/>
      <c r="C88" s="17" t="s">
        <v>198</v>
      </c>
      <c r="D88" s="17"/>
      <c r="E88" s="17"/>
      <c r="F88" s="17"/>
      <c r="G88" s="17"/>
      <c r="H88" s="17"/>
      <c r="I88" s="20"/>
      <c r="J88" s="17"/>
    </row>
    <row r="89" spans="1:10" x14ac:dyDescent="0.25">
      <c r="A89" s="17"/>
      <c r="B89" s="17"/>
      <c r="C89" s="17" t="s">
        <v>72</v>
      </c>
      <c r="D89" s="17"/>
      <c r="E89" s="17"/>
      <c r="F89" s="17"/>
      <c r="G89" s="17"/>
      <c r="H89" s="17"/>
      <c r="I89" s="20"/>
      <c r="J89" s="17"/>
    </row>
    <row r="90" spans="1:10" x14ac:dyDescent="0.25">
      <c r="A90" s="17" t="s">
        <v>1932</v>
      </c>
      <c r="B90" s="17">
        <v>2555</v>
      </c>
      <c r="C90" s="17" t="s">
        <v>82</v>
      </c>
      <c r="D90" s="17"/>
      <c r="E90" s="17"/>
      <c r="F90" s="17"/>
      <c r="G90" s="17"/>
      <c r="H90" s="17"/>
      <c r="I90" s="20"/>
      <c r="J90" s="17"/>
    </row>
    <row r="91" spans="1:10" x14ac:dyDescent="0.25">
      <c r="A91" s="17"/>
      <c r="B91" s="17"/>
      <c r="C91" s="17" t="s">
        <v>1907</v>
      </c>
      <c r="D91" s="17" t="s">
        <v>202</v>
      </c>
      <c r="E91" s="17" t="s">
        <v>1908</v>
      </c>
      <c r="F91" s="17" t="s">
        <v>1909</v>
      </c>
      <c r="G91" s="17" t="s">
        <v>1910</v>
      </c>
      <c r="H91" s="17" t="s">
        <v>1911</v>
      </c>
      <c r="I91" s="20" t="s">
        <v>1912</v>
      </c>
      <c r="J91" s="17"/>
    </row>
    <row r="92" spans="1:10" x14ac:dyDescent="0.25">
      <c r="A92" s="17"/>
      <c r="B92" s="17"/>
      <c r="C92" s="18" t="s">
        <v>1913</v>
      </c>
      <c r="D92" s="18">
        <v>5</v>
      </c>
      <c r="E92" s="18" t="s">
        <v>1925</v>
      </c>
      <c r="F92" s="18">
        <v>0.25</v>
      </c>
      <c r="G92" s="18">
        <v>8.9999999999999995E-9</v>
      </c>
      <c r="H92" s="18">
        <v>5.0244</v>
      </c>
      <c r="I92" s="19">
        <v>5.0500000000000004E-7</v>
      </c>
      <c r="J92" s="19" t="s">
        <v>1915</v>
      </c>
    </row>
    <row r="93" spans="1:10" x14ac:dyDescent="0.25">
      <c r="A93" s="17"/>
      <c r="B93" s="17"/>
      <c r="C93" s="18" t="s">
        <v>1918</v>
      </c>
      <c r="D93" s="18">
        <v>1</v>
      </c>
      <c r="E93" s="18" t="s">
        <v>1925</v>
      </c>
      <c r="F93" s="18">
        <v>0.23</v>
      </c>
      <c r="G93" s="18">
        <v>4.9000000000000002E-8</v>
      </c>
      <c r="H93" s="18">
        <v>-4.9385500000000002</v>
      </c>
      <c r="I93" s="19">
        <v>7.8700000000000005E-7</v>
      </c>
      <c r="J93" s="19" t="s">
        <v>1919</v>
      </c>
    </row>
    <row r="94" spans="1:10" x14ac:dyDescent="0.25">
      <c r="A94" s="17"/>
      <c r="B94" s="17"/>
      <c r="C94" s="17" t="s">
        <v>195</v>
      </c>
      <c r="D94" s="17"/>
      <c r="E94" s="17"/>
      <c r="F94" s="17"/>
      <c r="G94" s="17"/>
      <c r="H94" s="17"/>
      <c r="I94" s="20"/>
      <c r="J94" s="17"/>
    </row>
    <row r="95" spans="1:10" x14ac:dyDescent="0.25">
      <c r="A95" s="17"/>
      <c r="B95" s="17"/>
      <c r="C95" s="17" t="s">
        <v>72</v>
      </c>
      <c r="D95" s="17"/>
      <c r="E95" s="17"/>
      <c r="F95" s="17"/>
      <c r="G95" s="17"/>
      <c r="H95" s="17"/>
      <c r="I95" s="20"/>
      <c r="J95" s="17"/>
    </row>
    <row r="96" spans="1:10" x14ac:dyDescent="0.25">
      <c r="A96" s="17"/>
      <c r="B96" s="17"/>
      <c r="C96" s="17" t="s">
        <v>198</v>
      </c>
      <c r="D96" s="17"/>
      <c r="E96" s="17"/>
      <c r="F96" s="17"/>
      <c r="G96" s="17"/>
      <c r="H96" s="17"/>
      <c r="I96" s="20"/>
      <c r="J96" s="17"/>
    </row>
    <row r="97" spans="1:10" x14ac:dyDescent="0.25">
      <c r="A97" s="17"/>
      <c r="B97" s="17"/>
      <c r="C97" s="17" t="s">
        <v>72</v>
      </c>
      <c r="D97" s="17"/>
      <c r="E97" s="17"/>
      <c r="F97" s="17"/>
      <c r="G97" s="17"/>
      <c r="H97" s="17"/>
      <c r="I97" s="20"/>
      <c r="J97" s="17"/>
    </row>
    <row r="98" spans="1:10" x14ac:dyDescent="0.25">
      <c r="A98" s="21" t="s">
        <v>1933</v>
      </c>
      <c r="B98" s="20">
        <v>8.2500000000000004E-7</v>
      </c>
      <c r="C98" s="17"/>
      <c r="D98" s="17"/>
      <c r="E98" s="17"/>
      <c r="F98" s="17"/>
      <c r="G98" s="17"/>
      <c r="H98" s="17"/>
      <c r="I98" s="20"/>
      <c r="J98" s="17"/>
    </row>
    <row r="99" spans="1:10" x14ac:dyDescent="0.25">
      <c r="A99" s="61" t="s">
        <v>1934</v>
      </c>
      <c r="B99" s="61"/>
      <c r="C99" s="61"/>
      <c r="D99" s="61"/>
      <c r="E99" s="61"/>
      <c r="F99" s="61"/>
      <c r="G99" s="61"/>
      <c r="H99" s="61"/>
      <c r="I99" s="61"/>
      <c r="J99" s="61"/>
    </row>
    <row r="100" spans="1:10" x14ac:dyDescent="0.25">
      <c r="A100" s="17"/>
      <c r="B100" s="17"/>
      <c r="C100" s="17"/>
      <c r="D100" s="17"/>
      <c r="E100" s="17"/>
      <c r="F100" s="17"/>
      <c r="G100" s="17"/>
      <c r="H100" s="17"/>
      <c r="I100" s="20"/>
      <c r="J100" s="17"/>
    </row>
    <row r="101" spans="1:10" x14ac:dyDescent="0.25">
      <c r="A101" s="17"/>
      <c r="B101" s="17"/>
      <c r="C101" s="17"/>
      <c r="D101" s="17"/>
      <c r="E101" s="17"/>
      <c r="F101" s="17"/>
      <c r="G101" s="17"/>
      <c r="H101" s="17"/>
      <c r="I101" s="20"/>
      <c r="J101" s="17"/>
    </row>
    <row r="102" spans="1:10" x14ac:dyDescent="0.25">
      <c r="A102" s="17"/>
      <c r="B102" s="17"/>
      <c r="C102" s="17"/>
      <c r="D102" s="17"/>
      <c r="E102" s="17"/>
      <c r="F102" s="17"/>
      <c r="G102" s="17"/>
      <c r="H102" s="17"/>
      <c r="I102" s="20"/>
      <c r="J102" s="17"/>
    </row>
  </sheetData>
  <customSheetViews>
    <customSheetView guid="{FE9618FA-A65F-1546-96C5-8F7470BD91F2}" scale="97">
      <selection activeCell="A7" sqref="A7"/>
      <pageMargins left="0.7" right="0.7" top="0.75" bottom="0.75" header="0.3" footer="0.3"/>
      <pageSetup paperSize="9" orientation="portrait"/>
    </customSheetView>
    <customSheetView guid="{92CB54FC-4618-2543-9E30-016F30D7F6A6}" scale="97">
      <selection activeCell="A7" sqref="A7"/>
      <pageMargins left="0.7" right="0.7" top="0.75" bottom="0.75" header="0.3" footer="0.3"/>
      <pageSetup paperSize="9" orientation="portrait"/>
    </customSheetView>
    <customSheetView guid="{61CA725F-9B9E-4D86-8E0F-DE9A5BD14F18}" topLeftCell="A2">
      <selection activeCell="A7" sqref="A7"/>
      <pageMargins left="0.7" right="0.7" top="0.75" bottom="0.75" header="0.3" footer="0.3"/>
      <pageSetup paperSize="9" orientation="portrait"/>
    </customSheetView>
  </customSheetViews>
  <mergeCells count="2">
    <mergeCell ref="A1:J1"/>
    <mergeCell ref="A99:J99"/>
  </mergeCells>
  <phoneticPr fontId="17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2</vt:i4>
      </vt:variant>
    </vt:vector>
  </HeadingPairs>
  <TitlesOfParts>
    <vt:vector size="14" baseType="lpstr">
      <vt:lpstr>Table S1</vt:lpstr>
      <vt:lpstr>Table S2</vt:lpstr>
      <vt:lpstr>Table S3</vt:lpstr>
      <vt:lpstr>Tabel S4</vt:lpstr>
      <vt:lpstr>Tabel S5</vt:lpstr>
      <vt:lpstr>Tabel S6</vt:lpstr>
      <vt:lpstr>Table S7</vt:lpstr>
      <vt:lpstr>Table S8</vt:lpstr>
      <vt:lpstr>Table S9</vt:lpstr>
      <vt:lpstr>Table S10</vt:lpstr>
      <vt:lpstr>Table S11</vt:lpstr>
      <vt:lpstr>Tabel S12</vt:lpstr>
      <vt:lpstr>'Table S1'!_Toc193725683</vt:lpstr>
      <vt:lpstr>'Table S2'!_Toc19372568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喆 卢</dc:creator>
  <cp:lastModifiedBy>Editor MMR</cp:lastModifiedBy>
  <dcterms:created xsi:type="dcterms:W3CDTF">2024-09-22T20:48:00Z</dcterms:created>
  <dcterms:modified xsi:type="dcterms:W3CDTF">2025-07-23T05:19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63</vt:lpwstr>
  </property>
  <property fmtid="{D5CDD505-2E9C-101B-9397-08002B2CF9AE}" pid="3" name="ICV">
    <vt:lpwstr>534534B0BC3F42DDB012DACC1CD7EDFB</vt:lpwstr>
  </property>
</Properties>
</file>